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D:\CHEN\papers\GmNramp2ab\Supplementary data\"/>
    </mc:Choice>
  </mc:AlternateContent>
  <xr:revisionPtr revIDLastSave="0" documentId="13_ncr:1_{7875881A-5ACF-4CCF-935D-44C154C1C60E}" xr6:coauthVersionLast="47" xr6:coauthVersionMax="47" xr10:uidLastSave="{00000000-0000-0000-0000-000000000000}"/>
  <bookViews>
    <workbookView xWindow="12690" yWindow="-1750" windowWidth="25820" windowHeight="13900" activeTab="2" xr2:uid="{00000000-000D-0000-FFFF-FFFF00000000}"/>
  </bookViews>
  <sheets>
    <sheet name="HN DEGs" sheetId="4" r:id="rId1"/>
    <sheet name="-Fe DEGs" sheetId="2" r:id="rId2"/>
    <sheet name="4 cluster genes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929" uniqueCount="3931">
  <si>
    <t>HN/LN</t>
  </si>
  <si>
    <t>Glyma.17G036300</t>
  </si>
  <si>
    <t>Glyma.06G150300</t>
  </si>
  <si>
    <t>Glyma.02G201100</t>
  </si>
  <si>
    <t>Glyma.02G201200</t>
  </si>
  <si>
    <t>Glyma.07G171600</t>
  </si>
  <si>
    <t>Glyma.10G281400</t>
  </si>
  <si>
    <t>Glyma.02G262500</t>
  </si>
  <si>
    <t>Glyma.11G221000</t>
  </si>
  <si>
    <t>Glyma.12G048100</t>
  </si>
  <si>
    <t>Glyma.04G089000</t>
  </si>
  <si>
    <t>Glyma.08G302900</t>
  </si>
  <si>
    <t>Glyma.14G007400</t>
  </si>
  <si>
    <t>Glyma.13G046200</t>
  </si>
  <si>
    <t>Glyma.16G059800</t>
  </si>
  <si>
    <t>Glyma.06G088400</t>
  </si>
  <si>
    <t>Glyma.19G239000</t>
  </si>
  <si>
    <t>Glyma.12G030700</t>
  </si>
  <si>
    <t>Glyma.12G150500</t>
  </si>
  <si>
    <t>Glyma.15G072400</t>
  </si>
  <si>
    <t>Glyma.01G102300</t>
  </si>
  <si>
    <t>Glyma.18G205800</t>
  </si>
  <si>
    <t>Glyma.13G162800</t>
  </si>
  <si>
    <t>Glyma.16G049000</t>
  </si>
  <si>
    <t>Glyma.09G173300</t>
  </si>
  <si>
    <t>Glyma.04G050300</t>
  </si>
  <si>
    <t>Glyma.17G068100</t>
  </si>
  <si>
    <t>Glyma.05G155600</t>
  </si>
  <si>
    <t>Glyma.18G045200</t>
  </si>
  <si>
    <t>Glyma.10G151000</t>
  </si>
  <si>
    <t>Glyma.06G050300</t>
  </si>
  <si>
    <t>Glyma.11G252200</t>
  </si>
  <si>
    <t>Glyma.03G126800</t>
  </si>
  <si>
    <t>Glyma.07G125600</t>
  </si>
  <si>
    <t>Glyma.05G202200</t>
  </si>
  <si>
    <t>Glyma.07G155200</t>
  </si>
  <si>
    <t>Glyma.07G208700</t>
  </si>
  <si>
    <t>Glyma.15G070200</t>
  </si>
  <si>
    <t>Glyma.13G279200</t>
  </si>
  <si>
    <t>Glyma.13G360600</t>
  </si>
  <si>
    <t>Glyma.19G206200</t>
  </si>
  <si>
    <t>Glyma.13G270100</t>
  </si>
  <si>
    <t>Glyma.17G092800</t>
  </si>
  <si>
    <t>Glyma.04G251000</t>
  </si>
  <si>
    <t>Glyma.05G002500</t>
  </si>
  <si>
    <t>Glyma.18G054600</t>
  </si>
  <si>
    <t>Glyma.U039400</t>
  </si>
  <si>
    <t>Glyma.17G107400</t>
  </si>
  <si>
    <t>Glyma.06G115100</t>
  </si>
  <si>
    <t>Glyma.17G135100</t>
  </si>
  <si>
    <t>Glyma.06G221900</t>
  </si>
  <si>
    <t>Glyma.20G070100</t>
  </si>
  <si>
    <t>Glyma.08G038200</t>
  </si>
  <si>
    <t>Glyma.03G117800</t>
  </si>
  <si>
    <t>Glyma.05G037500</t>
  </si>
  <si>
    <t>Glyma.16G142300</t>
  </si>
  <si>
    <t>Glyma.16G071300</t>
  </si>
  <si>
    <t>Glyma.U029900</t>
  </si>
  <si>
    <t>Glyma.13G128300</t>
  </si>
  <si>
    <t>Glyma.20G008300</t>
  </si>
  <si>
    <t>Glyma.04G215800</t>
  </si>
  <si>
    <t>Glyma.12G037400</t>
  </si>
  <si>
    <t>Glyma.20G078700</t>
  </si>
  <si>
    <t>Glyma.17G128000</t>
  </si>
  <si>
    <t>Glyma.02G239800</t>
  </si>
  <si>
    <t>Glyma.06G235500</t>
  </si>
  <si>
    <t>Glyma.07G139300</t>
  </si>
  <si>
    <t>Glyma.06G050100</t>
  </si>
  <si>
    <t>Glyma.09G216800</t>
  </si>
  <si>
    <t>Glyma.02G228300</t>
  </si>
  <si>
    <t>Glyma.07G178500</t>
  </si>
  <si>
    <t>Glyma.01G006000</t>
  </si>
  <si>
    <t>Glyma.09G062600</t>
  </si>
  <si>
    <t>Glyma.14G209000</t>
  </si>
  <si>
    <t>Glyma.13G263900</t>
  </si>
  <si>
    <t>Glyma.14G029100</t>
  </si>
  <si>
    <t>Glyma.15G071300</t>
  </si>
  <si>
    <t>Glyma.11G208700</t>
  </si>
  <si>
    <t>Glyma.12G112000</t>
  </si>
  <si>
    <t>Glyma.12G234800</t>
  </si>
  <si>
    <t>Glyma.06G017900</t>
  </si>
  <si>
    <t>Glyma.20G237200</t>
  </si>
  <si>
    <t>Glyma.02G080200</t>
  </si>
  <si>
    <t>Glyma.03G050100</t>
  </si>
  <si>
    <t>Glyma.10G075600</t>
  </si>
  <si>
    <t>Glyma.12G012800</t>
  </si>
  <si>
    <t>Glyma.10G006600</t>
  </si>
  <si>
    <t>Glyma.16G168200</t>
  </si>
  <si>
    <t>Glyma.17G086400</t>
  </si>
  <si>
    <t>Glyma.02G082500</t>
  </si>
  <si>
    <t>Glyma.13G181000</t>
  </si>
  <si>
    <t>Glyma.11G082300</t>
  </si>
  <si>
    <t>Glyma.15G031400</t>
  </si>
  <si>
    <t>Glyma.09G062900</t>
  </si>
  <si>
    <t>Glyma.11G250400</t>
  </si>
  <si>
    <t>Glyma.13G242100</t>
  </si>
  <si>
    <t>Glyma.15G031500</t>
  </si>
  <si>
    <t>Glyma.15G250800</t>
  </si>
  <si>
    <t>Glyma.07G195300</t>
  </si>
  <si>
    <t>Glyma.14G039200</t>
  </si>
  <si>
    <t>Glyma.06G214400</t>
  </si>
  <si>
    <t>Glyma.17G119000</t>
  </si>
  <si>
    <t>Glyma.05G011200</t>
  </si>
  <si>
    <t>Glyma.12G130000</t>
  </si>
  <si>
    <t>Glyma.15G105900</t>
  </si>
  <si>
    <t>Glyma.03G027000</t>
  </si>
  <si>
    <t>Glyma.04G113300</t>
  </si>
  <si>
    <t>Glyma.01G050100</t>
  </si>
  <si>
    <t>Glyma.05G223200</t>
  </si>
  <si>
    <t>Glyma.03G227500</t>
  </si>
  <si>
    <t>Glyma.02G076900</t>
  </si>
  <si>
    <t>Glyma.02G198300</t>
  </si>
  <si>
    <t>Glyma.13G232300</t>
  </si>
  <si>
    <t>Glyma.03G104700</t>
  </si>
  <si>
    <t>Glyma.06G269700</t>
  </si>
  <si>
    <t>Glyma.10G047300</t>
  </si>
  <si>
    <t>Glyma.15G258100</t>
  </si>
  <si>
    <t>Glyma.02G282300</t>
  </si>
  <si>
    <t>Glyma.05G101700</t>
  </si>
  <si>
    <t>Glyma.17G165200</t>
  </si>
  <si>
    <t>Glyma.08G295500</t>
  </si>
  <si>
    <t>Glyma.14G115700</t>
  </si>
  <si>
    <t>Glyma.17G133500</t>
  </si>
  <si>
    <t>Glyma.07G003400</t>
  </si>
  <si>
    <t>Glyma.18G258000</t>
  </si>
  <si>
    <t>Glyma.07G049900</t>
  </si>
  <si>
    <t>Glyma.13G319600</t>
  </si>
  <si>
    <t>Glyma.09G203900</t>
  </si>
  <si>
    <t>Glyma.13G174000</t>
  </si>
  <si>
    <t>Glyma.11G157700</t>
  </si>
  <si>
    <t>Glyma.09G119500</t>
  </si>
  <si>
    <t>Glyma.17G118100</t>
  </si>
  <si>
    <t>Glyma.19G189300</t>
  </si>
  <si>
    <t>Glyma.09G111900</t>
  </si>
  <si>
    <t>Glyma.15G274200</t>
  </si>
  <si>
    <t>Glyma.10G295300</t>
  </si>
  <si>
    <t>Glyma.10G229300</t>
  </si>
  <si>
    <t>Glyma.09G251600</t>
  </si>
  <si>
    <t>Glyma.18G266900</t>
  </si>
  <si>
    <t>Glyma.09G260500</t>
  </si>
  <si>
    <t>Glyma.11G238500</t>
  </si>
  <si>
    <t>-Fe/ck</t>
    <phoneticPr fontId="18" type="noConversion"/>
  </si>
  <si>
    <t>GeneID</t>
  </si>
  <si>
    <t>log2FoldChange</t>
  </si>
  <si>
    <t>pval</t>
  </si>
  <si>
    <t>padj</t>
  </si>
  <si>
    <t>Blast swiss prot</t>
  </si>
  <si>
    <t>Glyma.01G004200</t>
  </si>
  <si>
    <t>sp|Q9C5D7|CAMT3_ARATH Probable caffeoyl-CoA O-methyltransferase At4g26220 OS=Arabidopsis thaliana GN=At4g26220 PE=2 SV=1//3.91349e-91</t>
  </si>
  <si>
    <t>Glyma.01G005100</t>
  </si>
  <si>
    <t>sp|O82200|MIOX2_ARATH Inositol oxygenase 2 OS=Arabidopsis thaliana GN=MIOX2 PE=2 SV=2//9.75344e-12</t>
  </si>
  <si>
    <t>-//-</t>
  </si>
  <si>
    <t>Glyma.01G006500</t>
  </si>
  <si>
    <t>sp|P59470|RPC2_MOUSE DNA-directed RNA polymerase III subunit RPC2 OS=Mus musculus GN=Polr3b PE=2 SV=2//0</t>
  </si>
  <si>
    <t>Glyma.01G008200</t>
  </si>
  <si>
    <t>sp|Q9LHK4|AB8B_ARATH Putative ABC transporter B family member 8 OS=Arabidopsis thaliana GN=ABCB8 PE=5 SV=1//0</t>
  </si>
  <si>
    <t>Glyma.01G039900</t>
  </si>
  <si>
    <t>sp|Q9LZM4|WAKLQ_ARATH Wall-associated receptor kinase-like 20 OS=Arabidopsis thaliana GN=WAKL20 PE=2 SV=1//2.59899e-07</t>
  </si>
  <si>
    <t>sp|Q9C554|EXPA1_ARATH Expansin-A1 OS=Arabidopsis thaliana GN=EXPA1 PE=2 SV=1//3.98607e-114</t>
  </si>
  <si>
    <t>Glyma.01G069100</t>
  </si>
  <si>
    <t>Glyma.01G124500</t>
  </si>
  <si>
    <t>sp|Q94IC4|FRI2_SOYBN Ferritin-2, chloroplastic OS=Glycine max PE=2 SV=1//2.3385e-157</t>
  </si>
  <si>
    <t>Glyma.01G158000</t>
  </si>
  <si>
    <t>sp|Q9SD02|P2C47_ARATH Probable protein phosphatase 2C 47 OS=Arabidopsis thaliana GN=At3g51470 PE=1 SV=1//2.15109e-148</t>
  </si>
  <si>
    <t>Glyma.01G159700</t>
  </si>
  <si>
    <t>sp|P46277|CCNB1_MEDSV G2/mitotic-specific cyclin-1 OS=Medicago sativa subsp. varia PE=2 SV=1//0</t>
  </si>
  <si>
    <t>Glyma.01G182200</t>
  </si>
  <si>
    <t>Glyma.01G191600</t>
  </si>
  <si>
    <t>sp|P51273|YCF36_PORPU Uncharacterized protein ycf36 OS=Porphyra purpurea GN=ycf36 PE=3 SV=1//2.44975e-34</t>
  </si>
  <si>
    <t>Glyma.01G203400</t>
  </si>
  <si>
    <t>sp|O23553|BAM3_ARATH Beta-amylase 3, chloroplastic OS=Arabidopsis thaliana GN=BAM3 PE=1 SV=3//0</t>
  </si>
  <si>
    <t>Glyma.01G214300</t>
  </si>
  <si>
    <t>sp|Q8H112|PGL1A_ARATH PGR5-like protein 1A, chloroplastic OS=Arabidopsis thaliana GN=PGRL1A PE=1 SV=1//1.22529e-151</t>
  </si>
  <si>
    <t>Glyma.01G225100</t>
  </si>
  <si>
    <t>sp|Q5SN75|P2C08_ORYSJ Probable protein phosphatase 2C 8 OS=Oryza sativa subsp. japonica GN=Os01g0656200 PE=2 SV=1//6.5129e-81</t>
  </si>
  <si>
    <t>Glyma.01G228000</t>
  </si>
  <si>
    <t>sp|Q9SVH0|PP329_ARATH Pentatricopeptide repeat-containing protein At4g20770 OS=Arabidopsis thaliana GN=PCMP-E35 PE=3 SV=2//1.04479e-20</t>
  </si>
  <si>
    <t>Glyma.02G042500</t>
  </si>
  <si>
    <t>sp|P36907|CHIX_PEA Endochitinase OS=Pisum sativum PE=2 SV=1//1.75941e-163</t>
  </si>
  <si>
    <t>Glyma.02G058600</t>
  </si>
  <si>
    <t>sp|Q9SUK9|P2C55_ARATH Probable protein phosphatase 2C 55 OS=Arabidopsis thaliana GN=At4g16580 PE=2 SV=2//6.18003e-124</t>
  </si>
  <si>
    <t>Glyma.02G073400</t>
  </si>
  <si>
    <t>Glyma.02G074400</t>
  </si>
  <si>
    <t>sp|Q40392|TMVRN_NICGU TMV resistance protein N OS=Nicotiana glutinosa GN=N PE=1 SV=1//5.18982e-06</t>
  </si>
  <si>
    <t>Glyma.02G078400</t>
  </si>
  <si>
    <t>sp|Q70II3|EF110_ARATH Ethylene-responsive transcription factor ERF110 OS=Arabidopsis thaliana GN=ERF110 PE=2 SV=2//1.30741e-24</t>
  </si>
  <si>
    <t>sp|Q9M2C0|VITH4_ARATH Vacuolar iron transporter homolog 4 OS=Arabidopsis thaliana GN=At3g43660 PE=2 SV=1//8.24983e-90</t>
  </si>
  <si>
    <t>Glyma.02G093200</t>
  </si>
  <si>
    <t>sp|P27322|HSP72_SOLLC Heat shock cognate 70 kDa protein 2 OS=Solanum lycopersicum GN=HSC-2 PE=2 SV=1//0</t>
  </si>
  <si>
    <t>Glyma.02G111900</t>
  </si>
  <si>
    <t>Glyma.02G132200</t>
  </si>
  <si>
    <t>sp|Q9LJK2|ABAH4_ARATH Abscisic acid 8&amp;apos;-hydroxylase 4 OS=Arabidopsis thaliana GN=CYP707A4 PE=2 SV=2//0</t>
  </si>
  <si>
    <t>Glyma.02G146400</t>
  </si>
  <si>
    <t>sp|F4I8R6|OFP12_ARATH Transcription repressor OFP12 OS=Arabidopsis thaliana GN=OFP12 PE=1 SV=1//5.80384e-24</t>
  </si>
  <si>
    <t>Glyma.02G155500</t>
  </si>
  <si>
    <t>Glyma.02G160800</t>
  </si>
  <si>
    <t>Glyma.02G179800</t>
  </si>
  <si>
    <t>Glyma.02G192800</t>
  </si>
  <si>
    <t>sp|Q9FNG8|PP366_ARATH Putative pentatricopeptide repeat-containing protein At5g06400, mitochondrial OS=Arabidopsis thaliana GN=At5g06400 PE=3 SV=1//0</t>
  </si>
  <si>
    <t>sp|Q8GW29|LOG7_ARATH Cytokinin riboside 5&amp;apos;-monophosphate phosphoribohydrolase LOG7 OS=Arabidopsis thaliana GN=LOG7 PE=1 SV=2//3.38433e-114</t>
  </si>
  <si>
    <t>sp|C6T2E7|CASP1_SOYBN Casparian strip membrane protein 1 OS=Glycine max PE=2 SV=1//2.62983e-54</t>
  </si>
  <si>
    <t>sp|C6TFL9|CASP2_SOYBN Casparian strip membrane protein 2 OS=Glycine max PE=2 SV=1//4.53747e-83</t>
  </si>
  <si>
    <t>sp|Q40541|NPK1_TOBAC Mitogen-activated protein kinase kinase kinase NPK1 OS=Nicotiana tabacum GN=NPK1 PE=1 SV=1//7.92119e-39</t>
  </si>
  <si>
    <t>Glyma.02G231600</t>
  </si>
  <si>
    <t>sp|Q56YT0|LAC3_ARATH Laccase-3 OS=Arabidopsis thaliana GN=LAC3 PE=2 SV=2//0</t>
  </si>
  <si>
    <t>Glyma.02G249000</t>
  </si>
  <si>
    <t>sp|Q9LZL3|PCS1L_ARATH Aspartic proteinase PCS1 OS=Arabidopsis thaliana GN=PCS1 PE=2 SV=1//3.07915e-154</t>
  </si>
  <si>
    <t>Glyma.02G249600</t>
  </si>
  <si>
    <t>sp|Q7X9A0|RCA1_LARTR Ribulose bisphosphate carboxylase/oxygenase activase 1, chloroplastic OS=Larrea tridentata GN=RCA1 PE=1 SV=1//0</t>
  </si>
  <si>
    <t>sp|Q948P5|FRI4_SOYBN Ferritin-4, chloroplastic OS=Glycine max PE=1 SV=2//9.27688e-119</t>
  </si>
  <si>
    <t>Glyma.02G290900</t>
  </si>
  <si>
    <t>sp|Q9SD53|Y3720_ARATH UPF0481 protein At3g47200 OS=Arabidopsis thaliana GN=At3g47200 PE=2 SV=1//1.90059e-15</t>
  </si>
  <si>
    <t>Glyma.03G035200</t>
  </si>
  <si>
    <t>sp|Q6Z3U3|Y7797_ORYSJ B3 domain-containing protein Os07g0679700 OS=Oryza sativa subsp. japonica GN=Os07g0679700 PE=2 SV=1//0</t>
  </si>
  <si>
    <t>Glyma.03G044300</t>
  </si>
  <si>
    <t>sp|Q9C523|DIR19_ARATH Dirigent protein 19 OS=Arabidopsis thaliana GN=DIR19 PE=2 SV=1//1.4273e-69</t>
  </si>
  <si>
    <t>sp|Q94IC4|FRI2_SOYBN Ferritin-2, chloroplastic OS=Glycine max PE=2 SV=1//6.03536e-14</t>
  </si>
  <si>
    <t>sp|Q9AR73|HQGT_RAUSE Hydroquinone glucosyltransferase OS=Rauvolfia serpentina GN=AS PE=1 SV=1//2.22192e-163</t>
  </si>
  <si>
    <t>sp|Q8RY82|FB121_ARATH F-box protein At2g32560 OS=Arabidopsis thaliana GN=At2g32560 PE=2 SV=1//6.89494e-75</t>
  </si>
  <si>
    <t>Glyma.03G130400</t>
  </si>
  <si>
    <t>sp|Q9M1K1|ORG2_ARATH Transcription factor ORG2 OS=Arabidopsis thaliana GN=ORG2 PE=1 SV=1//7.75237e-45</t>
  </si>
  <si>
    <t>Glyma.03G130500</t>
  </si>
  <si>
    <t>Glyma.03G130600</t>
  </si>
  <si>
    <t>sp|Q9M1K1|ORG2_ARATH Transcription factor ORG2 OS=Arabidopsis thaliana GN=ORG2 PE=1 SV=1//2.45034e-49</t>
  </si>
  <si>
    <t>Glyma.03G130700</t>
  </si>
  <si>
    <t>Glyma.03G147700</t>
  </si>
  <si>
    <t>sp|Q9FIG7|DIR2_ARATH Dirigent protein 2 OS=Arabidopsis thaliana GN=DIR2 PE=2 SV=1//3.14054e-50</t>
  </si>
  <si>
    <t>Glyma.03G149300</t>
  </si>
  <si>
    <t>sp|P93051|ERDL7_ARATH Sugar transporter ERD6-like 7 OS=Arabidopsis thaliana GN=At2g48020 PE=2 SV=2//5.35669e-16</t>
  </si>
  <si>
    <t>Glyma.03G162700</t>
  </si>
  <si>
    <t>sp|Q8VYM0|ERF93_ARATH Ethylene-responsive transcription factor 15 OS=Arabidopsis thaliana GN=ERF15 PE=2 SV=1//1.23406e-38</t>
  </si>
  <si>
    <t>Glyma.03G177300</t>
  </si>
  <si>
    <t>sp|Q8RWU3|RVE8_ARATH Protein REVEILLE 8 OS=Arabidopsis thaliana GN=RVE8 PE=2 SV=1//1.18538e-125</t>
  </si>
  <si>
    <t>Glyma.03G180600</t>
  </si>
  <si>
    <t>sp|P85193|PK01_HELAN Putative serine/threonine-protein kinase (Fragment) OS=Helianthus annuus PE=1 SV=1//1.1331e-91</t>
  </si>
  <si>
    <t>Glyma.03G214100</t>
  </si>
  <si>
    <t>sp|Q9SRX9|BAH1_ARATH E3 ubiquitin-protein ligase BAH1 OS=Arabidopsis thaliana GN=BAH1 PE=1 SV=1//2.62059e-152</t>
  </si>
  <si>
    <t>Glyma.03G225000</t>
  </si>
  <si>
    <t>sp|O80536|PIF3_ARATH Transcription factor PIF3 OS=Arabidopsis thaliana GN=PIF3 PE=1 SV=1//6.97344e-26</t>
  </si>
  <si>
    <t>sp|Q8H157|PTR19_ARATH Protein NRT1/ PTR FAMILY 4.6 OS=Arabidopsis thaliana GN=NPF4.6 PE=1 SV=1//2.01701e-125</t>
  </si>
  <si>
    <t>Glyma.03G237300</t>
  </si>
  <si>
    <t>sp|Q43191|LOX15_SOLTU Probable linoleate 9S-lipoxygenase 5 OS=Solanum tuberosum GN=LOX1.5 PE=2 SV=1//0</t>
  </si>
  <si>
    <t>Glyma.03G246400</t>
  </si>
  <si>
    <t>sp|Q9FGD2|Y5698_ARATH Putative B3 domain-containing protein At5g66980 OS=Arabidopsis thaliana GN=At5g66980 PE=3 SV=1//7.94655e-32</t>
  </si>
  <si>
    <t>Glyma.03G253600</t>
  </si>
  <si>
    <t>sp|Q9SJG2|Y2296_ARATH Probable receptor-like protein kinase At2g42960 OS=Arabidopsis thaliana GN=At2g42960 PE=3 SV=1//1.07961e-56</t>
  </si>
  <si>
    <t>Glyma.04G035600</t>
  </si>
  <si>
    <t>sp|Q9SZ46|C82C4_ARATH Cytochrome P450 82C4 OS=Arabidopsis thaliana GN=CYP82C4 PE=2 SV=1//0</t>
  </si>
  <si>
    <t>sp|O82307|C3H23_ARATH Zinc finger CCCH domain-containing protein 23 OS=Arabidopsis thaliana GN=At2g25900 PE=2 SV=1//2.05386e-58</t>
  </si>
  <si>
    <t>Glyma.04G078400</t>
  </si>
  <si>
    <t>sp|Q9SVG9|CML42_ARATH Calcium-binding protein CML42 OS=Arabidopsis thaliana GN=CML42 PE=1 SV=1//4.57353e-14</t>
  </si>
  <si>
    <t>Glyma.04G084100</t>
  </si>
  <si>
    <t>sp|Q8LIY8|CCD8B_ORYSJ Carotenoid cleavage dioxygenase 8 homolog B, chloroplastic OS=Oryza sativa subsp. japonica GN=CCD8B PE=1 SV=1//0</t>
  </si>
  <si>
    <t>sp|Q8GXM8|MATE7_ARATH MATE efflux family protein 7 OS=Arabidopsis thaliana GN=DTXL3 PE=2 SV=1//3.38167e-57</t>
  </si>
  <si>
    <t>Glyma.04G097800</t>
  </si>
  <si>
    <t>sp|A6P6V9|CBDAS_CANSA Cannabidiolic acid synthase OS=Cannabis sativa GN=CBDAS PE=1 SV=1//8.16578e-152</t>
  </si>
  <si>
    <t>Glyma.04G183100</t>
  </si>
  <si>
    <t>sp|Q9ZUD9|SRO2_ARATH Probable inactive poly [ADP-ribose] polymerase SRO2 OS=Arabidopsis thaliana GN=SRO2 PE=1 SV=1//2.36328e-53</t>
  </si>
  <si>
    <t>Glyma.04G186700</t>
  </si>
  <si>
    <t>sp|Q94A02|TAR2_ARATH Tryptophan aminotransferase-related protein 2 OS=Arabidopsis thaliana GN=TAR2 PE=2 SV=1//8.55954e-157</t>
  </si>
  <si>
    <t>Glyma.04G194800</t>
  </si>
  <si>
    <t>sp|Q9SRE6|CML38_ARATH Calcium-binding protein CML38 OS=Arabidopsis thaliana GN=CML38 PE=2 SV=1//1.88425e-23</t>
  </si>
  <si>
    <t>sp|P49107|PSAN_ARATH Photosystem I reaction center subunit N, chloroplastic OS=Arabidopsis thaliana GN=PSAN PE=1 SV=2//3.10466e-10</t>
  </si>
  <si>
    <t>Glyma.04G222500</t>
  </si>
  <si>
    <t>Glyma.04G236600</t>
  </si>
  <si>
    <t>sp|Q9LV04|PAP14_ARATH Probable plastid-lipid-associated protein 14, chloroplastic OS=Arabidopsis thaliana GN=PAP14 PE=1 SV=1//0</t>
  </si>
  <si>
    <t>Glyma.04G249400</t>
  </si>
  <si>
    <t>sp|Q9MBA1|CAO_ARATH Chlorophyllide a oxygenase, chloroplastic OS=Arabidopsis thaliana GN=CAO PE=1 SV=1//0</t>
  </si>
  <si>
    <t>sp|Q9SUF1|WTR31_ARATH WAT1-related protein At4g08290 OS=Arabidopsis thaliana GN=At4g08290 PE=2 SV=1//2.6861e-135</t>
  </si>
  <si>
    <t>sp|Q93ZC9|GLAK1_ARATH Glucuronokinase 1 OS=Arabidopsis thaliana GN=GLCAK1 PE=1 SV=1//0</t>
  </si>
  <si>
    <t>Glyma.05G022100</t>
  </si>
  <si>
    <t>sp|Q9SBQ9|F3PH_PETHY Flavonoid 3&amp;apos;-monooxygenase OS=Petunia hybrida GN=CYP75B2 PE=2 SV=1//0</t>
  </si>
  <si>
    <t>sp|Q9XFS9|DXR_ARATH 1-deoxy-D-xylulose 5-phosphate reductoisomerase, chloroplastic OS=Arabidopsis thaliana GN=DXR PE=2 SV=2//0</t>
  </si>
  <si>
    <t>Glyma.05G040100</t>
  </si>
  <si>
    <t>sp|Q6RVV4|TIC32_PEA Short-chain dehydrogenase TIC 32, chloroplastic OS=Pisum sativum GN=TIC32 PE=1 SV=1//1.07501e-66</t>
  </si>
  <si>
    <t>Glyma.05G056500</t>
  </si>
  <si>
    <t>sp|Q9SU38|APT4_ARATH Adenine phosphoribosyltransferase 4 OS=Arabidopsis thaliana GN=APT4 PE=1 SV=1//1.3015e-97</t>
  </si>
  <si>
    <t>Glyma.05G065700</t>
  </si>
  <si>
    <t>sp|O23547|EXLB1_ARATH Expansin-like B1 OS=Arabidopsis thaliana GN=EXLB1 PE=2 SV=2//3.1416e-52</t>
  </si>
  <si>
    <t>sp|Q9SNV9|NRAM3_ARATH Metal transporter Nramp3 OS=Arabidopsis thaliana GN=NRAMP3 PE=2 SV=2//0</t>
  </si>
  <si>
    <t>Glyma.05G102300</t>
  </si>
  <si>
    <t>sp|Q6DGE9|UN45B_DANRE Protein unc-45 homolog B OS=Danio rerio GN=unc45b PE=1 SV=2//3.73152e-09</t>
  </si>
  <si>
    <t>Glyma.05G145000</t>
  </si>
  <si>
    <t>sp|Q9LK64|AB3C_ARATH ABC transporter C family member 3 OS=Arabidopsis thaliana GN=ABCC3 PE=1 SV=1//0</t>
  </si>
  <si>
    <t>sp|Q9LMR5|FK126_ARATH F-box/kelch-repeat protein At1g15670 OS=Arabidopsis thaliana GN=At1g15670 PE=2 SV=1//3.08227e-50</t>
  </si>
  <si>
    <t>Glyma.05G191100</t>
  </si>
  <si>
    <t>sp|P99177|CSD_STAAN Probable cysteine desulfurase OS=Staphylococcus aureus (strain N315) GN=csd PE=1 SV=1//7.02779e-19</t>
  </si>
  <si>
    <t>Glyma.05G195200</t>
  </si>
  <si>
    <t>sp|Q39162|TGA4_ARATH Transcription factor TGA4 OS=Arabidopsis thaliana GN=TGA4 PE=1 SV=2//5.5107e-14</t>
  </si>
  <si>
    <t>sp|Q54I39|IST1L_DICDI IST1-like protein OS=Dictyostelium discoideum GN=DDB_G0289029 PE=3 SV=1//2.01818e-18</t>
  </si>
  <si>
    <t>Glyma.05G224500</t>
  </si>
  <si>
    <t>sp|Q8H1S0|MIOX4_ARATH Inositol oxygenase 4 OS=Arabidopsis thaliana GN=MIOX4 PE=2 SV=1//1.96918e-23</t>
  </si>
  <si>
    <t>Glyma.06G013300</t>
  </si>
  <si>
    <t>sp|O48561|CATA4_SOYBN Catalase-4 OS=Glycine max GN=CAT4 PE=2 SV=1//0</t>
  </si>
  <si>
    <t>Glyma.06G019200</t>
  </si>
  <si>
    <t>sp|Q9M439|BCAT2_ARATH Branched-chain-amino-acid aminotransferase 2, chloroplastic OS=Arabidopsis thaliana GN=BCAT2 PE=1 SV=1//2.39616e-164</t>
  </si>
  <si>
    <t>sp|O82307|C3H23_ARATH Zinc finger CCCH domain-containing protein 23 OS=Arabidopsis thaliana GN=At2g25900 PE=2 SV=1//9.75226e-67</t>
  </si>
  <si>
    <t>Glyma.06G062100</t>
  </si>
  <si>
    <t>sp|Q9LEU7|CIPK5_ARATH CBL-interacting serine/threonine-protein kinase 5 OS=Arabidopsis thaliana GN=CIPK5 PE=2 SV=1//0</t>
  </si>
  <si>
    <t>sp|Q9SGP2|HSL1_ARATH Receptor-like protein kinase HSL1 OS=Arabidopsis thaliana GN=HSL1 PE=2 SV=1//0</t>
  </si>
  <si>
    <t>Glyma.06G103200</t>
  </si>
  <si>
    <t>sp|Q43125|CRY1_ARATH Cryptochrome-1 OS=Arabidopsis thaliana GN=CRY1 PE=1 SV=2//0</t>
  </si>
  <si>
    <t>Glyma.06G110800</t>
  </si>
  <si>
    <t>sp|Q5NE24|NSP2_MEDTR Nodulation-signaling pathway 2 protein OS=Medicago truncatula GN=NSP2 PE=1 SV=1//0</t>
  </si>
  <si>
    <t>sp|Q8VYX0|ILL6_ARATH IAA-amino acid hydrolase ILR1-like 6 OS=Arabidopsis thaliana GN=ILL6 PE=2 SV=2//0</t>
  </si>
  <si>
    <t>Glyma.06G127700</t>
  </si>
  <si>
    <t>Glyma.06G137000</t>
  </si>
  <si>
    <t>sp|Q7XZQ7|FL3H_PETCR Flavanone 3-dioxygenase OS=Petroselinum crispum GN=FHT PE=1 SV=1//2.48122e-55</t>
  </si>
  <si>
    <t>Glyma.06G142900</t>
  </si>
  <si>
    <t>sp|P49107|PSAN_ARATH Photosystem I reaction center subunit N, chloroplastic OS=Arabidopsis thaliana GN=PSAN PE=1 SV=2//9.09635e-11</t>
  </si>
  <si>
    <t>Glyma.06G154600</t>
  </si>
  <si>
    <t>sp|Q9SKQ4|PP167_ARATH Pentatricopeptide repeat-containing protein At2g21090 OS=Arabidopsis thaliana GN=PCMP-E48 PE=2 SV=1//2.42956e-11</t>
  </si>
  <si>
    <t>Glyma.06G161900</t>
  </si>
  <si>
    <t>sp|A8MQA3|PP330_ARATH Pentatricopeptide repeat-containing protein At4g21065 OS=Arabidopsis thaliana GN=PCMP-H28 PE=2 SV=2//2.45975e-156</t>
  </si>
  <si>
    <t>Glyma.06G166900</t>
  </si>
  <si>
    <t>sp|B8BKP4|SWT14_ORYSI Bidirectional sugar transporter SWEET14 OS=Oryza sativa subsp. indica GN=SWEET14 PE=2 SV=1//2.37125e-95</t>
  </si>
  <si>
    <t>Glyma.06G214600</t>
  </si>
  <si>
    <t>Glyma.06G215200</t>
  </si>
  <si>
    <t>sp|O48786|C734A_ARATH Cytochrome P450 734A1 OS=Arabidopsis thaliana GN=CYP734A1 PE=2 SV=1//0</t>
  </si>
  <si>
    <t>sp|O48782|HMOX1_ARATH Heme oxygenase 1, chloroplastic OS=Arabidopsis thaliana GN=HO1 PE=1 SV=2//2.01335e-125</t>
  </si>
  <si>
    <t>sp|Q9FN30|TAT2_ARATH Probable aminotransferase TAT2 OS=Arabidopsis thaliana GN=At5g53970 PE=2 SV=1//0</t>
  </si>
  <si>
    <t>sp|F6H9A9|THI41_VITVI Thiamine thiazole synthase 1, chloroplastic OS=Vitis vinifera GN=THI1-1 PE=3 SV=1//0</t>
  </si>
  <si>
    <t>Glyma.06G278000</t>
  </si>
  <si>
    <t>sp|A2XQE8|SAG39_ORYSI Senescence-specific cysteine protease SAG39 OS=Oryza sativa subsp. indica GN=OsI_14861 PE=3 SV=1//1.45048e-145</t>
  </si>
  <si>
    <t>Glyma.06G279100</t>
  </si>
  <si>
    <t>sp|A2XQE8|SAG39_ORYSI Senescence-specific cysteine protease SAG39 OS=Oryza sativa subsp. indica GN=OsI_14861 PE=3 SV=1//3.13733e-146</t>
  </si>
  <si>
    <t>Glyma.06G279900</t>
  </si>
  <si>
    <t>sp|A2XQE8|SAG39_ORYSI Senescence-specific cysteine protease SAG39 OS=Oryza sativa subsp. indica GN=OsI_14861 PE=3 SV=1//2.42744e-139</t>
  </si>
  <si>
    <t>sp|O04130|SERA2_ARATH D-3-phosphoglycerate dehydrogenase 2, chloroplastic OS=Arabidopsis thaliana GN=PGDH2 PE=1 SV=2//0</t>
  </si>
  <si>
    <t>Glyma.07G014500</t>
  </si>
  <si>
    <t>sp|P15490|VSPA_SOYBN Stem 28 kDa glycoprotein OS=Glycine max GN=VSPA PE=2 SV=1//1.08014e-33</t>
  </si>
  <si>
    <t>Glyma.07G015200</t>
  </si>
  <si>
    <t>sp|Q8LAL2|IAA26_ARATH Auxin-responsive protein IAA26 OS=Arabidopsis thaliana GN=IAA26 PE=1 SV=2//5.14152e-58</t>
  </si>
  <si>
    <t>Glyma.07G024700</t>
  </si>
  <si>
    <t>sp|Q9SAI4|NIP61_ARATH Aquaporin NIP6-1 OS=Arabidopsis thaliana GN=NIP6-1 PE=1 SV=1//5.14466e-70</t>
  </si>
  <si>
    <t>Glyma.07G039100</t>
  </si>
  <si>
    <t>sp|Q9ZRA4|AB19A_PRUPE Auxin-binding protein ABP19a OS=Prunus persica GN=ABP19A PE=3 SV=1//5.21982e-79</t>
  </si>
  <si>
    <t>Glyma.07G048800</t>
  </si>
  <si>
    <t>sp|Q9FQY8|COMT1_CAPAN Caffeic acid 3-O-methyltransferase OS=Capsicum annuum GN=COMT PE=2 SV=2//8.26128e-127</t>
  </si>
  <si>
    <t>sp|O82627|SSG1_ANTMA Granule-bound starch synthase 1, chloroplastic/amyloplastic OS=Antirrhinum majus GN=WAXY PE=2 SV=1//0</t>
  </si>
  <si>
    <t>Glyma.07G067700</t>
  </si>
  <si>
    <t>sp|P92949|FRO2_ARATH Ferric reduction oxidase 2 OS=Arabidopsis thaliana GN=FRO2 PE=1 SV=2//0</t>
  </si>
  <si>
    <t>Glyma.07G093700</t>
  </si>
  <si>
    <t>sp|O14099|YERG_SCHPO Uncharacterized RING finger protein C2F3.16 OS=Schizosaccharomyces pombe (strain 972 / ATCC 24843) GN=SPAC2F3.16 PE=3 SV=1//1.7659e-47</t>
  </si>
  <si>
    <t>Glyma.07G108900</t>
  </si>
  <si>
    <t>sp|O49741|GATA2_ARATH GATA transcription factor 2 OS=Arabidopsis thaliana GN=GATA2 PE=2 SV=1//1.4325e-46</t>
  </si>
  <si>
    <t>Glyma.07G124400</t>
  </si>
  <si>
    <t>sp|Q9LHN8|F6H1_ARATH Feruloyl CoA ortho-hydroxylase 1 OS=Arabidopsis thaliana GN=F6&amp;apos;H1 PE=1 SV=1//9.95442e-178</t>
  </si>
  <si>
    <t>Glyma.07G126600</t>
  </si>
  <si>
    <t>sp|O82200|MIOX2_ARATH Inositol oxygenase 2 OS=Arabidopsis thaliana GN=MIOX2 PE=2 SV=2//2.13666e-157</t>
  </si>
  <si>
    <t>Glyma.07G139700</t>
  </si>
  <si>
    <t>sp|P32110|GSTX6_SOYBN Probable glutathione S-transferase OS=Glycine max GN=HSP26-A PE=2 SV=1//6.49134e-161</t>
  </si>
  <si>
    <t>Glyma.07G146800</t>
  </si>
  <si>
    <t>sp|O80437|GPAT6_ARATH Glycerol-3-phosphate 2-O-acyltransferase 6 OS=Arabidopsis thaliana GN=GPAT6 PE=1 SV=1//0</t>
  </si>
  <si>
    <t>sp|Q94FY2|FRI_MALBX Ferritin, chloroplastic OS=Malus baccata var. xiaojinensis PE=3 SV=1//1.09061e-159</t>
  </si>
  <si>
    <t>sp|Q9LT23|BH121_ARATH Transcription factor bHLH121 OS=Arabidopsis thaliana GN=BHLH121 PE=2 SV=1//2.10981e-59</t>
  </si>
  <si>
    <t>sp|Q94DH3|PCL1_ORYSJ Transcription factor PCL1 OS=Oryza sativa subsp. japonica GN=PCL1 PE=2 SV=1//4.37851e-11</t>
  </si>
  <si>
    <t>sp|P24805|TSJT1_TOBAC Stem-specific protein TSJT1 OS=Nicotiana tabacum GN=TSJT1 PE=2 SV=1//9.37543e-33</t>
  </si>
  <si>
    <t>Glyma.07G206900</t>
  </si>
  <si>
    <t>sp|Q9M2E2|SDR1_ARATH (+)-neomenthol dehydrogenase OS=Arabidopsis thaliana GN=SDR1 PE=1 SV=1//4.07833e-44</t>
  </si>
  <si>
    <t>Glyma.07G209900</t>
  </si>
  <si>
    <t>sp|Q9FX85|PER10_ARATH Peroxidase 10 OS=Arabidopsis thaliana GN=PER10 PE=1 SV=1//4.85992e-127</t>
  </si>
  <si>
    <t>Glyma.07G238700</t>
  </si>
  <si>
    <t>sp|Q9JM83|CALM4_MOUSE Calmodulin-4 OS=Mus musculus GN=Calm4 PE=2 SV=2//8.03777e-13</t>
  </si>
  <si>
    <t>Glyma.07G243500</t>
  </si>
  <si>
    <t>sp|P26987|SAM22_SOYBN Stress-induced protein SAM22 OS=Glycine max PE=1 SV=1//4.90343e-104</t>
  </si>
  <si>
    <t>Glyma.07G250500</t>
  </si>
  <si>
    <t>sp|Q8L8Z8|GRXS2_ARATH Monothiol glutaredoxin-S2 OS=Arabidopsis thaliana GN=GRXS2 PE=3 SV=1//2.34533e-54</t>
  </si>
  <si>
    <t>Glyma.07G265500</t>
  </si>
  <si>
    <t>Glyma.07G267200</t>
  </si>
  <si>
    <t>Glyma.07G267800</t>
  </si>
  <si>
    <t>sp|O23482|OPT3_ARATH Oligopeptide transporter 3 OS=Arabidopsis thaliana GN=OPT3 PE=2 SV=3//0</t>
  </si>
  <si>
    <t>Glyma.08G006300</t>
  </si>
  <si>
    <t>sp|B2V855|GATA_SULSY Glutamyl-tRNA(Gln) amidotransferase subunit A OS=Sulfurihydrogenibium sp. (strain YO3AOP1) GN=gatA PE=3 SV=1//2.60656e-25</t>
  </si>
  <si>
    <t>Glyma.08G012900</t>
  </si>
  <si>
    <t>sp|Q8S9D1|PP395_ARATH Pentatricopeptide repeat-containing protein At5g21222 OS=Arabidopsis thaliana GN=ATC401 PE=2 SV=1//1.49116e-06</t>
  </si>
  <si>
    <t>Glyma.08G093200</t>
  </si>
  <si>
    <t>sp|Q9SIS4|IP5P9_ARATH Type IV inositol polyphosphate 5-phosphatase 9 OS=Arabidopsis thaliana GN=IP5P9 PE=1 SV=1//2.10447e-178</t>
  </si>
  <si>
    <t>Glyma.08G101500</t>
  </si>
  <si>
    <t>Glyma.08G122200</t>
  </si>
  <si>
    <t>Glyma.08G125800</t>
  </si>
  <si>
    <t>sp|Q9LW83|CE101_ARATH G-type lectin S-receptor-like serine/threonine-protein kinase CES101 OS=Arabidopsis thaliana GN=CES101 PE=2 SV=2//2.57473e-161</t>
  </si>
  <si>
    <t>Glyma.08G126800</t>
  </si>
  <si>
    <t>sp|Q9ZTS2|FER_CAPAN Ferredoxin, chloroplastic OS=Capsicum annuum GN=AP1 PE=1 SV=1//9.18886e-62</t>
  </si>
  <si>
    <t>Glyma.08G129300</t>
  </si>
  <si>
    <t>sp|C6TG62|CSPL9_SOYBN CASP-like protein 1B1 OS=Glycine max PE=2 SV=1//4.82147e-131</t>
  </si>
  <si>
    <t>Glyma.08G138200</t>
  </si>
  <si>
    <t>sp|Q9LW96|INO1_TOBAC Inositol-3-phosphate synthase OS=Nicotiana tabacum PE=2 SV=1//3.23982e-42</t>
  </si>
  <si>
    <t>Glyma.08G145300</t>
  </si>
  <si>
    <t>sp|Q9FH54|EF114_ARATH Ethylene-responsive transcription factor ERF114 OS=Arabidopsis thaliana GN=ERF114 PE=1 SV=1//4.37368e-26</t>
  </si>
  <si>
    <t>Glyma.08G156300</t>
  </si>
  <si>
    <t>sp|P99177|CSD_STAAN Probable cysteine desulfurase OS=Staphylococcus aureus (strain N315) GN=csd PE=1 SV=1//3.47309e-17</t>
  </si>
  <si>
    <t>Glyma.08G181900</t>
  </si>
  <si>
    <t>sp|Q9M2C0|VITH4_ARATH Vacuolar iron transporter homolog 4 OS=Arabidopsis thaliana GN=At3g43660 PE=2 SV=1//7.44423e-77</t>
  </si>
  <si>
    <t>Glyma.08G195000</t>
  </si>
  <si>
    <t>sp|Q9FZ62|PPSP2_ARATH Inorganic pyrophosphatase 2 OS=Arabidopsis thaliana GN=At1g17710 PE=2 SV=1//2.64512e-120</t>
  </si>
  <si>
    <t>Glyma.08G200700</t>
  </si>
  <si>
    <t>sp|Q8LAL2|IAA26_ARATH Auxin-responsive protein IAA26 OS=Arabidopsis thaliana GN=IAA26 PE=1 SV=2//1.5004e-59</t>
  </si>
  <si>
    <t>sp|P25685|DNJB1_HUMAN DnaJ homolog subfamily B member 1 OS=Homo sapiens GN=DNAJB1 PE=1 SV=4//1.77771e-59</t>
  </si>
  <si>
    <t>sp|O65440|BAME3_ARATH Leucine-rich repeat receptor-like serine/threonine-protein kinase BAM3 OS=Arabidopsis thaliana GN=BAM3 PE=2 SV=3//0</t>
  </si>
  <si>
    <t>Glyma.08G332300</t>
  </si>
  <si>
    <t>sp|Q93Z92|RING4_ARATH E3 ubiquitin-protein ligase At4g11680 OS=Arabidopsis thaliana GN=At4g11680 PE=2 SV=1//8.50188e-26</t>
  </si>
  <si>
    <t>Glyma.09G022400</t>
  </si>
  <si>
    <t>sp|P24102|PER22_ARATH Peroxidase 22 OS=Arabidopsis thaliana GN=PER22 PE=1 SV=2//7.4185e-130</t>
  </si>
  <si>
    <t>Glyma.09G031700</t>
  </si>
  <si>
    <t>sp|Q9LNF4|P2C13_ARATH Probable protein phosphatase 2C 13 OS=Arabidopsis thaliana GN=At1g48040 PE=2 SV=2//2.2424e-138</t>
  </si>
  <si>
    <t>Glyma.09G037100</t>
  </si>
  <si>
    <t>sp|P23535|E13B_PHAVU Glucan endo-1,3-beta-glucosidase, basic isoform OS=Phaseolus vulgaris PE=2 SV=1//0</t>
  </si>
  <si>
    <t>Glyma.09G038800</t>
  </si>
  <si>
    <t>Glyma.09G048900</t>
  </si>
  <si>
    <t>sp|P93147|C81E1_GLYEC Isoflavone 2&amp;apos;-hydroxylase OS=Glycyrrhiza echinata GN=CYP81E1 PE=1 SV=2//0</t>
  </si>
  <si>
    <t>sp|P35694|XTH2_SOYBN Xyloglucan endotransglucosylase/hydrolase 2 OS=Glycine max PE=2 SV=1//1.33159e-134</t>
  </si>
  <si>
    <t>sp|P48981|BGAL_MALDO Beta-galactosidase OS=Malus domestica PE=1 SV=1//0</t>
  </si>
  <si>
    <t>Glyma.09G077100</t>
  </si>
  <si>
    <t>sp|Q43062|PME_PRUPE Pectinesterase/pectinesterase inhibitor PPE8B OS=Prunus persica PE=2 SV=1//0</t>
  </si>
  <si>
    <t>Glyma.09G092700</t>
  </si>
  <si>
    <t>Glyma.09G102800</t>
  </si>
  <si>
    <t>sp|Q9SFB0|FRD3_ARATH MATE efflux family protein FRD3 OS=Arabidopsis thaliana GN=FRD3 PE=1 SV=1//0</t>
  </si>
  <si>
    <t>sp|P48631|FD6E2_SOYBN Omega-6 fatty acid desaturase, endoplasmic reticulum isozyme 2 OS=Glycine max GN=FAD2-2 PE=2 SV=1//0</t>
  </si>
  <si>
    <t>Glyma.09G113100</t>
  </si>
  <si>
    <t>sp|Q8GUN5|PHL1_ARATH Protein PHR1-LIKE 1 OS=Arabidopsis thaliana GN=PHL1 PE=1 SV=1//1.57825e-27</t>
  </si>
  <si>
    <t>Glyma.09G115100</t>
  </si>
  <si>
    <t>sp|O14099|YERG_SCHPO Uncharacterized RING finger protein C2F3.16 OS=Schizosaccharomyces pombe (strain 972 / ATCC 24843) GN=SPAC2F3.16 PE=3 SV=1//2.04647e-55</t>
  </si>
  <si>
    <t>sp|Q9SZN7|HIP26_ARATH Heavy metal-associated isoprenylated plant protein 26 OS=Arabidopsis thaliana GN=HIPP26 PE=1 SV=1//2.46112e-49</t>
  </si>
  <si>
    <t>Glyma.09G122600</t>
  </si>
  <si>
    <t>sp|Q0WU02|MTP10_ARATH Metal tolerance protein 10 OS=Arabidopsis thaliana GN=MTP10 PE=2 SV=1//4.3129e-173</t>
  </si>
  <si>
    <t>Glyma.09G125600</t>
  </si>
  <si>
    <t>sp|Q9FIK8|CAR11_ARATH Protein C2-DOMAIN ABA-RELATED 11 OS=Arabidopsis thaliana GN=CAR11 PE=2 SV=1//1.27751e-16</t>
  </si>
  <si>
    <t>Glyma.09G135700</t>
  </si>
  <si>
    <t>sp|Q6RVV4|TIC32_PEA Short-chain dehydrogenase TIC 32, chloroplastic OS=Pisum sativum GN=TIC32 PE=1 SV=1//7.31028e-150</t>
  </si>
  <si>
    <t>Glyma.09G140800</t>
  </si>
  <si>
    <t>sp|Q8RXX9|ATL6_ARATH E3 ubiquitin-protein ligase ATL6 OS=Arabidopsis thaliana GN=ATL6 PE=1 SV=2//4.17592e-34</t>
  </si>
  <si>
    <t>Glyma.09G143000</t>
  </si>
  <si>
    <t>Glyma.09G149000</t>
  </si>
  <si>
    <t>sp|Q6EU39|MADS6_ORYSJ MADS-box transcription factor 6 OS=Oryza sativa subsp. japonica GN=MADS6 PE=1 SV=1//1.33087e-66</t>
  </si>
  <si>
    <t>Glyma.09G149800</t>
  </si>
  <si>
    <t>sp|Q9LSC2|Y3589_ARATH PTI1-like tyrosine-protein kinase At3g15890 OS=Arabidopsis thaliana GN=At3g15890 PE=2 SV=1//2.55108e-101</t>
  </si>
  <si>
    <t>Glyma.09G150400</t>
  </si>
  <si>
    <t>sp|Q39528|LEC1_CLAKE Agglutinin-1 OS=Cladrastis kentukea PE=1 SV=1//2.90511e-92</t>
  </si>
  <si>
    <t>Glyma.09G182600</t>
  </si>
  <si>
    <t>sp|O14099|YERG_SCHPO Uncharacterized RING finger protein C2F3.16 OS=Schizosaccharomyces pombe (strain 972 / ATCC 24843) GN=SPAC2F3.16 PE=3 SV=1//3.23659e-56</t>
  </si>
  <si>
    <t>Glyma.09G190700</t>
  </si>
  <si>
    <t>sp|Q9SVQ1|YUC2_ARATH Indole-3-pyruvate monooxygenase YUCCA2 OS=Arabidopsis thaliana GN=YUC2 PE=1 SV=1//0</t>
  </si>
  <si>
    <t>sp|Q93XM7|MCAT_ARATH Mitochondrial carnitine/acylcarnitine carrier-like protein OS=Arabidopsis thaliana GN=BOU PE=2 SV=1//1.29612e-13</t>
  </si>
  <si>
    <t>sp|Q6DBP4|PAE8_ARATH Pectin acetylesterase 8 OS=Arabidopsis thaliana GN=PAE8 PE=2 SV=1//0</t>
  </si>
  <si>
    <t>Glyma.09G231400</t>
  </si>
  <si>
    <t>sp|O64896|TPPA_ARATH Trehalose-phosphate phosphatase A OS=Arabidopsis thaliana GN=TPPA PE=1 SV=1//0</t>
  </si>
  <si>
    <t>sp|Q9FFD0|PIN8_ARATH Putative auxin efflux carrier component 8 OS=Arabidopsis thaliana GN=PIN8 PE=3 SV=2//2.47908e-142</t>
  </si>
  <si>
    <t>Glyma.09G254300</t>
  </si>
  <si>
    <t>sp|P46519|LEA14_SOYBN Desiccation protectant protein Lea14 homolog OS=Glycine max PE=2 SV=1//6.06356e-35</t>
  </si>
  <si>
    <t>Glyma.09G255900</t>
  </si>
  <si>
    <t>sp|P85172|IBB1_LUPAL Bowman-Birk type proteinase inhibitor OS=Lupinus albus PE=1 SV=1//2.02593e-15</t>
  </si>
  <si>
    <t>Glyma.09G286100</t>
  </si>
  <si>
    <t>sp|Q9FMA1|PP433_ARATH Pentatricopeptide repeat-containing protein At5g56310 OS=Arabidopsis thaliana GN=PCMP-E13 PE=2 SV=1//1.96959e-162</t>
  </si>
  <si>
    <t>Glyma.10G005400</t>
  </si>
  <si>
    <t>sp|Q9FNL7|PTR3_ARATH Protein NRT1/ PTR FAMILY 5.2 OS=Arabidopsis thaliana GN=NPF5.2 PE=2 SV=1//0</t>
  </si>
  <si>
    <t>sp|Q7XBH4|MYB4_ORYSJ Myb-related protein Myb4 OS=Oryza sativa subsp. japonica GN=MYB4 PE=2 SV=2//1.0064e-71</t>
  </si>
  <si>
    <t>Glyma.10G037700</t>
  </si>
  <si>
    <t>sp|Q9S851|NAC31_ARATH Protein CUP-SHAPED COTYLEDON 3 OS=Arabidopsis thaliana GN=NAC031 PE=1 SV=1//1.59584e-57</t>
  </si>
  <si>
    <t>Glyma.10G040500</t>
  </si>
  <si>
    <t>sp|Q9M0G7|PXL2_ARATH Leucine-rich repeat receptor-like protein kinase PXL2 OS=Arabidopsis thaliana GN=PXL2 PE=2 SV=1//0</t>
  </si>
  <si>
    <t>Glyma.10G042000</t>
  </si>
  <si>
    <t>sp|Q41228|PSAEA_NICSY Photosystem I reaction center subunit IV A, chloroplastic OS=Nicotiana sylvestris GN=PSAEA PE=1 SV=1//4.17981e-36</t>
  </si>
  <si>
    <t>Glyma.10G075500</t>
  </si>
  <si>
    <t>sp|C6T2E7|CASP1_SOYBN Casparian strip membrane protein 1 OS=Glycine max PE=2 SV=1//6.03344e-63</t>
  </si>
  <si>
    <t>sp|C6T1K6|CASP3_SOYBN Casparian strip membrane protein 3 OS=Glycine max PE=2 SV=1//3.08548e-91</t>
  </si>
  <si>
    <t>Glyma.10G076300</t>
  </si>
  <si>
    <t>Glyma.10G086800</t>
  </si>
  <si>
    <t>sp|Q93YS4|AB22G_ARATH ABC transporter G family member 22 OS=Arabidopsis thaliana GN=ABCG22 PE=1 SV=1//0</t>
  </si>
  <si>
    <t>Glyma.10G127500</t>
  </si>
  <si>
    <t>sp|Q7Y225|DIR16_ARATH Dirigent protein 16 OS=Arabidopsis thaliana GN=DIR16 PE=2 SV=1//3.20075e-85</t>
  </si>
  <si>
    <t>Glyma.10G137200</t>
  </si>
  <si>
    <t>sp|Q6NNN0|RADL3_ARATH Protein RADIALIS-like 3 OS=Arabidopsis thaliana GN=RL3 PE=2 SV=1//2.37492e-07</t>
  </si>
  <si>
    <t>Glyma.10G137300</t>
  </si>
  <si>
    <t>Glyma.10G173400</t>
  </si>
  <si>
    <t>sp|O23086|ALMTA_ARATH Aluminum-activated malate transporter 10 OS=Arabidopsis thaliana GN=ALMT10 PE=3 SV=2//3.46969e-142</t>
  </si>
  <si>
    <t>Glyma.10G184600</t>
  </si>
  <si>
    <t>sp|P24076|BGIA_MOMCH Glu S.griseus protease inhibitor OS=Momordica charantia PE=1 SV=1//3.61524e-19</t>
  </si>
  <si>
    <t>Glyma.10G185500</t>
  </si>
  <si>
    <t>sp|Q9SS87|SEOB_ARATH Protein SIEVE ELEMENT OCCLUSION B OS=Arabidopsis thaliana GN=SEOB PE=1 SV=1//4.51832e-42</t>
  </si>
  <si>
    <t>Glyma.10G185600</t>
  </si>
  <si>
    <t>sp|Q9SS87|SEOB_ARATH Protein SIEVE ELEMENT OCCLUSION B OS=Arabidopsis thaliana GN=SEOB PE=1 SV=1//2.80214e-36</t>
  </si>
  <si>
    <t>Glyma.10G197800</t>
  </si>
  <si>
    <t>sp|Q84P21|4CLL5_ARATH 4-coumarate--CoA ligase-like 5 OS=Arabidopsis thaliana GN=4CLL5 PE=1 SV=2//2.46436e-151</t>
  </si>
  <si>
    <t>Glyma.10G198700</t>
  </si>
  <si>
    <t>Glyma.10G198900</t>
  </si>
  <si>
    <t>sp|P02236|LGB2_SOYBN Leghemoglobin C2 OS=Glycine max PE=1 SV=2//8.62303e-70</t>
  </si>
  <si>
    <t>Glyma.10G215700</t>
  </si>
  <si>
    <t>sp|P93324|CHOMT_MEDSA Isoliquiritigenin 2&amp;apos;-O-methyltransferase OS=Medicago sativa PE=1 SV=1//0</t>
  </si>
  <si>
    <t>Glyma.10G216000</t>
  </si>
  <si>
    <t>sp|P46688|GASA2_ARATH Gibberellin-regulated protein 2 OS=Arabidopsis thaliana GN=GASA2 PE=2 SV=1//1.18299e-15</t>
  </si>
  <si>
    <t>Glyma.10G222400</t>
  </si>
  <si>
    <t>sp|Q96520|PER12_ARATH Peroxidase 12 OS=Arabidopsis thaliana GN=PER12 PE=1 SV=1//3.59953e-160</t>
  </si>
  <si>
    <t>sp|Q9FLV9|SLAH3_ARATH S-type anion channel SLAH3 OS=Arabidopsis thaliana GN=SLAH3 PE=1 SV=1//0</t>
  </si>
  <si>
    <t>sp|Q9C9W5|HPR1_ARATH Glycerate dehydrogenase HPR, peroxisomal OS=Arabidopsis thaliana GN=HPR PE=1 SV=1//0</t>
  </si>
  <si>
    <t>Glyma.10G288100</t>
  </si>
  <si>
    <t>sp|Q9LHE3|ASPG2_ARATH Protein ASPARTIC PROTEASE IN GUARD CELL 2 OS=Arabidopsis thaliana GN=ASPG2 PE=2 SV=1//0</t>
  </si>
  <si>
    <t>sp|B9A1Q4|G4DT_SOYBN Glycinol 4-dimethylallyltransferase OS=Glycine max GN=G4DT PE=1 SV=1//0</t>
  </si>
  <si>
    <t>Glyma.11G014100</t>
  </si>
  <si>
    <t>sp|Q9T0G2|CYC2_ARATH Cytochrome c-2 OS=Arabidopsis thaliana GN=CYTC-2 PE=1 SV=1//1.43297e-69</t>
  </si>
  <si>
    <t>Glyma.11G058100</t>
  </si>
  <si>
    <t>sp|Q9FX85|PER10_ARATH Peroxidase 10 OS=Arabidopsis thaliana GN=PER10 PE=1 SV=1//6.08924e-128</t>
  </si>
  <si>
    <t>Glyma.11G062600</t>
  </si>
  <si>
    <t>sp|O81974|C71D8_SOYBN Cytochrome P450 71D8 OS=Glycine max GN=CYP71D8 PE=2 SV=1//0</t>
  </si>
  <si>
    <t>Glyma.11G070500</t>
  </si>
  <si>
    <t>sp|P52575|IFR_MEDSA Isoflavone reductase OS=Medicago sativa GN=IFR PE=1 SV=1//7.76954e-175</t>
  </si>
  <si>
    <t>sp|Q38853|STR15_ARATH Rhodanese-like domain-containing protein 15, chloroplastic OS=Arabidopsis thaliana GN=STR15 PE=2 SV=1//7.6801e-52</t>
  </si>
  <si>
    <t>Glyma.11G108300</t>
  </si>
  <si>
    <t>sp|Q8VWZ7|C76B6_CATRO Geraniol 8-hydroxylase OS=Catharanthus roseus GN=CYP76B6 PE=1 SV=1//1.93902e-157</t>
  </si>
  <si>
    <t>Glyma.11G111400</t>
  </si>
  <si>
    <t>sp|Q01516|ALFC1_PEA Fructose-bisphosphate aldolase 1, chloroplastic (Fragment) OS=Pisum sativum PE=1 SV=1//0</t>
  </si>
  <si>
    <t>Glyma.11G112300</t>
  </si>
  <si>
    <t>sp|P54454|YQEI_BACSU Probable RNA-binding protein YqeI OS=Bacillus subtilis (strain 168) GN=yqeI PE=3 SV=1//2.65498e-07</t>
  </si>
  <si>
    <t>Glyma.11G144000</t>
  </si>
  <si>
    <t>sp|Q9SIA8|DIR10_ARATH Dirigent protein 10 OS=Arabidopsis thaliana GN=DIR10 PE=2 SV=1//3.54301e-69</t>
  </si>
  <si>
    <t>Glyma.11G155000</t>
  </si>
  <si>
    <t>sp|Q0WVD6|ANM3_ARATH Probable protein arginine N-methyltransferase 3 OS=Arabidopsis thaliana GN=PRMT3 PE=2 SV=1//0</t>
  </si>
  <si>
    <t>Glyma.11G184800</t>
  </si>
  <si>
    <t>sp|Q9ZSP5|AIR3_ARATH Subtilisin-like protease SBT5.3 OS=Arabidopsis thaliana GN=AIR3 PE=2 SV=1//8.62787e-178</t>
  </si>
  <si>
    <t>Glyma.11G184900</t>
  </si>
  <si>
    <t>sp|Q9LXN4|HIRA_ARATH Protein HIRA OS=Arabidopsis thaliana GN=HIRA PE=1 SV=2//2.09931e-22</t>
  </si>
  <si>
    <t>Glyma.11G212000</t>
  </si>
  <si>
    <t>sp|Q9ZUX1|C94C1_ARATH Cytochrome P450 94C1 OS=Arabidopsis thaliana GN=CYP94C1 PE=2 SV=1//0</t>
  </si>
  <si>
    <t>sp|O98997|RCA_VIGRR Ribulose bisphosphate carboxylase/oxygenase activase, chloroplastic OS=Vigna radiata var. radiata GN=RCA PE=2 SV=2//0</t>
  </si>
  <si>
    <t>sp|Q02920|NO70_SOYBN Early nodulin-70 OS=Glycine max PE=2 SV=1//0</t>
  </si>
  <si>
    <t>sp|Q5M7C8|HORM1_XENLA HORMA domain-containing protein 1 OS=Xenopus laevis GN=hormad1 PE=2 SV=1//2.99178e-10</t>
  </si>
  <si>
    <t>Glyma.12G005200</t>
  </si>
  <si>
    <t>sp|Q9STY0|PX11B_ARATH Peroxisomal membrane protein 11B OS=Arabidopsis thaliana GN=PEX11B PE=1 SV=1//1.23182e-106</t>
  </si>
  <si>
    <t>Glyma.12G015100</t>
  </si>
  <si>
    <t>sp|Q9SK87|ADHL2_ARATH Alcohol dehydrogenase-like 2 OS=Arabidopsis thaliana GN=At1g22440 PE=2 SV=1//5.51307e-98</t>
  </si>
  <si>
    <t>Glyma.12G015300</t>
  </si>
  <si>
    <t>sp|Q9SK87|ADHL2_ARATH Alcohol dehydrogenase-like 2 OS=Arabidopsis thaliana GN=At1g22440 PE=2 SV=1//8.39194e-75</t>
  </si>
  <si>
    <t>Glyma.12G029100</t>
  </si>
  <si>
    <t>Glyma.12G030300</t>
  </si>
  <si>
    <t>sp|Q84TH6|DIR23_ARATH Dirigent protein 23 OS=Arabidopsis thaliana GN=DIR23 PE=2 SV=1//1.28581e-80</t>
  </si>
  <si>
    <t>sp|Q9FYB5|DNJ11_ARATH Chaperone protein dnaJ 11, chloroplastic OS=Arabidopsis thaliana GN=ATJ11 PE=1 SV=2//4.59237e-27</t>
  </si>
  <si>
    <t>Glyma.12G048000</t>
  </si>
  <si>
    <t>Glyma.12G048500</t>
  </si>
  <si>
    <t>sp|Q9FGD2|Y5698_ARATH Putative B3 domain-containing protein At5g66980 OS=Arabidopsis thaliana GN=At5g66980 PE=3 SV=1//2.47957e-09</t>
  </si>
  <si>
    <t>Glyma.12G056000</t>
  </si>
  <si>
    <t>sp|Q9SYB9|UNC_ARATH Serine/threonine-protein kinase UCN OS=Arabidopsis thaliana GN=UNC PE=1 SV=1//1.215e-149</t>
  </si>
  <si>
    <t>Glyma.12G089100</t>
  </si>
  <si>
    <t>sp|Q9SAK5|APL_ARATH Myb family transcription factor APL OS=Arabidopsis thaliana GN=APL PE=2 SV=2//3.3255e-31</t>
  </si>
  <si>
    <t>Glyma.12G099000</t>
  </si>
  <si>
    <t>sp|P0DKI1|SDH32_ARATH Succinate dehydrogenase subunit 3-2, mitochondrial OS=Arabidopsis thaliana GN=SDH3-2 PE=1 SV=1//4.00747e-25</t>
  </si>
  <si>
    <t>sp|Q6R567|RMA1_CAPAN E3 ubiquitin-protein ligase RMA1H1 OS=Capsicum annuum GN=RMA1H1 PE=1 SV=1//4.04503e-62</t>
  </si>
  <si>
    <t>sp|P39101|CAJ1_YEAST Protein CAJ1 OS=Saccharomyces cerevisiae (strain ATCC 204508 / S288c) GN=CAJ1 PE=1 SV=1//2.78341e-12</t>
  </si>
  <si>
    <t>sp|P24805|TSJT1_TOBAC Stem-specific protein TSJT1 OS=Nicotiana tabacum GN=TSJT1 PE=2 SV=1//2.55951e-30</t>
  </si>
  <si>
    <t>Glyma.12G178500</t>
  </si>
  <si>
    <t>sp|Q0V7X4|FIT_ARATH Transcription factor FER-LIKE IRON DEFICIENCY-INDUCED TRANSCRIPTION FACTOR OS=Arabidopsis thaliana GN=FIT PE=1 SV=1//1.7592e-88</t>
  </si>
  <si>
    <t>Glyma.12G196600</t>
  </si>
  <si>
    <t>sp|Q9SK27|ENL1_ARATH Early nodulin-like protein 1 OS=Arabidopsis thaliana GN=At2g25060 PE=1 SV=2//3.43285e-22</t>
  </si>
  <si>
    <t>Glyma.12G200300</t>
  </si>
  <si>
    <t>Glyma.12G222400</t>
  </si>
  <si>
    <t>sp|P24805|TSJT1_TOBAC Stem-specific protein TSJT1 OS=Nicotiana tabacum GN=TSJT1 PE=2 SV=1//1.10779e-18</t>
  </si>
  <si>
    <t>sp|P29421|IAAS_ORYSJ Alpha-amylase/subtilisin inhibitor OS=Oryza sativa subsp. japonica GN=RASI PE=1 SV=2//1.05971e-23</t>
  </si>
  <si>
    <t>Glyma.13G024100</t>
  </si>
  <si>
    <t>sp|Q8TGM7|ART2_YEAST Putative uncharacterized protein ART2 OS=Saccharomyces cerevisiae (strain ATCC 204508 / S288c) GN=ART2 PE=5 SV=1//2.62326e-17</t>
  </si>
  <si>
    <t>Glyma.13G024200</t>
  </si>
  <si>
    <t>sp|Q8TGM7|ART2_YEAST Putative uncharacterized protein ART2 OS=Saccharomyces cerevisiae (strain ATCC 204508 / S288c) GN=ART2 PE=5 SV=1//1.45372e-19</t>
  </si>
  <si>
    <t>sp|P00865|RBS1_SOYBN Ribulose bisphosphate carboxylase small chain 1, chloroplastic OS=Glycine max GN=RBCS-1 PE=3 SV=1//4.43628e-129</t>
  </si>
  <si>
    <t>Glyma.13G068200</t>
  </si>
  <si>
    <t>sp|Q9LFR1|PTR50_ARATH Protein NRT1/ PTR FAMILY 5.8 OS=Arabidopsis thaliana GN=NPF5.8 PE=2 SV=1//0</t>
  </si>
  <si>
    <t>Glyma.13G081100</t>
  </si>
  <si>
    <t>sp|Q9SUF1|WTR31_ARATH WAT1-related protein At4g08290 OS=Arabidopsis thaliana GN=At4g08290 PE=2 SV=1//2.65141e-58</t>
  </si>
  <si>
    <t>Glyma.13G085800</t>
  </si>
  <si>
    <t>Glyma.13G090600</t>
  </si>
  <si>
    <t>sp|Q8R1Q9|RBSK_MOUSE Ribokinase OS=Mus musculus GN=Rbks PE=2 SV=1//2.43326e-18</t>
  </si>
  <si>
    <t>Glyma.13G162600</t>
  </si>
  <si>
    <t>sp|O82730|MGDG2_ARATH Monogalactosyldiacylglycerol synthase 2, chloroplastic OS=Arabidopsis thaliana GN=MGD2 PE=1 SV=1//0</t>
  </si>
  <si>
    <t>sp|P21616|AVP_VIGRR Pyrophosphate-energized vacuolar membrane proton pump OS=Vigna radiata var. radiata PE=1 SV=4//2.21197e-32</t>
  </si>
  <si>
    <t>sp|O23661|ARFC_ARATH Auxin response factor 3 OS=Arabidopsis thaliana GN=ARF3 PE=1 SV=2//6.75238e-179</t>
  </si>
  <si>
    <t>sp|P24805|TSJT1_TOBAC Stem-specific protein TSJT1 OS=Nicotiana tabacum GN=TSJT1 PE=2 SV=1//1.94314e-31</t>
  </si>
  <si>
    <t>Glyma.13G193600</t>
  </si>
  <si>
    <t>sp|Q9LHI0|NDUA6_ARATH NADH dehydrogenase [ubiquinone] 1 alpha subcomplex subunit 6 OS=Arabidopsis thaliana GN=At3g12260 PE=2 SV=1//7.48784e-58</t>
  </si>
  <si>
    <t>Glyma.13G205200</t>
  </si>
  <si>
    <t>Glyma.13G208000</t>
  </si>
  <si>
    <t>sp|Q8RVH5|7SBG2_SOYBN Basic 7S globulin 2 OS=Glycine max PE=1 SV=1//9.46468e-47</t>
  </si>
  <si>
    <t>Glyma.13G211000</t>
  </si>
  <si>
    <t>sp|Q9LIR8|FBK67_ARATH F-box/kelch-repeat protein At3g23880 OS=Arabidopsis thaliana GN=At3g23880 PE=2 SV=1//1.53845e-52</t>
  </si>
  <si>
    <t>Glyma.13G229100</t>
  </si>
  <si>
    <t>sp|O65493|XCP1_ARATH Xylem cysteine proteinase 1 OS=Arabidopsis thaliana GN=XCP1 PE=1 SV=1//2.95012e-90</t>
  </si>
  <si>
    <t>Glyma.13G240500</t>
  </si>
  <si>
    <t>sp|Q94AP0|ALN_ARATH Allantoinase OS=Arabidopsis thaliana GN=ALN PE=1 SV=1//0</t>
  </si>
  <si>
    <t>sp|P24805|TSJT1_TOBAC Stem-specific protein TSJT1 OS=Nicotiana tabacum GN=TSJT1 PE=2 SV=1//6.28224e-30</t>
  </si>
  <si>
    <t>Glyma.13G252200</t>
  </si>
  <si>
    <t>sp|Q9ASS4|Y5838_ARATH Probably inactive leucine-rich repeat receptor-like protein kinase At5g48380 OS=Arabidopsis thaliana GN=At5g48380 PE=1 SV=1//2.49219e-15</t>
  </si>
  <si>
    <t>sp|Q39224|SRG1_ARATH Protein SRG1 OS=Arabidopsis thaliana GN=SRG1 PE=2 SV=1//7.64952e-61</t>
  </si>
  <si>
    <t>sp|Q39688|EP1G_DAUCA Epidermis-specific secreted glycoprotein EP1 OS=Daucus carota GN=EP1 PE=1 SV=1//2.02899e-130</t>
  </si>
  <si>
    <t>sp|P24805|TSJT1_TOBAC Stem-specific protein TSJT1 OS=Nicotiana tabacum GN=TSJT1 PE=2 SV=1//6.05952e-24</t>
  </si>
  <si>
    <t>Glyma.13G284000</t>
  </si>
  <si>
    <t>sp|Q9SMP0|NFYC1_ARATH Nuclear transcription factor Y subunit C-1 OS=Arabidopsis thaliana GN=NFYC1 PE=1 SV=1//1.59856e-30</t>
  </si>
  <si>
    <t>Glyma.13G285300</t>
  </si>
  <si>
    <t>sp|O81972|C82A2_SOYBN Cytochrome P450 82A2 OS=Glycine max GN=CYP82A2 PE=2 SV=1//0</t>
  </si>
  <si>
    <t>Glyma.13G309800</t>
  </si>
  <si>
    <t>Glyma.13G315000</t>
  </si>
  <si>
    <t>sp|C6T4E0|CASP5_SOYBN Casparian strip membrane protein 5 OS=Glycine max PE=2 SV=1//4.21056e-97</t>
  </si>
  <si>
    <t>sp|Q9FNI7|CSLA2_ARATH Glucomannan 4-beta-mannosyltransferase 2 OS=Arabidopsis thaliana GN=CSLA2 PE=2 SV=1//0</t>
  </si>
  <si>
    <t>Glyma.13G319800</t>
  </si>
  <si>
    <t>sp|F4HW02|GAT1_ARATH GABA transporter 1 OS=Arabidopsis thaliana GN=GAT1 PE=1 SV=1//1.11679e-150</t>
  </si>
  <si>
    <t>Glyma.13G322600</t>
  </si>
  <si>
    <t>sp|Q56WF8|SCP48_ARATH Serine carboxypeptidase-like 48 OS=Arabidopsis thaliana GN=SCPL48 PE=2 SV=2//0</t>
  </si>
  <si>
    <t>Glyma.13G327700</t>
  </si>
  <si>
    <t>sp|Q9SF29|SYP71_ARATH Syntaxin-71 OS=Arabidopsis thaliana GN=SYP71 PE=1 SV=1//5.62771e-112</t>
  </si>
  <si>
    <t>Glyma.13G327900</t>
  </si>
  <si>
    <t>Glyma.13G338300</t>
  </si>
  <si>
    <t>sp|Q94DG6|ZIP1_ORYSJ Zinc transporter 1 OS=Oryza sativa subsp. japonica GN=ZIP1 PE=1 SV=1//1.93709e-131</t>
  </si>
  <si>
    <t>Glyma.13G348700</t>
  </si>
  <si>
    <t>sp|Q8H1F4|COPZ3_ARATH Coatomer subunit zeta-3 OS=Arabidopsis thaliana GN=At4g08520 PE=2 SV=1//1.10317e-66</t>
  </si>
  <si>
    <t>Glyma.13G357000</t>
  </si>
  <si>
    <t>sp|Q9SN39|PP320_ARATH Pentatricopeptide repeat-containing protein DOT4, chloroplastic OS=Arabidopsis thaliana GN=DOT4 PE=2 SV=1//6.76442e-15</t>
  </si>
  <si>
    <t>sp|Q9M8L2|FBK30_ARATH F-box/kelch-repeat protein At1g80440 OS=Arabidopsis thaliana GN=At1g80440 PE=2 SV=1//2.27708e-119</t>
  </si>
  <si>
    <t>sp|F4K460|MED17_ARATH Mediator of RNA polymerase II transcription subunit 17 OS=Arabidopsis thaliana GN=MED17 PE=1 SV=1//1.26488e-07</t>
  </si>
  <si>
    <t>sp|Q8RY24|SPSA3_ARATH Probable sucrose-phosphate synthase 3 OS=Arabidopsis thaliana GN=SPS3 PE=2 SV=1//0</t>
  </si>
  <si>
    <t>Glyma.14G032000</t>
  </si>
  <si>
    <t>Glyma.14G034600</t>
  </si>
  <si>
    <t>sp|O64527|Y1926_ARATH UPF0678 fatty acid-binding protein-like protein At1g79260 OS=Arabidopsis thaliana GN=At1g79260 PE=1 SV=1//1.62146e-11</t>
  </si>
  <si>
    <t>sp|A2WW87|GAM1_ORYSI Transcription factor GAMYB OS=Oryza sativa subsp. indica GN=GAM1 PE=2 SV=1//2.63361e-54</t>
  </si>
  <si>
    <t>Glyma.14G049000</t>
  </si>
  <si>
    <t>sp|Q9MB94|ACCO_PRUMU 1-aminocyclopropane-1-carboxylate oxidase OS=Prunus mume GN=ACO1 PE=2 SV=1//1.47896e-40</t>
  </si>
  <si>
    <t>Glyma.14G067000</t>
  </si>
  <si>
    <t>Glyma.14G073300</t>
  </si>
  <si>
    <t>sp|Q9ZVQ6|P2B10_ARATH F-box protein PP2-B10 OS=Arabidopsis thaliana GN=PP2B10 PE=1 SV=1//4.93805e-69</t>
  </si>
  <si>
    <t>Glyma.14G089800</t>
  </si>
  <si>
    <t>sp|Q9LFP0|APT5_ARATH Adenine phosphoribosyltransferase 5 OS=Arabidopsis thaliana GN=APT5 PE=1 SV=1//2.58741e-84</t>
  </si>
  <si>
    <t>Glyma.14G165300</t>
  </si>
  <si>
    <t>sp|Q42434|BIP_SPIOL Luminal-binding protein OS=Spinacia oleracea GN=HSC70 PE=2 SV=1//1.02688e-13</t>
  </si>
  <si>
    <t>Glyma.14G171100</t>
  </si>
  <si>
    <t>sp|P54797|TNG2_MOUSE Transport and Golgi organization 2 homolog OS=Mus musculus GN=Tango2 PE=2 SV=1//1.55947e-29</t>
  </si>
  <si>
    <t>Glyma.14G192500</t>
  </si>
  <si>
    <t>sp|P48422|C86A1_ARATH Cytochrome P450 86A1 OS=Arabidopsis thaliana GN=CYP86A1 PE=1 SV=2//0</t>
  </si>
  <si>
    <t>Glyma.14G195300</t>
  </si>
  <si>
    <t>sp|Q40541|NPK1_TOBAC Mitogen-activated protein kinase kinase kinase NPK1 OS=Nicotiana tabacum GN=NPK1 PE=1 SV=1//1.84202e-39</t>
  </si>
  <si>
    <t>Glyma.14G196900</t>
  </si>
  <si>
    <t>sp|Q9FLE8|Y5986_ARATH Uncharacterized protein At5g39865 OS=Arabidopsis thaliana GN=At5g39865 PE=2 SV=1//7.15303e-34</t>
  </si>
  <si>
    <t>Glyma.14G200900</t>
  </si>
  <si>
    <t>sp|B6VJS4|ROMT_VITVI Trans-resveratrol di-O-methyltransferase OS=Vitis vinifera GN=ROMT PE=1 SV=2//1.95073e-155</t>
  </si>
  <si>
    <t>Glyma.15G010800</t>
  </si>
  <si>
    <t>sp|O95372|LYPA2_HUMAN Acyl-protein thioesterase 2 OS=Homo sapiens GN=LYPLA2 PE=1 SV=1//6.28276e-26</t>
  </si>
  <si>
    <t>Glyma.15G016600</t>
  </si>
  <si>
    <t>sp|Q9LW63|PP251_ARATH Putative pentatricopeptide repeat-containing protein At3g23330 OS=Arabidopsis thaliana GN=PCMP-H32 PE=3 SV=1//2.66464e-38</t>
  </si>
  <si>
    <t>sp|Q7XKV5|BGL11_ORYSJ Beta-glucosidase 11 OS=Oryza sativa subsp. japonica GN=BGLU11 PE=3 SV=2//0</t>
  </si>
  <si>
    <t>Glyma.15G055400</t>
  </si>
  <si>
    <t>Glyma.15G062400</t>
  </si>
  <si>
    <t>sp|P11670|PRB1_TOBAC Basic form of pathogenesis-related protein 1 OS=Nicotiana tabacum PE=3 SV=1//1.15946e-62</t>
  </si>
  <si>
    <t>Glyma.15G062800</t>
  </si>
  <si>
    <t>sp|P11670|PRB1_TOBAC Basic form of pathogenesis-related protein 1 OS=Nicotiana tabacum PE=3 SV=1//3.87391e-60</t>
  </si>
  <si>
    <t>sp|O04084|SCP31_ARATH Serine carboxypeptidase-like 31 OS=Arabidopsis thaliana GN=SCPL31 PE=2 SV=2//0</t>
  </si>
  <si>
    <t>sp|P24805|TSJT1_TOBAC Stem-specific protein TSJT1 OS=Nicotiana tabacum GN=TSJT1 PE=2 SV=1//2.19619e-30</t>
  </si>
  <si>
    <t>sp|P24805|TSJT1_TOBAC Stem-specific protein TSJT1 OS=Nicotiana tabacum GN=TSJT1 PE=2 SV=1//1.49508e-22</t>
  </si>
  <si>
    <t>Glyma.15G088000</t>
  </si>
  <si>
    <t>sp|P26413|HSP70_SOYBN Heat shock 70 kDa protein OS=Glycine max GN=HSP70 PE=3 SV=1//0</t>
  </si>
  <si>
    <t>Glyma.15G101600</t>
  </si>
  <si>
    <t>sp|Q9LIR8|FBK67_ARATH F-box/kelch-repeat protein At3g23880 OS=Arabidopsis thaliana GN=At3g23880 PE=2 SV=1//2.3526e-46</t>
  </si>
  <si>
    <t>sp|Q94B38|GPT2_ARATH Glucose-6-phosphate/phosphate translocator 2, chloroplastic OS=Arabidopsis thaliana GN=GPT2 PE=2 SV=2//2.89683e-21</t>
  </si>
  <si>
    <t>Glyma.15G107300</t>
  </si>
  <si>
    <t>Glyma.15G111200</t>
  </si>
  <si>
    <t>sp|Q9SSE9|JMJ25_ARATH Lysine-specific demethylase JMJ25 OS=Arabidopsis thaliana GN=JMJ25 PE=1 SV=1//3.62772e-34</t>
  </si>
  <si>
    <t>Glyma.15G141600</t>
  </si>
  <si>
    <t>Glyma.15G142400</t>
  </si>
  <si>
    <t>Glyma.15G156100</t>
  </si>
  <si>
    <t>Glyma.15G169500</t>
  </si>
  <si>
    <t>Glyma.15G182000</t>
  </si>
  <si>
    <t>sp|O81211|RBOHE_ARATH Respiratory burst oxidase homolog protein E OS=Arabidopsis thaliana GN=RBOHE PE=2 SV=2//0</t>
  </si>
  <si>
    <t>Glyma.15G182700</t>
  </si>
  <si>
    <t>Glyma.15G186100</t>
  </si>
  <si>
    <t>sp|O34598|GUAD_BACSU Guanine deaminase OS=Bacillus subtilis (strain 168) GN=guaD PE=1 SV=1//7.81555e-30</t>
  </si>
  <si>
    <t>Glyma.15G217300</t>
  </si>
  <si>
    <t>sp|P05100|3MG1_ECOLI DNA-3-methyladenine glycosylase 1 OS=Escherichia coli (strain K12) GN=tag PE=1 SV=1//8.57858e-43</t>
  </si>
  <si>
    <t>sp|Q9LRR9|GLO1_ARATH Peroxisomal (S)-2-hydroxy-acid oxidase GLO1 OS=Arabidopsis thaliana GN=GLO1 PE=1 SV=1//0</t>
  </si>
  <si>
    <t>Glyma.15G251300</t>
  </si>
  <si>
    <t>sp|Q9XGI7|NAS_SOLLC Nicotianamine synthase OS=Solanum lycopersicum GN=CHLN PE=2 SV=1//9.29976e-93</t>
  </si>
  <si>
    <t>sp|Q9SHE9|LBD4_ARATH LOB domain-containing protein 4 OS=Arabidopsis thaliana GN=LBD4 PE=2 SV=1//2.16065e-55</t>
  </si>
  <si>
    <t>Glyma.15G270000</t>
  </si>
  <si>
    <t>sp|Q9SSK5|MLP43_ARATH MLP-like protein 43 OS=Arabidopsis thaliana GN=MLP43 PE=1 SV=1//9.5843e-35</t>
  </si>
  <si>
    <t>Glyma.15G274600</t>
  </si>
  <si>
    <t>Glyma.16G008500</t>
  </si>
  <si>
    <t>sp|Q9CAH1|Y1725_ARATH Putative receptor-like protein kinase At1g72540 OS=Arabidopsis thaliana GN=At1g72540 PE=2 SV=1//1.69218e-163</t>
  </si>
  <si>
    <t>Glyma.16G017500</t>
  </si>
  <si>
    <t>sp|Q7XZQ6|FLS_PETCR Flavonol synthase/flavanone 3-hydroxylase OS=Petroselinum crispum GN=FLS PE=1 SV=1//1.06906e-70</t>
  </si>
  <si>
    <t>Glyma.16G019900</t>
  </si>
  <si>
    <t>sp|O81032|GGLO6_ARATH Probable L-gulonolactone oxidase 6 OS=Arabidopsis thaliana GN=GULLO6 PE=3 SV=1//0</t>
  </si>
  <si>
    <t>Glyma.16G033900</t>
  </si>
  <si>
    <t>sp|Q40392|TMVRN_NICGU TMV resistance protein N OS=Nicotiana glutinosa GN=N PE=1 SV=1//0</t>
  </si>
  <si>
    <t>Glyma.16G040400</t>
  </si>
  <si>
    <t>Glyma.16G042100</t>
  </si>
  <si>
    <t>Glyma.16G044900</t>
  </si>
  <si>
    <t>sp|P12858|G3PA_PEA Glyceraldehyde-3-phosphate dehydrogenase A, chloroplastic OS=Pisum sativum GN=GAPA PE=2 SV=2//0</t>
  </si>
  <si>
    <t>Glyma.16G048600</t>
  </si>
  <si>
    <t>sp|Q03200|LIRP1_ORYSJ Light-regulated protein OS=Oryza sativa subsp. japonica GN=LIR1 PE=2 SV=1//2.45329e-10</t>
  </si>
  <si>
    <t>Glyma.16G053300</t>
  </si>
  <si>
    <t>sp|Q94CD1|HHT1_ARATH Omega-hydroxypalmitate O-feruloyl transferase OS=Arabidopsis thaliana GN=HHT1 PE=1 SV=1//0</t>
  </si>
  <si>
    <t>sp|Q949R9|MPC1_ARATH Mitochondrial pyruvate carrier 1 OS=Arabidopsis thaliana GN=MPC1 PE=3 SV=1//1.97393e-10</t>
  </si>
  <si>
    <t>sp|Q2V9B0|MY1R1_SOLTU Transcription factor MYB1R1 OS=Solanum tuberosum PE=2 SV=1//1.80272e-06</t>
  </si>
  <si>
    <t>Glyma.16G085600</t>
  </si>
  <si>
    <t>sp|Q12010|YPQ1_YEAST Probable vacuolar amino acid transporter YPQ1 OS=Saccharomyces cerevisiae (strain ATCC 204508 / S288c) GN=YPQ1 PE=1 SV=1//5.84995e-14</t>
  </si>
  <si>
    <t>Glyma.16G144900</t>
  </si>
  <si>
    <t>sp|O80470|GDL38_ARATH GDSL esterase/lipase At2g23540 OS=Arabidopsis thaliana GN=At2g23540 PE=2 SV=1//0</t>
  </si>
  <si>
    <t>Glyma.16G164800</t>
  </si>
  <si>
    <t>sp|Q70II3|EF110_ARATH Ethylene-responsive transcription factor ERF110 OS=Arabidopsis thaliana GN=ERF110 PE=2 SV=2//6.10619e-25</t>
  </si>
  <si>
    <t>sp|Q9M2C0|VITH4_ARATH Vacuolar iron transporter homolog 4 OS=Arabidopsis thaliana GN=At3g43660 PE=2 SV=1//5.1843e-86</t>
  </si>
  <si>
    <t>Glyma.16G170000</t>
  </si>
  <si>
    <t>Glyma.16G180400</t>
  </si>
  <si>
    <t>Glyma.16G201000</t>
  </si>
  <si>
    <t>sp|Q0ZPV7|CXE1_ACTER Carboxylesterase 1 OS=Actinidia eriantha GN=CXE1 PE=1 SV=1//1.40621e-88</t>
  </si>
  <si>
    <t>Glyma.16G210300</t>
  </si>
  <si>
    <t>sp|Q50EK6|C72B1_PINTA Abietadienol/abietadienal oxidase OS=Pinus taeda GN=CYP720B1 PE=1 SV=1//2.22003e-144</t>
  </si>
  <si>
    <t>Glyma.16G214200</t>
  </si>
  <si>
    <t>sp|Q40392|TMVRN_NICGU TMV resistance protein N OS=Nicotiana glutinosa GN=N PE=1 SV=1//1.51246e-80</t>
  </si>
  <si>
    <t>Glyma.17G006100</t>
  </si>
  <si>
    <t>Glyma.17G013300</t>
  </si>
  <si>
    <t>Glyma.17G025700</t>
  </si>
  <si>
    <t>sp|Q0E1D7|FLP3_ORYSJ Flowering-promoting factor 1-like protein 3 OS=Oryza sativa subsp. japonica GN=Os02g0460200 PE=2 SV=1//1.23616e-44</t>
  </si>
  <si>
    <t>sp|F4HWQ8|CVIF1_ARATH Cell wall / vacuolar inhibitor of fructosidase 1 OS=Arabidopsis thaliana GN=C/VIF1 PE=1 SV=1//4.30493e-36</t>
  </si>
  <si>
    <t>sp|Q9SS98|OLEO5_ARATH Oleosin 5 OS=Arabidopsis thaliana GN=At3g01570 PE=2 SV=1//2.21232e-25</t>
  </si>
  <si>
    <t>sp|Q93X17|SNAK2_SOLTU Snakin-2 OS=Solanum tuberosum GN=SN2 PE=1 SV=1//1.10457e-20</t>
  </si>
  <si>
    <t>sp|Q8BID8|FXL14_MOUSE F-box/LRR-repeat protein 14 OS=Mus musculus GN=Fbxl14 PE=2 SV=1//6.58284e-07</t>
  </si>
  <si>
    <t>Glyma.17G121300</t>
  </si>
  <si>
    <t>sp|P45458|MASY_SOYBN Malate synthase, glyoxysomal (Fragment) OS=Glycine max PE=2 SV=1//0</t>
  </si>
  <si>
    <t>sp|O64495|SBT12_ARATH Subtilisin-like protease SBT1.2 OS=Arabidopsis thaliana GN=SBT1.2 PE=2 SV=1//0</t>
  </si>
  <si>
    <t>Glyma.17G147500</t>
  </si>
  <si>
    <t>sp|O23547|EXLB1_ARATH Expansin-like B1 OS=Arabidopsis thaliana GN=EXLB1 PE=2 SV=2//7.67011e-68</t>
  </si>
  <si>
    <t>Glyma.17G180400</t>
  </si>
  <si>
    <t>sp|P29162|ASOL_TOBAC L-ascorbate oxidase homolog OS=Nicotiana tabacum PE=2 SV=1//0</t>
  </si>
  <si>
    <t>Glyma.17G185300</t>
  </si>
  <si>
    <t>sp|P92567|M1410_ARATH Uncharacterized mitochondrial protein AtMg01410 OS=Arabidopsis thaliana GN=AtMg01410 PE=4 SV=1//3.44147e-09</t>
  </si>
  <si>
    <t>Glyma.17G202100</t>
  </si>
  <si>
    <t>sp|O23624|FPF1_ARATH Flowering-promoting factor 1 OS=Arabidopsis thaliana GN=FPF1 PE=2 SV=1//1.29796e-48</t>
  </si>
  <si>
    <t>Glyma.17G203500</t>
  </si>
  <si>
    <t>sp|Q9SL95|MOT1_ARATH Molybdate transporter 1 OS=Arabidopsis thaliana GN=MOT1 PE=1 SV=1//2.1934e-159</t>
  </si>
  <si>
    <t>Glyma.17G207300</t>
  </si>
  <si>
    <t>sp|Q58DC2|DCAF4_BOVIN DDB1- and CUL4-associated factor 4 OS=Bos taurus GN=DCAF4 PE=2 SV=1//8.93851e-07</t>
  </si>
  <si>
    <t>Glyma.17G222700</t>
  </si>
  <si>
    <t>sp|Q9S7H4|CM2_ARATH Chorismate mutase 2 OS=Arabidopsis thaliana GN=CM2 PE=1 SV=1//1.74592e-103</t>
  </si>
  <si>
    <t>Glyma.17G242900</t>
  </si>
  <si>
    <t>sp|Q9FMN2|PAH2_ARATH Phosphatidate phosphatase PAH2 OS=Arabidopsis thaliana GN=PAH2 PE=1 SV=1//4.06625e-32</t>
  </si>
  <si>
    <t>Glyma.17G245200</t>
  </si>
  <si>
    <t>sp|Q9FDW1|MYB44_ARATH Transcription factor MYB44 OS=Arabidopsis thaliana GN=MYB44 PE=2 SV=1//9.57043e-48</t>
  </si>
  <si>
    <t>Glyma.18G044400</t>
  </si>
  <si>
    <t>sp|Q9LKG7|UGPA_ASTPN UTP--glucose-1-phosphate uridylyltransferase OS=Astragalus penduliflorus GN=UGP PE=2 SV=1//1.54626e-102</t>
  </si>
  <si>
    <t>sp|O22932|CIPKB_ARATH CBL-interacting serine/threonine-protein kinase 11 OS=Arabidopsis thaliana GN=CIPK11 PE=1 SV=1//1.65448e-169</t>
  </si>
  <si>
    <t>Glyma.18G056000</t>
  </si>
  <si>
    <t>sp|A8MQA3|PP330_ARATH Pentatricopeptide repeat-containing protein At4g21065 OS=Arabidopsis thaliana GN=PCMP-H28 PE=2 SV=2//1.85807e-71</t>
  </si>
  <si>
    <t>Glyma.18G091700</t>
  </si>
  <si>
    <t>Glyma.18G100300</t>
  </si>
  <si>
    <t>sp|Q75HP9|AKT2_ORYSJ Potassium channel AKT2 OS=Oryza sativa subsp. japonica GN=Os05g0428700 PE=2 SV=1//4.57348e-07</t>
  </si>
  <si>
    <t>Glyma.18G120700</t>
  </si>
  <si>
    <t>sp|P29060|CHIA_TOBAC Acidic endochitinase OS=Nicotiana tabacum PE=1 SV=1//3.20535e-116</t>
  </si>
  <si>
    <t>Glyma.18G150000</t>
  </si>
  <si>
    <t>sp|P50433|GLYM_SOLTU Serine hydroxymethyltransferase, mitochondrial OS=Solanum tuberosum PE=2 SV=1//0</t>
  </si>
  <si>
    <t>Glyma.18G177000</t>
  </si>
  <si>
    <t>sp|Q9ZRF1|MTDH_FRAAN Probable mannitol dehydrogenase OS=Fragaria ananassa GN=CAD PE=2 SV=1//1.74839e-175</t>
  </si>
  <si>
    <t>sp|P19976|FRI1_SOYBN Ferritin-1, chloroplastic OS=Glycine max PE=1 SV=4//2.24595e-14</t>
  </si>
  <si>
    <t>Glyma.18G216200</t>
  </si>
  <si>
    <t>sp|Q9LVM0|Y5830_ARATH Probable inactive receptor kinase At5g58300 OS=Arabidopsis thaliana GN=At5g58300 PE=2 SV=1//0</t>
  </si>
  <si>
    <t>Glyma.18G217800</t>
  </si>
  <si>
    <t>Glyma.18G235900</t>
  </si>
  <si>
    <t>Glyma.18G236200</t>
  </si>
  <si>
    <t>sp|Q8R3N1|NOP14_MOUSE Nucleolar protein 14 OS=Mus musculus GN=Nop14 PE=1 SV=2//8.44247e-41</t>
  </si>
  <si>
    <t>sp|Q9LRQ8|PMAT2_ARATH Phenolic glucoside malonyltransferase 2 OS=Arabidopsis thaliana GN=PMAT2 PE=1 SV=1//2.22298e-60</t>
  </si>
  <si>
    <t>Glyma.18G261900</t>
  </si>
  <si>
    <t>sp|Q9LJW0|PHO19_ARATH Phosphate transporter PHO1 homolog 9 OS=Arabidopsis thaliana GN=PHO1-H9 PE=2 SV=1//0</t>
  </si>
  <si>
    <t>sp|Q9UT45|ENG1_SCHPO Endo-1,3(4)-beta-glucanase 1 OS=Schizosaccharomyces pombe (strain 972 / ATCC 24843) GN=eng1 PE=3 SV=1//4.24258e-32</t>
  </si>
  <si>
    <t>Glyma.18G282600</t>
  </si>
  <si>
    <t>sp|O80630|DIR9_ARATH Dirigent protein 9 OS=Arabidopsis thaliana GN=DIR9 PE=2 SV=1//2.0157e-93</t>
  </si>
  <si>
    <t>Glyma.18G290100</t>
  </si>
  <si>
    <t>sp|C6T1Z6|CSPLC_SOYBN CASP-like protein 4D1 OS=Glycine max PE=2 SV=1//9.59079e-64</t>
  </si>
  <si>
    <t>Glyma.18G293500</t>
  </si>
  <si>
    <t>Glyma.18G294300</t>
  </si>
  <si>
    <t>sp|P49865|NTPR_ENTHA Protein NtpR OS=Enterococcus hirae (strain ATCC 9790 / DSM 20160 / JCM 8729 / LMG 6399 / NBRC 3181 / NCIMB 6459 / NCDO 1258) GN=ntpR PE=3 SV=2//5.78581e-20</t>
  </si>
  <si>
    <t>Glyma.18G301700</t>
  </si>
  <si>
    <t>sp|Q94AG2|SERK1_ARATH Somatic embryogenesis receptor kinase 1 OS=Arabidopsis thaliana GN=SERK1 PE=1 SV=2//1.62983e-59</t>
  </si>
  <si>
    <t>Glyma.19G002800</t>
  </si>
  <si>
    <t>sp|Q2MHE4|HT1_ARATH Serine/threonine-protein kinase HT1 OS=Arabidopsis thaliana GN=HT1 PE=1 SV=1//5.91475e-69</t>
  </si>
  <si>
    <t>Glyma.19G046600</t>
  </si>
  <si>
    <t>sp|P00865|RBS1_SOYBN Ribulose bisphosphate carboxylase small chain 1, chloroplastic OS=Glycine max GN=RBCS-1 PE=3 SV=1//5.37001e-129</t>
  </si>
  <si>
    <t>Glyma.19G046800</t>
  </si>
  <si>
    <t>sp|P00865|RBS1_SOYBN Ribulose bisphosphate carboxylase small chain 1, chloroplastic OS=Glycine max GN=RBCS-1 PE=3 SV=1//1.35952e-129</t>
  </si>
  <si>
    <t>Glyma.19G064300</t>
  </si>
  <si>
    <t>Glyma.19G068600</t>
  </si>
  <si>
    <t>sp|C8V4D4|GRRA_EMENI SCF E3 ubiquitin ligase complex F-box protein grrA OS=Emericella nidulans (strain FGSC A4 / ATCC 38163 / CBS 112.46 / NRRL 194 / M139) GN=grrA PE=2 SV=1//5.69326e-12</t>
  </si>
  <si>
    <t>Glyma.19G083200</t>
  </si>
  <si>
    <t>sp|C6T4E0|CASP5_SOYBN Casparian strip membrane protein 5 OS=Glycine max PE=2 SV=1//5.40613e-63</t>
  </si>
  <si>
    <t>Glyma.19G093500</t>
  </si>
  <si>
    <t>Glyma.19G106800</t>
  </si>
  <si>
    <t>Glyma.19G120400</t>
  </si>
  <si>
    <t>sp|Q39891|LEU1_SOYBN Probable 2-isopropylmalate synthase OS=Glycine max GN=GMN56 PE=2 SV=1//0</t>
  </si>
  <si>
    <t>Glyma.19G132500</t>
  </si>
  <si>
    <t>sp|Q9M1K1|ORG2_ARATH Transcription factor ORG2 OS=Arabidopsis thaliana GN=ORG2 PE=1 SV=1//1.88384e-45</t>
  </si>
  <si>
    <t>Glyma.19G132600</t>
  </si>
  <si>
    <t>sp|Q9M1K1|ORG2_ARATH Transcription factor ORG2 OS=Arabidopsis thaliana GN=ORG2 PE=1 SV=1//2.71628e-18</t>
  </si>
  <si>
    <t>Glyma.19G136700</t>
  </si>
  <si>
    <t>sp|Q9ZSK5|ZOG_PHALU Zeatin O-glucosyltransferase OS=Phaseolus lunatus GN=ZOG1 PE=2 SV=1//2.89167e-172</t>
  </si>
  <si>
    <t>Glyma.19G140400</t>
  </si>
  <si>
    <t>sp|Q0D5B9|SAP16_ORYSJ Zinc finger AN1 and C2H2 domain-containing stress-associated protein 16 OS=Oryza sativa subsp. japonica GN=SAP16 PE=2 SV=2//5.87621e-109</t>
  </si>
  <si>
    <t>Glyma.19G159800</t>
  </si>
  <si>
    <t>Glyma.19G169400</t>
  </si>
  <si>
    <t>sp|Q76CU2|PDR1_TOBAC Pleiotropic drug resistance protein 1 OS=Nicotiana tabacum GN=PDR1 PE=2 SV=1//0</t>
  </si>
  <si>
    <t>Glyma.19G184600</t>
  </si>
  <si>
    <t>sp|Q7XSQ7|TRL33_ORYSJ Thioredoxin-like 3-3 OS=Oryza sativa subsp. japonica GN=Os04g0560200 PE=2 SV=2//6.9765e-56</t>
  </si>
  <si>
    <t>sp|Q9FFN2|GLYT3_ARATH Probable glycosyltransferase At5g03795 OS=Arabidopsis thaliana GN=At5g03795 PE=3 SV=2//0</t>
  </si>
  <si>
    <t>Glyma.19G198600</t>
  </si>
  <si>
    <t>sp|Q9SJ52|YLS9_ARATH Protein YLS9 OS=Arabidopsis thaliana GN=YLS9 PE=2 SV=1//2.13059e-61</t>
  </si>
  <si>
    <t>sp|Q9FVQ0|YUC10_ARATH Probable indole-3-pyruvate monooxygenase YUCCA10 OS=Arabidopsis thaliana GN=YUC10 PE=2 SV=1//1.2612e-113</t>
  </si>
  <si>
    <t>Glyma.19G228400</t>
  </si>
  <si>
    <t>sp|Q9XGI7|NAS_SOLLC Nicotianamine synthase OS=Solanum lycopersicum GN=CHLN PE=2 SV=1//1.64383e-139</t>
  </si>
  <si>
    <t>sp|Q3ECP7|ERDL5_ARATH Sugar transporter ERD6-like 5 OS=Arabidopsis thaliana GN=At1g54730 PE=2 SV=2//0</t>
  </si>
  <si>
    <t>Glyma.19G245500</t>
  </si>
  <si>
    <t>sp|P09762|WIN2_SOLTU Wound-induced protein WIN2 OS=Solanum tuberosum GN=WIN2 PE=2 SV=1//9.23333e-91</t>
  </si>
  <si>
    <t>Glyma.20G022300</t>
  </si>
  <si>
    <t>sp|P52409|E13B_WHEAT Glucan endo-1,3-beta-glucosidase OS=Triticum aestivum GN=GLC1 PE=2 SV=1//3.80653e-75</t>
  </si>
  <si>
    <t>Glyma.20G022500</t>
  </si>
  <si>
    <t>sp|Q8W245|ZIP10_ARATH Probable zinc transporter 10 OS=Arabidopsis thaliana GN=ZIP10 PE=1 SV=2//4.23076e-139</t>
  </si>
  <si>
    <t>Glyma.20G027800</t>
  </si>
  <si>
    <t>sp|P52576|IFR_PEA Isoflavone reductase OS=Pisum sativum GN=IFR PE=2 SV=1//4.34466e-58</t>
  </si>
  <si>
    <t>Glyma.20G028300</t>
  </si>
  <si>
    <t>Glyma.20G030300</t>
  </si>
  <si>
    <t>Glyma.20G031800</t>
  </si>
  <si>
    <t>sp|Q7XYY2|MED25_ARATH Mediator of RNA polymerase II transcription subunit 25 OS=Arabidopsis thaliana GN=MED25 PE=1 SV=1//2.85994e-34</t>
  </si>
  <si>
    <t>Glyma.20G033000</t>
  </si>
  <si>
    <t>sp|Q9XHS0|RS12_HORVU 40S ribosomal protein S12 OS=Hordeum vulgare GN=RPS12 PE=2 SV=1//2.62312e-28</t>
  </si>
  <si>
    <t>Glyma.20G033700</t>
  </si>
  <si>
    <t>sp|C6T4A0|CASP6_SOYBN CASP-like protein 6 OS=Glycine max PE=2 SV=1//2.17421e-101</t>
  </si>
  <si>
    <t>Glyma.20G066400</t>
  </si>
  <si>
    <t>sp|Q9SRX4|PME7_ARATH Probable pectinesterase/pectinesterase inhibitor 7 OS=Arabidopsis thaliana GN=PME7 PE=2 SV=1//5.51367e-08</t>
  </si>
  <si>
    <t>sp|Q9LY05|EF106_ARATH Ethylene-responsive transcription factor ERF106 OS=Arabidopsis thaliana GN=ERF106 PE=2 SV=1//9.70203e-38</t>
  </si>
  <si>
    <t>Glyma.20G076400</t>
  </si>
  <si>
    <t>sp|Q9C5Z2|EIF3H_ARATH Eukaryotic translation initiation factor 3 subunit H OS=Arabidopsis thaliana GN=TIF3H1 PE=1 SV=2//5.18645e-18</t>
  </si>
  <si>
    <t>sp|Q7Y225|DIR16_ARATH Dirigent protein 16 OS=Arabidopsis thaliana GN=DIR16 PE=2 SV=1//1.84563e-86</t>
  </si>
  <si>
    <t>Glyma.20G098700</t>
  </si>
  <si>
    <t>sp|Q5S4V7|FB129_ARATH F-box protein At2g39490 OS=Arabidopsis thaliana GN=At2g39490 PE=2 SV=1//4.85036e-67</t>
  </si>
  <si>
    <t>Glyma.20G107800</t>
  </si>
  <si>
    <t>Glyma.20G168500</t>
  </si>
  <si>
    <t>sp|Q7G1L2|RAP26_ARATH Ethylene-responsive transcription factor RAP2-6 OS=Arabidopsis thaliana GN=RAP2-6 PE=2 SV=2//9.39263e-08</t>
  </si>
  <si>
    <t>Glyma.20G217400</t>
  </si>
  <si>
    <t>sp|Q6R3L0|YSL1_ARATH Metal-nicotianamine transporter YSL1 OS=Arabidopsis thaliana GN=YSL1 PE=2 SV=2//0</t>
  </si>
  <si>
    <t>Glyma.U033700</t>
  </si>
  <si>
    <t>sp|Q940T9|COL4_ARATH Zinc finger protein CONSTANS-LIKE 4 OS=Arabidopsis thaliana GN=COL4 PE=2 SV=2//1.35249e-08</t>
  </si>
  <si>
    <t>Glyma.U034800</t>
  </si>
  <si>
    <t>Glyma.U035600</t>
  </si>
  <si>
    <t>Novel00010</t>
  </si>
  <si>
    <t>PREDICTED: uncharacterized protein LOC102664740 [Glycine max]</t>
  </si>
  <si>
    <t>Novel00045</t>
  </si>
  <si>
    <t>PREDICTED: serine/threonine-protein phosphatase 7 long form homolog [Glycine max]</t>
  </si>
  <si>
    <t>Novel00061</t>
  </si>
  <si>
    <t>PREDICTED: uncharacterized protein LOC102659554 [Glycine max]</t>
  </si>
  <si>
    <t>Novel00091</t>
  </si>
  <si>
    <t>Quinone oxidoreductase-like protein, chloroplastic [Glycine soja]</t>
  </si>
  <si>
    <t>Novel00110</t>
  </si>
  <si>
    <t>PREDICTED: chromosome-associated kinesin KIF4-like isoform X1 [Glycine max]</t>
  </si>
  <si>
    <t>Novel00137</t>
  </si>
  <si>
    <t>hypothetical protein PHAVU_001G267000g [Phaseolus vulgaris]&gt;gi|561037282|gb|ESW35812.1| hypothetical protein PHAVU_001G267000g [Phaseolus vulgaris]</t>
  </si>
  <si>
    <t>Novel00178</t>
  </si>
  <si>
    <t>PREDICTED: serine protease SPPA, chloroplastic-like [Glycine max]</t>
  </si>
  <si>
    <t>Novel00196</t>
  </si>
  <si>
    <t>--</t>
  </si>
  <si>
    <t>Novel00208</t>
  </si>
  <si>
    <t>Novel00214</t>
  </si>
  <si>
    <t>Novel00215</t>
  </si>
  <si>
    <t>PREDICTED: phosphatidylinositol 4-kinase alpha 1-like isoform 1 [Glycine max]</t>
  </si>
  <si>
    <t>Novel00222</t>
  </si>
  <si>
    <t>PREDICTED: putative nuclease HARBI1-like [Glycine max]</t>
  </si>
  <si>
    <t>Novel00257</t>
  </si>
  <si>
    <t>PREDICTED: shikimate kinase 1, chloroplastic-like [Glycine max]</t>
  </si>
  <si>
    <t>Novel00284</t>
  </si>
  <si>
    <t>PREDICTED: probable inactive purple acid phosphatase 1-like isoform X1 [Glycine max]&gt;gi|571473616|ref|XP_006585972.1| PREDICTED: probable inactive purple acid phosphatase 1-like isoform X2 [Glycine max]</t>
  </si>
  <si>
    <t>Novel00316</t>
  </si>
  <si>
    <t>PREDICTED: uncharacterized protein LOC102661296 [Glycine max]</t>
  </si>
  <si>
    <t>Novel00330</t>
  </si>
  <si>
    <t>Novel00339</t>
  </si>
  <si>
    <t>Ribosomal biogenesis protein LAS1L [Glycine soja]</t>
  </si>
  <si>
    <t>Novel00348</t>
  </si>
  <si>
    <t>PREDICTED: sucrose synthase 2-like isoform X1 [Glycine max]</t>
  </si>
  <si>
    <t>Novel00365</t>
  </si>
  <si>
    <t>Novel00387</t>
  </si>
  <si>
    <t>Novel00403</t>
  </si>
  <si>
    <t>Novel00421</t>
  </si>
  <si>
    <t>hypothetical protein glysoja_016998 [Glycine soja]</t>
  </si>
  <si>
    <t>Novel00422</t>
  </si>
  <si>
    <t>PREDICTED: uncharacterized protein LOC100793876, partial [Glycine max]</t>
  </si>
  <si>
    <t>Novel00526</t>
  </si>
  <si>
    <t>PREDICTED: putative nuclease HARBI1-like [Glycine max]&gt;gi|734397443|gb|KHN30198.1| Putative nuclease HARBI1 [Glycine soja]</t>
  </si>
  <si>
    <t>Novel00570</t>
  </si>
  <si>
    <t>Novel00661</t>
  </si>
  <si>
    <t>PREDICTED: uncharacterized protein LOC102667155 [Glycine max]</t>
  </si>
  <si>
    <t>Novel00673</t>
  </si>
  <si>
    <t>Novel00693</t>
  </si>
  <si>
    <t>RNA-directed DNA polymerase (Reverse transcriptase); Ribonuclease H; Endonuclease/exonuclease/phosphatase [Medicago truncatula]</t>
  </si>
  <si>
    <t>Novel00713</t>
  </si>
  <si>
    <t>PREDICTED: uncharacterized protein LOC102663555 [Glycine max]</t>
  </si>
  <si>
    <t>Novel00724</t>
  </si>
  <si>
    <t>PREDICTED: uncharacterized protein LOC100804088 isoform 1 [Glycine max]</t>
  </si>
  <si>
    <t>Novel00734</t>
  </si>
  <si>
    <t>Novel00803</t>
  </si>
  <si>
    <t>hypothetical protein glysoja_046590, partial [Glycine soja]</t>
  </si>
  <si>
    <t>Novel00822</t>
  </si>
  <si>
    <t>Novel00842</t>
  </si>
  <si>
    <t>PREDICTED: uncharacterized protein LOC100813213 [Glycine max]</t>
  </si>
  <si>
    <t>Cluster1</t>
    <phoneticPr fontId="18" type="noConversion"/>
  </si>
  <si>
    <t>cluster2</t>
    <phoneticPr fontId="18" type="noConversion"/>
  </si>
  <si>
    <t>cluster3</t>
    <phoneticPr fontId="18" type="noConversion"/>
  </si>
  <si>
    <t>cluster4</t>
    <phoneticPr fontId="18" type="noConversion"/>
  </si>
  <si>
    <t>Description</t>
    <phoneticPr fontId="18" type="noConversion"/>
  </si>
  <si>
    <t>sp|O48782|HMOX1_ARATH Heme oxygenase 1, chloroplastic OS=Arabidopsis thaliana GN=HO1 PE=1 SV=2//2.01335e-125</t>
    <phoneticPr fontId="18" type="noConversion"/>
  </si>
  <si>
    <t>sp|P45458|MASY_SOYBN Malate synthase, glyoxysomal (Fragment) OS=Glycine max PE=2 SV=1//0</t>
    <phoneticPr fontId="18" type="noConversion"/>
  </si>
  <si>
    <t>sp|Q9M2C0|VITH4_ARATH Vacuolar iron transporter homolog 4 OS=Arabidopsis thaliana GN=At3g43660 PE=2 SV=1//8.24983e-90</t>
    <phoneticPr fontId="18" type="noConversion"/>
  </si>
  <si>
    <t>Gene_id</t>
  </si>
  <si>
    <t>Gene Name</t>
  </si>
  <si>
    <t>Glyma.01G006200</t>
  </si>
  <si>
    <t>Glyma.01G006300</t>
  </si>
  <si>
    <t>Glyma.01G010700</t>
  </si>
  <si>
    <t>sp|Q39214|RPM1_ARATH Disease resistance protein RPM1 OS=Arabidopsis thaliana GN=RPM1 PE=1 SV=1//1.67285e-134</t>
  </si>
  <si>
    <t>Glyma.01G017700</t>
  </si>
  <si>
    <t>Glyma.01G025800</t>
  </si>
  <si>
    <t>Glyma.01G031900</t>
  </si>
  <si>
    <t>sp|Q9LRA7|TPS9_ARATH Probable alpha,alpha-trehalose-phosphate synthase [UDP-forming] 9 OS=Arabidopsis thaliana GN=TPS9 PE=2 SV=1//0</t>
  </si>
  <si>
    <t>Glyma.01G048700</t>
  </si>
  <si>
    <t>sp|Q8LPN7|RNG1L_ARATH E3 ubiquitin-protein ligase RING1-like OS=Arabidopsis thaliana GN=At3g19950 PE=1 SV=1//1.28118e-23</t>
  </si>
  <si>
    <t>Glyma.01G050900</t>
  </si>
  <si>
    <t>sp|Q9XI73|PNSL2_ARATH Photosynthetic NDH subunit of lumenal location 2, chloroplastic OS=Arabidopsis thaliana GN=PNSL2 PE=1 SV=1//7.52862e-60</t>
  </si>
  <si>
    <t>Glyma.01G051300</t>
  </si>
  <si>
    <t>sp|O49255|NAC29_ARATH NAC transcription factor 29 OS=Arabidopsis thaliana GN=NAC029 PE=2 SV=1//3.65592e-108</t>
  </si>
  <si>
    <t>Glyma.01G091800</t>
  </si>
  <si>
    <t>sp|Q93ZF5|PHO11_ARATH Phosphate transporter PHO1 homolog 1 OS=Arabidopsis thaliana GN=PHO1-H1 PE=2 SV=1//0</t>
  </si>
  <si>
    <t>Glyma.01G096000</t>
  </si>
  <si>
    <t>Glyma.01G105600</t>
  </si>
  <si>
    <t>Glyma.01G112900</t>
  </si>
  <si>
    <t>sp|Q9FF86|DCR_ARATH BAHD acyltransferase DCR OS=Arabidopsis thaliana GN=DCR PE=2 SV=1//6.89056e-58</t>
  </si>
  <si>
    <t>Glyma.01G129500</t>
  </si>
  <si>
    <t>Glyma.01G131800</t>
  </si>
  <si>
    <t>sp|Q9LZW3|PUB16_ARATH U-box domain-containing protein 16 OS=Arabidopsis thaliana GN=PUB16 PE=2 SV=1//0</t>
  </si>
  <si>
    <t>Glyma.01G132000</t>
  </si>
  <si>
    <t>sp|Q9SCU5|WNK5_ARATH Probable serine/threonine-protein kinase WNK5 OS=Arabidopsis thaliana GN=WNK5 PE=1 SV=2//0</t>
  </si>
  <si>
    <t>Glyma.01G132100</t>
  </si>
  <si>
    <t>Glyma.01G144300</t>
  </si>
  <si>
    <t>sp|Q9FYK2|CML25_ARATH Probable calcium-binding protein CML25 OS=Arabidopsis thaliana GN=CML25 PE=2 SV=1//9.33972e-26</t>
  </si>
  <si>
    <t>Glyma.01G151600</t>
  </si>
  <si>
    <t>Glyma.01G161200</t>
  </si>
  <si>
    <t>sp|Q292F9|GDAP2_DROPS Protein GDAP2 homolog OS=Drosophila pseudoobscura pseudoobscura GN=GA15091 PE=3 SV=1//3.9496e-13</t>
  </si>
  <si>
    <t>Glyma.01G161500</t>
  </si>
  <si>
    <t>sp|Q38853|STR15_ARATH Rhodanese-like domain-containing protein 15, chloroplastic OS=Arabidopsis thaliana GN=STR15 PE=2 SV=1//1.37649e-53</t>
  </si>
  <si>
    <t>Glyma.01G169400</t>
  </si>
  <si>
    <t>sp|Q9FH57|GATA5_ARATH GATA transcription factor 5 OS=Arabidopsis thaliana GN=GATA5 PE=2 SV=1//1.56677e-72</t>
  </si>
  <si>
    <t>Glyma.01G177900</t>
  </si>
  <si>
    <t>sp|Q9LVR1|U72E2_ARATH UDP-glycosyltransferase 72E2 OS=Arabidopsis thaliana GN=UGT72E2 PE=1 SV=1//2.62468e-140</t>
  </si>
  <si>
    <t>Glyma.01G178500</t>
  </si>
  <si>
    <t>sp|O64823|MCU2_ARATH Calcium uniporter protein 2, mitochondrial OS=Arabidopsis thaliana GN=At2g23790 PE=2 SV=1//4.54997e-105</t>
  </si>
  <si>
    <t>Glyma.01G181800</t>
  </si>
  <si>
    <t>sp|O49858|C82A3_SOYBN Cytochrome P450 82A3 OS=Glycine max GN=CYP82A3 PE=2 SV=1//0</t>
  </si>
  <si>
    <t>Glyma.01G203300</t>
  </si>
  <si>
    <t>sp|Q9FHE4|BRG1_ARATH BOI-related E3 ubiquitin-protein ligase 1 OS=Arabidopsis thaliana GN=BRG1 PE=1 SV=1//1.03813e-14</t>
  </si>
  <si>
    <t>Glyma.01G205700</t>
  </si>
  <si>
    <t>sp|A6T923|HPXO_KLEP7 FAD-dependent urate hydroxylase OS=Klebsiella pneumoniae subsp. pneumoniae (strain ATCC 700721 / MGH 78578) GN=hpxO PE=1 SV=1//4.59304e-22</t>
  </si>
  <si>
    <t>Glyma.01G210200</t>
  </si>
  <si>
    <t>sp|Q8VYK7|ATG8F_ARATH Autophagy-related protein 8f OS=Arabidopsis thaliana GN=ATG8F PE=2 SV=1//1.30619e-59</t>
  </si>
  <si>
    <t>Glyma.01G210500</t>
  </si>
  <si>
    <t>sp|Q05085|PTR7_ARATH Protein NRT1/ PTR FAMILY 6.3 OS=Arabidopsis thaliana GN=NPF6.3 PE=1 SV=1//0</t>
  </si>
  <si>
    <t>Glyma.01G211300</t>
  </si>
  <si>
    <t>sp|P17407|21KD_DAUCA 21 kDa protein OS=Daucus carota PE=2 SV=1//1.83584e-48</t>
  </si>
  <si>
    <t>Glyma.01G213700</t>
  </si>
  <si>
    <t>sp|Q9LQ10|1A110_ARATH Probable aminotransferase ACS10 OS=Arabidopsis thaliana GN=ACS10 PE=1 SV=1//0</t>
  </si>
  <si>
    <t>Glyma.01G218200</t>
  </si>
  <si>
    <t>sp|Q9SH27|LOR4_ARATH Protein LURP-one-related 4 OS=Arabidopsis thaliana GN=At1g63410 PE=3 SV=1//4.53585e-43</t>
  </si>
  <si>
    <t>Glyma.01G224400</t>
  </si>
  <si>
    <t>sp|O04619|ADNT1_ARATH Mitochondrial adenine nucleotide transporter ADNT1 OS=Arabidopsis thaliana GN=ADNT1 PE=2 SV=1//5.26178e-175</t>
  </si>
  <si>
    <t>Glyma.02G022000</t>
  </si>
  <si>
    <t>sp|O64511|TLOV1_ARATH Protein TWIN LOV 1 OS=Arabidopsis thaliana GN=TLP1 PE=1 SV=2//2.03784e-124</t>
  </si>
  <si>
    <t>Glyma.02G033500</t>
  </si>
  <si>
    <t>Glyma.02G034000</t>
  </si>
  <si>
    <t>sp|Q8S528|AL2B7_ARATH Aldehyde dehydrogenase family 2 member B7, mitochondrial OS=Arabidopsis thaliana GN=ALDH2B7 PE=2 SV=2//0</t>
  </si>
  <si>
    <t>Glyma.02G039000</t>
  </si>
  <si>
    <t>Glyma.02G042200</t>
  </si>
  <si>
    <t>sp|Q9SEY5|AAE2_ARATH Probable acyl-activating enzyme 2 OS=Arabidopsis thaliana GN=AAE2 PE=2 SV=1//0</t>
  </si>
  <si>
    <t>Glyma.02G042300</t>
  </si>
  <si>
    <t>sp|Q9CAZ7|SSL5_ARATH Protein STRICTOSIDINE SYNTHASE-LIKE 5 OS=Arabidopsis thaliana GN=SSL5 PE=2 SV=1//1.82827e-117</t>
  </si>
  <si>
    <t>Glyma.02G058800</t>
  </si>
  <si>
    <t>sp|P42774|GBF1_ARATH G-box-binding factor 1 OS=Arabidopsis thaliana GN=GBF1 PE=2 SV=2//2.84001e-88</t>
  </si>
  <si>
    <t>Glyma.02G059500</t>
  </si>
  <si>
    <t>sp|Q95XZ6|LAAT1_CAEEL Lysosomal amino acid transporter 1 OS=Caenorhabditis elegans GN=laat-1 PE=1 SV=2//1.30505e-09</t>
  </si>
  <si>
    <t>Glyma.02G079800</t>
  </si>
  <si>
    <t>sp|Q96520|PER12_ARATH Peroxidase 12 OS=Arabidopsis thaliana GN=PER12 PE=1 SV=1//5.43266e-41</t>
  </si>
  <si>
    <t>Glyma.02G085700</t>
  </si>
  <si>
    <t>sp|Q8LF21|DRP1C_ARATH Dynamin-related protein 1C OS=Arabidopsis thaliana GN=DRP1C PE=1 SV=2//0</t>
  </si>
  <si>
    <t>Glyma.02G098800</t>
  </si>
  <si>
    <t>sp|Q9FGT7|ARR18_ARATH Two-component response regulator ARR18 OS=Arabidopsis thaliana GN=ARR18 PE=2 SV=2//1.12899e-12</t>
  </si>
  <si>
    <t>Glyma.02G100000</t>
  </si>
  <si>
    <t>sp|Q9S713|STT7_ARATH Serine/threonine-protein kinase STN7, chloroplastic OS=Arabidopsis thaliana GN=STN7 PE=1 SV=1//0</t>
  </si>
  <si>
    <t>Glyma.02G108300</t>
  </si>
  <si>
    <t>sp|P0CH30|RING1_GOSHI E3 ubiquitin-protein ligase RING1 OS=Gossypium hirsutum GN=RING1 PE=1 SV=1//7.0122e-22</t>
  </si>
  <si>
    <t>Glyma.02G109800</t>
  </si>
  <si>
    <t>sp|O49255|NAC29_ARATH NAC transcription factor 29 OS=Arabidopsis thaliana GN=NAC029 PE=2 SV=1//2.17915e-107</t>
  </si>
  <si>
    <t>Glyma.02G131500</t>
  </si>
  <si>
    <t>sp|Q9LDD8|MCCB_ARATH Methylcrotonoyl-CoA carboxylase beta chain, mitochondrial OS=Arabidopsis thaliana GN=MCCB PE=2 SV=1//0</t>
  </si>
  <si>
    <t>Glyma.02G131600</t>
  </si>
  <si>
    <t>sp|Q8VY09|DJ1C_ARATH Protein DJ-1 homolog C OS=Arabidopsis thaliana GN=DJ1C PE=2 SV=1//4.09679e-16</t>
  </si>
  <si>
    <t>Glyma.02G135900</t>
  </si>
  <si>
    <t>sp|Q9C899|F6H2_ARATH Feruloyl CoA ortho-hydroxylase 2 OS=Arabidopsis thaliana GN=F6&amp;apos;H2 PE=1 SV=1//7.28183e-49</t>
  </si>
  <si>
    <t>Glyma.02G136200</t>
  </si>
  <si>
    <t>sp|Q7XZQ7|FL3H_PETCR Flavanone 3-dioxygenase OS=Petroselinum crispum GN=FHT PE=1 SV=1//5.56367e-36</t>
  </si>
  <si>
    <t>Glyma.02G136300</t>
  </si>
  <si>
    <t>sp|Q39110|GAOX1_ARATH Gibberellin 20 oxidase 1 OS=Arabidopsis thaliana GN=GA20OX1 PE=2 SV=2//9.68295e-54</t>
  </si>
  <si>
    <t>Glyma.02G136700</t>
  </si>
  <si>
    <t>Glyma.02G141700</t>
  </si>
  <si>
    <t>sp|Q41387|PSBW_SPIOL Photosystem II reaction center W protein, chloroplastic OS=Spinacia oleracea GN=psbW PE=1 SV=1//2.30568e-30</t>
  </si>
  <si>
    <t>Glyma.02G145100</t>
  </si>
  <si>
    <t>sp|Q9SV13|SUT31_ARATH Sulfate transporter 3.1 OS=Arabidopsis thaliana GN=SULTR3;1 PE=2 SV=1//0</t>
  </si>
  <si>
    <t>Glyma.02G145300</t>
  </si>
  <si>
    <t>sp|Q42777|MCCA_SOYBN Methylcrotonoyl-CoA carboxylase subunit alpha, mitochondrial OS=Glycine max GN=MCCA PE=1 SV=2//0</t>
  </si>
  <si>
    <t>Glyma.02G148200</t>
  </si>
  <si>
    <t>sp|P13917|7SB1_SOYBN Basic 7S globulin OS=Glycine max GN=BG PE=1 SV=2//2.12382e-86</t>
  </si>
  <si>
    <t>Glyma.02G213700</t>
  </si>
  <si>
    <t>sp|Q94CE3|BCA5_ARATH Beta carbonic anhydrase 5, chloroplastic OS=Arabidopsis thaliana GN=BCA5 PE=2 SV=1//3.00436e-16</t>
  </si>
  <si>
    <t>Glyma.02G218200</t>
  </si>
  <si>
    <t>Glyma.02G239500</t>
  </si>
  <si>
    <t>sp|Q9FFE6|AAE5_ARATH Probable acyl-activating enzyme 5, peroxisomal OS=Arabidopsis thaliana GN=AAE5 PE=2 SV=1//0</t>
  </si>
  <si>
    <t>Glyma.02G255000</t>
  </si>
  <si>
    <t>sp|P25794|PIP2_PEA Probable aquaporin PIP-type 7a OS=Pisum sativum GN=TRG-31 PE=2 SV=2//5.49019e-10</t>
  </si>
  <si>
    <t>Glyma.02G255200</t>
  </si>
  <si>
    <t>Glyma.02G275900</t>
  </si>
  <si>
    <t>sp|Q2V452|CIPK3_ARATH CBL-interacting serine/threonine-protein kinase 3 OS=Arabidopsis thaliana GN=CIPK3 PE=1 SV=2//0</t>
  </si>
  <si>
    <t>Glyma.02G280200</t>
  </si>
  <si>
    <t>sp|Q9LFC5|PP360_ARATH Pentatricopeptide repeat-containing protein At5g01110 OS=Arabidopsis thaliana GN=At5g01110 PE=2 SV=1//1.36788e-06</t>
  </si>
  <si>
    <t>Glyma.02G288500</t>
  </si>
  <si>
    <t>sp|P49299|CYSZ_CUCMA Citrate synthase, glyoxysomal OS=Cucurbita maxima PE=1 SV=1//0</t>
  </si>
  <si>
    <t>Glyma.02G297100</t>
  </si>
  <si>
    <t>sp|Q9M9C5|Y1680_ARATH Probable leucine-rich repeat receptor-like protein kinase At1g68400 OS=Arabidopsis thaliana GN=At1g68400 PE=2 SV=1//5.1647e-66</t>
  </si>
  <si>
    <t>Glyma.02G297200</t>
  </si>
  <si>
    <t>sp|Q6ICW6|WNK11_ARATH Probable serine/threonine-protein kinase WNK11 OS=Arabidopsis thaliana GN=WNK11 PE=2 SV=1//5.76008e-172</t>
  </si>
  <si>
    <t>Glyma.02G307400</t>
  </si>
  <si>
    <t>Glyma.03G014000</t>
  </si>
  <si>
    <t>sp|Q9ZTZ7|KEA1_ARATH K(+) efflux antiporter 1, chloroplastic OS=Arabidopsis thaliana GN=KEA1 PE=1 SV=2//0</t>
  </si>
  <si>
    <t>Glyma.03G022800</t>
  </si>
  <si>
    <t>sp|Q0DJV6|CML18_ORYSJ Probable calcium-binding protein CML18 OS=Oryza sativa subsp. japonica GN=CML18 PE=2 SV=1//1.44704e-22</t>
  </si>
  <si>
    <t>Glyma.03G029900</t>
  </si>
  <si>
    <t>sp|Q9LIP4|C71BX_ARATH Cytochrome P450 71B36 OS=Arabidopsis thaliana GN=CYP71B36 PE=3 SV=1//2.58026e-138</t>
  </si>
  <si>
    <t>Glyma.03G036700</t>
  </si>
  <si>
    <t>sp|Q9LZW3|PUB16_ARATH U-box domain-containing protein 16 OS=Arabidopsis thaliana GN=PUB16 PE=2 SV=1//1.03155e-172</t>
  </si>
  <si>
    <t>Glyma.03G056400</t>
  </si>
  <si>
    <t>sp|Q96329|ACOX4_ARATH Acyl-coenzyme A oxidase 4, peroxisomal OS=Arabidopsis thaliana GN=ACX4 PE=1 SV=1//0</t>
  </si>
  <si>
    <t>Glyma.03G067200</t>
  </si>
  <si>
    <t>Glyma.03G070200</t>
  </si>
  <si>
    <t>sp|Q9SAV3|ODBB1_ARATH 2-oxoisovalerate dehydrogenase subunit beta 1, mitochondrial OS=Arabidopsis thaliana GN=BCDH BETA1 PE=2 SV=1//0</t>
  </si>
  <si>
    <t>Glyma.03G078200</t>
  </si>
  <si>
    <t>sp|Q9FF86|DCR_ARATH BAHD acyltransferase DCR OS=Arabidopsis thaliana GN=DCR PE=2 SV=1//2.24082e-55</t>
  </si>
  <si>
    <t>Glyma.03G109800</t>
  </si>
  <si>
    <t>sp|Q9FJN9|PABN2_ARATH Polyadenylate-binding protein 2 OS=Arabidopsis thaliana GN=PABN2 PE=1 SV=1//5.8297e-18</t>
  </si>
  <si>
    <t>Glyma.03G126900</t>
  </si>
  <si>
    <t>sp|Q8RY82|FB121_ARATH F-box protein At2g32560 OS=Arabidopsis thaliana GN=At2g32560 PE=2 SV=1//1.48548e-52</t>
  </si>
  <si>
    <t>Glyma.03G129200</t>
  </si>
  <si>
    <t>sp|P17817|P5CR_SOYBN Pyrroline-5-carboxylate reductase OS=Glycine max PE=2 SV=1//1.06653e-100</t>
  </si>
  <si>
    <t>Glyma.03G148800</t>
  </si>
  <si>
    <t>sp|Q8RXC8|RBK2_ARATH Receptor-like cytosolic serine/threonine-protein kinase RBK2 OS=Arabidopsis thaliana GN=RBK2 PE=1 SV=1//1.77259e-128</t>
  </si>
  <si>
    <t>Glyma.03G168000</t>
  </si>
  <si>
    <t>sp|Q76CU2|PDR1_TOBAC Pleiotropic drug resistance protein 1 OS=Nicotiana tabacum GN=PDR1 PE=2 SV=1//2.97754e-18</t>
  </si>
  <si>
    <t>Glyma.03G186300</t>
  </si>
  <si>
    <t>sp|Q8L850|PI5K9_ARATH Phosphatidylinositol 4-phosphate 5-kinase 9 OS=Arabidopsis thaliana GN=PIP5K9 PE=1 SV=2//0</t>
  </si>
  <si>
    <t>Glyma.03G189100</t>
  </si>
  <si>
    <t>Glyma.03G205400</t>
  </si>
  <si>
    <t>sp|Q9FG13|CXE15_ARATH Probable carboxylesterase 15 OS=Arabidopsis thaliana GN=CXE15 PE=2 SV=1//3.16676e-105</t>
  </si>
  <si>
    <t>Glyma.03G219000</t>
  </si>
  <si>
    <t>sp|F4JKK0|SUD1_ARATH Probable E3 ubiquitin ligase SUD1 OS=Arabidopsis thaliana GN=SUD1 PE=1 SV=1//4.31036e-08</t>
  </si>
  <si>
    <t>Glyma.03G219100</t>
  </si>
  <si>
    <t>sp|O22267|CKI1_ARATH Histidine kinase CKI1 OS=Arabidopsis thaliana GN=CKI1 PE=1 SV=1//0</t>
  </si>
  <si>
    <t>Glyma.03G219400</t>
  </si>
  <si>
    <t>sp|Q9LZP9|CP122_ARATH Calvin cycle protein CP12-2, chloroplastic OS=Arabidopsis thaliana GN=CP12-2 PE=1 SV=1//3.26165e-40</t>
  </si>
  <si>
    <t>Glyma.03G219900</t>
  </si>
  <si>
    <t>sp|Q8S4W7|GAI1_VITVI DELLA protein GAI1 OS=Vitis vinifera GN=GAI1 PE=2 SV=1//6.97366e-44</t>
  </si>
  <si>
    <t>Glyma.03G241500</t>
  </si>
  <si>
    <t>Glyma.03G247100</t>
  </si>
  <si>
    <t>sp|Q99090|CPRF2_PETCR Light-inducible protein CPRF2 OS=Petroselinum crispum GN=CPRF2 PE=2 SV=2//4.97284e-100</t>
  </si>
  <si>
    <t>Glyma.03G253700</t>
  </si>
  <si>
    <t>Glyma.03G255100</t>
  </si>
  <si>
    <t>sp|Q40784|AAPC_CENCI Putative glucose-6-phosphate 1-epimerase OS=Cenchrus ciliaris PE=2 SV=1//2.20956e-145</t>
  </si>
  <si>
    <t>Glyma.03G256600</t>
  </si>
  <si>
    <t>sp|Q9SEV0|BAN_ARATH Anthocyanidin reductase OS=Arabidopsis thaliana GN=BAN PE=1 SV=2//8.24116e-53</t>
  </si>
  <si>
    <t>Glyma.04G021200</t>
  </si>
  <si>
    <t>sp|Q8L9W3|ATL23_ARATH E3 ubiquitin-protein ligase ATL23 OS=Arabidopsis thaliana GN=ATL23 PE=1 SV=2//6.01924e-44</t>
  </si>
  <si>
    <t>Glyma.04G030900</t>
  </si>
  <si>
    <t>Glyma.04G037700</t>
  </si>
  <si>
    <t>Glyma.04G050200</t>
  </si>
  <si>
    <t>sp|O82804|ELF3_ARATH Protein EARLY FLOWERING 3 OS=Arabidopsis thaliana GN=ELF3 PE=1 SV=1//2.98592e-93</t>
  </si>
  <si>
    <t>Glyma.04G059800</t>
  </si>
  <si>
    <t>sp|O49931|TIC55_PEA Protein TIC 55, chloroplastic OS=Pisum sativum GN=TIC55 PE=1 SV=1//0</t>
  </si>
  <si>
    <t>Glyma.04G066300</t>
  </si>
  <si>
    <t>sp|Q93WC4|IAA29_ARATH Auxin-responsive protein IAA29 OS=Arabidopsis thaliana GN=IAA29 PE=2 SV=2//1.53665e-30</t>
  </si>
  <si>
    <t>Glyma.04G076000</t>
  </si>
  <si>
    <t>Glyma.04G077000</t>
  </si>
  <si>
    <t>sp|Q5HZP1|RNH2B_XENLA Ribonuclease H2 subunit B OS=Xenopus laevis GN=rnaseh2b PE=2 SV=1//3.05772e-18</t>
  </si>
  <si>
    <t>Glyma.04G089100</t>
  </si>
  <si>
    <t>Glyma.04G123100</t>
  </si>
  <si>
    <t>Glyma.04G133000</t>
  </si>
  <si>
    <t>Glyma.04G147100</t>
  </si>
  <si>
    <t>sp|Q9SUD4|TET7_ARATH Tetraspanin-7 OS=Arabidopsis thaliana GN=TET7 PE=2 SV=1//2.36702e-80</t>
  </si>
  <si>
    <t>Glyma.04G147700</t>
  </si>
  <si>
    <t>sp|O48782|HMOX1_ARATH Heme oxygenase 1, chloroplastic OS=Arabidopsis thaliana GN=HO1 PE=1 SV=2//2.7731e-126</t>
  </si>
  <si>
    <t>Glyma.04G180800</t>
  </si>
  <si>
    <t>Glyma.04G195300</t>
  </si>
  <si>
    <t>sp|Q8LBB2|KING1_ARATH SNF1-related protein kinase regulatory subunit gamma-1 OS=Arabidopsis thaliana GN=KING1 PE=1 SV=2//0</t>
  </si>
  <si>
    <t>Glyma.04G199400</t>
  </si>
  <si>
    <t>Glyma.04G215500</t>
  </si>
  <si>
    <t>sp|D3ZHP7|ULK3_RAT Serine/threonine-protein kinase ULK3 OS=Rattus norvegicus GN=Ulk3 PE=3 SV=1//3.6832e-12</t>
  </si>
  <si>
    <t>Glyma.04G225500</t>
  </si>
  <si>
    <t>Glyma.04G228400</t>
  </si>
  <si>
    <t>sp|P19954|PRSP1_SPIOL Ribosome-binding factor PSRP1, chloroplastic OS=Spinacia oleracea GN=PSRP1 PE=1 SV=2//1.32827e-113</t>
  </si>
  <si>
    <t>Glyma.04G239900</t>
  </si>
  <si>
    <t>sp|Q6NLQ3|GLTP2_ARATH Glycolipid transfer protein 2 OS=Arabidopsis thaliana GN=GLTP2 PE=2 SV=1//6.71586e-71</t>
  </si>
  <si>
    <t>Glyma.04G241000</t>
  </si>
  <si>
    <t>sp|O49292|PPD4_ARATH PsbP domain-containing protein 4, chloroplastic OS=Arabidopsis thaliana GN=PPD4 PE=1 SV=2//7.64523e-121</t>
  </si>
  <si>
    <t>Glyma.04G247800</t>
  </si>
  <si>
    <t>sp|O80366|ARR9_ARATH Two-component response regulator ARR9 OS=Arabidopsis thaliana GN=ARR9 PE=1 SV=1//4.04976e-50</t>
  </si>
  <si>
    <t>Glyma.04G252100</t>
  </si>
  <si>
    <t>sp|O65639|CSP1_ARATH Cold shock protein 1 OS=Arabidopsis thaliana GN=CSP1 PE=1 SV=1//1.43815e-25</t>
  </si>
  <si>
    <t>Glyma.04G254300</t>
  </si>
  <si>
    <t>sp|Q84WV0|GLYC7_ARATH Serine hydroxymethyltransferase 7 OS=Arabidopsis thaliana GN=SHM7 PE=2 SV=1//0</t>
  </si>
  <si>
    <t>Glyma.05G009900</t>
  </si>
  <si>
    <t>sp|Q94C25|Y5005_ARATH Probable receptor-like protein kinase At5g20050 OS=Arabidopsis thaliana GN=At5g20050 PE=2 SV=1//4.54008e-141</t>
  </si>
  <si>
    <t>Glyma.05G017100</t>
  </si>
  <si>
    <t>Glyma.05G018000</t>
  </si>
  <si>
    <t>Glyma.05G025900</t>
  </si>
  <si>
    <t>sp|Q8LFV3|CDF3_ARATH Cyclic dof factor 3 OS=Arabidopsis thaliana GN=CDF3 PE=1 SV=2//3.79578e-107</t>
  </si>
  <si>
    <t>Glyma.05G034500</t>
  </si>
  <si>
    <t>sp|Q93X17|SNAK2_SOLTU Snakin-2 OS=Solanum tuberosum GN=SN2 PE=1 SV=1//5.23672e-22</t>
  </si>
  <si>
    <t>Glyma.05G043800</t>
  </si>
  <si>
    <t>Glyma.05G043900</t>
  </si>
  <si>
    <t>sp|Q94BN0|BT2_ARATH BTB/POZ and TAZ domain-containing protein 2 OS=Arabidopsis thaliana GN=BT2 PE=1 SV=1//6.22134e-88</t>
  </si>
  <si>
    <t>Glyma.05G051300</t>
  </si>
  <si>
    <t>sp|Q8H112|PGL1A_ARATH PGR5-like protein 1A, chloroplastic OS=Arabidopsis thaliana GN=PGRL1A PE=1 SV=1//1.5103e-150</t>
  </si>
  <si>
    <t>Glyma.05G062300</t>
  </si>
  <si>
    <t>sp|Q2V9B0|MY1R1_SOLTU Transcription factor MYB1R1 OS=Solanum tuberosum PE=2 SV=1//4.44182e-31</t>
  </si>
  <si>
    <t>Glyma.05G156300</t>
  </si>
  <si>
    <t>sp|Q8W496|PTC52_ARATH Protochlorophyllide-dependent translocon component 52, chloroplastic OS=Arabidopsis thaliana GN=PTC52 PE=2 SV=1//0</t>
  </si>
  <si>
    <t>Glyma.05G158200</t>
  </si>
  <si>
    <t>sp|P68350|DOF15_ARATH Dof zinc finger protein DOF1.5 OS=Arabidopsis thaliana GN=DOF1.5 PE=1 SV=1//1.63794e-47</t>
  </si>
  <si>
    <t>Glyma.05G173400</t>
  </si>
  <si>
    <t>sp|P54583|GUN1_ACIC1 Endoglucanase E1 OS=Acidothermus cellulolyticus (strain ATCC 43068 / 11B) GN=Acel_0614 PE=1 SV=1//2.2732e-12</t>
  </si>
  <si>
    <t>Glyma.05G180100</t>
  </si>
  <si>
    <t>sp|O65201|ACOX2_ARATH Acyl-coenzyme A oxidase 2, peroxisomal OS=Arabidopsis thaliana GN=ACX2 PE=1 SV=2//0</t>
  </si>
  <si>
    <t>Glyma.05G186700</t>
  </si>
  <si>
    <t>sp|Q9FGF8|ABR1_ARATH Ethylene-responsive transcription factor ABR1 OS=Arabidopsis thaliana GN=ABR1 PE=2 SV=1//2.46307e-29</t>
  </si>
  <si>
    <t>Glyma.05G188800</t>
  </si>
  <si>
    <t>sp|P53492|ACT7_ARATH Actin-7 OS=Arabidopsis thaliana GN=ACT7 PE=1 SV=1//0</t>
  </si>
  <si>
    <t>Glyma.05G197400</t>
  </si>
  <si>
    <t>sp|A4YGN0|SUCD_METS5 Succinate-semialdehyde dehydrogenase (acetylating) OS=Metallosphaera sedula (strain ATCC 51363 / DSM 5348) GN=Msed_1424 PE=1 SV=1//3.56018e-78</t>
  </si>
  <si>
    <t>Glyma.05G206200</t>
  </si>
  <si>
    <t>sp|Q9SH27|LOR4_ARATH Protein LURP-one-related 4 OS=Arabidopsis thaliana GN=At1g63410 PE=3 SV=1//4.765e-41</t>
  </si>
  <si>
    <t>Glyma.05G218400</t>
  </si>
  <si>
    <t>sp|Q9FLE8|Y5986_ARATH Uncharacterized protein At5g39865 OS=Arabidopsis thaliana GN=At5g39865 PE=2 SV=1//8.14462e-26</t>
  </si>
  <si>
    <t>Glyma.05G224400</t>
  </si>
  <si>
    <t>sp|O82199|C3H20_ARATH Zinc finger CCCH domain-containing protein 20 OS=Arabidopsis thaliana GN=At2g19810 PE=2 SV=1//4.04962e-120</t>
  </si>
  <si>
    <t>Glyma.05G225900</t>
  </si>
  <si>
    <t>Glyma.05G230400</t>
  </si>
  <si>
    <t>sp|P63170|DYL1_RAT Dynein light chain 1, cytoplasmic OS=Rattus norvegicus GN=Dynll1 PE=1 SV=1//3.16443e-20</t>
  </si>
  <si>
    <t>Glyma.05G234600</t>
  </si>
  <si>
    <t>sp|Q9LDE1|MY108_ARATH Transcription factor MYB108 OS=Arabidopsis thaliana GN=MYB108 PE=1 SV=1//2.13828e-55</t>
  </si>
  <si>
    <t>Glyma.06G006000</t>
  </si>
  <si>
    <t>sp|P33080|AX10A_SOYBN Auxin-induced protein X10A OS=Glycine max PE=2 SV=1//2.43235e-27</t>
  </si>
  <si>
    <t>Glyma.06G018900</t>
  </si>
  <si>
    <t>Glyma.06G024200</t>
  </si>
  <si>
    <t>Glyma.06G031000</t>
  </si>
  <si>
    <t>Glyma.06G031100</t>
  </si>
  <si>
    <t>Glyma.06G042100</t>
  </si>
  <si>
    <t>sp|Q9FH94|ERF10_ARATH Ethylene-responsive transcription factor ERF010 OS=Arabidopsis thaliana GN=ERF010 PE=2 SV=1//1.03724e-41</t>
  </si>
  <si>
    <t>Glyma.06G053300</t>
  </si>
  <si>
    <t>Glyma.06G059600</t>
  </si>
  <si>
    <t>sp|Q940T9|COL4_ARATH Zinc finger protein CONSTANS-LIKE 4 OS=Arabidopsis thaliana GN=COL4 PE=2 SV=2//5.5762e-91</t>
  </si>
  <si>
    <t>Glyma.06G077200</t>
  </si>
  <si>
    <t>Glyma.06G078100</t>
  </si>
  <si>
    <t>sp|Q8VZQ0|NRX3_ARATH Probable nucleoredoxin 3 OS=Arabidopsis thaliana GN=At4g31240 PE=2 SV=1//3.63278e-156</t>
  </si>
  <si>
    <t>Glyma.06G099800</t>
  </si>
  <si>
    <t>sp|Q9M0R5|ATL36_ARATH Putative RING-H2 finger protein ATL36 OS=Arabidopsis thaliana GN=ATL36 PE=3 SV=1//4.80501e-55</t>
  </si>
  <si>
    <t>Glyma.06G136500</t>
  </si>
  <si>
    <t>sp|P19954|PRSP1_SPIOL Ribosome-binding factor PSRP1, chloroplastic OS=Spinacia oleracea GN=PSRP1 PE=1 SV=2//6.77812e-114</t>
  </si>
  <si>
    <t>Glyma.06G150500</t>
  </si>
  <si>
    <t>Glyma.06G150600</t>
  </si>
  <si>
    <t>Glyma.06G150700</t>
  </si>
  <si>
    <t>sp|P87248|ATG1_COLLN Serine/threonine-protein kinase ATG1 OS=Colletotrichum lindemuthianum GN=ATG1 PE=3 SV=1//6.49771e-45</t>
  </si>
  <si>
    <t>Glyma.06G168300</t>
  </si>
  <si>
    <t>sp|Q9SZN7|HIP26_ARATH Heavy metal-associated isoprenylated plant protein 26 OS=Arabidopsis thaliana GN=HIPP26 PE=1 SV=1//4.55949e-07</t>
  </si>
  <si>
    <t>Glyma.06G170700</t>
  </si>
  <si>
    <t>Glyma.06G175500</t>
  </si>
  <si>
    <t>sp|Q94A08|RFS2_ARATH Probable galactinol--sucrose galactosyltransferase 2 OS=Arabidopsis thaliana GN=RFS2 PE=2 SV=2//0</t>
  </si>
  <si>
    <t>Glyma.06G179200</t>
  </si>
  <si>
    <t>sp|Q8VWN6|RFS_PEA Galactinol--sucrose galactosyltransferase OS=Pisum sativum GN=RFS PE=1 SV=1//0</t>
  </si>
  <si>
    <t>Glyma.06G181900</t>
  </si>
  <si>
    <t>sp|Q8VYR7|BOR1_ARATH Boron transporter 1 OS=Arabidopsis thaliana GN=BOR1 PE=1 SV=1//0</t>
  </si>
  <si>
    <t>Glyma.06G201200</t>
  </si>
  <si>
    <t>sp|Q9SHD0|ZAT4_ARATH Zinc finger protein ZAT4 OS=Arabidopsis thaliana GN=ZAT4 PE=2 SV=1//3.09257e-23</t>
  </si>
  <si>
    <t>Glyma.06G202200</t>
  </si>
  <si>
    <t>sp|P42730|CLPB1_ARATH Chaperone protein ClpB1 OS=Arabidopsis thaliana GN=CLPB1 PE=1 SV=2//0</t>
  </si>
  <si>
    <t>Glyma.06G235600</t>
  </si>
  <si>
    <t>Glyma.06G248900</t>
  </si>
  <si>
    <t>sp|Q93VY3|NAC72_ARATH NAC domain-containing protein 72 OS=Arabidopsis thaliana GN=NAC072 PE=2 SV=1//2.25037e-108</t>
  </si>
  <si>
    <t>Glyma.06G275500</t>
  </si>
  <si>
    <t>Glyma.06G293400</t>
  </si>
  <si>
    <t>sp|Q6R567|RMA1_CAPAN E3 ubiquitin-protein ligase RMA1H1 OS=Capsicum annuum GN=RMA1H1 PE=1 SV=1//2.69886e-65</t>
  </si>
  <si>
    <t>Glyma.06G295500</t>
  </si>
  <si>
    <t>Glyma.06G295600</t>
  </si>
  <si>
    <t>Glyma.06G295700</t>
  </si>
  <si>
    <t>sp|Q6WUC2|7OMT_PAPSO (R,S)-reticuline 7-O-methyltransferase OS=Papaver somniferum GN=PSOMT1 PE=1 SV=1//1.81761e-108</t>
  </si>
  <si>
    <t>Glyma.06G296800</t>
  </si>
  <si>
    <t>sp|Q6R2K3|SRF3_ARATH Protein STRUBBELIG-RECEPTOR FAMILY 3 OS=Arabidopsis thaliana GN=SRF3 PE=2 SV=1//5.89304e-95</t>
  </si>
  <si>
    <t>Glyma.06G298400</t>
  </si>
  <si>
    <t>Glyma.06G298500</t>
  </si>
  <si>
    <t>sp|Q8VYN2|VAP42_ARATH Vesicle-associated protein 4-2 OS=Arabidopsis thaliana GN=PVA42 PE=1 SV=1//5.68608e-93</t>
  </si>
  <si>
    <t>Glyma.06G299000</t>
  </si>
  <si>
    <t>Glyma.06G300900</t>
  </si>
  <si>
    <t>sp|Q9LJB7|BBX32_ARATH B-box zinc finger protein 32 OS=Arabidopsis thaliana GN=BBX32 PE=1 SV=1//6.56091e-08</t>
  </si>
  <si>
    <t>Glyma.06G303200</t>
  </si>
  <si>
    <t>sp|P45456|ACEA1_SOYBN Isocitrate lyase 1 (Fragment) OS=Glycine max GN=ICL1 PE=2 SV=1//0</t>
  </si>
  <si>
    <t>Glyma.06G308500</t>
  </si>
  <si>
    <t>sp|Q9FG13|CXE15_ARATH Probable carboxylesterase 15 OS=Arabidopsis thaliana GN=CXE15 PE=2 SV=1//1.21604e-102</t>
  </si>
  <si>
    <t>Glyma.06G310800</t>
  </si>
  <si>
    <t>sp|Q9FIB0|C78A7_ARATH Cytochrome P450 78A7 OS=Arabidopsis thaliana GN=CYP78A7 PE=2 SV=1//1.9509e-18</t>
  </si>
  <si>
    <t>Glyma.07G019100</t>
  </si>
  <si>
    <t>sp|Q8H151|AAE13_ARATH Malonate--CoA ligase OS=Arabidopsis thaliana GN=AAE13 PE=1 SV=1//0</t>
  </si>
  <si>
    <t>Glyma.07G021300</t>
  </si>
  <si>
    <t>Glyma.07G021800</t>
  </si>
  <si>
    <t>sp|Q9SAG8|DNAJ8_ARATH Chaperone protein dnaJ 8, chloroplastic OS=Arabidopsis thaliana GN=ATJ8 PE=2 SV=1//4.50312e-37</t>
  </si>
  <si>
    <t>Glyma.07G026300</t>
  </si>
  <si>
    <t>sp|Q9S9N9|CCR1_ARATH Cinnamoyl-CoA reductase 1 OS=Arabidopsis thaliana GN=CCR1 PE=1 SV=1//9.91127e-73</t>
  </si>
  <si>
    <t>Glyma.07G028300</t>
  </si>
  <si>
    <t>Glyma.07G031700</t>
  </si>
  <si>
    <t>Glyma.07G031900</t>
  </si>
  <si>
    <t>sp|Q9XI29|Y1540_ARATH Uncharacterized protein At1g15400 OS=Arabidopsis thaliana GN=At1g15400 PE=1 SV=2//1.67947e-17</t>
  </si>
  <si>
    <t>Glyma.07G032000</t>
  </si>
  <si>
    <t>sp|Q39090|UFO_ARATH Protein UNUSUAL FLORAL ORGANS OS=Arabidopsis thaliana GN=UFO PE=1 SV=2//1.29701e-10</t>
  </si>
  <si>
    <t>Glyma.07G034800</t>
  </si>
  <si>
    <t>sp|P27480|LOXA_PHAVU Linoleate 9S-lipoxygenase 1 OS=Phaseolus vulgaris GN=LOXA PE=3 SV=1//0</t>
  </si>
  <si>
    <t>Glyma.07G043000</t>
  </si>
  <si>
    <t>Glyma.07G070300</t>
  </si>
  <si>
    <t>sp|Q8GUH1|PUB33_ARATH U-box domain-containing protein 33 OS=Arabidopsis thaliana GN=PUB33 PE=2 SV=2//0</t>
  </si>
  <si>
    <t>Glyma.07G073500</t>
  </si>
  <si>
    <t>Glyma.07G073800</t>
  </si>
  <si>
    <t>sp|Q9M2E2|SDR1_ARATH (+)-neomenthol dehydrogenase OS=Arabidopsis thaliana GN=SDR1 PE=1 SV=1//1.07981e-101</t>
  </si>
  <si>
    <t>Glyma.07G074400</t>
  </si>
  <si>
    <t>sp|Q9M2E2|SDR1_ARATH (+)-neomenthol dehydrogenase OS=Arabidopsis thaliana GN=SDR1 PE=1 SV=1//1.31739e-103</t>
  </si>
  <si>
    <t>Glyma.07G090700</t>
  </si>
  <si>
    <t>Glyma.07G101400</t>
  </si>
  <si>
    <t>sp|Q0WQN4|RAA6B_ARATH Ras-related protein RABA6b OS=Arabidopsis thaliana GN=RABA6B PE=2 SV=2//4.62981e-99</t>
  </si>
  <si>
    <t>Glyma.07G126200</t>
  </si>
  <si>
    <t>sp|Q9M0G0|GAGT3_ARATH Gamma-glutamyltranspeptidase 3 OS=Arabidopsis thaliana GN=GGT3 PE=2 SV=1//1.23537e-17</t>
  </si>
  <si>
    <t>Glyma.07G126800</t>
  </si>
  <si>
    <t>sp|O82199|C3H20_ARATH Zinc finger CCCH domain-containing protein 20 OS=Arabidopsis thaliana GN=At2g19810 PE=2 SV=1//3.92278e-127</t>
  </si>
  <si>
    <t>Glyma.07G129200</t>
  </si>
  <si>
    <t>Glyma.07G163400</t>
  </si>
  <si>
    <t>Glyma.07G168500</t>
  </si>
  <si>
    <t>sp|Q94A78|ACCH4_ARATH 1-aminocyclopropane-1-carboxylate oxidase homolog 4 OS=Arabidopsis thaliana GN=At1g03400 PE=2 SV=1//3.13657e-87</t>
  </si>
  <si>
    <t>Glyma.07G168900</t>
  </si>
  <si>
    <t>sp|Q39PS9|TOLB_GEOMG Protein TolB OS=Geobacter metallireducens (strain GS-15 / ATCC 53774 / DSM 7210) GN=tolB PE=3 SV=1//7.54991e-14</t>
  </si>
  <si>
    <t>Glyma.07G176400</t>
  </si>
  <si>
    <t>sp|Q9FTA0|GEML4_ARATH GEM-like protein 4 OS=Arabidopsis thaliana GN=At5g08350 PE=2 SV=1//2.55486e-75</t>
  </si>
  <si>
    <t>Glyma.07G178600</t>
  </si>
  <si>
    <t>sp|Q940H6|SRK2E_ARATH Serine/threonine-protein kinase SRK2E OS=Arabidopsis thaliana GN=SRK2E PE=1 SV=1//0</t>
  </si>
  <si>
    <t>Glyma.07G188900</t>
  </si>
  <si>
    <t>sp|Q9M815|PCR8_ARATH Protein PLANT CADMIUM RESISTANCE 8 OS=Arabidopsis thaliana GN=PCR8 PE=1 SV=2//3.64004e-09</t>
  </si>
  <si>
    <t>Glyma.07G196000</t>
  </si>
  <si>
    <t>sp|Q6R567|RMA1_CAPAN E3 ubiquitin-protein ligase RMA1H1 OS=Capsicum annuum GN=RMA1H1 PE=1 SV=1//6.51677e-53</t>
  </si>
  <si>
    <t>Glyma.07G197100</t>
  </si>
  <si>
    <t>Glyma.07G229100</t>
  </si>
  <si>
    <t>sp|O49255|NAC29_ARATH NAC transcription factor 29 OS=Arabidopsis thaliana GN=NAC029 PE=2 SV=1//6.84829e-103</t>
  </si>
  <si>
    <t>Glyma.07G230200</t>
  </si>
  <si>
    <t>sp|Q9SEZ1|ZHD11_ARATH Zinc-finger homeodomain protein 11 OS=Arabidopsis thaliana GN=ZHD11 PE=1 SV=1//6.88004e-47</t>
  </si>
  <si>
    <t>Glyma.07G253500</t>
  </si>
  <si>
    <t>Glyma.07G258100</t>
  </si>
  <si>
    <t>Glyma.07G264200</t>
  </si>
  <si>
    <t>sp|P31239|ACCO_PEA 1-aminocyclopropane-1-carboxylate oxidase OS=Pisum sativum GN=ACO PE=2 SV=1//0</t>
  </si>
  <si>
    <t>Glyma.07G265000</t>
  </si>
  <si>
    <t>Glyma.07G265900</t>
  </si>
  <si>
    <t>sp|Q8LG88|TDT_ARATH Tonoplast dicarboxylate transporter OS=Arabidopsis thaliana GN=TDT PE=2 SV=2//5.2039e-70</t>
  </si>
  <si>
    <t>Glyma.07G267400</t>
  </si>
  <si>
    <t>sp|Q8GYX3|MP705_ARATH Microtubule-associated protein 70-5 OS=Arabidopsis thaliana GN=MAP70.5 PE=1 SV=1//6.89291e-151</t>
  </si>
  <si>
    <t>Glyma.08G010000</t>
  </si>
  <si>
    <t>sp|Q9FGQ2|SWT13_ARATH Bidirectional sugar transporter SWEET13 OS=Arabidopsis thaliana GN=SWEET13 PE=2 SV=1//3.37358e-75</t>
  </si>
  <si>
    <t>Glyma.08G011500</t>
  </si>
  <si>
    <t>sp|P0DI11|SP13B_ARATH Squamosa promoter-binding-like protein 13B OS=Arabidopsis thaliana GN=SPL13B PE=3 SV=1//2.96455e-60</t>
  </si>
  <si>
    <t>Glyma.08G019700</t>
  </si>
  <si>
    <t>sp|Q42479|CDPK3_ARATH Calcium-dependent protein kinase 3 OS=Arabidopsis thaliana GN=CPK3 PE=1 SV=1//0</t>
  </si>
  <si>
    <t>Glyma.08G031400</t>
  </si>
  <si>
    <t>sp|O82199|C3H20_ARATH Zinc finger CCCH domain-containing protein 20 OS=Arabidopsis thaliana GN=At2g19810 PE=2 SV=1//1.77149e-118</t>
  </si>
  <si>
    <t>Glyma.08G032800</t>
  </si>
  <si>
    <t>Glyma.08G063800</t>
  </si>
  <si>
    <t>sp|P46488|MDHG_CUCSA Malate dehydrogenase, glyoxysomal OS=Cucumis sativus GN=MDHG PE=2 SV=1//0</t>
  </si>
  <si>
    <t>Glyma.08G066000</t>
  </si>
  <si>
    <t>sp|Q9LXA5|LRK91_ARATH L-type lectin-domain containing receptor kinase IX.1 OS=Arabidopsis thaliana GN=LECRK91 PE=2 SV=1//1.45851e-155</t>
  </si>
  <si>
    <t>Glyma.08G094500</t>
  </si>
  <si>
    <t>Glyma.08G103400</t>
  </si>
  <si>
    <t>sp|Q9CAG8|FBK28_ARATH F-box/kelch-repeat protein At1g67480 OS=Arabidopsis thaliana GN=At1g67480 PE=2 SV=1//2.26597e-162</t>
  </si>
  <si>
    <t>Glyma.08G111000</t>
  </si>
  <si>
    <t>sp|Q9SCV3|BGAL9_ARATH Beta-galactosidase 9 OS=Arabidopsis thaliana GN=BGAL9 PE=2 SV=1//0</t>
  </si>
  <si>
    <t>Glyma.08G153300</t>
  </si>
  <si>
    <t>sp|O48771|AGO6_ARATH Protein argonaute 6 OS=Arabidopsis thaliana GN=AGO6 PE=2 SV=2//5.34233e-39</t>
  </si>
  <si>
    <t>Glyma.08G158600</t>
  </si>
  <si>
    <t>sp|Q6NUT3|MFS12_HUMAN Major facilitator superfamily domain-containing protein 12 OS=Homo sapiens GN=MFSD12 PE=1 SV=2//2.49226e-55</t>
  </si>
  <si>
    <t>Glyma.08G161200</t>
  </si>
  <si>
    <t>Glyma.08G164100</t>
  </si>
  <si>
    <t>sp|Q84XA3|IMDH_VIGUN Inosine-5&amp;apos;-monophosphate dehydrogenase OS=Vigna unguiculata GN=impdh PE=1 SV=1//0</t>
  </si>
  <si>
    <t>Glyma.08G164800</t>
  </si>
  <si>
    <t>sp|Q0WU02|MTP10_ARATH Metal tolerance protein 10 OS=Arabidopsis thaliana GN=MTP10 PE=2 SV=1//0</t>
  </si>
  <si>
    <t>Glyma.08G175800</t>
  </si>
  <si>
    <t>Glyma.08G182100</t>
  </si>
  <si>
    <t>sp|O48923|C71DA_SOYBN Cytochrome P450 71D10 OS=Glycine max GN=CYP71D10 PE=2 SV=1//0</t>
  </si>
  <si>
    <t>Glyma.08G193500</t>
  </si>
  <si>
    <t>sp|Q9SCW1|BGAL1_ARATH Beta-galactosidase 1 OS=Arabidopsis thaliana GN=BGAL1 PE=1 SV=1//0</t>
  </si>
  <si>
    <t>Glyma.08G199300</t>
  </si>
  <si>
    <t>sp|Q8L799|MIOX1_ARATH Inositol oxygenase 1 OS=Arabidopsis thaliana GN=MIOX1 PE=2 SV=1//1.41258e-168</t>
  </si>
  <si>
    <t>Glyma.08G202600</t>
  </si>
  <si>
    <t>Glyma.08G207700</t>
  </si>
  <si>
    <t>sp|Q9M8L2|FBK30_ARATH F-box/kelch-repeat protein At1g80440 OS=Arabidopsis thaliana GN=At1g80440 PE=2 SV=1//4.98438e-120</t>
  </si>
  <si>
    <t>Glyma.08G207900</t>
  </si>
  <si>
    <t>sp|P13088|AUX22_SOYBN Auxin-induced protein AUX22 OS=Glycine max GN=AUX22 PE=2 SV=1//4.16075e-134</t>
  </si>
  <si>
    <t>Glyma.08G214500</t>
  </si>
  <si>
    <t>Glyma.08G220000</t>
  </si>
  <si>
    <t>sp|Q9SAG8|DNAJ8_ARATH Chaperone protein dnaJ 8, chloroplastic OS=Arabidopsis thaliana GN=ATJ8 PE=2 SV=1//2.12937e-21</t>
  </si>
  <si>
    <t>Glyma.08G220500</t>
  </si>
  <si>
    <t>Glyma.08G226600</t>
  </si>
  <si>
    <t>sp|O80934|Y2766_ARATH Uncharacterized protein At2g37660, chloroplastic OS=Arabidopsis thaliana GN=At2g37660 PE=2 SV=2//1.93422e-06</t>
  </si>
  <si>
    <t>Glyma.08G241200</t>
  </si>
  <si>
    <t>sp|Q3B561|Y637_PELLD UPF0301 protein Plut_0637 OS=Pelodictyon luteolum (strain DSM 273) GN=Plut_0637 PE=3 SV=1//1.05832e-06</t>
  </si>
  <si>
    <t>Glyma.08G271400</t>
  </si>
  <si>
    <t>Glyma.08G273600</t>
  </si>
  <si>
    <t>sp|Q9LSK9|Y5566_ARATH Uncharacterized protein At5g65660 OS=Arabidopsis thaliana GN=At5g65660 PE=2 SV=1//3.0885e-35</t>
  </si>
  <si>
    <t>Glyma.08G283100</t>
  </si>
  <si>
    <t>sp|O66576|TRPD_AQUAE Anthranilate phosphoribosyltransferase OS=Aquifex aeolicus (strain VF5) GN=trpD PE=3 SV=1//6.55905e-15</t>
  </si>
  <si>
    <t>Glyma.08G288600</t>
  </si>
  <si>
    <t>sp|O80738|TPS10_ARATH Probable alpha,alpha-trehalose-phosphate synthase [UDP-forming] 10 OS=Arabidopsis thaliana GN=TPS10 PE=2 SV=1//0</t>
  </si>
  <si>
    <t>Glyma.08G297100</t>
  </si>
  <si>
    <t>sp|Q04832|HEXP_LEIMA DNA-binding protein HEXBP OS=Leishmania major GN=HEXBP PE=3 SV=1//7.24952e-08</t>
  </si>
  <si>
    <t>Glyma.08G315600</t>
  </si>
  <si>
    <t>Glyma.08G341300</t>
  </si>
  <si>
    <t>sp|P25272|KTI1_SOYBN Kunitz-type trypsin inhibitor KTI1 OS=Glycine max GN=KTI1 PE=2 SV=1//4.70192e-62</t>
  </si>
  <si>
    <t>Glyma.08G346900</t>
  </si>
  <si>
    <t>Glyma.09G010700</t>
  </si>
  <si>
    <t>sp|Q8LG88|TDT_ARATH Tonoplast dicarboxylate transporter OS=Arabidopsis thaliana GN=TDT PE=2 SV=2//0</t>
  </si>
  <si>
    <t>Glyma.09G025100</t>
  </si>
  <si>
    <t>sp|Q9SUC0|3HIDH_ARATH Probable 3-hydroxyisobutyrate dehydrogenase, mitochondrial OS=Arabidopsis thaliana GN=At4g20930 PE=2 SV=3//1.08477e-158</t>
  </si>
  <si>
    <t>Glyma.09G032100</t>
  </si>
  <si>
    <t>sp|Q9LDE1|MY108_ARATH Transcription factor MYB108 OS=Arabidopsis thaliana GN=MYB108 PE=1 SV=1//1.5426e-76</t>
  </si>
  <si>
    <t>Glyma.09G033500</t>
  </si>
  <si>
    <t>Glyma.09G041900</t>
  </si>
  <si>
    <t>Glyma.09G044500</t>
  </si>
  <si>
    <t>sp|Q9LZJ5|AB14C_ARATH ABC transporter C family member 14 OS=Arabidopsis thaliana GN=ABCC14 PE=1 SV=1//2.554e-11</t>
  </si>
  <si>
    <t>Glyma.09G049100</t>
  </si>
  <si>
    <t>Glyma.09G062700</t>
  </si>
  <si>
    <t>Glyma.09G092400</t>
  </si>
  <si>
    <t>Glyma.09G098400</t>
  </si>
  <si>
    <t>sp|Q9FMK7|BT1_ARATH BTB/POZ and TAZ domain-containing protein 1 OS=Arabidopsis thaliana GN=BT1 PE=1 SV=1//2.90875e-25</t>
  </si>
  <si>
    <t>Glyma.09G123800</t>
  </si>
  <si>
    <t>sp|Q9CAB8|PXG5_ARATH Probable peroxygenase 5 OS=Arabidopsis thaliana GN=PXG5 PE=2 SV=1//1.81769e-76</t>
  </si>
  <si>
    <t>Glyma.09G145700</t>
  </si>
  <si>
    <t>sp|Q9LEX0|P2A13_ARATH F-box protein PP2-A13 OS=Arabidopsis thaliana GN=PP2A13 PE=1 SV=1//5.66756e-122</t>
  </si>
  <si>
    <t>Glyma.09G148200</t>
  </si>
  <si>
    <t>Glyma.09G173200</t>
  </si>
  <si>
    <t>sp|P04771|GLNA2_PHAVU Glutamine synthetase PR-2 OS=Phaseolus vulgaris PE=2 SV=1//0</t>
  </si>
  <si>
    <t>Glyma.09G176100</t>
  </si>
  <si>
    <t>sp|Q9GKX6|GALM_PIG Aldose 1-epimerase OS=Sus scrofa GN=GALM PE=2 SV=1//1.32076e-83</t>
  </si>
  <si>
    <t>Glyma.09G186200</t>
  </si>
  <si>
    <t>sp|H2DH18|C7A12_PANGI Cytochrome P450 CYP736A12 OS=Panax ginseng PE=2 SV=1//0</t>
  </si>
  <si>
    <t>Glyma.09G190000</t>
  </si>
  <si>
    <t>Glyma.09G191200</t>
  </si>
  <si>
    <t>sp|Q5N800|NYC1_ORYSJ Probable chlorophyll(ide) b reductase NYC1, chloroplastic OS=Oryza sativa subsp. japonica GN=NYC1 PE=1 SV=1//0</t>
  </si>
  <si>
    <t>Glyma.09G203500</t>
  </si>
  <si>
    <t>sp|Q9T074|PCKA_ARATH Phosphoenolpyruvate carboxykinase [ATP] OS=Arabidopsis thaliana GN=PCKA PE=1 SV=1//0</t>
  </si>
  <si>
    <t>Glyma.09G205300</t>
  </si>
  <si>
    <t>Glyma.09G208300</t>
  </si>
  <si>
    <t>sp|Q38908|XTH30_ARATH Probable xyloglucan endotransglucosylase/hydrolase protein 30 OS=Arabidopsis thaliana GN=XTH30 PE=2 SV=2//2.3726e-145</t>
  </si>
  <si>
    <t>Glyma.09G216000</t>
  </si>
  <si>
    <t>Glyma.09G218300</t>
  </si>
  <si>
    <t>Glyma.09G218800</t>
  </si>
  <si>
    <t>sp|Q0WLC6|PP349_ARATH Pentatricopeptide repeat-containing protein MRL1, chloroplastic OS=Arabidopsis thaliana GN=MRL1 PE=2 SV=2//0</t>
  </si>
  <si>
    <t>Glyma.09G222700</t>
  </si>
  <si>
    <t>sp|P52418|PUR1_SOYBN Amidophosphoribosyltransferase, chloroplastic OS=Glycine max GN=PUR1 PE=2 SV=1//0</t>
  </si>
  <si>
    <t>Glyma.09G222800</t>
  </si>
  <si>
    <t>sp|Q9ZSK1|GTOMC_ARATH Tocopherol O-methyltransferase, chloroplastic OS=Arabidopsis thaliana GN=VTE4 PE=2 SV=2//3.51191e-156</t>
  </si>
  <si>
    <t>Glyma.09G224400</t>
  </si>
  <si>
    <t>Glyma.09G233500</t>
  </si>
  <si>
    <t>sp|Q9C810|Y1342_ARATH PHD finger protein At1g33420 OS=Arabidopsis thaliana GN=At1g33420 PE=1 SV=1//0</t>
  </si>
  <si>
    <t>Glyma.09G241600</t>
  </si>
  <si>
    <t>sp|Q54DY9|BCS1B_DICDI Probable mitochondrial chaperone BCS1-B OS=Dictyostelium discoideum GN=bcsl1b PE=3 SV=1//4.83141e-30</t>
  </si>
  <si>
    <t>Glyma.09G253800</t>
  </si>
  <si>
    <t>sp|Q9SPV4|SAMT_CLABR Salicylate carboxymethyltransferase OS=Clarkia breweri GN=SAMT PE=1 SV=1//1.15285e-78</t>
  </si>
  <si>
    <t>Glyma.09G277000</t>
  </si>
  <si>
    <t>sp|Q5W736|CIPKI_ORYSJ CBL-interacting protein kinase 18 OS=Oryza sativa subsp. japonica GN=CIPK18 PE=2 SV=1//0</t>
  </si>
  <si>
    <t>Glyma.10G004800</t>
  </si>
  <si>
    <t>sp|Q8S403|PHO1_ARATH Phosphate transporter PHO1 OS=Arabidopsis thaliana GN=PHO1 PE=2 SV=1//0</t>
  </si>
  <si>
    <t>Glyma.10G008500</t>
  </si>
  <si>
    <t>sp|Q9ZTP3|EIN4_ARATH Protein EIN4 OS=Arabidopsis thaliana GN=EIN4 PE=1 SV=1//7.14223e-54</t>
  </si>
  <si>
    <t>Glyma.10G013700</t>
  </si>
  <si>
    <t>sp|Q8LGG8|USPAL_ARATH Universal stress protein A-like protein OS=Arabidopsis thaliana GN=At3g01520 PE=1 SV=2//1.43432e-11</t>
  </si>
  <si>
    <t>Glyma.10G017600</t>
  </si>
  <si>
    <t>sp|P32292|ARG2_VIGRR Indole-3-acetic acid-induced protein ARG2 OS=Vigna radiata var. radiata GN=ARG2 PE=2 SV=1//2.28657e-37</t>
  </si>
  <si>
    <t>Glyma.10G019800</t>
  </si>
  <si>
    <t>Glyma.10G024000</t>
  </si>
  <si>
    <t>Glyma.10G027900</t>
  </si>
  <si>
    <t>Glyma.10G029600</t>
  </si>
  <si>
    <t>sp|Q9LUH8|HFA6B_ARATH Heat stress transcription factor A-6b OS=Arabidopsis thaliana GN=HSFA6b PE=2 SV=1//2.94463e-91</t>
  </si>
  <si>
    <t>Glyma.10G038400</t>
  </si>
  <si>
    <t>sp|Q2LZZ7|TRC_DROPS Serine/threonine-protein kinase tricorner OS=Drosophila pseudoobscura pseudoobscura GN=trc PE=3 SV=1//1.75395e-143</t>
  </si>
  <si>
    <t>Glyma.10G048800</t>
  </si>
  <si>
    <t>sp|C0LGI2|Y1677_ARATH Probable LRR receptor-like serine/threonine-protein kinase At1g67720 OS=Arabidopsis thaliana GN=At1g67720 PE=2 SV=1//0</t>
  </si>
  <si>
    <t>Glyma.10G053200</t>
  </si>
  <si>
    <t>Glyma.10G075400</t>
  </si>
  <si>
    <t>sp|C6TFL9|CASP2_SOYBN Casparian strip membrane protein 2 OS=Glycine max PE=2 SV=1//4.70265e-83</t>
  </si>
  <si>
    <t>Glyma.10G083300</t>
  </si>
  <si>
    <t>sp|Q54SW1|Y2179_DICDI Putative phosphatidylglycerol/phosphatidylinositol transfer protein DDB_G0282179 OS=Dictyostelium discoideum GN=DDB_G0282179 PE=3 SV=2//3.84408e-11</t>
  </si>
  <si>
    <t>Glyma.10G119100</t>
  </si>
  <si>
    <t>sp|Q9LY05|EF106_ARATH Ethylene-responsive transcription factor ERF106 OS=Arabidopsis thaliana GN=ERF106 PE=2 SV=1//2.58043e-37</t>
  </si>
  <si>
    <t>Glyma.10G130400</t>
  </si>
  <si>
    <t>Glyma.10G130500</t>
  </si>
  <si>
    <t>Glyma.10G142100</t>
  </si>
  <si>
    <t>sp|Q9SFF6|PAE12_ARATH Pectin acetylesterase 12 OS=Arabidopsis thaliana GN=PAE12 PE=2 SV=1//0</t>
  </si>
  <si>
    <t>Glyma.10G163300</t>
  </si>
  <si>
    <t>sp|Q9M5W4|H1_EUPES Histone H1 OS=Euphorbia esula PE=2 SV=1//1.87305e-15</t>
  </si>
  <si>
    <t>Glyma.10G166000</t>
  </si>
  <si>
    <t>sp|Q8RXU4|THA1_ARATH Probable low-specificity L-threonine aldolase 1 OS=Arabidopsis thaliana GN=THA1 PE=1 SV=1//0</t>
  </si>
  <si>
    <t>Glyma.10G170600</t>
  </si>
  <si>
    <t>Glyma.10G172700</t>
  </si>
  <si>
    <t>sp|Q9SGU9|MGL_ARATH Methionine gamma-lyase OS=Arabidopsis thaliana GN=MGL PE=1 SV=1//0</t>
  </si>
  <si>
    <t>Glyma.10G177100</t>
  </si>
  <si>
    <t>sp|P93479|RETO_PAPSO Reticuline oxidase OS=Papaver somniferum GN=BBE1 PE=3 SV=1//3.82073e-156</t>
  </si>
  <si>
    <t>Glyma.10G180500</t>
  </si>
  <si>
    <t>sp|P13917|7SB1_SOYBN Basic 7S globulin OS=Glycine max GN=BG PE=1 SV=2//4.12206e-62</t>
  </si>
  <si>
    <t>Glyma.10G187200</t>
  </si>
  <si>
    <t>sp|Q9LSW8|ETFB_ARATH Electron transfer flavoprotein subunit beta, mitochondrial OS=Arabidopsis thaliana GN=ETFB PE=1 SV=1//2.23991e-54</t>
  </si>
  <si>
    <t>Glyma.10G187300</t>
  </si>
  <si>
    <t>sp|Q9LSW8|ETFB_ARATH Electron transfer flavoprotein subunit beta, mitochondrial OS=Arabidopsis thaliana GN=ETFB PE=1 SV=1//1.62219e-138</t>
  </si>
  <si>
    <t>Glyma.10G194200</t>
  </si>
  <si>
    <t>sp|Q9LY05|EF106_ARATH Ethylene-responsive transcription factor ERF106 OS=Arabidopsis thaliana GN=ERF106 PE=2 SV=1//1.7205e-27</t>
  </si>
  <si>
    <t>Glyma.10G202000</t>
  </si>
  <si>
    <t>sp|Q8LBZ4|OTU_ARATH OTU domain-containing protein At3g57810 OS=Arabidopsis thaliana GN=At3g57810 PE=2 SV=1//2.56302e-57</t>
  </si>
  <si>
    <t>Glyma.10G219900</t>
  </si>
  <si>
    <t>sp|Q9M9G7|CAPZB_ARATH Probable F-actin-capping protein subunit beta OS=Arabidopsis thaliana GN=At1g71790 PE=1 SV=1//1.02089e-158</t>
  </si>
  <si>
    <t>Glyma.10G225100</t>
  </si>
  <si>
    <t>sp|Q39117|TGT2_ARATH Trihelix transcription factor GT-2 OS=Arabidopsis thaliana GN=GT-2 PE=2 SV=1//4.47587e-17</t>
  </si>
  <si>
    <t>Glyma.10G257200</t>
  </si>
  <si>
    <t>Glyma.10G274300</t>
  </si>
  <si>
    <t>sp|Q8RWD0|COL16_ARATH Zinc finger protein CONSTANS-LIKE 16 OS=Arabidopsis thaliana GN=COL16 PE=2 SV=2//8.09276e-94</t>
  </si>
  <si>
    <t>Glyma.10G276000</t>
  </si>
  <si>
    <t>sp|Q9SX27|PAN_ARATH Transcription factor PERIANTHIA OS=Arabidopsis thaliana GN=PAN PE=1 SV=1//2.79424e-06</t>
  </si>
  <si>
    <t>Glyma.10G291400</t>
  </si>
  <si>
    <t>sp|Q9C942|CSE_ARATH Caffeoylshikimate esterase OS=Arabidopsis thaliana GN=CSE PE=1 SV=1//1.16724e-47</t>
  </si>
  <si>
    <t>Glyma.10G293500</t>
  </si>
  <si>
    <t>sp|Q43848|TKTC_SOLTU Transketolase, chloroplastic OS=Solanum tuberosum PE=2 SV=1//0</t>
  </si>
  <si>
    <t>Glyma.11G017500</t>
  </si>
  <si>
    <t>Glyma.11G018500</t>
  </si>
  <si>
    <t>sp|O04619|ADNT1_ARATH Mitochondrial adenine nucleotide transporter ADNT1 OS=Arabidopsis thaliana GN=ADNT1 PE=2 SV=1//0</t>
  </si>
  <si>
    <t>Glyma.11G025800</t>
  </si>
  <si>
    <t>Glyma.11G025900</t>
  </si>
  <si>
    <t>sp|Q93ZL5|CDF2_ARATH Cyclic dof factor 2 OS=Arabidopsis thaliana GN=CDF2 PE=1 SV=2//6.45618e-27</t>
  </si>
  <si>
    <t>Glyma.11G031500</t>
  </si>
  <si>
    <t>Glyma.11G041200</t>
  </si>
  <si>
    <t>Glyma.11G046900</t>
  </si>
  <si>
    <t>sp|Q9SZG0|HHP4_ARATH Heptahelical transmembrane protein 4 OS=Arabidopsis thaliana GN=HHP4 PE=2 SV=1//0</t>
  </si>
  <si>
    <t>Glyma.11G065000</t>
  </si>
  <si>
    <t>sp|P42774|GBF1_ARATH G-box-binding factor 1 OS=Arabidopsis thaliana GN=GBF1 PE=2 SV=2//7.41167e-83</t>
  </si>
  <si>
    <t>Glyma.11G069800</t>
  </si>
  <si>
    <t>sp|Q40784|AAPC_CENCI Putative glucose-6-phosphate 1-epimerase OS=Cenchrus ciliaris PE=2 SV=1//7.2433e-26</t>
  </si>
  <si>
    <t>Glyma.11G069900</t>
  </si>
  <si>
    <t>sp|Q9FJY7|PP449_ARATH Pentatricopeptide repeat-containing protein At5g66520 OS=Arabidopsis thaliana GN=PCMP-H61 PE=2 SV=1//2.50574e-18</t>
  </si>
  <si>
    <t>Glyma.11G081800</t>
  </si>
  <si>
    <t>sp|Q05753|AKRP_ARATH Ankyrin repeat domain-containing protein, chloroplastic OS=Arabidopsis thaliana GN=AKRP PE=1 SV=2//4.54732e-155</t>
  </si>
  <si>
    <t>Glyma.11G091400</t>
  </si>
  <si>
    <t>sp|Q9SZN7|HIP26_ARATH Heavy metal-associated isoprenylated plant protein 26 OS=Arabidopsis thaliana GN=HIPP26 PE=1 SV=1//3.84298e-79</t>
  </si>
  <si>
    <t>Glyma.11G093100</t>
  </si>
  <si>
    <t>sp|Q6WNQ8|C81E8_MEDTR Cytochrome P450 81E8 OS=Medicago truncatula GN=CYP81E8 PE=2 SV=1//2.2135e-147</t>
  </si>
  <si>
    <t>Glyma.11G097500</t>
  </si>
  <si>
    <t>Glyma.11G100200</t>
  </si>
  <si>
    <t>Glyma.11G104100</t>
  </si>
  <si>
    <t>Glyma.11G105700</t>
  </si>
  <si>
    <t>Glyma.11G105800</t>
  </si>
  <si>
    <t>sp|Q9FYB5|DNJ11_ARATH Chaperone protein dnaJ 11, chloroplastic OS=Arabidopsis thaliana GN=ATJ11 PE=1 SV=2//9.23915e-26</t>
  </si>
  <si>
    <t>Glyma.11G109100</t>
  </si>
  <si>
    <t>Glyma.11G118100</t>
  </si>
  <si>
    <t>sp|Q9CAJ9|Y1385_ARATH BTB/POZ domain-containing protein At1g63850 OS=Arabidopsis thaliana GN=At1g63850 PE=1 SV=1//1.16995e-12</t>
  </si>
  <si>
    <t>Glyma.11G121800</t>
  </si>
  <si>
    <t>sp|Q9FVL0|HBL1_MEDSA Non-symbiotic hemoglobin 1 OS=Medicago sativa GN=MHB1 PE=2 SV=1//8.51307e-92</t>
  </si>
  <si>
    <t>Glyma.11G123400</t>
  </si>
  <si>
    <t>Glyma.11G134200</t>
  </si>
  <si>
    <t>sp|P04793|HSP13_SOYBN 17.5 kDa class I heat shock protein OS=Glycine max GN=HSP17.5-M PE=3 SV=1//1.11466e-23</t>
  </si>
  <si>
    <t>Glyma.11G149900</t>
  </si>
  <si>
    <t>sp|Q39096|ERD15_ARATH Protein EARLY RESPONSIVE TO DEHYDRATION 15 OS=Arabidopsis thaliana GN=ERD15 PE=1 SV=1//6.72375e-23</t>
  </si>
  <si>
    <t>Glyma.11G170000</t>
  </si>
  <si>
    <t>sp|Q40541|NPK1_TOBAC Mitogen-activated protein kinase kinase kinase NPK1 OS=Nicotiana tabacum GN=NPK1 PE=1 SV=1//3.91969e-45</t>
  </si>
  <si>
    <t>Glyma.11G171400</t>
  </si>
  <si>
    <t>sp|P49093|ASNS2_LOTJA Asparagine synthetase [glutamine-hydrolyzing] 2 OS=Lotus japonicus GN=AS2 PE=2 SV=2//0</t>
  </si>
  <si>
    <t>Glyma.11G190100</t>
  </si>
  <si>
    <t>sp|Q8LPL6|AP2A1_ARATH AP-2 complex subunit alpha-1 OS=Arabidopsis thaliana GN=ALPHA-ADR PE=1 SV=1//2.88855e-15</t>
  </si>
  <si>
    <t>Glyma.11G192400</t>
  </si>
  <si>
    <t>sp|Q943I6|STOP1_ORYSJ Zinc finger protein STOP1 homolog OS=Oryza sativa subsp. japonica GN=Os01g0871200 PE=2 SV=1//2.67161e-62</t>
  </si>
  <si>
    <t>Glyma.11G194500</t>
  </si>
  <si>
    <t>sp|Q9M0X9|4CLL7_ARATH 4-coumarate--CoA ligase-like 7 OS=Arabidopsis thaliana GN=4CLL7 PE=1 SV=1//0</t>
  </si>
  <si>
    <t>Glyma.11G197500</t>
  </si>
  <si>
    <t>sp|O24371|LOX31_SOLTU Linoleate 13S-lipoxygenase 3-1, chloroplastic OS=Solanum tuberosum GN=LOX3.1 PE=1 SV=1//5.40753e-11</t>
  </si>
  <si>
    <t>Glyma.11G234300</t>
  </si>
  <si>
    <t>sp|P20144|WUN1_SOLTU Wound-induced protein 1 OS=Solanum tuberosum GN=WUN1 PE=2 SV=1//7.86352e-35</t>
  </si>
  <si>
    <t>Glyma.11G252700</t>
  </si>
  <si>
    <t>sp|Q8L612|MACP1_ARATH MACPF domain-containing protein At1g14780 OS=Arabidopsis thaliana GN=At1g14780 PE=2 SV=1//6.48884e-167</t>
  </si>
  <si>
    <t>Glyma.12G009600</t>
  </si>
  <si>
    <t>sp|Q9LY66|RK1_ARATH 50S ribosomal protein L1, chloroplastic OS=Arabidopsis thaliana GN=RPL1 PE=1 SV=1//1.45112e-142</t>
  </si>
  <si>
    <t>Glyma.12G012600</t>
  </si>
  <si>
    <t>Glyma.12G016300</t>
  </si>
  <si>
    <t>Glyma.12G042400</t>
  </si>
  <si>
    <t>sp|Q00081|GLGL1_SOLTU Glucose-1-phosphate adenylyltransferase large subunit 1 (Fragment) OS=Solanum tuberosum GN=AGPS1 PE=2 SV=1//0</t>
  </si>
  <si>
    <t>Glyma.12G043500</t>
  </si>
  <si>
    <t>sp|Q9CAJ9|Y1385_ARATH BTB/POZ domain-containing protein At1g63850 OS=Arabidopsis thaliana GN=At1g63850 PE=1 SV=1//1.27296e-10</t>
  </si>
  <si>
    <t>Glyma.12G044600</t>
  </si>
  <si>
    <t>sp|Q942D4|BURP3_ORYSJ BURP domain-containing protein 3 OS=Oryza sativa subsp. japonica GN=BURP3 PE=2 SV=1//5.906e-46</t>
  </si>
  <si>
    <t>Glyma.12G050000</t>
  </si>
  <si>
    <t>Glyma.12G053900</t>
  </si>
  <si>
    <t>sp|Q5Z9Z0|BGL24_ORYSJ Beta-glucosidase 24 OS=Oryza sativa subsp. japonica GN=BGLU24 PE=2 SV=1//0</t>
  </si>
  <si>
    <t>Glyma.12G054700</t>
  </si>
  <si>
    <t>sp|O24370|LOX21_SOLTU Linoleate 13S-lipoxygenase 2-1, chloroplastic OS=Solanum tuberosum GN=LOX2.1 PE=1 SV=1//0</t>
  </si>
  <si>
    <t>Glyma.12G074100</t>
  </si>
  <si>
    <t>sp|O48963|PHOT1_ARATH Phototropin-1 OS=Arabidopsis thaliana GN=PHOT1 PE=1 SV=1//0</t>
  </si>
  <si>
    <t>Glyma.12G080100</t>
  </si>
  <si>
    <t>sp|Q9SJL9|XTH32_ARATH Probable xyloglucan endotransglucosylase/hydrolase protein 32 OS=Arabidopsis thaliana GN=XTH32 PE=2 SV=1//4.43646e-131</t>
  </si>
  <si>
    <t>Glyma.12G092900</t>
  </si>
  <si>
    <t>sp|Q94KL7|SILD_FORIN Secoisolariciresinol dehydrogenase (Fragment) OS=Forsythia intermedia PE=1 SV=1//2.68274e-97</t>
  </si>
  <si>
    <t>Glyma.12G106800</t>
  </si>
  <si>
    <t>sp|Q8VYN2|VAP42_ARATH Vesicle-associated protein 4-2 OS=Arabidopsis thaliana GN=PVA42 PE=1 SV=1//1.05415e-63</t>
  </si>
  <si>
    <t>Glyma.12G106900</t>
  </si>
  <si>
    <t>sp|Q94BV7|NDB2_ARATH External alternative NAD(P)H-ubiquinone oxidoreductase B2, mitochondrial OS=Arabidopsis thaliana GN=NDB2 PE=1 SV=1//0</t>
  </si>
  <si>
    <t>Glyma.12G109800</t>
  </si>
  <si>
    <t>sp|Q6WUC2|7OMT_PAPSO (R,S)-reticuline 7-O-methyltransferase OS=Papaver somniferum GN=PSOMT1 PE=1 SV=1//1.8072e-112</t>
  </si>
  <si>
    <t>Glyma.12G110000</t>
  </si>
  <si>
    <t>Glyma.12G112100</t>
  </si>
  <si>
    <t>Glyma.12G114200</t>
  </si>
  <si>
    <t>Glyma.12G129900</t>
  </si>
  <si>
    <t>Glyma.12G149100</t>
  </si>
  <si>
    <t>sp|Q93VY3|NAC72_ARATH NAC domain-containing protein 72 OS=Arabidopsis thaliana GN=NAC072 PE=2 SV=1//3.50284e-110</t>
  </si>
  <si>
    <t>Glyma.12G158600</t>
  </si>
  <si>
    <t>sp|Q9ZRA2|HGD_ARATH Homogentisate 1,2-dioxygenase OS=Arabidopsis thaliana GN=HGO PE=2 SV=2//0</t>
  </si>
  <si>
    <t>Glyma.12G172300</t>
  </si>
  <si>
    <t>Glyma.12G186500</t>
  </si>
  <si>
    <t>sp|C6T4E0|CASP5_SOYBN Casparian strip membrane protein 5 OS=Glycine max PE=2 SV=1//1.78794e-91</t>
  </si>
  <si>
    <t>Glyma.12G194000</t>
  </si>
  <si>
    <t>sp|Q9LYT3|TT12_ARATH Protein TRANSPARENT TESTA 12 OS=Arabidopsis thaliana GN=TT12 PE=2 SV=1//7.38331e-131</t>
  </si>
  <si>
    <t>Glyma.12G201000</t>
  </si>
  <si>
    <t>Glyma.12G203700</t>
  </si>
  <si>
    <t>Glyma.12G207900</t>
  </si>
  <si>
    <t>sp|Q9FJH0|RAA1F_ARATH Ras-related protein RABA1f OS=Arabidopsis thaliana GN=RABA1F PE=2 SV=1//1.44349e-122</t>
  </si>
  <si>
    <t>Glyma.12G210600</t>
  </si>
  <si>
    <t>sp|Q9FV65|CAPPC_FLATR Phosphoenolpyruvate carboxylase 2 OS=Flaveria trinervia GN=PPCC PE=1 SV=1//0</t>
  </si>
  <si>
    <t>Glyma.12G221400</t>
  </si>
  <si>
    <t>sp|Q9LD44|NAC56_ARATH NAC transcription factor 56 OS=Arabidopsis thaliana GN=NAC056 PE=2 SV=1//2.1352e-112</t>
  </si>
  <si>
    <t>Glyma.12G234500</t>
  </si>
  <si>
    <t>sp|Q9LH79|SWET2_ARATH Bidirectional sugar transporter SWEET2 OS=Arabidopsis thaliana GN=SWEET2 PE=2 SV=1//9.71787e-85</t>
  </si>
  <si>
    <t>Glyma.12G235600</t>
  </si>
  <si>
    <t>Glyma.12G237600</t>
  </si>
  <si>
    <t>Glyma.13G001100</t>
  </si>
  <si>
    <t>sp|C7AU21|D27_ORYSJ Beta-carotene isomerase D27, chloroplastic OS=Oryza sativa subsp. japonica GN=D27 PE=1 SV=1//3.9544e-30</t>
  </si>
  <si>
    <t>Glyma.13G001800</t>
  </si>
  <si>
    <t>Glyma.13G008700</t>
  </si>
  <si>
    <t>sp|P22242|DRPE_CRAPL Desiccation-related protein PCC13-62 OS=Craterostigma plantagineum PE=2 SV=1//1.46587e-91</t>
  </si>
  <si>
    <t>Glyma.13G036600</t>
  </si>
  <si>
    <t>sp|O49286|SKP2B_ARATH F-box protein SKP2B OS=Arabidopsis thaliana GN=SKP2B PE=1 SV=1//9.74092e-179</t>
  </si>
  <si>
    <t>Glyma.13G049700</t>
  </si>
  <si>
    <t>sp|Q6NKX1|PROD2_ARATH Proline dehydrogenase 2, mitochondrial OS=Arabidopsis thaliana GN=POX2 PE=2 SV=1//0</t>
  </si>
  <si>
    <t>Glyma.13G051100</t>
  </si>
  <si>
    <t>sp|Q28HE5|S38A6_XENTR Probable sodium-coupled neutral amino acid transporter 6 OS=Xenopus tropicalis GN=slc38a6 PE=2 SV=1//3.6576e-12</t>
  </si>
  <si>
    <t>Glyma.13G056600</t>
  </si>
  <si>
    <t>sp|Q9SGA8|U83A1_ARATH UDP-glycosyltransferase 83A1 OS=Arabidopsis thaliana GN=UGT83A1 PE=2 SV=1//1.16023e-113</t>
  </si>
  <si>
    <t>Glyma.13G064200</t>
  </si>
  <si>
    <t>sp|Q5EA79|GALM_BOVIN Aldose 1-epimerase OS=Bos taurus GN=GALM PE=2 SV=1//1.34508e-76</t>
  </si>
  <si>
    <t>Glyma.13G069100</t>
  </si>
  <si>
    <t>sp|O49856|FTRC_SOYBN Ferredoxin-thioredoxin reductase catalytic chain, chloroplastic OS=Glycine max GN=FTRC PE=2 SV=1//1.6046e-103</t>
  </si>
  <si>
    <t>Glyma.13G076700</t>
  </si>
  <si>
    <t>sp|O24606|EIN3_ARATH Protein ETHYLENE INSENSITIVE 3 OS=Arabidopsis thaliana GN=EIN3 PE=1 SV=1//0</t>
  </si>
  <si>
    <t>Glyma.13G084000</t>
  </si>
  <si>
    <t>sp|P39866|NIA2_PHAVU Nitrate reductase [NADH] 2 OS=Phaseolus vulgaris GN=NIA2 PE=3 SV=1//0</t>
  </si>
  <si>
    <t>Glyma.13G091100</t>
  </si>
  <si>
    <t>sp|Q9M0B8|WTR37_ARATH WAT1-related protein At4g30420 OS=Arabidopsis thaliana GN=At4g30420 PE=3 SV=1//1.63377e-69</t>
  </si>
  <si>
    <t>Glyma.13G092500</t>
  </si>
  <si>
    <t>sp|Q9ZV48|TPS11_ARATH Probable alpha,alpha-trehalose-phosphate synthase [UDP-forming] 11 OS=Arabidopsis thaliana GN=TPS11 PE=2 SV=1//0</t>
  </si>
  <si>
    <t>Glyma.13G093800</t>
  </si>
  <si>
    <t>sp|Q9FHH8|COL5_ARATH Zinc finger protein CONSTANS-LIKE 5 OS=Arabidopsis thaliana GN=COL5 PE=2 SV=2//9.13121e-107</t>
  </si>
  <si>
    <t>Glyma.13G103100</t>
  </si>
  <si>
    <t>sp|Q38910|XTH23_ARATH Probable xyloglucan endotransglucosylase/hydrolase protein 23 OS=Arabidopsis thaliana GN=XTH23 PE=2 SV=1//1.26668e-148</t>
  </si>
  <si>
    <t>Glyma.13G107900</t>
  </si>
  <si>
    <t>sp|Q93ZH2|NFYA3_ARATH Nuclear transcription factor Y subunit A-3 OS=Arabidopsis thaliana GN=NFYA3 PE=2 SV=2//6.05542e-36</t>
  </si>
  <si>
    <t>Glyma.13G120200</t>
  </si>
  <si>
    <t>sp|Q6XZ79|SCRK1_MAIZE Fructokinase-1 OS=Zea mays GN=FRK1 PE=1 SV=1//5.03443e-12</t>
  </si>
  <si>
    <t>Glyma.13G120300</t>
  </si>
  <si>
    <t>sp|Q54F15|NUBPL_DICDI Iron-sulfur protein NUBPL OS=Dictyostelium discoideum GN=nubpl PE=3 SV=1//1.31164e-95</t>
  </si>
  <si>
    <t>Glyma.13G137900</t>
  </si>
  <si>
    <t>Glyma.13G140200</t>
  </si>
  <si>
    <t>Glyma.13G168200</t>
  </si>
  <si>
    <t>Glyma.13G168700</t>
  </si>
  <si>
    <t>sp|Q9SXP2|FDH1_ORYSJ Formate dehydrogenase 1, mitochondrial OS=Oryza sativa subsp. japonica GN=Os06g0486800 PE=1 SV=2//0</t>
  </si>
  <si>
    <t>Glyma.13G179200</t>
  </si>
  <si>
    <t>Glyma.13G201200</t>
  </si>
  <si>
    <t>Glyma.13G205400</t>
  </si>
  <si>
    <t>Glyma.13G215600</t>
  </si>
  <si>
    <t>sp|Q9CR50|ZN363_MOUSE RING finger and CHY zinc finger domain-containing protein 1 OS=Mus musculus GN=Rchy1 PE=1 SV=1//5.43669e-66</t>
  </si>
  <si>
    <t>Glyma.13G222600</t>
  </si>
  <si>
    <t>Glyma.13G228300</t>
  </si>
  <si>
    <t>sp|C0LGK9|Y2242_ARATH Probable LRR receptor-like serine/threonine-protein kinase At2g24230 OS=Arabidopsis thaliana GN=At2g24230 PE=2 SV=1//1.46116e-81</t>
  </si>
  <si>
    <t>Glyma.13G229300</t>
  </si>
  <si>
    <t>sp|Q8S8E3|PYL6_ARATH Abscisic acid receptor PYL6 OS=Arabidopsis thaliana GN=PYL6 PE=1 SV=1//5.54736e-52</t>
  </si>
  <si>
    <t>Glyma.13G237000</t>
  </si>
  <si>
    <t>sp|Q05349|12KD_FRAAN Auxin-repressed 12.5 kDa protein OS=Fragaria ananassa PE=2 SV=1//5.54945e-22</t>
  </si>
  <si>
    <t>Glyma.13G247000</t>
  </si>
  <si>
    <t>Glyma.13G247100</t>
  </si>
  <si>
    <t>sp|Q9M0Y6|DPNPM_ARATH Putative PAP-specific phosphatase, mitochondrial OS=Arabidopsis thaliana GN=At4g05090 PE=2 SV=1//2.80839e-104</t>
  </si>
  <si>
    <t>Glyma.13G249800</t>
  </si>
  <si>
    <t>sp|Q94JL3|BH112_ARATH Transcription factor bHLH112 OS=Arabidopsis thaliana GN=BHLH112 PE=2 SV=1//1.35388e-59</t>
  </si>
  <si>
    <t>Glyma.13G264000</t>
  </si>
  <si>
    <t>sp|Q39224|SRG1_ARATH Protein SRG1 OS=Arabidopsis thaliana GN=SRG1 PE=2 SV=1//9.55285e-27</t>
  </si>
  <si>
    <t>Glyma.13G277000</t>
  </si>
  <si>
    <t>Glyma.13G279900</t>
  </si>
  <si>
    <t>sp|Q9LDY8|NAC55_ARATH NAC domain-containing protein 55 OS=Arabidopsis thaliana GN=NAC055 PE=2 SV=1//1.80145e-115</t>
  </si>
  <si>
    <t>Glyma.13G289600</t>
  </si>
  <si>
    <t>sp|Q3AF07|DNAJ_CARHZ Chaperone protein DnaJ OS=Carboxydothermus hydrogenoformans (strain ATCC BAA-161 / DSM 6008 / Z-2901) GN=dnaJ PE=3 SV=1//1.2105e-11</t>
  </si>
  <si>
    <t>Glyma.13G296800</t>
  </si>
  <si>
    <t>Glyma.13G297100</t>
  </si>
  <si>
    <t>sp|Q9ZT82|CALSC_ARATH Callose synthase 12 OS=Arabidopsis thaliana GN=CALS12 PE=2 SV=1//0</t>
  </si>
  <si>
    <t>Glyma.13G301500</t>
  </si>
  <si>
    <t>Glyma.13G301600</t>
  </si>
  <si>
    <t>Glyma.13G301900</t>
  </si>
  <si>
    <t>Glyma.13G302000</t>
  </si>
  <si>
    <t>Glyma.13G328200</t>
  </si>
  <si>
    <t>Glyma.14G001600</t>
  </si>
  <si>
    <t>sp|Q7X9B9|NLP2_ARATH Protein NLP2 OS=Arabidopsis thaliana GN=NLP2 PE=2 SV=3//2.33276e-23</t>
  </si>
  <si>
    <t>Glyma.14G026200</t>
  </si>
  <si>
    <t>sp|Q6DR10|TBL43_ARATH Protein trichome birefringence-like 43 OS=Arabidopsis thaliana GN=TBL43 PE=2 SV=1//9.54868e-146</t>
  </si>
  <si>
    <t>Glyma.14G029700</t>
  </si>
  <si>
    <t>Glyma.14G030400</t>
  </si>
  <si>
    <t>sp|O23920|HPPD_DAUCA 4-hydroxyphenylpyruvate dioxygenase OS=Daucus carota PE=2 SV=1//7.0879e-15</t>
  </si>
  <si>
    <t>Glyma.14G040100</t>
  </si>
  <si>
    <t>Glyma.14G054800</t>
  </si>
  <si>
    <t>sp|Q6DEL1|S38A7_DANRE Putative sodium-coupled neutral amino acid transporter 7 OS=Danio rerio GN=slc38a7 PE=2 SV=1//2.87524e-17</t>
  </si>
  <si>
    <t>Glyma.14G055200</t>
  </si>
  <si>
    <t>sp|Q94AR4|CID2_ARATH Polyadenylate-binding protein-interacting protein 2 OS=Arabidopsis thaliana GN=CID2 PE=2 SV=1//1.45449e-11</t>
  </si>
  <si>
    <t>Glyma.14G061300</t>
  </si>
  <si>
    <t>Glyma.14G082400</t>
  </si>
  <si>
    <t>Glyma.14G084700</t>
  </si>
  <si>
    <t>sp|Q8LC30|RAP21_ARATH Ethylene-responsive transcription factor RAP2-1 OS=Arabidopsis thaliana GN=RAP2-1 PE=2 SV=1//6.76123e-45</t>
  </si>
  <si>
    <t>Glyma.14G092800</t>
  </si>
  <si>
    <t>sp|O24325|VPE1_PHAVU Vacuolar-processing enzyme OS=Phaseolus vulgaris PE=1 SV=1//0</t>
  </si>
  <si>
    <t>Glyma.14G098200</t>
  </si>
  <si>
    <t>Glyma.14G113400</t>
  </si>
  <si>
    <t>Glyma.14G118200</t>
  </si>
  <si>
    <t>sp|O49286|SKP2B_ARATH F-box protein SKP2B OS=Arabidopsis thaliana GN=SKP2B PE=1 SV=1//0</t>
  </si>
  <si>
    <t>Glyma.14G130600</t>
  </si>
  <si>
    <t>Glyma.14G130700</t>
  </si>
  <si>
    <t>sp|Q9CR50|ZN363_MOUSE RING finger and CHY zinc finger domain-containing protein 1 OS=Mus musculus GN=Rchy1 PE=1 SV=1//2.32821e-67</t>
  </si>
  <si>
    <t>Glyma.14G132900</t>
  </si>
  <si>
    <t>sp|Q941D3|PAP8_ARATH Probable plastid-lipid-associated protein 8, chloroplastic OS=Arabidopsis thaliana GN=PAP8 PE=2 SV=1//6.82529e-24</t>
  </si>
  <si>
    <t>Glyma.14G133600</t>
  </si>
  <si>
    <t>sp|Q8RWG1|Y4139_ARATH Uncharacterized aarF domain-containing protein kinase At4g31390, chloroplastic OS=Arabidopsis thaliana GN=At4g31390 PE=2 SV=1//0</t>
  </si>
  <si>
    <t>Glyma.14G142500</t>
  </si>
  <si>
    <t>Glyma.14G188300</t>
  </si>
  <si>
    <t>Glyma.14G208300</t>
  </si>
  <si>
    <t>Glyma.14G216500</t>
  </si>
  <si>
    <t>sp|Q9LQZ7|BBX21_ARATH B-box zinc finger protein 21 OS=Arabidopsis thaliana GN=BBX21 PE=1 SV=1//6.10096e-75</t>
  </si>
  <si>
    <t>Glyma.14G223400</t>
  </si>
  <si>
    <t>sp|Q8LEV3|Y2060_ARATH BTB/POZ domain-containing protein At2g30600 OS=Arabidopsis thaliana GN=At2g30600/At2g30610 PE=2 SV=1//6.34682e-43</t>
  </si>
  <si>
    <t>Glyma.14G223500</t>
  </si>
  <si>
    <t>sp|O48560|CATA3_SOYBN Catalase-3 OS=Glycine max GN=CAT3 PE=2 SV=1//0</t>
  </si>
  <si>
    <t>Glyma.15G007700</t>
  </si>
  <si>
    <t>sp|Q9XI36|MBD10_ARATH Methyl-CpG-binding domain-containing protein 10 OS=Arabidopsis thaliana GN=MBD10 PE=1 SV=1//2.34121e-42</t>
  </si>
  <si>
    <t>Glyma.15G007900</t>
  </si>
  <si>
    <t>Glyma.15G013300</t>
  </si>
  <si>
    <t>sp|Q9M8L2|FBK30_ARATH F-box/kelch-repeat protein At1g80440 OS=Arabidopsis thaliana GN=At1g80440 PE=2 SV=1//1.09895e-102</t>
  </si>
  <si>
    <t>Glyma.15G015900</t>
  </si>
  <si>
    <t>sp|Q94748|DYL2_SCHMA Probable dynein light chain OS=Schistosoma mansoni PE=3 SV=1//8.0377e-20</t>
  </si>
  <si>
    <t>Glyma.15G019400</t>
  </si>
  <si>
    <t>sp|Q8S9H7|DIV_ANTMA Transcription factor DIVARICATA OS=Antirrhinum majus GN=DIVARICATA PE=2 SV=1//3.96836e-28</t>
  </si>
  <si>
    <t>Glyma.15G029500</t>
  </si>
  <si>
    <t>sp|Q96288|BBX24_ARATH B-box zinc finger protein 24 OS=Arabidopsis thaliana GN=BBX24 PE=1 SV=1//3.55642e-78</t>
  </si>
  <si>
    <t>Glyma.15G034000</t>
  </si>
  <si>
    <t>sp|Q8GUQ8|XDH1_ARATH Xanthine dehydrogenase 1 OS=Arabidopsis thaliana GN=XDH1 PE=1 SV=1//0</t>
  </si>
  <si>
    <t>Glyma.15G038400</t>
  </si>
  <si>
    <t>sp|F4HSD5|TRM32_ARATH Protein TRM32 OS=Arabidopsis thaliana GN=TRM32 PE=2 SV=1//7.95744e-11</t>
  </si>
  <si>
    <t>Glyma.15G049600</t>
  </si>
  <si>
    <t>Glyma.15G057600</t>
  </si>
  <si>
    <t>Glyma.15G074800</t>
  </si>
  <si>
    <t>Glyma.15G076500</t>
  </si>
  <si>
    <t>sp|Q05349|12KD_FRAAN Auxin-repressed 12.5 kDa protein OS=Fragaria ananassa PE=2 SV=1//2.0197e-22</t>
  </si>
  <si>
    <t>Glyma.15G084200</t>
  </si>
  <si>
    <t>sp|C0LGK9|Y2242_ARATH Probable LRR receptor-like serine/threonine-protein kinase At2g24230 OS=Arabidopsis thaliana GN=At2g24230 PE=2 SV=1//1.43326e-90</t>
  </si>
  <si>
    <t>Glyma.15G084900</t>
  </si>
  <si>
    <t>Glyma.15G097300</t>
  </si>
  <si>
    <t>sp|Q9CR50|ZN363_MOUSE RING finger and CHY zinc finger domain-containing protein 1 OS=Mus musculus GN=Rchy1 PE=1 SV=1//3.98378e-69</t>
  </si>
  <si>
    <t>Glyma.15G115200</t>
  </si>
  <si>
    <t>Glyma.15G116800</t>
  </si>
  <si>
    <t>sp|B9HD38|CSPLE_POPTR CASP-like protein 2B2 OS=Populus trichocarpa GN=POPTRDRAFT_818956 PE=3 SV=1//3.18772e-92</t>
  </si>
  <si>
    <t>Glyma.15G131200</t>
  </si>
  <si>
    <t>sp|Q9SUC0|3HIDH_ARATH Probable 3-hydroxyisobutyrate dehydrogenase, mitochondrial OS=Arabidopsis thaliana GN=At4g20930 PE=2 SV=3//2.31305e-159</t>
  </si>
  <si>
    <t>Glyma.15G167300</t>
  </si>
  <si>
    <t>Glyma.15G169100</t>
  </si>
  <si>
    <t>sp|P35694|XTH2_SOYBN Xyloglucan endotransglucosylase/hydrolase 2 OS=Glycine max PE=2 SV=1//1.95077e-134</t>
  </si>
  <si>
    <t>Glyma.15G170100</t>
  </si>
  <si>
    <t>Glyma.15G173800</t>
  </si>
  <si>
    <t>sp|P93823|ATL1_ARATH RING-H2 finger protein ATL1 OS=Arabidopsis thaliana GN=ATL1 PE=2 SV=1//1.9805e-14</t>
  </si>
  <si>
    <t>Glyma.15G178400</t>
  </si>
  <si>
    <t>sp|P25795|AL7A1_PEA Aldehyde dehydrogenase family 7 member A1 OS=Pisum sativum PE=1 SV=3//3.98391e-21</t>
  </si>
  <si>
    <t>Glyma.15G186300</t>
  </si>
  <si>
    <t>sp|Q9XEC3|WRK42_ARATH Probable WRKY transcription factor 42 OS=Arabidopsis thaliana GN=WRKY42 PE=2 SV=1//2.38551e-48</t>
  </si>
  <si>
    <t>Glyma.15G196800</t>
  </si>
  <si>
    <t>sp|Q6ZI17|OML2_ORYSJ Protein MEI2-like 2 OS=Oryza sativa subsp. japonica GN=ML2 PE=2 SV=1//0</t>
  </si>
  <si>
    <t>Glyma.15G228200</t>
  </si>
  <si>
    <t>Glyma.15G228300</t>
  </si>
  <si>
    <t>Glyma.15G229400</t>
  </si>
  <si>
    <t>Glyma.15G235100</t>
  </si>
  <si>
    <t>Glyma.15G247200</t>
  </si>
  <si>
    <t>Glyma.15G251900</t>
  </si>
  <si>
    <t>sp|Q03666|GSTX4_TOBAC Probable glutathione S-transferase OS=Nicotiana tabacum PE=2 SV=1//1.26195e-93</t>
  </si>
  <si>
    <t>Glyma.15G257500</t>
  </si>
  <si>
    <t>sp|Q84MB3|ACCH1_ARATH 1-aminocyclopropane-1-carboxylate oxidase homolog 1 OS=Arabidopsis thaliana GN=At1g06620 PE=2 SV=1//1.37889e-130</t>
  </si>
  <si>
    <t>Glyma.15G257600</t>
  </si>
  <si>
    <t>sp|Q84MB3|ACCH1_ARATH 1-aminocyclopropane-1-carboxylate oxidase homolog 1 OS=Arabidopsis thaliana GN=At1g06620 PE=2 SV=1//5.79662e-127</t>
  </si>
  <si>
    <t>Glyma.16G001100</t>
  </si>
  <si>
    <t>Glyma.16G011400</t>
  </si>
  <si>
    <t>Glyma.16G035000</t>
  </si>
  <si>
    <t>sp|P42749|UBC5_ARATH Ubiquitin-conjugating enzyme E2 5 OS=Arabidopsis thaliana GN=UBC5 PE=2 SV=2//2.8261e-97</t>
  </si>
  <si>
    <t>Glyma.16G036300</t>
  </si>
  <si>
    <t>sp|Q8W4K3|CAAT4_ARATH Cationic amino acid transporter 4, vacuolar OS=Arabidopsis thaliana GN=CAT4 PE=2 SV=1//0</t>
  </si>
  <si>
    <t>Glyma.16G040300</t>
  </si>
  <si>
    <t>Glyma.16G042700</t>
  </si>
  <si>
    <t>sp|O64654|TRL11_ARATH Thioredoxin-like 1-1, chloroplastic OS=Arabidopsis thaliana GN=At1g08570 PE=2 SV=1//7.13099e-97</t>
  </si>
  <si>
    <t>Glyma.16G043200</t>
  </si>
  <si>
    <t>sp|Q8H4S4|NAC10_ORYSJ NAC transcription factor ONAC010 OS=Oryza sativa subsp. japonica GN=ONAC010 PE=2 SV=1//3.93805e-80</t>
  </si>
  <si>
    <t>Glyma.16G051300</t>
  </si>
  <si>
    <t>sp|Q9LW26|Y3684_ARATH Acyltransferase-like protein At3g26840, chloroplastic OS=Arabidopsis thaliana GN=At3g26840 PE=2 SV=1//4.51956e-172</t>
  </si>
  <si>
    <t>Glyma.16G057600</t>
  </si>
  <si>
    <t>sp|P92942|CLCB_ARATH Chloride channel protein CLC-b OS=Arabidopsis thaliana GN=CLC-B PE=1 SV=1//0</t>
  </si>
  <si>
    <t>Glyma.16G065800</t>
  </si>
  <si>
    <t>sp|P57758|CTNS_ARATH Cystinosin homolog OS=Arabidopsis thaliana GN=At5g40670 PE=2 SV=1//7.35223e-79</t>
  </si>
  <si>
    <t>Glyma.16G119000</t>
  </si>
  <si>
    <t>sp|Q9CAZ7|SSL5_ARATH Protein STRICTOSIDINE SYNTHASE-LIKE 5 OS=Arabidopsis thaliana GN=SSL5 PE=2 SV=1//9.69935e-113</t>
  </si>
  <si>
    <t>Glyma.16G130900</t>
  </si>
  <si>
    <t>sp|Q1PF50|EDA2_ARATH Probable serine protease EDA2 OS=Arabidopsis thaliana GN=EDA2 PE=2 SV=2//0</t>
  </si>
  <si>
    <t>Glyma.16G141500</t>
  </si>
  <si>
    <t>sp|P42774|GBF1_ARATH G-box-binding factor 1 OS=Arabidopsis thaliana GN=GBF1 PE=2 SV=2//1.84576e-77</t>
  </si>
  <si>
    <t>Glyma.16G151500</t>
  </si>
  <si>
    <t>sp|A0SPJ9|NAM2_HORVD NAC transcription factor NAM-2 OS=Hordeum vulgare var. distichum GN=NAM-2 PE=3 SV=1//9.32567e-86</t>
  </si>
  <si>
    <t>Glyma.16G153700</t>
  </si>
  <si>
    <t>Glyma.16G200800</t>
  </si>
  <si>
    <t>sp|Q39110|GAOX1_ARATH Gibberellin 20 oxidase 1 OS=Arabidopsis thaliana GN=GA20OX1 PE=2 SV=2//3.46121e-127</t>
  </si>
  <si>
    <t>Glyma.16G212400</t>
  </si>
  <si>
    <t>sp|P13087|MIRA_SYNDU Miraculin OS=Synsepalum dulcificum PE=1 SV=3//6.82549e-42</t>
  </si>
  <si>
    <t>Glyma.16G217600</t>
  </si>
  <si>
    <t>sp|Q9LIS2|RBG4_ARATH Glycine-rich RNA-binding protein 4, mitochondrial OS=Arabidopsis thaliana GN=RBG4 PE=2 SV=1//3.05505e-16</t>
  </si>
  <si>
    <t>Glyma.16G219400</t>
  </si>
  <si>
    <t>sp|E7C196|MER_ERYCB Methylecgonone reductase OS=Erythroxylum coca PE=1 SV=1//1.41456e-21</t>
  </si>
  <si>
    <t>Glyma.17G028000</t>
  </si>
  <si>
    <t>sp|Q9M7Z1|ODB2_ARATH Lipoamide acyltransferase component of branched-chain alpha-keto acid dehydrogenase complex, mitochondrial OS=Arabidopsis thaliana GN=BCE2 PE=1 SV=1//0</t>
  </si>
  <si>
    <t>Glyma.17G036400</t>
  </si>
  <si>
    <t>sp|F4HWQ8|CVIF1_ARATH Cell wall / vacuolar inhibitor of fructosidase 1 OS=Arabidopsis thaliana GN=C/VIF1 PE=1 SV=1//3.16373e-25</t>
  </si>
  <si>
    <t>Glyma.17G042100</t>
  </si>
  <si>
    <t>sp|P0CH32|UBQ4_ARATH Polyubiquitin 4 OS=Arabidopsis thaliana GN=UBQ4 PE=1 SV=1//0</t>
  </si>
  <si>
    <t>Glyma.17G044300</t>
  </si>
  <si>
    <t>sp|Q9SMZ4|AASS_ARATH Alpha-aminoadipic semialdehyde synthase OS=Arabidopsis thaliana GN=LKR/SDH PE=1 SV=1//0</t>
  </si>
  <si>
    <t>Glyma.17G046800</t>
  </si>
  <si>
    <t>sp|P17407|21KD_DAUCA 21 kDa protein OS=Daucus carota PE=2 SV=1//3.8159e-27</t>
  </si>
  <si>
    <t>Glyma.17G051400</t>
  </si>
  <si>
    <t>sp|Q9LNP6|NFYA8_ARATH Nuclear transcription factor Y subunit A-8 OS=Arabidopsis thaliana GN=NFYA8 PE=2 SV=2//3.62266e-34</t>
  </si>
  <si>
    <t>Glyma.17G051600</t>
  </si>
  <si>
    <t>sp|Q5XEM9|ALFL5_ARATH PHD finger protein ALFIN-LIKE 5 OS=Arabidopsis thaliana GN=AL5 PE=2 SV=1//3.02192e-99</t>
  </si>
  <si>
    <t>Glyma.17G053700</t>
  </si>
  <si>
    <t>sp|O80982|HSFA2_ARATH Heat stress transcription factor A-2 OS=Arabidopsis thaliana GN=HSFA2 PE=1 SV=1//1.8559e-74</t>
  </si>
  <si>
    <t>Glyma.17G059100</t>
  </si>
  <si>
    <t>sp|Q9LU68|CIA2_ARATH Protein CHLOROPLAST IMPORT APPARATUS 2 OS=Arabidopsis thaliana GN=CIA2 PE=2 SV=1//1.04596e-66</t>
  </si>
  <si>
    <t>Glyma.17G067800</t>
  </si>
  <si>
    <t>sp|Q9ZV48|TPS11_ARATH Probable alpha,alpha-trehalose-phosphate synthase [UDP-forming] 11 OS=Arabidopsis thaliana GN=TPS11 PE=2 SV=1//1.37501e-24</t>
  </si>
  <si>
    <t>Glyma.17G069500</t>
  </si>
  <si>
    <t>Glyma.17G101000</t>
  </si>
  <si>
    <t>sp|Q8LFV3|CDF3_ARATH Cyclic dof factor 3 OS=Arabidopsis thaliana GN=CDF3 PE=1 SV=2//9.62152e-107</t>
  </si>
  <si>
    <t>Glyma.17G101500</t>
  </si>
  <si>
    <t>sp|Q9FLJ2|NC100_ARATH NAC domain-containing protein 100 OS=Arabidopsis thaliana GN=NAC100 PE=2 SV=1//6.45531e-140</t>
  </si>
  <si>
    <t>Glyma.17G125400</t>
  </si>
  <si>
    <t>sp|P24465|C71A1_PERAE Cytochrome P450 71A1 OS=Persea americana GN=CYP71A1 PE=1 SV=2//1.99607e-148</t>
  </si>
  <si>
    <t>Glyma.17G133200</t>
  </si>
  <si>
    <t>sp|Q8H112|PGL1A_ARATH PGR5-like protein 1A, chloroplastic OS=Arabidopsis thaliana GN=PGRL1A PE=1 SV=1//5.07274e-143</t>
  </si>
  <si>
    <t>Glyma.17G141200</t>
  </si>
  <si>
    <t>sp|Q766C3|NEP1_NEPGR Aspartic proteinase nepenthesin-1 OS=Nepenthes gracilis GN=nep1 PE=1 SV=1//1.61987e-25</t>
  </si>
  <si>
    <t>Glyma.17G144700</t>
  </si>
  <si>
    <t>sp|Q05466|HAT4_ARATH Homeobox-leucine zipper protein HAT4 OS=Arabidopsis thaliana GN=HAT4 PE=1 SV=1//1.66965e-95</t>
  </si>
  <si>
    <t>Glyma.17G145400</t>
  </si>
  <si>
    <t>sp|O80337|EF100_ARATH Ethylene-responsive transcription factor 1A OS=Arabidopsis thaliana GN=ERF1A PE=1 SV=2//7.44112e-56</t>
  </si>
  <si>
    <t>Glyma.17G148600</t>
  </si>
  <si>
    <t>sp|Q9SQZ0|CAAT7_ARATH Cationic amino acid transporter 7, chloroplastic OS=Arabidopsis thaliana GN=CAT7 PE=3 SV=1//6.34407e-171</t>
  </si>
  <si>
    <t>Glyma.17G154500</t>
  </si>
  <si>
    <t>sp|Q8S7M7|PIRL5_ORYSJ Plant intracellular Ras-group-related LRR protein 5 OS=Oryza sativa subsp. japonica GN=IRL5 PE=2 SV=1//5.79239e-170</t>
  </si>
  <si>
    <t>Glyma.17G159000</t>
  </si>
  <si>
    <t>sp|Q9FEB4|PSK5_ARATH Phytosulfokines 5 OS=Arabidopsis thaliana GN=PSK5 PE=2 SV=1//6.68279e-13</t>
  </si>
  <si>
    <t>Glyma.17G174500</t>
  </si>
  <si>
    <t>sp|O81360|ABA2_PRUAR Zeaxanthin epoxidase, chloroplastic OS=Prunus armeniaca PE=2 SV=1//0</t>
  </si>
  <si>
    <t>Glyma.17G202700</t>
  </si>
  <si>
    <t>sp|Q9CR50|ZN363_MOUSE RING finger and CHY zinc finger domain-containing protein 1 OS=Mus musculus GN=Rchy1 PE=1 SV=1//1.51379e-66</t>
  </si>
  <si>
    <t>Glyma.17G210800</t>
  </si>
  <si>
    <t>Glyma.17G219400</t>
  </si>
  <si>
    <t>sp|Q93VM8|COPT5_ARATH Copper transporter 5 OS=Arabidopsis thaliana GN=COPT5 PE=1 SV=1//8.69589e-44</t>
  </si>
  <si>
    <t>Glyma.17G226500</t>
  </si>
  <si>
    <t>Glyma.17G233700</t>
  </si>
  <si>
    <t>Glyma.17G234900</t>
  </si>
  <si>
    <t>Glyma.17G245500</t>
  </si>
  <si>
    <t>sp|Q9SZA7|DRL29_ARATH Probable disease resistance protein At4g33300 OS=Arabidopsis thaliana GN=At4g33300 PE=2 SV=3//0</t>
  </si>
  <si>
    <t>Glyma.17G250200</t>
  </si>
  <si>
    <t>sp|Q8GUH2|Y1015_ARATH Uncharacterized protein At1g01500 OS=Arabidopsis thaliana GN=At1g01500 PE=2 SV=1//1.65258e-40</t>
  </si>
  <si>
    <t>Glyma.17G251800</t>
  </si>
  <si>
    <t>Glyma.17G255100</t>
  </si>
  <si>
    <t>sp|Q9LQZ7|BBX21_ARATH B-box zinc finger protein 21 OS=Arabidopsis thaliana GN=BBX21 PE=1 SV=1//1.54318e-74</t>
  </si>
  <si>
    <t>Glyma.17G256500</t>
  </si>
  <si>
    <t>sp|P93024|ARFE_ARATH Auxin response factor 5 OS=Arabidopsis thaliana GN=ARF5 PE=1 SV=3//0</t>
  </si>
  <si>
    <t>Glyma.17G256600</t>
  </si>
  <si>
    <t>Glyma.17G257200</t>
  </si>
  <si>
    <t>sp|Q8RUN2|LOG1_ARATH Cytokinin riboside 5&amp;apos;-monophosphate phosphoribohydrolase LOG1 OS=Arabidopsis thaliana GN=LOG1 PE=1 SV=1//2.9093e-99</t>
  </si>
  <si>
    <t>Glyma.18G004800</t>
  </si>
  <si>
    <t>Glyma.18G005000</t>
  </si>
  <si>
    <t>Glyma.18G006500</t>
  </si>
  <si>
    <t>Glyma.18G010500</t>
  </si>
  <si>
    <t>sp|Q8LDL0|HHL1_ARATH Protein HHL1, chloroplastic OS=Arabidopsis thaliana GN=HHL1 PE=1 SV=1//2.10899e-44</t>
  </si>
  <si>
    <t>Glyma.18G029300</t>
  </si>
  <si>
    <t>sp|O04203|HSPR2_ARATH Nematode resistance protein-like HSPRO2 OS=Arabidopsis thaliana GN=HSPRO2 PE=1 SV=1//9.2341e-163</t>
  </si>
  <si>
    <t>Glyma.18G034800</t>
  </si>
  <si>
    <t>sp|O22285|PMTB_ARATH Probable methyltransferase PMT11 OS=Arabidopsis thaliana GN=At2g39750 PE=2 SV=1//0</t>
  </si>
  <si>
    <t>Glyma.18G036400</t>
  </si>
  <si>
    <t>Glyma.18G044200</t>
  </si>
  <si>
    <t>sp|F4KGY6|RVE1_ARATH Protein REVEILLE 1 OS=Arabidopsis thaliana GN=RVE1 PE=2 SV=1//4.64848e-42</t>
  </si>
  <si>
    <t>Glyma.18G054100</t>
  </si>
  <si>
    <t>sp|Q9LVL5|WNK4_ARATH Probable serine/threonine-protein kinase WNK4 OS=Arabidopsis thaliana GN=WNK4 PE=1 SV=1//0</t>
  </si>
  <si>
    <t>Glyma.18G063500</t>
  </si>
  <si>
    <t>sp|Q5ZM74|RN141_CHICK RING finger protein 141 OS=Gallus gallus GN=RNF141 PE=2 SV=1//3.48283e-08</t>
  </si>
  <si>
    <t>Glyma.18G072500</t>
  </si>
  <si>
    <t>sp|A1CDT9|DDI1_ASPCL DNA damage-inducible protein 1 OS=Aspergillus clavatus (strain ATCC 1007 / CBS 513.65 / DSM 816 / NCTC 3887 / NRRL 1) GN=ddi1 PE=3 SV=1//2.69438e-76</t>
  </si>
  <si>
    <t>Glyma.18G074000</t>
  </si>
  <si>
    <t>sp|Q944B0|FK161_ARATH Peptidyl-prolyl cis-trans isomerase FKBP16-1, chloroplastic OS=Arabidopsis thaliana GN=FKBP16-1 PE=2 SV=1//2.51476e-79</t>
  </si>
  <si>
    <t>Glyma.18G119300</t>
  </si>
  <si>
    <t>sp|Q9ZVH0|FEZ_ARATH Protein FEZ OS=Arabidopsis thaliana GN=FEZ PE=2 SV=1//6.75279e-104</t>
  </si>
  <si>
    <t>Glyma.18G130100</t>
  </si>
  <si>
    <t>sp|B9S2H4|Y232_RICCO UPF0392 protein RCOM_0530710 OS=Ricinus communis GN=RCOM_0699480 PE=3 SV=1//0</t>
  </si>
  <si>
    <t>Glyma.18G134600</t>
  </si>
  <si>
    <t>sp|P39208|IDNK_ECOLI Thermosensitive gluconokinase OS=Escherichia coli (strain K12) GN=idnK PE=3 SV=1//5.10454e-32</t>
  </si>
  <si>
    <t>Glyma.18G136200</t>
  </si>
  <si>
    <t>Glyma.18G138400</t>
  </si>
  <si>
    <t>sp|P27141|CAHC_TOBAC Carbonic anhydrase, chloroplastic OS=Nicotiana tabacum PE=2 SV=1//4.59178e-102</t>
  </si>
  <si>
    <t>Glyma.18G158300</t>
  </si>
  <si>
    <t>Glyma.18G187300</t>
  </si>
  <si>
    <t>Glyma.18G200100</t>
  </si>
  <si>
    <t>Glyma.18G202800</t>
  </si>
  <si>
    <t>Glyma.18G210500</t>
  </si>
  <si>
    <t>sp|Q9SR86|AGT23_ARATH Alanine--glyoxylate aminotransferase 2 homolog 3, mitochondrial OS=Arabidopsis thaliana GN=At3g08860 PE=2 SV=1//0</t>
  </si>
  <si>
    <t>Glyma.18G212200</t>
  </si>
  <si>
    <t>sp|Q7X996|CIPK2_ORYSJ CBL-interacting protein kinase 2 OS=Oryza sativa subsp. japonica GN=CIPK2 PE=2 SV=1//0</t>
  </si>
  <si>
    <t>Glyma.18G221300</t>
  </si>
  <si>
    <t>sp|Q9FYK2|CML25_ARATH Probable calcium-binding protein CML25 OS=Arabidopsis thaliana GN=CML25 PE=2 SV=1//1.09784e-24</t>
  </si>
  <si>
    <t>Glyma.18G229100</t>
  </si>
  <si>
    <t>sp|Q9T0A4|NDHS_ARATH NAD(P)H-quinone oxidoreductase subunit S, chloroplastic OS=Arabidopsis thaliana GN=ndhS PE=1 SV=1//8.45755e-19</t>
  </si>
  <si>
    <t>Glyma.18G231500</t>
  </si>
  <si>
    <t>sp|Q41066|IBB2_PEA Seed trypsin/chymotrypsin inhibitor TI5-72 OS=Pisum sativum GN=TI572 PE=2 SV=1//1.23557e-35</t>
  </si>
  <si>
    <t>Glyma.18G233600</t>
  </si>
  <si>
    <t>sp|Q0WMJ8|SIPL4_ARATH Signal peptide peptidase-like 4 OS=Arabidopsis thaliana GN=SPPL4 PE=2 SV=1//0</t>
  </si>
  <si>
    <t>Glyma.18G266700</t>
  </si>
  <si>
    <t>sp|Q8L9Y0|SCP25_ARATH Serine carboxypeptidase-like 25 OS=Arabidopsis thaliana GN=SCPL25 PE=2 SV=2//0</t>
  </si>
  <si>
    <t>Glyma.18G284300</t>
  </si>
  <si>
    <t>sp|Q9C509|SGPL_ARATH Sphingosine-1-phosphate lyase OS=Arabidopsis thaliana GN=DPL1 PE=1 SV=1//0</t>
  </si>
  <si>
    <t>Glyma.19G009100</t>
  </si>
  <si>
    <t>Glyma.19G016000</t>
  </si>
  <si>
    <t>Glyma.19G025200</t>
  </si>
  <si>
    <t>sp|O22820|U74F1_ARATH UDP-glycosyltransferase 74F1 OS=Arabidopsis thaliana GN=UGT74F1 PE=1 SV=1//2.94839e-128</t>
  </si>
  <si>
    <t>Glyma.19G067600</t>
  </si>
  <si>
    <t>Glyma.19G087200</t>
  </si>
  <si>
    <t>sp|Q949R9|MPC1_ARATH Mitochondrial pyruvate carrier 1 OS=Arabidopsis thaliana GN=MPC1 PE=3 SV=1//3.05173e-38</t>
  </si>
  <si>
    <t>Glyma.19G089800</t>
  </si>
  <si>
    <t>sp|P92941|CLCA_ARATH Chloride channel protein CLC-a OS=Arabidopsis thaliana GN=CLC-A PE=1 SV=2//0</t>
  </si>
  <si>
    <t>Glyma.19G108800</t>
  </si>
  <si>
    <t>sp|D2SMN4|NAMB1_HORVS NAC transcription factor NAM-B1 OS=Hordeum vulgare subsp. spontaneum GN=NAM-B1 PE=3 SV=1//3.55412e-79</t>
  </si>
  <si>
    <t>Glyma.19G109400</t>
  </si>
  <si>
    <t>sp|O64654|TRL11_ARATH Thioredoxin-like 1-1, chloroplastic OS=Arabidopsis thaliana GN=At1g08570 PE=2 SV=1//3.2509e-93</t>
  </si>
  <si>
    <t>Glyma.19G112800</t>
  </si>
  <si>
    <t>Glyma.19G114700</t>
  </si>
  <si>
    <t>Glyma.19G116400</t>
  </si>
  <si>
    <t>sp|Q9ASS7|CAAT2_ARATH Cationic amino acid transporter 2, vacuolar OS=Arabidopsis thaliana GN=CAT2 PE=2 SV=1//0</t>
  </si>
  <si>
    <t>Glyma.19G133100</t>
  </si>
  <si>
    <t>sp|O48917|SQD1_ARATH UDP-sulfoquinovose synthase, chloroplastic OS=Arabidopsis thaliana GN=SQD1 PE=1 SV=1//0</t>
  </si>
  <si>
    <t>Glyma.19G146600</t>
  </si>
  <si>
    <t>sp|Q8GUN5|PHL1_ARATH Protein PHR1-LIKE 1 OS=Arabidopsis thaliana GN=PHL1 PE=1 SV=1//6.299e-15</t>
  </si>
  <si>
    <t>Glyma.19G146700</t>
  </si>
  <si>
    <t>Glyma.19G209600</t>
  </si>
  <si>
    <t>Glyma.19G211600</t>
  </si>
  <si>
    <t>sp|P32292|ARG2_VIGRR Indole-3-acetic acid-induced protein ARG2 OS=Vigna radiata var. radiata GN=ARG2 PE=2 SV=1//3.95273e-28</t>
  </si>
  <si>
    <t>Glyma.19G212800</t>
  </si>
  <si>
    <t>sp|O24301|SUS2_PEA Sucrose synthase 2 OS=Pisum sativum GN=SUS2 PE=2 SV=1//1.03201e-24</t>
  </si>
  <si>
    <t>Glyma.19G214300</t>
  </si>
  <si>
    <t>Glyma.19G228100</t>
  </si>
  <si>
    <t>sp|Q8BZW8|NHLC2_MOUSE NHL repeat-containing protein 2 OS=Mus musculus GN=Nhlrc2 PE=2 SV=1//2.37206e-138</t>
  </si>
  <si>
    <t>Glyma.19G232400</t>
  </si>
  <si>
    <t>Glyma.19G239800</t>
  </si>
  <si>
    <t>sp|Q9SQT8|DHQSD_ARATH Bifunctional 3-dehydroquinate dehydratase/shikimate dehydrogenase, chloroplastic OS=Arabidopsis thaliana GN=EMB3004 PE=1 SV=1//2.42743e-120</t>
  </si>
  <si>
    <t>Glyma.19G244800</t>
  </si>
  <si>
    <t>sp|Q99090|CPRF2_PETCR Light-inducible protein CPRF2 OS=Petroselinum crispum GN=CPRF2 PE=2 SV=2//9.31049e-93</t>
  </si>
  <si>
    <t>Glyma.19G245200</t>
  </si>
  <si>
    <t>sp|O24407|IAA16_ARATH Auxin-responsive protein IAA16 OS=Arabidopsis thaliana GN=IAA16 PE=1 SV=1//1.96817e-82</t>
  </si>
  <si>
    <t>Glyma.20G008400</t>
  </si>
  <si>
    <t>Glyma.20G009600</t>
  </si>
  <si>
    <t>Glyma.20G009800</t>
  </si>
  <si>
    <t>sp|Q9LTH4|PCLL_ARATH Transcription factor BOA OS=Arabidopsis thaliana GN=BOA PE=2 SV=1//9.64723e-12</t>
  </si>
  <si>
    <t>Glyma.20G009900</t>
  </si>
  <si>
    <t>sp|Q8BNU0|ARMC6_MOUSE Armadillo repeat-containing protein 6 OS=Mus musculus GN=Armc6 PE=2 SV=1//9.2174e-06</t>
  </si>
  <si>
    <t>Glyma.20G015400</t>
  </si>
  <si>
    <t>sp|Q9M9Q6|SCP50_ARATH Serine carboxypeptidase-like 50 OS=Arabidopsis thaliana GN=SCPL50 PE=2 SV=1//0</t>
  </si>
  <si>
    <t>Glyma.20G021600</t>
  </si>
  <si>
    <t>sp|Q9S735|PHT19_ARATH Probable inorganic phosphate transporter 1-9 OS=Arabidopsis thaliana GN=PHT1-9 PE=2 SV=1//3.96439e-178</t>
  </si>
  <si>
    <t>Glyma.20G031300</t>
  </si>
  <si>
    <t>sp|Q2MHE4|HT1_ARATH Serine/threonine-protein kinase HT1 OS=Arabidopsis thaliana GN=HT1 PE=1 SV=1//8.9762e-46</t>
  </si>
  <si>
    <t>Glyma.20G033300</t>
  </si>
  <si>
    <t>sp|O49255|NAC29_ARATH NAC transcription factor 29 OS=Arabidopsis thaliana GN=NAC029 PE=2 SV=1//4.21186e-105</t>
  </si>
  <si>
    <t>Glyma.20G085900</t>
  </si>
  <si>
    <t>sp|Q9SL05|PGR5_ARATH Protein PROTON GRADIENT REGULATION 5, chloroplastic OS=Arabidopsis thaliana GN=PGR5 PE=1 SV=1//4.35143e-62</t>
  </si>
  <si>
    <t>Glyma.20G113700</t>
  </si>
  <si>
    <t>Glyma.20G115600</t>
  </si>
  <si>
    <t>sp|Q8LG76|COL6_ARATH Zinc finger protein CONSTANS-LIKE 6 OS=Arabidopsis thaliana GN=COL6 PE=2 SV=2//8.87848e-94</t>
  </si>
  <si>
    <t>Glyma.20G151700</t>
  </si>
  <si>
    <t>Glyma.20G170300</t>
  </si>
  <si>
    <t>sp|Q8L518|CK2_ARATH Probable choline kinase 2 OS=Arabidopsis thaliana GN=At1g74320 PE=2 SV=1//2.78813e-163</t>
  </si>
  <si>
    <t>Glyma.20G188400</t>
  </si>
  <si>
    <t>sp|Q8LBZ4|OTU_ARATH OTU domain-containing protein At3g57810 OS=Arabidopsis thaliana GN=At3g57810 PE=2 SV=1//6.07005e-58</t>
  </si>
  <si>
    <t>Glyma.20G195900</t>
  </si>
  <si>
    <t>sp|Q9LY05|EF106_ARATH Ethylene-responsive transcription factor ERF106 OS=Arabidopsis thaliana GN=ERF106 PE=2 SV=1//4.54819e-34</t>
  </si>
  <si>
    <t>Glyma.20G199800</t>
  </si>
  <si>
    <t>Glyma.20G205800</t>
  </si>
  <si>
    <t>sp|P24076|BGIA_MOMCH Glu S.griseus protease inhibitor OS=Momordica charantia PE=1 SV=1//1.30432e-21</t>
  </si>
  <si>
    <t>Glyma.20G219300</t>
  </si>
  <si>
    <t>Glyma.U019900</t>
  </si>
  <si>
    <t>sp|Q9FS87|IVD_SOLTU Isovaleryl-CoA dehydrogenase, mitochondrial OS=Solanum tuberosum GN=IVD PE=1 SV=2//0</t>
  </si>
  <si>
    <t>Glyma.U042100</t>
  </si>
  <si>
    <t>Novel00216</t>
  </si>
  <si>
    <t>Novel00246</t>
  </si>
  <si>
    <t>PREDICTED: auxin response factor 17-like [Glycine max]</t>
  </si>
  <si>
    <t>Novel00275</t>
  </si>
  <si>
    <t>Novel00307</t>
  </si>
  <si>
    <t>Novel00320</t>
  </si>
  <si>
    <t>Novel00342</t>
  </si>
  <si>
    <t>PREDICTED: replication protein A 70 kDa DNA-binding subunit C-like [Glycine max]</t>
  </si>
  <si>
    <t>Novel00353</t>
  </si>
  <si>
    <t>PREDICTED: uncharacterized protein LOC102660702 [Glycine max]</t>
  </si>
  <si>
    <t>Novel00370</t>
  </si>
  <si>
    <t>Novel00392</t>
  </si>
  <si>
    <t>Novel00414</t>
  </si>
  <si>
    <t>RNA-directed DNA polymerase (Reverse transcriptase) [Medicago truncatula]</t>
  </si>
  <si>
    <t>Novel00425</t>
  </si>
  <si>
    <t>hypothetical protein glysoja_003657 [Glycine soja]</t>
  </si>
  <si>
    <t>Novel00520</t>
  </si>
  <si>
    <t>PREDICTED: 1-acyl-sn-glycerol-3-phosphate acyltransferase 3-like isoform X2 [Glycine max]</t>
  </si>
  <si>
    <t>Novel00593</t>
  </si>
  <si>
    <t>PREDICTED: uncharacterized protein LOC102665580 [Glycine max]</t>
  </si>
  <si>
    <t>Novel00600</t>
  </si>
  <si>
    <t>transposase-like protein [Glycine max]</t>
  </si>
  <si>
    <t>Novel00729</t>
  </si>
  <si>
    <t>Novel00766</t>
  </si>
  <si>
    <t>Gag-protease-integrase-RT-RNaseH polyprotein [Glycine max]</t>
  </si>
  <si>
    <t>Novel00801</t>
  </si>
  <si>
    <t>Adenylosuccinate lyase [Glycine soja]</t>
  </si>
  <si>
    <t>Glyma.01G008000</t>
  </si>
  <si>
    <t>sp|O22704|CYP5F_ARATH Cytochrome B5-like protein OS=Arabidopsis thaliana GN=CB5LP PE=2 SV=1//1.83275e-25</t>
  </si>
  <si>
    <t>Glyma.01G010000</t>
  </si>
  <si>
    <t>sp|Q84P24|4CLL6_ARATH 4-coumarate--CoA ligase-like 6 OS=Arabidopsis thaliana GN=4CLL6 PE=2 SV=2//0</t>
  </si>
  <si>
    <t>Glyma.01G019300</t>
  </si>
  <si>
    <t>Glyma.01G028600</t>
  </si>
  <si>
    <t>sp|Q8VYR3|TBL2_ARATH Protein trichome birefringence-like 2 OS=Arabidopsis thaliana GN=TBL2 PE=2 SV=1//0</t>
  </si>
  <si>
    <t>Glyma.01G032000</t>
  </si>
  <si>
    <t>Glyma.01G034900</t>
  </si>
  <si>
    <t>sp|O04523|TBL27_ARATH Protein ALTERED XYLOGLUCAN 4 OS=Arabidopsis thaliana GN=AXY4 PE=1 SV=1//7.45403e-146</t>
  </si>
  <si>
    <t>Glyma.01G035000</t>
  </si>
  <si>
    <t>sp|Q0WPE9|NAT7_ARATH Nucleobase-ascorbate transporter 7 OS=Arabidopsis thaliana GN=NAT7 PE=2 SV=2//0</t>
  </si>
  <si>
    <t>Glyma.01G035500</t>
  </si>
  <si>
    <t>Glyma.01G037100</t>
  </si>
  <si>
    <t>sp|Q9ZUJ5|5MMP_ARATH Metalloendoproteinase 5-MMP OS=Arabidopsis thaliana GN=5MMP PE=1 SV=1//2.86057e-40</t>
  </si>
  <si>
    <t>Glyma.01G054500</t>
  </si>
  <si>
    <t>sp|P42738|CM1_ARATH Chorismate mutase 1, chloroplastic OS=Arabidopsis thaliana GN=CM1 PE=1 SV=3//2.13161e-33</t>
  </si>
  <si>
    <t>Glyma.01G061000</t>
  </si>
  <si>
    <t>Glyma.01G061100</t>
  </si>
  <si>
    <t>sp|Q9LMX7|C78A5_ARATH Cytochrome P450 78A5 OS=Arabidopsis thaliana GN=CYP78A5 PE=2 SV=1//0</t>
  </si>
  <si>
    <t>Glyma.01G062100</t>
  </si>
  <si>
    <t>sp|F4I0K2|SCKL2_ARATH Fructokinase-like 2, chloroplastic OS=Arabidopsis thaliana GN=FLN2 PE=1 SV=2//0</t>
  </si>
  <si>
    <t>Glyma.01G077000</t>
  </si>
  <si>
    <t>sp|Q9SHY6|EXPB2_ARATH Putative expansin-B2 OS=Arabidopsis thaliana GN=EXPB2 PE=3 SV=2//1.73864e-105</t>
  </si>
  <si>
    <t>Glyma.01G081300</t>
  </si>
  <si>
    <t>sp|Q9S7Y7|XYL1_ARATH Alpha-xylosidase 1 OS=Arabidopsis thaliana GN=XYL1 PE=1 SV=1//0</t>
  </si>
  <si>
    <t>Glyma.01G081600</t>
  </si>
  <si>
    <t>sp|Q9SX20|PTR18_ARATH Protein NRT1/ PTR FAMILY 3.1 OS=Arabidopsis thaliana GN=NPF3.1 PE=2 SV=1//0</t>
  </si>
  <si>
    <t>Glyma.01G083000</t>
  </si>
  <si>
    <t>sp|Q54I39|IST1L_DICDI IST1-like protein OS=Dictyostelium discoideum GN=DDB_G0289029 PE=3 SV=1//4.35125e-18</t>
  </si>
  <si>
    <t>Glyma.01G085800</t>
  </si>
  <si>
    <t>sp|Q9SGA8|U83A1_ARATH UDP-glycosyltransferase 83A1 OS=Arabidopsis thaliana GN=UGT83A1 PE=2 SV=1//3.85954e-113</t>
  </si>
  <si>
    <t>Glyma.01G090700</t>
  </si>
  <si>
    <t>sp|O22227|MIZ1_ARATH Protein MIZU-KUSSEI 1 OS=Arabidopsis thaliana GN=MIZ1 PE=1 SV=1//1.47533e-54</t>
  </si>
  <si>
    <t>Glyma.01G092300</t>
  </si>
  <si>
    <t>Glyma.01G098700</t>
  </si>
  <si>
    <t>sp|Q09893|YAI5_SCHPO Uncharacterized protein C24B11.05 OS=Schizosaccharomyces pombe (strain 972 / ATCC 24843) GN=SPAC24B11.05 PE=3 SV=1//1.77098e-16</t>
  </si>
  <si>
    <t>Glyma.01G101100</t>
  </si>
  <si>
    <t>Glyma.01G112300</t>
  </si>
  <si>
    <t>sp|Q40392|TMVRN_NICGU TMV resistance protein N OS=Nicotiana glutinosa GN=N PE=1 SV=1//1.09081e-157</t>
  </si>
  <si>
    <t>Glyma.01G112600</t>
  </si>
  <si>
    <t>sp|O80434|LAC4_ARATH Laccase-4 OS=Arabidopsis thaliana GN=IRX12 PE=2 SV=2//0</t>
  </si>
  <si>
    <t>Glyma.01G125200</t>
  </si>
  <si>
    <t>sp|Q9C9N5|Y1668_ARATH Probable inactive leucine-rich repeat receptor-like protein kinase At1g66830 OS=Arabidopsis thaliana GN=At1g66830 PE=2 SV=1//2.4134e-151</t>
  </si>
  <si>
    <t>Glyma.01G127400</t>
  </si>
  <si>
    <t>sp|Q9C523|DIR19_ARATH Dirigent protein 19 OS=Arabidopsis thaliana GN=DIR19 PE=2 SV=1//1.71259e-59</t>
  </si>
  <si>
    <t>Glyma.01G128300</t>
  </si>
  <si>
    <t>sp|O80905|S40A1_ARATH Solute carrier family 40 member 1 OS=Arabidopsis thaliana GN=IREG1 PE=3 SV=1//0</t>
  </si>
  <si>
    <t>Glyma.01G133300</t>
  </si>
  <si>
    <t>sp|Q9LY03|IRK_ARATH Probable LRR receptor-like serine/threonine-protein kinase IRK OS=Arabidopsis thaliana GN=IRK PE=1 SV=1//0</t>
  </si>
  <si>
    <t>Glyma.01G148700</t>
  </si>
  <si>
    <t>sp|Q9ZUM9|ASHR2_ARATH Histone-lysine N-methyltransferase ASHR2 OS=Arabidopsis thaliana GN=ASHR2 PE=2 SV=3//1.22211e-98</t>
  </si>
  <si>
    <t>Glyma.01G154900</t>
  </si>
  <si>
    <t>sp|O49675|CCD4_ARATH Probable carotenoid cleavage dioxygenase 4, chloroplastic OS=Arabidopsis thaliana GN=CCD4 PE=1 SV=1//0</t>
  </si>
  <si>
    <t>Glyma.01G163100</t>
  </si>
  <si>
    <t>sp|Q43872|PER64_ARATH Peroxidase 64 OS=Arabidopsis thaliana GN=PER64 PE=1 SV=1//1.5696e-13</t>
  </si>
  <si>
    <t>Glyma.01G164500</t>
  </si>
  <si>
    <t>Glyma.01G168100</t>
  </si>
  <si>
    <t>sp|C0LGS2|Y4361_ARATH Probable LRR receptor-like serine/threonine-protein kinase At4g36180 OS=Arabidopsis thaliana GN=At4g36180 PE=2 SV=1//0</t>
  </si>
  <si>
    <t>Glyma.01G168400</t>
  </si>
  <si>
    <t>Glyma.01G170200</t>
  </si>
  <si>
    <t>sp|Q9SCV9|BGAL3_ARATH Beta-galactosidase 3 OS=Arabidopsis thaliana GN=BGAL3 PE=1 SV=1//0</t>
  </si>
  <si>
    <t>Glyma.01G174400</t>
  </si>
  <si>
    <t>sp|Q8GXR2|PLT6_ARATH Probable polyol transporter 6 OS=Arabidopsis thaliana GN=PLT6 PE=2 SV=2//3.65524e-162</t>
  </si>
  <si>
    <t>Glyma.01G174500</t>
  </si>
  <si>
    <t>sp|Q8GXR2|PLT6_ARATH Probable polyol transporter 6 OS=Arabidopsis thaliana GN=PLT6 PE=2 SV=2//3.1013e-20</t>
  </si>
  <si>
    <t>Glyma.01G175200</t>
  </si>
  <si>
    <t>Glyma.01G178700</t>
  </si>
  <si>
    <t>sp|Q9S7G2|GATL2_ARATH Probable galacturonosyltransferase-like 2 OS=Arabidopsis thaliana GN=GATL2 PE=2 SV=1//3.72415e-148</t>
  </si>
  <si>
    <t>Glyma.01G183100</t>
  </si>
  <si>
    <t>Glyma.01G184600</t>
  </si>
  <si>
    <t>Glyma.01G187200</t>
  </si>
  <si>
    <t>sp|Q93XX5|Y5713_ARATH PI-PLC X domain-containing protein At5g67130 OS=Arabidopsis thaliana GN=At5g67130 PE=1 SV=1//3.18016e-130</t>
  </si>
  <si>
    <t>Glyma.01G187400</t>
  </si>
  <si>
    <t>sp|Q9FHA3|DPOLA_ARATH DNA polymerase alpha catalytic subunit OS=Arabidopsis thaliana GN=POLA PE=3 SV=2//0</t>
  </si>
  <si>
    <t>Glyma.01G189000</t>
  </si>
  <si>
    <t>sp|Q9FH92|IX15L_ARATH Protein IRX15-LIKE OS=Arabidopsis thaliana GN=IRX15-L PE=2 SV=1//7.66994e-151</t>
  </si>
  <si>
    <t>Glyma.01G190900</t>
  </si>
  <si>
    <t>Glyma.01G192500</t>
  </si>
  <si>
    <t>sp|Q9SZE7|PER51_ARATH Peroxidase 51 OS=Arabidopsis thaliana GN=PER51 PE=2 SV=1//7.85152e-157</t>
  </si>
  <si>
    <t>Glyma.01G197600</t>
  </si>
  <si>
    <t>sp|C0LGX3|HSL2_ARATH LRR receptor-like serine/threonine-protein kinase HSL2 OS=Arabidopsis thaliana GN=HSL2 PE=2 SV=1//0</t>
  </si>
  <si>
    <t>Glyma.01G197700</t>
  </si>
  <si>
    <t>sp|P37228|MDHG_SOYBN Malate dehydrogenase, glyoxysomal OS=Glycine max PE=2 SV=2//3.56596e-157</t>
  </si>
  <si>
    <t>Glyma.01G197800</t>
  </si>
  <si>
    <t>sp|O49545|BAME1_ARATH Leucine-rich repeat receptor-like serine/threonine-protein kinase BAM1 OS=Arabidopsis thaliana GN=BAM1 PE=1 SV=1//0</t>
  </si>
  <si>
    <t>Glyma.01G203200</t>
  </si>
  <si>
    <t>Glyma.01G209700</t>
  </si>
  <si>
    <t>Glyma.01G213600</t>
  </si>
  <si>
    <t>sp|C0LGE4|Y1124_ARATH Probable LRR receptor-like serine/threonine-protein kinase At1g12460 OS=Arabidopsis thaliana GN=At1g12460 PE=2 SV=1//0</t>
  </si>
  <si>
    <t>Glyma.01G228700</t>
  </si>
  <si>
    <t>sp|P30081|CHS7_SOYBN Chalcone synthase 7 OS=Glycine max GN=CHS7 PE=3 SV=1//0</t>
  </si>
  <si>
    <t>Glyma.01G243400</t>
  </si>
  <si>
    <t>Glyma.02G012300</t>
  </si>
  <si>
    <t>Glyma.02G013300</t>
  </si>
  <si>
    <t>sp|Q94KD8|BXL2_ARATH Probable beta-D-xylosidase 2 OS=Arabidopsis thaliana GN=BXL2 PE=2 SV=1//0</t>
  </si>
  <si>
    <t>Glyma.02G016500</t>
  </si>
  <si>
    <t>sp|O81301|PME40_ARATH Probable pectinesterase/pectinesterase inhibitor 40 OS=Arabidopsis thaliana GN=PME40 PE=2 SV=1//0</t>
  </si>
  <si>
    <t>Glyma.02G028000</t>
  </si>
  <si>
    <t>sp|Q9ZUJ5|5MMP_ARATH Metalloendoproteinase 5-MMP OS=Arabidopsis thaliana GN=5MMP PE=1 SV=1//1.86829e-34</t>
  </si>
  <si>
    <t>Glyma.02G031000</t>
  </si>
  <si>
    <t>Glyma.02G033400</t>
  </si>
  <si>
    <t>Glyma.02G042600</t>
  </si>
  <si>
    <t>Glyma.02G044300</t>
  </si>
  <si>
    <t>sp|Q8GT74|NIP2_ARATH NEP1-interacting protein 2 OS=Arabidopsis thaliana GN=NIP2 PE=1 SV=1//1.03228e-102</t>
  </si>
  <si>
    <t>Glyma.02G050400</t>
  </si>
  <si>
    <t>sp|Q8S950|NACK1_TOBAC Kinesin-like protein NACK1 OS=Nicotiana tabacum GN=NACK1 PE=1 SV=1//2.55856e-38</t>
  </si>
  <si>
    <t>Glyma.02G051700</t>
  </si>
  <si>
    <t>Glyma.02G058100</t>
  </si>
  <si>
    <t>sp|F4KDA5|MIPEP_ARATH Probable mitochondrial intermediate peptidase, mitochondrial OS=Arabidopsis thaliana GN=MIP PE=3 SV=1//2.28515e-100</t>
  </si>
  <si>
    <t>Glyma.02G076100</t>
  </si>
  <si>
    <t>sp|Q94AG2|SERK1_ARATH Somatic embryogenesis receptor kinase 1 OS=Arabidopsis thaliana GN=SERK1 PE=1 SV=2//0</t>
  </si>
  <si>
    <t>Glyma.02G076700</t>
  </si>
  <si>
    <t>Glyma.02G093100</t>
  </si>
  <si>
    <t>Glyma.02G097400</t>
  </si>
  <si>
    <t>sp|Q9LRT1|Y3804_ARATH Probably inactive leucine-rich repeat receptor-like protein kinase At3g28040 OS=Arabidopsis thaliana GN=At3g28040 PE=2 SV=1//0</t>
  </si>
  <si>
    <t>Glyma.02G099200</t>
  </si>
  <si>
    <t>sp|Q93ZC5|AOC4_ARATH Allene oxide cyclase 4, chloroplastic OS=Arabidopsis thaliana GN=AOC4 PE=2 SV=1//1.00413e-79</t>
  </si>
  <si>
    <t>Glyma.02G102600</t>
  </si>
  <si>
    <t>sp|Q9FX99|Y1497_ARATH Probable receptor-like protein kinase At1g49730 OS=Arabidopsis thaliana GN=At1g49730 PE=2 SV=1//0</t>
  </si>
  <si>
    <t>Glyma.02G102700</t>
  </si>
  <si>
    <t>sp|Q93XX5|Y5713_ARATH PI-PLC X domain-containing protein At5g67130 OS=Arabidopsis thaliana GN=At5g67130 PE=1 SV=1//4.2472e-103</t>
  </si>
  <si>
    <t>Glyma.02G106300</t>
  </si>
  <si>
    <t>sp|Q3EBF7|SLD2_ARATH Delta(8)-fatty-acid desaturase 2 OS=Arabidopsis thaliana GN=SLD2 PE=1 SV=1//0</t>
  </si>
  <si>
    <t>Glyma.02G106600</t>
  </si>
  <si>
    <t>sp|Q9ZVH3|ORC6_ARATH Origin of replication complex subunit 6 OS=Arabidopsis thaliana GN=ORC6 PE=1 SV=2//1.62199e-118</t>
  </si>
  <si>
    <t>Glyma.02G109100</t>
  </si>
  <si>
    <t>sp|Q9C554|EXPA1_ARATH Expansin-A1 OS=Arabidopsis thaliana GN=EXPA1 PE=2 SV=1//1.05424e-122</t>
  </si>
  <si>
    <t>Glyma.02G112500</t>
  </si>
  <si>
    <t>sp|F4I241|BUB33_ARATH Mitotic checkpoint protein BUB3.3 OS=Arabidopsis thaliana GN=BUB3.3 PE=2 SV=1//6.40115e-113</t>
  </si>
  <si>
    <t>Glyma.02G115400</t>
  </si>
  <si>
    <t>sp|Q2QS14|UGDH4_ORYSJ UDP-glucose 6-dehydrogenase 4 OS=Oryza sativa subsp. japonica GN=UGD4 PE=2 SV=1//0</t>
  </si>
  <si>
    <t>Glyma.02G119300</t>
  </si>
  <si>
    <t>Glyma.02G120800</t>
  </si>
  <si>
    <t>sp|Q9LHP4|RCH2_ARATH Receptor-like protein kinase 2 OS=Arabidopsis thaliana GN=RCH2 PE=1 SV=1//0</t>
  </si>
  <si>
    <t>Glyma.02G133700</t>
  </si>
  <si>
    <t>sp|Q94CL9|KRP7_ARATH Cyclin-dependent kinase inhibitor 7 OS=Arabidopsis thaliana GN=KRP7 PE=1 SV=2//1.14368e-15</t>
  </si>
  <si>
    <t>Glyma.02G148500</t>
  </si>
  <si>
    <t>sp|Q8S3D5|BH069_ARATH Transcription factor bHLH69 OS=Arabidopsis thaliana GN=BHLH69 PE=2 SV=2//2.19015e-19</t>
  </si>
  <si>
    <t>Glyma.02G206000</t>
  </si>
  <si>
    <t>sp|Q9SUH5|QWRF8_ARATH QWRF motif-containing protein 8 OS=Arabidopsis thaliana GN=QWRF8 PE=2 SV=1//7.95425e-60</t>
  </si>
  <si>
    <t>Glyma.02G217700</t>
  </si>
  <si>
    <t>Glyma.02G221600</t>
  </si>
  <si>
    <t>sp|Q8LG53|UN932_ARATH UNC93-like protein 2 OS=Arabidopsis thaliana GN=At1g18010 PE=2 SV=2//0</t>
  </si>
  <si>
    <t>Glyma.02G226500</t>
  </si>
  <si>
    <t>sp|Q93Z81|CAX3_ARATH Vacuolar cation/proton exchanger 3 OS=Arabidopsis thaliana GN=CAX3 PE=1 SV=1//6.95847e-153</t>
  </si>
  <si>
    <t>Glyma.02G228400</t>
  </si>
  <si>
    <t>sp|Q0WNJ6|CLAH1_ARATH Clathrin heavy chain 1 OS=Arabidopsis thaliana GN=CHC1 PE=1 SV=1//0</t>
  </si>
  <si>
    <t>Glyma.02G229100</t>
  </si>
  <si>
    <t>sp|Q7ZV90|PIF1_DANRE ATP-dependent DNA helicase PIF1 OS=Danio rerio GN=pif1 PE=2 SV=1//1.4401e-13</t>
  </si>
  <si>
    <t>Glyma.02G229300</t>
  </si>
  <si>
    <t>sp|Q8RX71|BAG4_ARATH BAG family molecular chaperone regulator 4 OS=Arabidopsis thaliana GN=BAG4 PE=1 SV=1//3.41129e-56</t>
  </si>
  <si>
    <t>Glyma.02G234700</t>
  </si>
  <si>
    <t>Glyma.02G235400</t>
  </si>
  <si>
    <t>Glyma.02G237000</t>
  </si>
  <si>
    <t>Glyma.02G244700</t>
  </si>
  <si>
    <t>sp|Q9C7U5|E132_ARATH Glucan endo-1,3-beta-glucosidase 2 OS=Arabidopsis thaliana GN=At1g66250 PE=1 SV=2//0</t>
  </si>
  <si>
    <t>Glyma.02G245600</t>
  </si>
  <si>
    <t>sp|P47926|RSI1_SOLLC Protein RSI-1 OS=Solanum lycopersicum GN=RSI-1 PE=2 SV=1//2.44119e-40</t>
  </si>
  <si>
    <t>Glyma.02G246900</t>
  </si>
  <si>
    <t>Glyma.02G248500</t>
  </si>
  <si>
    <t>sp|O48818|EXPA4_ARATH Expansin-A4 OS=Arabidopsis thaliana GN=EXPA4 PE=1 SV=1//5.47057e-160</t>
  </si>
  <si>
    <t>Glyma.02G252700</t>
  </si>
  <si>
    <t>Glyma.02G258000</t>
  </si>
  <si>
    <t>sp|Q9LY46|TBL29_ARATH Protein ESKIMO 1 OS=Arabidopsis thaliana GN=ESK1 PE=1 SV=1//0</t>
  </si>
  <si>
    <t>Glyma.02G267100</t>
  </si>
  <si>
    <t>sp|Q67ZU1|LIP2_ARATH Triacylglycerol lipase 2 OS=Arabidopsis thaliana GN=LIP2 PE=2 SV=1//1.89255e-122</t>
  </si>
  <si>
    <t>Glyma.02G269000</t>
  </si>
  <si>
    <t>sp|Q9ZU91|E133_ARATH Glucan endo-1,3-beta-glucosidase 3 OS=Arabidopsis thaliana GN=At2g01630 PE=1 SV=2//1.43231e-117</t>
  </si>
  <si>
    <t>Glyma.02G270800</t>
  </si>
  <si>
    <t>sp|A8R7E6|CERK1_ARATH Chitin elicitor receptor kinase 1 OS=Arabidopsis thaliana GN=CERK1 PE=1 SV=1//0</t>
  </si>
  <si>
    <t>Glyma.02G274100</t>
  </si>
  <si>
    <t>sp|Q9FH04|ADHL7_ARATH Alcohol dehydrogenase-like 7 OS=Arabidopsis thaliana GN=At5g42250 PE=2 SV=1//0</t>
  </si>
  <si>
    <t>Glyma.02G279200</t>
  </si>
  <si>
    <t>Glyma.02G294000</t>
  </si>
  <si>
    <t>sp|Q9FJU9|E1313_ARATH Glucan endo-1,3-beta-glucosidase 13 OS=Arabidopsis thaliana GN=At5g56590 PE=1 SV=1//5.66719e-119</t>
  </si>
  <si>
    <t>Glyma.02G296000</t>
  </si>
  <si>
    <t>sp|Q9FJ76|WAXS5_ARATH Probable long-chain-alcohol O-fatty-acyltransferase 5 OS=Arabidopsis thaliana GN=AT5 PE=2 SV=1//3.32926e-80</t>
  </si>
  <si>
    <t>Glyma.02G308700</t>
  </si>
  <si>
    <t>sp|Q9SU13|FLA2_ARATH Fasciclin-like arabinogalactan protein 2 OS=Arabidopsis thaliana GN=FLA2 PE=1 SV=1//7.40801e-130</t>
  </si>
  <si>
    <t>Glyma.02G311900</t>
  </si>
  <si>
    <t>Glyma.03G001000</t>
  </si>
  <si>
    <t>Glyma.03G006800</t>
  </si>
  <si>
    <t>sp|Q6DBG8|ARAD1_ARATH Probable arabinosyltransferase ARAD1 OS=Arabidopsis thaliana GN=ARAD1 PE=1 SV=1//4.00269e-76</t>
  </si>
  <si>
    <t>Glyma.03G007500</t>
  </si>
  <si>
    <t>sp|Q9FDW1|MYB44_ARATH Transcription factor MYB44 OS=Arabidopsis thaliana GN=MYB44 PE=2 SV=1//2.56059e-32</t>
  </si>
  <si>
    <t>Glyma.03G014300</t>
  </si>
  <si>
    <t>sp|Q9M2E2|SDR1_ARATH (+)-neomenthol dehydrogenase OS=Arabidopsis thaliana GN=SDR1 PE=1 SV=1//1.14239e-116</t>
  </si>
  <si>
    <t>Glyma.03G017800</t>
  </si>
  <si>
    <t>Glyma.03G022500</t>
  </si>
  <si>
    <t>sp|Q9LPC6|ARK2_ARATH Armadillo repeat-containing kinesin-like protein 2 OS=Arabidopsis thaliana GN=ARK2 PE=1 SV=2//2.3039e-37</t>
  </si>
  <si>
    <t>Glyma.03G034000</t>
  </si>
  <si>
    <t>sp|Q8GZ38|UNE10_ARATH Transcription factor UNE10 OS=Arabidopsis thaliana GN=UNE10 PE=2 SV=1//1.60477e-41</t>
  </si>
  <si>
    <t>Glyma.03G044200</t>
  </si>
  <si>
    <t>sp|Q9SCU1|PATL6_ARATH Patellin-6 OS=Arabidopsis thaliana GN=PATL6 PE=2 SV=1//0</t>
  </si>
  <si>
    <t>Glyma.03G049300</t>
  </si>
  <si>
    <t>sp|Q9C9N5|Y1668_ARATH Probable inactive leucine-rich repeat receptor-like protein kinase At1g66830 OS=Arabidopsis thaliana GN=At1g66830 PE=2 SV=1//6.36326e-140</t>
  </si>
  <si>
    <t>Glyma.03G055100</t>
  </si>
  <si>
    <t>sp|Q9M040|PDC4_ARATH Pyruvate decarboxylase 4 OS=Arabidopsis thaliana GN=PDC4 PE=2 SV=1//0</t>
  </si>
  <si>
    <t>Glyma.03G056200</t>
  </si>
  <si>
    <t>sp|Q8LED3|TBL3_ARATH Protein trichome birefringence-like 3 OS=Arabidopsis thaliana GN=TBL3 PE=2 SV=1//0</t>
  </si>
  <si>
    <t>Glyma.03G058300</t>
  </si>
  <si>
    <t>sp|Q93Z81|CAX3_ARATH Vacuolar cation/proton exchanger 3 OS=Arabidopsis thaliana GN=CAX3 PE=1 SV=1//0</t>
  </si>
  <si>
    <t>Glyma.03G074300</t>
  </si>
  <si>
    <t>sp|Q9LYX1|LRK82_ARATH L-type lectin-domain containing receptor kinase VIII.2 OS=Arabidopsis thaliana GN=LECRK82 PE=2 SV=1//4.12821e-10</t>
  </si>
  <si>
    <t>Glyma.03G080600</t>
  </si>
  <si>
    <t>sp|Q9FKB6|Y5880_ARATH BTB/POZ domain-containing protein At5g48800 OS=Arabidopsis thaliana GN=At5g48800 PE=2 SV=1//0</t>
  </si>
  <si>
    <t>Glyma.03G089400</t>
  </si>
  <si>
    <t>sp|Q91VC0|DCTP1_RAT dCTP pyrophosphatase 1 OS=Rattus norvegicus GN=Dctpp1 PE=2 SV=1//2.33121e-21</t>
  </si>
  <si>
    <t>Glyma.03G111400</t>
  </si>
  <si>
    <t>sp|Q0DXZ1|CSLE2_ORYSJ Cellulose synthase-like protein E2 OS=Oryza sativa subsp. japonica GN=CSLE2 PE=2 SV=1//3.26332e-60</t>
  </si>
  <si>
    <t>Glyma.03G122900</t>
  </si>
  <si>
    <t>Glyma.03G125800</t>
  </si>
  <si>
    <t>sp|P34893|CH10_ARATH 10 kDa chaperonin OS=Arabidopsis thaliana GN=CPN10 PE=3 SV=1//3.04931e-48</t>
  </si>
  <si>
    <t>Glyma.03G131600</t>
  </si>
  <si>
    <t>Glyma.03G131700</t>
  </si>
  <si>
    <t>sp|Q6NMQ7|GASA6_ARATH Gibberellin-regulated protein 6 OS=Arabidopsis thaliana GN=GASA6 PE=3 SV=1//4.47277e-28</t>
  </si>
  <si>
    <t>Glyma.03G133600</t>
  </si>
  <si>
    <t>sp|F4JIK2|ATCA4_ARATH Alpha carbonic anhydrase 4 OS=Arabidopsis thaliana GN=ACA4 PE=3 SV=1//2.74908e-83</t>
  </si>
  <si>
    <t>Glyma.03G138400</t>
  </si>
  <si>
    <t>sp|P93756|SD31_ARATH G-type lectin S-receptor-like serine/threonine-protein kinase SD3-1 OS=Arabidopsis thaliana GN=SD31 PE=3 SV=1//0</t>
  </si>
  <si>
    <t>Glyma.03G139900</t>
  </si>
  <si>
    <t>Glyma.03G141900</t>
  </si>
  <si>
    <t>Glyma.03G149200</t>
  </si>
  <si>
    <t>sp|P93051|ERDL7_ARATH Sugar transporter ERD6-like 7 OS=Arabidopsis thaliana GN=At2g48020 PE=2 SV=2//0</t>
  </si>
  <si>
    <t>Glyma.03G153400</t>
  </si>
  <si>
    <t>sp|Q9SY06|FAF1_ARATH Protein FANTASTIC FOUR 1 OS=Arabidopsis thaliana GN=FAF1 PE=2 SV=1//9.37843e-21</t>
  </si>
  <si>
    <t>Glyma.03G158700</t>
  </si>
  <si>
    <t>sp|P13089|AUX28_SOYBN Auxin-induced protein AUX28 OS=Glycine max GN=AUX28 PE=2 SV=1//1.33207e-134</t>
  </si>
  <si>
    <t>Glyma.03G166000</t>
  </si>
  <si>
    <t>Glyma.03G167500</t>
  </si>
  <si>
    <t>Glyma.03G168500</t>
  </si>
  <si>
    <t>Glyma.03G173500</t>
  </si>
  <si>
    <t>Glyma.03G173900</t>
  </si>
  <si>
    <t>Glyma.03G176600</t>
  </si>
  <si>
    <t>sp|Q9ZUU0|WRK44_ARATH WRKY transcription factor 44 OS=Arabidopsis thaliana GN=WRKY44 PE=1 SV=2//1.34462e-98</t>
  </si>
  <si>
    <t>Glyma.03G179900</t>
  </si>
  <si>
    <t>sp|Q8LEJ6|FLA11_ARATH Fasciclin-like arabinogalactan protein 11 OS=Arabidopsis thaliana GN=FLA11 PE=2 SV=2//2.35194e-57</t>
  </si>
  <si>
    <t>Glyma.03G184000</t>
  </si>
  <si>
    <t>sp|Q96553|METK3_CATRO S-adenosylmethionine synthase 3 OS=Catharanthus roseus GN=SAMS3 PE=1 SV=1//0</t>
  </si>
  <si>
    <t>Glyma.03G191700</t>
  </si>
  <si>
    <t>sp|Q9LZS0|PTL_ARATH Trihelix transcription factor PTL OS=Arabidopsis thaliana GN=PTL PE=2 SV=1//1.197e-120</t>
  </si>
  <si>
    <t>Glyma.03G200200</t>
  </si>
  <si>
    <t>sp|Q3EAL1|OFP6_ARATH Transcription repressor OFP6 OS=Arabidopsis thaliana GN=OFP6 PE=1 SV=1//2.8127e-29</t>
  </si>
  <si>
    <t>Glyma.03G203300</t>
  </si>
  <si>
    <t>sp|Q7XJK8|PHE2_ARATH MADS-box transcription factor PHERES 2 OS=Arabidopsis thaliana GN=PHE2 PE=1 SV=1//3.16e-16</t>
  </si>
  <si>
    <t>Glyma.03G204300</t>
  </si>
  <si>
    <t>sp|Q8RWC5|FLA16_ARATH Fasciclin-like arabinogalactan protein 16 OS=Arabidopsis thaliana GN=FLA16 PE=2 SV=1//0</t>
  </si>
  <si>
    <t>Glyma.03G217000</t>
  </si>
  <si>
    <t>sp|O81635|ATK4_ARATH Kinesin-4 OS=Arabidopsis thaliana GN=ATK4 PE=1 SV=2//0</t>
  </si>
  <si>
    <t>Glyma.03G219200</t>
  </si>
  <si>
    <t>sp|P43299|MCM7_ARATH DNA replication licensing factor MCM7 OS=Arabidopsis thaliana GN=MCM7 PE=1 SV=2//3.65044e-12</t>
  </si>
  <si>
    <t>Glyma.03G225400</t>
  </si>
  <si>
    <t>sp|O80731|PAE3_ARATH Pectin acetylesterase 3 OS=Arabidopsis thaliana GN=PAE3 PE=2 SV=1//0</t>
  </si>
  <si>
    <t>Glyma.03G227600</t>
  </si>
  <si>
    <t>sp|Q66GM8|PAE10_ARATH Pectin acetylesterase 10 OS=Arabidopsis thaliana GN=PAE10 PE=2 SV=1//0</t>
  </si>
  <si>
    <t>Glyma.03G233300</t>
  </si>
  <si>
    <t>sp|O80492|P2C05_ARATH Probable protein phosphatase 2C 5 OS=Arabidopsis thaliana GN=At1g09160 PE=2 SV=1//0</t>
  </si>
  <si>
    <t>Glyma.03G245600</t>
  </si>
  <si>
    <t>Glyma.03G246100</t>
  </si>
  <si>
    <t>sp|A2ZMH2|NEK2_ORYSI Serine/threonine-protein kinase Nek2 OS=Oryza sativa subsp. indica GN=NEK2 PE=3 SV=1//0</t>
  </si>
  <si>
    <t>Glyma.03G250500</t>
  </si>
  <si>
    <t>sp|Q9FT92|Y5843_ARATH Uncharacterized protein At5g08430 OS=Arabidopsis thaliana GN=At5g08430 PE=1 SV=2//1.64737e-49</t>
  </si>
  <si>
    <t>Glyma.03G255700</t>
  </si>
  <si>
    <t>sp|Q9M373|AGP20_ARATH Arabinogalactan peptide 20 OS=Arabidopsis thaliana GN=AGP20 PE=3 SV=1//1.10459e-12</t>
  </si>
  <si>
    <t>Glyma.03G256900</t>
  </si>
  <si>
    <t>Glyma.03G257900</t>
  </si>
  <si>
    <t>sp|Q9LS40|ASPG1_ARATH Protein ASPARTIC PROTEASE IN GUARD CELL 1 OS=Arabidopsis thaliana GN=ASPG1 PE=1 SV=1//2.96426e-114</t>
  </si>
  <si>
    <t>Glyma.03G263100</t>
  </si>
  <si>
    <t>Glyma.03G263600</t>
  </si>
  <si>
    <t>sp|O49607|SBT16_ARATH Subtilisin-like protease SBT1.6 OS=Arabidopsis thaliana GN=SBT1.6 PE=2 SV=1//0</t>
  </si>
  <si>
    <t>Glyma.04G003600</t>
  </si>
  <si>
    <t>sp|Q9LDD1|BRG3_ARATH Probable BOI-related E3 ubiquitin-protein ligase 3 OS=Arabidopsis thaliana GN=BRG3 PE=1 SV=1//1.05334e-22</t>
  </si>
  <si>
    <t>Glyma.04G008400</t>
  </si>
  <si>
    <t>sp|Q93YQ7|GUN24_ARATH Endoglucanase 24 OS=Arabidopsis thaliana GN=At4g39010 PE=2 SV=1//0</t>
  </si>
  <si>
    <t>Glyma.04G019500</t>
  </si>
  <si>
    <t>sp|Q00624|ASOL_BRANA L-ascorbate oxidase homolog OS=Brassica napus GN=Bp10 PE=2 SV=1//0</t>
  </si>
  <si>
    <t>Glyma.04G022900</t>
  </si>
  <si>
    <t>sp|Q94CH6|EXL3_ARATH GDSL esterase/lipase EXL3 OS=Arabidopsis thaliana GN=EXL3 PE=2 SV=1//1.70581e-151</t>
  </si>
  <si>
    <t>Glyma.04G023900</t>
  </si>
  <si>
    <t>sp|Q39445|TBB_CICAR Tubulin beta chain OS=Cicer arietinum GN=TUBB PE=2 SV=1//0</t>
  </si>
  <si>
    <t>Glyma.04G025400</t>
  </si>
  <si>
    <t>sp|Q0WSY2|FPP4_ARATH Filament-like plant protein 4 OS=Arabidopsis thaliana GN=FPP4 PE=1 SV=1//0</t>
  </si>
  <si>
    <t>Glyma.04G027100</t>
  </si>
  <si>
    <t>sp|Q99L90|MCRS1_MOUSE Microspherule protein 1 OS=Mus musculus GN=Mcrs1 PE=1 SV=1//2.39666e-09</t>
  </si>
  <si>
    <t>Glyma.04G028600</t>
  </si>
  <si>
    <t>Glyma.04G029200</t>
  </si>
  <si>
    <t>sp|Q1PFD1|BLH11_ARATH BEL1-like homeodomain protein 11 OS=Arabidopsis thaliana GN=BLH11 PE=2 SV=1//1.10922e-97</t>
  </si>
  <si>
    <t>Glyma.04G034600</t>
  </si>
  <si>
    <t>sp|Q9S7G2|GATL2_ARATH Probable galacturonosyltransferase-like 2 OS=Arabidopsis thaliana GN=GATL2 PE=2 SV=1//8.83345e-171</t>
  </si>
  <si>
    <t>Glyma.04G038000</t>
  </si>
  <si>
    <t>sp|Q9FX08|P2C12_ARATH Probable protein phosphatase 2C 12 OS=Arabidopsis thaliana GN=At1g47380 PE=2 SV=1//0</t>
  </si>
  <si>
    <t>Glyma.04G038100</t>
  </si>
  <si>
    <t>sp|Q9FMZ0|BKI1_ARATH BRI1 kinase inhibitor 1 OS=Arabidopsis thaliana GN=BKI1 PE=1 SV=1//2.29496e-22</t>
  </si>
  <si>
    <t>Glyma.04G040600</t>
  </si>
  <si>
    <t>Glyma.04G041400</t>
  </si>
  <si>
    <t>sp|Q93Y06|Y5720_ARATH Probable inactive receptor kinase At5g67200 OS=Arabidopsis thaliana GN=At5g67200 PE=1 SV=1//1.85246e-64</t>
  </si>
  <si>
    <t>Glyma.04G042000</t>
  </si>
  <si>
    <t>sp|P42753|CCD31_ARATH Cyclin-D3-1 OS=Arabidopsis thaliana GN=CYCD3-1 PE=1 SV=3//2.04755e-76</t>
  </si>
  <si>
    <t>Glyma.04G047900</t>
  </si>
  <si>
    <t>sp|Q38914|ANT_ARATH AP2-like ethylene-responsive transcription factor ANT OS=Arabidopsis thaliana GN=ANT PE=1 SV=2//4.79167e-143</t>
  </si>
  <si>
    <t>Glyma.04G048100</t>
  </si>
  <si>
    <t>sp|Q9ZQB9|CSLCC_ARATH Probable xyloglucan glycosyltransferase 12 OS=Arabidopsis thaliana GN=CSLC12 PE=1 SV=1//0</t>
  </si>
  <si>
    <t>Glyma.04G050700</t>
  </si>
  <si>
    <t>sp|O23969|SF21_HELAN Pollen-specific protein SF21 OS=Helianthus annuus GN=SF21 PE=2 SV=1//1.55775e-145</t>
  </si>
  <si>
    <t>Glyma.04G052000</t>
  </si>
  <si>
    <t>sp|P41152|HSF30_SOLPE Heat shock factor protein HSF30 OS=Solanum peruvianum GN=HSF30 PE=2 SV=1//4.06648e-109</t>
  </si>
  <si>
    <t>Glyma.04G052200</t>
  </si>
  <si>
    <t>sp|Q9SF32|IQD1_ARATH Protein IQ-DOMAIN 1 OS=Arabidopsis thaliana GN=IQD1 PE=1 SV=1//1.98308e-17</t>
  </si>
  <si>
    <t>Glyma.04G062000</t>
  </si>
  <si>
    <t>sp|Q5VRH9|PUB12_ORYSJ U-box domain-containing protein 12 OS=Oryza sativa subsp. japonica GN=PUB12 PE=2 SV=1//7.49726e-28</t>
  </si>
  <si>
    <t>Glyma.04G063500</t>
  </si>
  <si>
    <t>sp|Q94C70|NAT2_ARATH Nucleobase-ascorbate transporter 2 OS=Arabidopsis thaliana GN=NAT2 PE=2 SV=2//0</t>
  </si>
  <si>
    <t>Glyma.04G063800</t>
  </si>
  <si>
    <t>sp|Q8LPK5|CESA8_ARATH Cellulose synthase A catalytic subunit 8 [UDP-forming] OS=Arabidopsis thaliana GN=CESA8 PE=1 SV=1//0</t>
  </si>
  <si>
    <t>Glyma.04G064500</t>
  </si>
  <si>
    <t>Glyma.04G069900</t>
  </si>
  <si>
    <t>sp|Q9SLA1|P2C22_ARATH Probable protein phosphatase 2C 22 OS=Arabidopsis thaliana GN=At2g25620 PE=2 SV=1//2.20042e-169</t>
  </si>
  <si>
    <t>Glyma.04G071300</t>
  </si>
  <si>
    <t>Glyma.04G072400</t>
  </si>
  <si>
    <t>Glyma.04G076500</t>
  </si>
  <si>
    <t>sp|Q9SB75|CSLC5_ARATH Probable xyloglucan glycosyltransferase 5 OS=Arabidopsis thaliana GN=CSLC5 PE=1 SV=1//0</t>
  </si>
  <si>
    <t>Glyma.04G083800</t>
  </si>
  <si>
    <t>sp|Q9FFN2|GLYT3_ARATH Probable glycosyltransferase At5g03795 OS=Arabidopsis thaliana GN=At5g03795 PE=3 SV=2//8.87373e-109</t>
  </si>
  <si>
    <t>Glyma.04G088500</t>
  </si>
  <si>
    <t>sp|Q6VAG0|TBA2_GOSHI Tubulin alpha-2 chain OS=Gossypium hirsutum PE=2 SV=1//0</t>
  </si>
  <si>
    <t>Glyma.04G091800</t>
  </si>
  <si>
    <t>sp|Q9LS40|ASPG1_ARATH Protein ASPARTIC PROTEASE IN GUARD CELL 1 OS=Arabidopsis thaliana GN=ASPG1 PE=1 SV=1//5.52595e-33</t>
  </si>
  <si>
    <t>Glyma.04G094600</t>
  </si>
  <si>
    <t>sp|Q9LEU8|ARLY_ARATH Argininosuccinate lyase, chloroplastic OS=Arabidopsis thaliana GN=At5g10920 PE=2 SV=1//2.83074e-56</t>
  </si>
  <si>
    <t>Glyma.04G104600</t>
  </si>
  <si>
    <t>sp|Q9LX15|DFC_ARATH Protein DOWNSTREAM OF FLC OS=Arabidopsis thaliana GN=DFC PE=2 SV=1//1.23614e-32</t>
  </si>
  <si>
    <t>Glyma.04G109500</t>
  </si>
  <si>
    <t>sp|Q40392|TMVRN_NICGU TMV resistance protein N OS=Nicotiana glutinosa GN=N PE=1 SV=1//5.11108e-46</t>
  </si>
  <si>
    <t>Glyma.04G136700</t>
  </si>
  <si>
    <t>sp|Q94CK9|LRP1_ARATH Protein LATERAL ROOT PRIMORDIUM 1 OS=Arabidopsis thaliana GN=LRP1 PE=1 SV=1//2.28789e-43</t>
  </si>
  <si>
    <t>Glyma.04G160100</t>
  </si>
  <si>
    <t>sp|Q94KT8|COBRA_ARATH Protein COBRA OS=Arabidopsis thaliana GN=COB PE=2 SV=1//0</t>
  </si>
  <si>
    <t>Glyma.04G167800</t>
  </si>
  <si>
    <t>sp|O80622|EXP15_ARATH Expansin-A15 OS=Arabidopsis thaliana GN=EXPA15 PE=2 SV=2//1.7701e-118</t>
  </si>
  <si>
    <t>Glyma.04G174800</t>
  </si>
  <si>
    <t>sp|Q9LV11|PMA11_ARATH ATPase 11, plasma membrane-type OS=Arabidopsis thaliana GN=AHA11 PE=1 SV=1//0</t>
  </si>
  <si>
    <t>Glyma.04G177600</t>
  </si>
  <si>
    <t>sp|Q9T041|MAPT_ARATH Microtubule-associated protein TORTIFOLIA1 OS=Arabidopsis thaliana GN=TOR1 PE=1 SV=2//8.73175e-50</t>
  </si>
  <si>
    <t>Glyma.04G196700</t>
  </si>
  <si>
    <t>sp|Q8H965|NPC6_ARATH Non-specific phospholipase C6 OS=Arabidopsis thaliana GN=NPC6 PE=2 SV=1//0</t>
  </si>
  <si>
    <t>Glyma.04G199900</t>
  </si>
  <si>
    <t>sp|Q93W88|BH137_ARATH Transcription factor bHLH137 OS=Arabidopsis thaliana GN=BHLH137 PE=2 SV=1//4.16414e-50</t>
  </si>
  <si>
    <t>Glyma.04G206100</t>
  </si>
  <si>
    <t>sp|Q56YP2|PI5K1_ARATH Phosphatidylinositol 4-phosphate 5-kinase 1 OS=Arabidopsis thaliana GN=PIP5K1 PE=1 SV=1//2.51143e-11</t>
  </si>
  <si>
    <t>Glyma.04G207400</t>
  </si>
  <si>
    <t>sp|Q5UBY2|FRS1_ARATH Protein FAR1-RELATED SEQUENCE 1 OS=Arabidopsis thaliana GN=FRS1 PE=1 SV=1//1.08069e-08</t>
  </si>
  <si>
    <t>Glyma.04G207500</t>
  </si>
  <si>
    <t>Glyma.04G208500</t>
  </si>
  <si>
    <t>sp|Q5N8X6|BGAL3_ORYSJ Beta-galactosidase 3 OS=Oryza sativa subsp. japonica GN=Os01g0875500 PE=3 SV=1//0</t>
  </si>
  <si>
    <t>Glyma.04G211800</t>
  </si>
  <si>
    <t>sp|Q9SIT6|AB5G_ARATH ABC transporter G family member 5 OS=Arabidopsis thaliana GN=ABCG5 PE=2 SV=1//0</t>
  </si>
  <si>
    <t>Glyma.04G213100</t>
  </si>
  <si>
    <t>sp|Q3B724|CALS5_ARATH Callose synthase 5 OS=Arabidopsis thaliana GN=CALS5 PE=1 SV=1//0</t>
  </si>
  <si>
    <t>Glyma.04G213900</t>
  </si>
  <si>
    <t>sp|P48977|ADH_MALDO Alcohol dehydrogenase OS=Malus domestica GN=ADH PE=2 SV=1//0</t>
  </si>
  <si>
    <t>Glyma.04G214000</t>
  </si>
  <si>
    <t>sp|O49603|CVIF2_ARATH Cell wall / vacuolar inhibitor of fructosidase 2 OS=Arabidopsis thaliana GN=C/VIF2 PE=1 SV=1//5.21063e-46</t>
  </si>
  <si>
    <t>Glyma.04G222100</t>
  </si>
  <si>
    <t>sp|O22874|EXPA8_ARATH Expansin-A8 OS=Arabidopsis thaliana GN=EXPA8 PE=2 SV=1//9.96214e-130</t>
  </si>
  <si>
    <t>Glyma.04G232800</t>
  </si>
  <si>
    <t>Glyma.04G244100</t>
  </si>
  <si>
    <t>sp|Q9LMP1|WAK2_ARATH Wall-associated receptor kinase 2 OS=Arabidopsis thaliana GN=WAK2 PE=1 SV=1//0</t>
  </si>
  <si>
    <t>Glyma.04G250100</t>
  </si>
  <si>
    <t>Glyma.04G250300</t>
  </si>
  <si>
    <t>sp|Q93ZH0|LYM1_ARATH LysM domain-containing GPI-anchored protein 1 OS=Arabidopsis thaliana GN=LYM1 PE=1 SV=1//0</t>
  </si>
  <si>
    <t>Glyma.04G255800</t>
  </si>
  <si>
    <t>sp|Q9T0F7|GXM2_ARATH Glucuronoxylan 4-O-methyltransferase 2 OS=Arabidopsis thaliana GN=GXM2 PE=1 SV=1//1.11579e-113</t>
  </si>
  <si>
    <t>Glyma.05G017000</t>
  </si>
  <si>
    <t>sp|Q9SW07|GDU2_ARATH Protein GLUTAMINE DUMPER 2 OS=Arabidopsis thaliana GN=GDU2 PE=2 SV=1//4.34517e-08</t>
  </si>
  <si>
    <t>Glyma.05G023500</t>
  </si>
  <si>
    <t>Glyma.05G023700</t>
  </si>
  <si>
    <t>sp|Q9FLK4|GSXL8_ARATH Flavin-containing monooxygenase FMO GS-OX-like 8 OS=Arabidopsis thaliana GN=At5g61290 PE=2 SV=1//0</t>
  </si>
  <si>
    <t>Glyma.05G029600</t>
  </si>
  <si>
    <t>sp|B8XCH5|QKY_ARATH Protein QUIRKY OS=Arabidopsis thaliana GN=QKY PE=2 SV=1//2.69486e-57</t>
  </si>
  <si>
    <t>Glyma.05G032600</t>
  </si>
  <si>
    <t>sp|Q9T041|MAPT_ARATH Microtubule-associated protein TORTIFOLIA1 OS=Arabidopsis thaliana GN=TOR1 PE=1 SV=2//1.37217e-08</t>
  </si>
  <si>
    <t>Glyma.05G032900</t>
  </si>
  <si>
    <t>sp|A3AB67|FH16_ORYSJ Formin-like protein 16 OS=Oryza sativa subsp. japonica GN=FH16 PE=2 SV=1//7.14315e-55</t>
  </si>
  <si>
    <t>Glyma.05G033000</t>
  </si>
  <si>
    <t>sp|Q9SB04|ARR5_ARATH Two-component response regulator ARR5 OS=Arabidopsis thaliana GN=ARR5 PE=1 SV=2//1.77998e-72</t>
  </si>
  <si>
    <t>Glyma.05G034800</t>
  </si>
  <si>
    <t>Glyma.05G043500</t>
  </si>
  <si>
    <t>sp|P42527|MHCKA_DICDI Myosin heavy chain kinase A OS=Dictyostelium discoideum GN=mhkA PE=1 SV=2//3.58047e-11</t>
  </si>
  <si>
    <t>Glyma.05G043600</t>
  </si>
  <si>
    <t>sp|Q7ZVZ7|AB17C_DANRE Alpha/beta hydrolase domain-containing protein 17C OS=Danio rerio GN=abhd17c PE=2 SV=1//4.60011e-64</t>
  </si>
  <si>
    <t>Glyma.05G046900</t>
  </si>
  <si>
    <t>sp|Q9SZX3|ASSY_ARATH Argininosuccinate synthase, chloroplastic OS=Arabidopsis thaliana GN=At4g24830 PE=2 SV=3//0</t>
  </si>
  <si>
    <t>Glyma.05G053200</t>
  </si>
  <si>
    <t>Glyma.05G055100</t>
  </si>
  <si>
    <t>sp|Q9FFY3|VAS_ARATH Lipid transfer-like protein VAS OS=Arabidopsis thaliana GN=VAS PE=2 SV=1//3.69953e-07</t>
  </si>
  <si>
    <t>Glyma.05G056100</t>
  </si>
  <si>
    <t>sp|Q9SU40|SKU5_ARATH Monocopper oxidase-like protein SKU5 OS=Arabidopsis thaliana GN=SKU5 PE=1 SV=1//0</t>
  </si>
  <si>
    <t>Glyma.05G057000</t>
  </si>
  <si>
    <t>sp|P14009|14KD_DAUCA 14 kDa proline-rich protein DC2.15 OS=Daucus carota PE=2 SV=1//2.84182e-21</t>
  </si>
  <si>
    <t>Glyma.05G058900</t>
  </si>
  <si>
    <t>sp|Q766C3|NEP1_NEPGR Aspartic proteinase nepenthesin-1 OS=Nepenthes gracilis GN=nep1 PE=1 SV=1//3.56885e-25</t>
  </si>
  <si>
    <t>Glyma.05G068900</t>
  </si>
  <si>
    <t>sp|O80501|RAH1B_ARATH Ras-related protein RABH1b OS=Arabidopsis thaliana GN=RABH1B PE=1 SV=1//8.68991e-136</t>
  </si>
  <si>
    <t>Glyma.05G085700</t>
  </si>
  <si>
    <t>sp|Q9FH92|IX15L_ARATH Protein IRX15-LIKE OS=Arabidopsis thaliana GN=IRX15-L PE=2 SV=1//2.05695e-138</t>
  </si>
  <si>
    <t>Glyma.05G088400</t>
  </si>
  <si>
    <t>sp|Q8NFD2|ANKK1_HUMAN Ankyrin repeat and protein kinase domain-containing protein 1 OS=Homo sapiens GN=ANKK1 PE=2 SV=1//2.02229e-14</t>
  </si>
  <si>
    <t>Glyma.05G097300</t>
  </si>
  <si>
    <t>sp|Q9FGQ7|CCD32_ARATH Cyclin-D3-2 OS=Arabidopsis thaliana GN=CYCD3-2 PE=2 SV=1//2.77717e-104</t>
  </si>
  <si>
    <t>Glyma.05G100900</t>
  </si>
  <si>
    <t>sp|Q39266|ZFP7_ARATH Zinc finger protein 7 OS=Arabidopsis thaliana GN=ZFP7 PE=2 SV=1//4.70462e-17</t>
  </si>
  <si>
    <t>Glyma.05G108600</t>
  </si>
  <si>
    <t>sp|Q38914|ANT_ARATH AP2-like ethylene-responsive transcription factor ANT OS=Arabidopsis thaliana GN=ANT PE=1 SV=2//6.79033e-11</t>
  </si>
  <si>
    <t>Glyma.05G108800</t>
  </si>
  <si>
    <t>sp|Q9M2Y6|Y3972_ARATH Uncharacterized protein At3g49720 OS=Arabidopsis thaliana GN=At3g49720 PE=2 SV=1//1.20783e-111</t>
  </si>
  <si>
    <t>Glyma.05G110900</t>
  </si>
  <si>
    <t>sp|Q9T072|BH025_ARATH Transcription factor bHLH25 OS=Arabidopsis thaliana GN=BHLH25 PE=2 SV=2//2.54816e-45</t>
  </si>
  <si>
    <t>Glyma.05G119500</t>
  </si>
  <si>
    <t>sp|Q94F62|BAK1_ARATH BRASSINOSTEROID INSENSITIVE 1-associated receptor kinase 1 OS=Arabidopsis thaliana GN=BAK1 PE=1 SV=2//0</t>
  </si>
  <si>
    <t>Glyma.05G125800</t>
  </si>
  <si>
    <t>sp|Q8GTB6|THCAS_CANSA Tetrahydrocannabinolic acid synthase OS=Cannabis sativa PE=1 SV=1//4.8694e-148</t>
  </si>
  <si>
    <t>Glyma.05G133400</t>
  </si>
  <si>
    <t>sp|Q949Z1|PGLR4_ARATH Polygalacturonase At1g48100 OS=Arabidopsis thaliana GN=At1g48100 PE=2 SV=1//0</t>
  </si>
  <si>
    <t>Glyma.05G149500</t>
  </si>
  <si>
    <t>sp|Q9URY4|YI01_SCHPO Putative amidase C869.01 OS=Schizosaccharomyces pombe (strain 972 / ATCC 24843) GN=SPAC869.01 PE=3 SV=1//2.39244e-85</t>
  </si>
  <si>
    <t>Glyma.05G150700</t>
  </si>
  <si>
    <t>sp|F8WKW0|UGT1_GARJA Crocetin glucosyltransferase, chloroplastic OS=Gardenia jasminoides GN=UGT75L6 PE=1 SV=1//3.29099e-164</t>
  </si>
  <si>
    <t>Glyma.05G152000</t>
  </si>
  <si>
    <t>sp|Q9SP37|SAHH_LUPLU Adenosylhomocysteinase OS=Lupinus luteus GN=SAHH PE=1 SV=1//0</t>
  </si>
  <si>
    <t>Glyma.05G152100</t>
  </si>
  <si>
    <t>sp|O23254|GLYC4_ARATH Serine hydroxymethyltransferase 4 OS=Arabidopsis thaliana GN=SHM4 PE=1 SV=1//0</t>
  </si>
  <si>
    <t>Glyma.05G156000</t>
  </si>
  <si>
    <t>sp|Q94CD8|E134_ARATH Glucan endo-1,3-beta-glucosidase 4 OS=Arabidopsis thaliana GN=At3g13560 PE=1 SV=1//0</t>
  </si>
  <si>
    <t>Glyma.05G157700</t>
  </si>
  <si>
    <t>Glyma.05G159600</t>
  </si>
  <si>
    <t>Glyma.05G185700</t>
  </si>
  <si>
    <t>sp|Q9SRE4|UGAL2_ARATH UDP-galactose transporter 2 OS=Arabidopsis thaliana GN=UDP-GALT2 PE=2 SV=1//1.18026e-85</t>
  </si>
  <si>
    <t>Glyma.05G187900</t>
  </si>
  <si>
    <t>sp|Q9FGG3|WTR45_ARATH WAT1-related protein At5g64700 OS=Arabidopsis thaliana GN=At5g64700 PE=2 SV=1//1.20536e-102</t>
  </si>
  <si>
    <t>Glyma.05G203100</t>
  </si>
  <si>
    <t>sp|Q9LUE4|HSD6_ARATH 11-beta-hydroxysteroid dehydrogenase-like 6 OS=Arabidopsis thaliana GN=HSD6 PE=2 SV=1//1.25035e-12</t>
  </si>
  <si>
    <t>Glyma.05G203500</t>
  </si>
  <si>
    <t>Glyma.05G204500</t>
  </si>
  <si>
    <t>sp|P0DH79|Y5064_ARATH CBS domain-containing protein CBSCBSPB5 OS=Arabidopsis thaliana GN=CBSCBSPB5 PE=1 SV=1//0</t>
  </si>
  <si>
    <t>Glyma.05G208400</t>
  </si>
  <si>
    <t>sp|O66601|GUAA_AQUAE GMP synthase [glutamine-hydrolyzing] OS=Aquifex aeolicus (strain VF5) GN=guaA PE=3 SV=1//0</t>
  </si>
  <si>
    <t>Glyma.05G215300</t>
  </si>
  <si>
    <t>sp|O82509|TBL23_ARATH Protein trichome birefringence-like 23 OS=Arabidopsis thaliana GN=TBL23 PE=2 SV=1//1.26266e-166</t>
  </si>
  <si>
    <t>Glyma.05G216400</t>
  </si>
  <si>
    <t>sp|Q42059|GUN6_ARATH Endoglucanase 6 OS=Arabidopsis thaliana GN=At1g64390 PE=2 SV=2//0</t>
  </si>
  <si>
    <t>Glyma.05G226100</t>
  </si>
  <si>
    <t>Glyma.05G230200</t>
  </si>
  <si>
    <t>sp|Q5JMF2|ABIL5_ORYSJ Probable protein ABIL5 OS=Oryza sativa subsp. japonica GN=Os01g0760900 PE=2 SV=1//5.10979e-19</t>
  </si>
  <si>
    <t>Glyma.05G231100</t>
  </si>
  <si>
    <t>Glyma.05G232000</t>
  </si>
  <si>
    <t>sp|Q9LHF1|LRX4_ARATH Leucine-rich repeat extensin-like protein 4 OS=Arabidopsis thaliana GN=LRX4 PE=2 SV=1//0</t>
  </si>
  <si>
    <t>Glyma.05G244200</t>
  </si>
  <si>
    <t>sp|Q9SUC9|UGPI7_ARATH Uncharacterized GPI-anchored protein At4g28100 OS=Arabidopsis thaliana GN=At4g28100 PE=1 SV=1//1.38847e-55</t>
  </si>
  <si>
    <t>Glyma.05G245800</t>
  </si>
  <si>
    <t>sp|P50699|TLPH_ARATH Thaumatin-like protein OS=Arabidopsis thaliana GN=At1g18250 PE=2 SV=2//3.80282e-129</t>
  </si>
  <si>
    <t>Glyma.05G245900</t>
  </si>
  <si>
    <t>sp|Q6X7K0|WOX1_ARATH WUSCHEL-related homeobox 1 OS=Arabidopsis thaliana GN=WOX1 PE=2 SV=2//1.37436e-56</t>
  </si>
  <si>
    <t>Glyma.05G246500</t>
  </si>
  <si>
    <t>sp|Q9M571|PEAMT_SPIOL Phosphoethanolamine N-methyltransferase OS=Spinacia oleracea GN=PEAMT PE=1 SV=1//0</t>
  </si>
  <si>
    <t>Glyma.05G248000</t>
  </si>
  <si>
    <t>sp|Q9C9X3|ANXD5_ARATH Annexin D5 OS=Arabidopsis thaliana GN=ANN5 PE=2 SV=2//3.03138e-65</t>
  </si>
  <si>
    <t>Glyma.05G248700</t>
  </si>
  <si>
    <t>Glyma.06G004400</t>
  </si>
  <si>
    <t>sp|P26514|XYNA_STRLI Endo-1,4-beta-xylanase A OS=Streptomyces lividans GN=xlnA PE=1 SV=2//2.84524e-28</t>
  </si>
  <si>
    <t>Glyma.06G009000</t>
  </si>
  <si>
    <t>sp|Q6S001|KIF11_DICDI Kinesin-related protein 11 OS=Dictyostelium discoideum GN=kif11 PE=3 SV=1//2.99785e-109</t>
  </si>
  <si>
    <t>Glyma.06G027000</t>
  </si>
  <si>
    <t>sp|Q9LQZ7|BBX21_ARATH B-box zinc finger protein 21 OS=Arabidopsis thaliana GN=BBX21 PE=1 SV=1//1.41154e-55</t>
  </si>
  <si>
    <t>Glyma.06G033100</t>
  </si>
  <si>
    <t>Glyma.06G034900</t>
  </si>
  <si>
    <t>Glyma.06G037700</t>
  </si>
  <si>
    <t>Glyma.06G040700</t>
  </si>
  <si>
    <t>sp|Q9M2D8|Y3126_ARATH Uncharacterized protein At3g61260 OS=Arabidopsis thaliana GN=At3g61260 PE=1 SV=1//1.19979e-08</t>
  </si>
  <si>
    <t>Glyma.06G040900</t>
  </si>
  <si>
    <t>sp|Q9C635|HSFB4_ARATH Heat stress transcription factor B-4 OS=Arabidopsis thaliana GN=HSFB4 PE=2 SV=1//1.99436e-112</t>
  </si>
  <si>
    <t>Glyma.06G041300</t>
  </si>
  <si>
    <t>sp|Q9SND9|Y3028_ARATH Uncharacterized acetyltransferase At3g50280 OS=Arabidopsis thaliana GN=At3g50280 PE=3 SV=1//8.71075e-75</t>
  </si>
  <si>
    <t>Glyma.06G041500</t>
  </si>
  <si>
    <t>Glyma.06G041900</t>
  </si>
  <si>
    <t>Glyma.06G049400</t>
  </si>
  <si>
    <t>Glyma.06G052400</t>
  </si>
  <si>
    <t>Glyma.06G065800</t>
  </si>
  <si>
    <t>Glyma.06G073700</t>
  </si>
  <si>
    <t>Glyma.06G078700</t>
  </si>
  <si>
    <t>sp|Q43804|OLEO1_PRUDU Oleosin 1 OS=Prunus dulcis GN=OLE1 PE=2 SV=1//2.18665e-24</t>
  </si>
  <si>
    <t>Glyma.06G081800</t>
  </si>
  <si>
    <t>sp|Q8GX23|PERK5_ARATH Proline-rich receptor-like protein kinase PERK5 OS=Arabidopsis thaliana GN=PERK5 PE=2 SV=1//5.84472e-147</t>
  </si>
  <si>
    <t>Glyma.06G086300</t>
  </si>
  <si>
    <t>Glyma.06G090500</t>
  </si>
  <si>
    <t>Glyma.06G092000</t>
  </si>
  <si>
    <t>sp|Q9LSL1|BH093_ARATH Transcription factor bHLH93 OS=Arabidopsis thaliana GN=BHLH93 PE=1 SV=1//1.79756e-77</t>
  </si>
  <si>
    <t>Glyma.06G093600</t>
  </si>
  <si>
    <t>sp|Q9LS40|ASPG1_ARATH Protein ASPARTIC PROTEASE IN GUARD CELL 1 OS=Arabidopsis thaliana GN=ASPG1 PE=1 SV=1//2.61433e-34</t>
  </si>
  <si>
    <t>Glyma.06G094600</t>
  </si>
  <si>
    <t>sp|Q6YXH8|CCD41_ORYSJ Cyclin-D4-1 OS=Oryza sativa subsp. japonica GN=CYCD4-1 PE=2 SV=2//2.05735e-74</t>
  </si>
  <si>
    <t>Glyma.06G100300</t>
  </si>
  <si>
    <t>sp|Q41001|BCP_PEA Blue copper protein OS=Pisum sativum PE=2 SV=1//5.49614e-54</t>
  </si>
  <si>
    <t>Glyma.06G102500</t>
  </si>
  <si>
    <t>sp|Q9C9Q8|PMTT_ARATH Probable pectin methyltransferase QUA2 OS=Arabidopsis thaliana GN=QUA2 PE=1 SV=2//0</t>
  </si>
  <si>
    <t>Glyma.06G105300</t>
  </si>
  <si>
    <t>sp|Q9SGZ5|BXL7_ARATH Probable beta-D-xylosidase 7 OS=Arabidopsis thaliana GN=BXL7 PE=2 SV=2//0</t>
  </si>
  <si>
    <t>Glyma.06G105700</t>
  </si>
  <si>
    <t>sp|Q9LX15|DFC_ARATH Protein DOWNSTREAM OF FLC OS=Arabidopsis thaliana GN=DFC PE=2 SV=1//2.88571e-32</t>
  </si>
  <si>
    <t>Glyma.06G112500</t>
  </si>
  <si>
    <t>Glyma.06G112700</t>
  </si>
  <si>
    <t>Glyma.06G112900</t>
  </si>
  <si>
    <t>sp|Q9CAP8|LACS9_ARATH Long chain acyl-CoA synthetase 9, chloroplastic OS=Arabidopsis thaliana GN=LACS9 PE=2 SV=1//0</t>
  </si>
  <si>
    <t>Glyma.06G119400</t>
  </si>
  <si>
    <t>sp|Q8L7V3|PMTQ_ARATH Probable methyltransferase PMT26 OS=Arabidopsis thaliana GN=At5g64030 PE=2 SV=1//0</t>
  </si>
  <si>
    <t>Glyma.06G119600</t>
  </si>
  <si>
    <t>Glyma.06G122600</t>
  </si>
  <si>
    <t>sp|P12886|ADH1_PEA Alcohol dehydrogenase 1 OS=Pisum sativum PE=3 SV=1//1.44118e-13</t>
  </si>
  <si>
    <t>Glyma.06G126300</t>
  </si>
  <si>
    <t>sp|Q9FWQ2|TPP2_ORYSJ Probable trehalose-phosphate phosphatase 2 OS=Oryza sativa subsp. japonica GN=TPP2 PE=1 SV=1//8.35126e-114</t>
  </si>
  <si>
    <t>Glyma.06G142300</t>
  </si>
  <si>
    <t>sp|Q9FPR6|ARR17_ARATH Two-component response regulator ARR17 OS=Arabidopsis thaliana GN=ARR17 PE=2 SV=1//3.17371e-58</t>
  </si>
  <si>
    <t>Glyma.06G142500</t>
  </si>
  <si>
    <t>Glyma.06G143300</t>
  </si>
  <si>
    <t>sp|O22874|EXPA8_ARATH Expansin-A8 OS=Arabidopsis thaliana GN=EXPA8 PE=2 SV=1//3.14412e-128</t>
  </si>
  <si>
    <t>Glyma.06G143400</t>
  </si>
  <si>
    <t>sp|Q501D5|MCMBP_ARATH Mini-chromosome maintenance complex-binding protein OS=Arabidopsis thaliana GN=ETG1 PE=1 SV=1//0</t>
  </si>
  <si>
    <t>Glyma.06G157200</t>
  </si>
  <si>
    <t>Glyma.06G160600</t>
  </si>
  <si>
    <t>Glyma.06G160700</t>
  </si>
  <si>
    <t>Glyma.06G163500</t>
  </si>
  <si>
    <t>sp|Q55CU8|RSC5_DICDI Random slug protein 5 OS=Dictyostelium discoideum GN=rsc5 PE=2 SV=1//1.05865e-23</t>
  </si>
  <si>
    <t>Glyma.06G165700</t>
  </si>
  <si>
    <t>sp|Q93W88|BH137_ARATH Transcription factor bHLH137 OS=Arabidopsis thaliana GN=BHLH137 PE=2 SV=1//8.19987e-49</t>
  </si>
  <si>
    <t>Glyma.06G167300</t>
  </si>
  <si>
    <t>sp|Q6TLJ2|TPD1_ARATH Protein TAPETUM DETERMINANT 1 OS=Arabidopsis thaliana GN=TPD1 PE=1 SV=1//2.55111e-42</t>
  </si>
  <si>
    <t>Glyma.06G167600</t>
  </si>
  <si>
    <t>Glyma.06G180300</t>
  </si>
  <si>
    <t>Glyma.06G184400</t>
  </si>
  <si>
    <t>sp|O48788|Y2267_ARATH Probable inactive receptor kinase At2g26730 OS=Arabidopsis thaliana GN=At2g26730 PE=1 SV=1//3.26693e-100</t>
  </si>
  <si>
    <t>Glyma.06G187000</t>
  </si>
  <si>
    <t>sp|Q9ZWS6|ARR6_ARATH Two-component response regulator ARR6 OS=Arabidopsis thaliana GN=ARR6 PE=1 SV=2//1.9758e-69</t>
  </si>
  <si>
    <t>Glyma.06G189900</t>
  </si>
  <si>
    <t>Glyma.06G191200</t>
  </si>
  <si>
    <t>sp|Q8L4D8|IQD31_ARATH Protein IQ-DOMAIN 31 OS=Arabidopsis thaliana GN=IQD31 PE=1 SV=1//7.99281e-112</t>
  </si>
  <si>
    <t>Glyma.06G195000</t>
  </si>
  <si>
    <t>sp|O80622|EXP15_ARATH Expansin-A15 OS=Arabidopsis thaliana GN=EXPA15 PE=2 SV=2//5.49514e-121</t>
  </si>
  <si>
    <t>Glyma.06G195600</t>
  </si>
  <si>
    <t>sp|Q9C9C8|MY122_ARATH Transcription factor MYB122 OS=Arabidopsis thaliana GN=MYB122 PE=1 SV=1//6.98803e-53</t>
  </si>
  <si>
    <t>Glyma.06G196800</t>
  </si>
  <si>
    <t>sp|Q9FLQ7|FH20_ARATH Formin-like protein 20 OS=Arabidopsis thaliana GN=FH20 PE=2 SV=3//0</t>
  </si>
  <si>
    <t>Glyma.06G205400</t>
  </si>
  <si>
    <t>Glyma.06G225500</t>
  </si>
  <si>
    <t>sp|Q9SWW6|CESA7_ARATH Cellulose synthase A catalytic subunit 7 [UDP-forming] OS=Arabidopsis thaliana GN=CESA7 PE=1 SV=1//0</t>
  </si>
  <si>
    <t>Glyma.06G228800</t>
  </si>
  <si>
    <t>sp|P81898|PNAA_PRUDU Peptide-N4-(N-acetyl-beta-glucosaminyl)asparagine amidase A OS=Prunus dulcis PE=1 SV=2//0</t>
  </si>
  <si>
    <t>Glyma.06G229900</t>
  </si>
  <si>
    <t>sp|Q02909|CAPP1_SOYBN Phosphoenolpyruvate carboxylase, housekeeping isozyme OS=Glycine max GN=PPC16 PE=2 SV=1//4.36022e-145</t>
  </si>
  <si>
    <t>Glyma.06G233600</t>
  </si>
  <si>
    <t>sp|Q8LGN0|GLR27_ARATH Glutamate receptor 2.7 OS=Arabidopsis thaliana GN=GLR2.7 PE=2 SV=3//2.46257e-108</t>
  </si>
  <si>
    <t>Glyma.06G239900</t>
  </si>
  <si>
    <t>sp|Q9T076|ENL2_ARATH Early nodulin-like protein 2 OS=Arabidopsis thaliana GN=At4g27520 PE=1 SV=1//8.55073e-40</t>
  </si>
  <si>
    <t>Glyma.06G242700</t>
  </si>
  <si>
    <t>Glyma.06G246600</t>
  </si>
  <si>
    <t>sp|Q8BY89|CTL2_MOUSE Choline transporter-like protein 2 OS=Mus musculus GN=Slc44a2 PE=1 SV=2//1.06804e-56</t>
  </si>
  <si>
    <t>Glyma.06G260100</t>
  </si>
  <si>
    <t>sp|Q40392|TMVRN_NICGU TMV resistance protein N OS=Nicotiana glutinosa GN=N PE=1 SV=1//1.0175e-143</t>
  </si>
  <si>
    <t>Glyma.06G265800</t>
  </si>
  <si>
    <t>Glyma.06G275900</t>
  </si>
  <si>
    <t>sp|A7NY33|PER4_VITVI Peroxidase 4 OS=Vitis vinifera GN=GSVIVT00023967001 PE=1 SV=1//1.014e-138</t>
  </si>
  <si>
    <t>Glyma.06G284900</t>
  </si>
  <si>
    <t>sp|Q9M2K4|BZP61_ARATH Basic leucine zipper 61 OS=Arabidopsis thaliana GN=BZIP61 PE=1 SV=1//1.94356e-102</t>
  </si>
  <si>
    <t>Glyma.06G288500</t>
  </si>
  <si>
    <t>sp|O49459|NAC73_ARATH NAC domain-containing protein 73 OS=Arabidopsis thaliana GN=NAC073 PE=2 SV=1//1.70746e-109</t>
  </si>
  <si>
    <t>Glyma.06G289900</t>
  </si>
  <si>
    <t>sp|Q6DR04|RTNLQ_ARATH Reticulon-like protein B17 OS=Arabidopsis thaliana GN=RTNLB17 PE=2 SV=1//3.02029e-94</t>
  </si>
  <si>
    <t>Glyma.06G292400</t>
  </si>
  <si>
    <t>sp|Q7Y223|MAN2_ARATH Mannan endo-1,4-beta-mannosidase 2 OS=Arabidopsis thaliana GN=MAN2 PE=2 SV=1//0</t>
  </si>
  <si>
    <t>Glyma.06G301500</t>
  </si>
  <si>
    <t>sp|P10538|AMYB_SOYBN Beta-amylase OS=Glycine max GN=BMY1 PE=1 SV=3//0</t>
  </si>
  <si>
    <t>Glyma.06G307000</t>
  </si>
  <si>
    <t>sp|Q9ATM2|SIP12_MAIZE Aquaporin SIP1-2 OS=Zea mays GN=SIP1-2 PE=2 SV=1//2.55395e-63</t>
  </si>
  <si>
    <t>Glyma.06G307100</t>
  </si>
  <si>
    <t>Glyma.06G314200</t>
  </si>
  <si>
    <t>sp|Q9FF77|PME47_ARATH Probable pectinesterase/pectinesterase inhibitor 47 OS=Arabidopsis thaliana GN=PME47 PE=2 SV=1//0</t>
  </si>
  <si>
    <t>Glyma.06G317500</t>
  </si>
  <si>
    <t>sp|O04331|PHB3_ARATH Prohibitin-3, mitochondrial OS=Arabidopsis thaliana GN=PHB3 PE=1 SV=1//7.87838e-132</t>
  </si>
  <si>
    <t>Glyma.06G319000</t>
  </si>
  <si>
    <t>sp|O04887|PME2_CITSI Pectinesterase 2 OS=Citrus sinensis GN=PECS-2.1 PE=2 SV=1//0</t>
  </si>
  <si>
    <t>Glyma.06G324300</t>
  </si>
  <si>
    <t>sp|Q570S7|CSLG1_ARATH Cellulose synthase-like protein G1 OS=Arabidopsis thaliana GN=CSLG1 PE=2 SV=1//1.43858e-137</t>
  </si>
  <si>
    <t>Glyma.07G001300</t>
  </si>
  <si>
    <t>sp|Q9MB42|BAMS_GLYGL Beta-amyrin synthase OS=Glycyrrhiza glabra GN=GgbAS1 PE=1 SV=1//0</t>
  </si>
  <si>
    <t>Glyma.07G006100</t>
  </si>
  <si>
    <t>Glyma.07G009600</t>
  </si>
  <si>
    <t>sp|Q93ZM7|CH60C_ARATH Chaperonin CPN60-like 2, mitochondrial OS=Arabidopsis thaliana GN=At3g13860 PE=2 SV=2//0</t>
  </si>
  <si>
    <t>Glyma.07G010700</t>
  </si>
  <si>
    <t>sp|Q94IA6|C90D1_ARATH 3-epi-6-deoxocathasterone 23-monooxygenase OS=Arabidopsis thaliana GN=CYP90D1 PE=2 SV=1//0</t>
  </si>
  <si>
    <t>Glyma.07G011800</t>
  </si>
  <si>
    <t>sp|Q9FZ62|PPSP2_ARATH Inorganic pyrophosphatase 2 OS=Arabidopsis thaliana GN=At1g17710 PE=2 SV=1//6.08209e-130</t>
  </si>
  <si>
    <t>Glyma.07G011900</t>
  </si>
  <si>
    <t>sp|Q9FZ62|PPSP2_ARATH Inorganic pyrophosphatase 2 OS=Arabidopsis thaliana GN=At1g17710 PE=2 SV=1//5.25046e-136</t>
  </si>
  <si>
    <t>Glyma.07G021200</t>
  </si>
  <si>
    <t>sp|Q9LHE3|ASPG2_ARATH Protein ASPARTIC PROTEASE IN GUARD CELL 2 OS=Arabidopsis thaliana GN=ASPG2 PE=2 SV=1//5.86852e-58</t>
  </si>
  <si>
    <t>Glyma.07G022300</t>
  </si>
  <si>
    <t>sp|Q9SWH5|FUT1_ARATH Galactoside 2-alpha-L-fucosyltransferase OS=Arabidopsis thaliana GN=FUT1 PE=1 SV=2//2.71917e-135</t>
  </si>
  <si>
    <t>Glyma.07G032500</t>
  </si>
  <si>
    <t>sp|Q15061|WDR43_HUMAN WD repeat-containing protein 43 OS=Homo sapiens GN=WDR43 PE=1 SV=3//9.25849e-10</t>
  </si>
  <si>
    <t>Glyma.07G045800</t>
  </si>
  <si>
    <t>sp|Q9M2D8|Y3126_ARATH Uncharacterized protein At3g61260 OS=Arabidopsis thaliana GN=At3g61260 PE=1 SV=1//5.53784e-09</t>
  </si>
  <si>
    <t>Glyma.07G050600</t>
  </si>
  <si>
    <t>sp|Q84WP6|NAC43_ARATH NAC domain-containing protein 43 OS=Arabidopsis thaliana GN=NAC043 PE=2 SV=2//7.93228e-109</t>
  </si>
  <si>
    <t>Glyma.07G050700</t>
  </si>
  <si>
    <t>sp|Q9M1S3|ARP1_ARATH Probable RNA-binding protein ARP1 OS=Arabidopsis thaliana GN=ARP1 PE=2 SV=1//2.4807e-32</t>
  </si>
  <si>
    <t>Glyma.07G051900</t>
  </si>
  <si>
    <t>Glyma.07G052000</t>
  </si>
  <si>
    <t>Glyma.07G053100</t>
  </si>
  <si>
    <t>sp|Q42883|ECAP_SOLLC Calcium-transporting ATPase, endoplasmic reticulum-type OS=Solanum lycopersicum GN=LCA1 PE=2 SV=1//0</t>
  </si>
  <si>
    <t>Glyma.07G055300</t>
  </si>
  <si>
    <t>sp|Q9LS40|ASPG1_ARATH Protein ASPARTIC PROTEASE IN GUARD CELL 1 OS=Arabidopsis thaliana GN=ASPG1 PE=1 SV=1//3.94606e-104</t>
  </si>
  <si>
    <t>Glyma.07G058000</t>
  </si>
  <si>
    <t>Glyma.07G069000</t>
  </si>
  <si>
    <t>sp|Q39203|SD22_ARATH G-type lectin S-receptor-like serine/threonine-protein kinase SD2-2 OS=Arabidopsis thaliana GN=SD22 PE=1 SV=1//0</t>
  </si>
  <si>
    <t>Glyma.07G078200</t>
  </si>
  <si>
    <t>sp|Q8GWV5|PUB3_ARATH U-box domain-containing protein 3 OS=Arabidopsis thaliana GN=PUB3 PE=2 SV=2//4.27133e-13</t>
  </si>
  <si>
    <t>Glyma.07G079500</t>
  </si>
  <si>
    <t>Glyma.07G088200</t>
  </si>
  <si>
    <t>sp|Q94LW6|SUT35_ARATH Probable sulfate transporter 3.5 OS=Arabidopsis thaliana GN=SULTR3;5 PE=2 SV=1//0</t>
  </si>
  <si>
    <t>Glyma.07G109600</t>
  </si>
  <si>
    <t>sp|Q8GXL3|SPL8_ARATH Squamosa promoter-binding-like protein 8 OS=Arabidopsis thaliana GN=SPL8 PE=1 SV=2//1.32148e-67</t>
  </si>
  <si>
    <t>Glyma.07G110900</t>
  </si>
  <si>
    <t>sp|Q9SAA9|CP511_ARATH Sterol 14-demethylase OS=Arabidopsis thaliana GN=CYP51G1 PE=1 SV=1//0</t>
  </si>
  <si>
    <t>Glyma.07G111900</t>
  </si>
  <si>
    <t>sp|Q9SD53|Y3720_ARATH UPF0481 protein At3g47200 OS=Arabidopsis thaliana GN=At3g47200 PE=2 SV=1//6.31051e-35</t>
  </si>
  <si>
    <t>Glyma.07G114000</t>
  </si>
  <si>
    <t>sp|O80338|EF101_ARATH Ethylene-responsive transcription factor 2 OS=Arabidopsis thaliana GN=ERF2 PE=2 SV=1//4.46056e-33</t>
  </si>
  <si>
    <t>Glyma.07G118000</t>
  </si>
  <si>
    <t>sp|O80477|MES3_ARATH Methylesterase 3 OS=Arabidopsis thaliana GN=MES3 PE=2 SV=1//1.01007e-59</t>
  </si>
  <si>
    <t>Glyma.07G126000</t>
  </si>
  <si>
    <t>sp|Q9LHF1|LRX4_ARATH Leucine-rich repeat extensin-like protein 4 OS=Arabidopsis thaliana GN=LRX4 PE=2 SV=1//3.45822e-90</t>
  </si>
  <si>
    <t>Glyma.07G128800</t>
  </si>
  <si>
    <t>sp|Q9SU91|LPXA_ARATH Probable acyl-[acyl-carrier-protein]--UDP-N-acetylglucosamine O-acyltransferase, mitochondrial OS=Arabidopsis thaliana GN=LPXA PE=1 SV=1//2.16769e-146</t>
  </si>
  <si>
    <t>Glyma.07G129100</t>
  </si>
  <si>
    <t>sp|Q9ZUN5|TET2_ARATH Tetraspanin-2 OS=Arabidopsis thaliana GN=TET2 PE=2 SV=1//1.79556e-111</t>
  </si>
  <si>
    <t>Glyma.07G132600</t>
  </si>
  <si>
    <t>sp|O48818|EXPA4_ARATH Expansin-A4 OS=Arabidopsis thaliana GN=EXPA4 PE=1 SV=1//2.05874e-155</t>
  </si>
  <si>
    <t>Glyma.07G133500</t>
  </si>
  <si>
    <t>sp|Q09893|YAI5_SCHPO Uncharacterized protein C24B11.05 OS=Schizosaccharomyces pombe (strain 972 / ATCC 24843) GN=SPAC24B11.05 PE=3 SV=1//4.17067e-17</t>
  </si>
  <si>
    <t>Glyma.07G134100</t>
  </si>
  <si>
    <t>sp|Q9FJD5|LAC17_ARATH Laccase-17 OS=Arabidopsis thaliana GN=LAC17 PE=2 SV=1//1.08256e-14</t>
  </si>
  <si>
    <t>Glyma.07G137100</t>
  </si>
  <si>
    <t>sp|Q8W487|YB95_ARATH Uncharacterized protein At2g39795, mitochondrial OS=Arabidopsis thaliana GN=At2g39795 PE=2 SV=1//1.78212e-50</t>
  </si>
  <si>
    <t>Glyma.07G141900</t>
  </si>
  <si>
    <t>Glyma.07G144700</t>
  </si>
  <si>
    <t>sp|Q7XJR2|ANTR3_ARATH Probable anion transporter 3, chloroplastic OS=Arabidopsis thaliana GN=ANTR3 PE=2 SV=2//0</t>
  </si>
  <si>
    <t>Glyma.07G144800</t>
  </si>
  <si>
    <t>sp|Q3U3T8|WDR62_MOUSE WD repeat-containing protein 62 OS=Mus musculus GN=Wdr62 PE=1 SV=2//1.25982e-93</t>
  </si>
  <si>
    <t>Glyma.07G150400</t>
  </si>
  <si>
    <t>sp|Q9SRM5|CPR49_ARATH GDSL esterase/lipase CPRD49 OS=Arabidopsis thaliana GN=CPRD49 PE=2 SV=1//1.31591e-89</t>
  </si>
  <si>
    <t>Glyma.07G151800</t>
  </si>
  <si>
    <t>sp|B3H5Q1|BGL11_ARATH Beta-glucosidase 11 OS=Arabidopsis thaliana GN=BGLU11 PE=2 SV=2//0</t>
  </si>
  <si>
    <t>Glyma.07G151900</t>
  </si>
  <si>
    <t>Glyma.07G152000</t>
  </si>
  <si>
    <t>sp|Q8LED3|TBL3_ARATH Protein trichome birefringence-like 3 OS=Arabidopsis thaliana GN=TBL3 PE=2 SV=1//2.83479e-179</t>
  </si>
  <si>
    <t>Glyma.07G153100</t>
  </si>
  <si>
    <t>sp|O82647|PDC1_ARATH Pyruvate decarboxylase 1 OS=Arabidopsis thaliana GN=PDC1 PE=2 SV=1//0</t>
  </si>
  <si>
    <t>Glyma.07G157100</t>
  </si>
  <si>
    <t>sp|Q9C523|DIR19_ARATH Dirigent protein 19 OS=Arabidopsis thaliana GN=DIR19 PE=2 SV=1//3.71552e-72</t>
  </si>
  <si>
    <t>Glyma.07G183300</t>
  </si>
  <si>
    <t>sp|Q9LFJ8|U78D2_ARATH UDP-glycosyltransferase 78D2 OS=Arabidopsis thaliana GN=UGT78D2 PE=2 SV=1//1.48238e-117</t>
  </si>
  <si>
    <t>Glyma.07G184300</t>
  </si>
  <si>
    <t>sp|P37900|HSP7M_PEA Heat shock 70 kDa protein, mitochondrial OS=Pisum sativum GN=HSP1 PE=2 SV=1//0</t>
  </si>
  <si>
    <t>Glyma.07G190700</t>
  </si>
  <si>
    <t>sp|Q9FKL6|CB60B_ARATH Calmodulin-binding protein 60 B OS=Arabidopsis thaliana GN=CBP60B PE=2 SV=1//0</t>
  </si>
  <si>
    <t>Glyma.07G193900</t>
  </si>
  <si>
    <t>sp|O82155|DOF17_ARATH Dof zinc finger protein DOF1.7 OS=Arabidopsis thaliana GN=DOF1.7 PE=2 SV=1//7.58079e-22</t>
  </si>
  <si>
    <t>Glyma.07G202200</t>
  </si>
  <si>
    <t>sp|O23661|ARFC_ARATH Auxin response factor 3 OS=Arabidopsis thaliana GN=ARF3 PE=1 SV=2//0</t>
  </si>
  <si>
    <t>Glyma.07G205100</t>
  </si>
  <si>
    <t>sp|Q9LI74|CHUP1_ARATH Protein CHUP1, chloroplastic OS=Arabidopsis thaliana GN=CHUP1 PE=1 SV=1//4.09366e-87</t>
  </si>
  <si>
    <t>Glyma.07G214000</t>
  </si>
  <si>
    <t>sp|Q10Q08|RFA1B_ORYSJ Replication protein A 70 kDa DNA-binding subunit B OS=Oryza sativa subsp. japonica GN=RPA1B PE=1 SV=1//4.86429e-06</t>
  </si>
  <si>
    <t>Glyma.07G230700</t>
  </si>
  <si>
    <t>Glyma.07G234200</t>
  </si>
  <si>
    <t>sp|Q9SMX9|SPL1_ARATH Squamosa promoter-binding-like protein 1 OS=Arabidopsis thaliana GN=SPL1 PE=1 SV=2//1.73196e-07</t>
  </si>
  <si>
    <t>Glyma.07G234400</t>
  </si>
  <si>
    <t>Glyma.07G234500</t>
  </si>
  <si>
    <t>sp|Q8LEB6|Y5185_ARATH Probable receptor-like protein kinase At5g18500 OS=Arabidopsis thaliana GN=At5g18500 PE=2 SV=1//0</t>
  </si>
  <si>
    <t>Glyma.07G250100</t>
  </si>
  <si>
    <t>sp|Q6J9Q2|ERF86_ARATH Ethylene-responsive transcription factor ERF086 OS=Arabidopsis thaliana GN=ERF086 PE=2 SV=2//3.44561e-49</t>
  </si>
  <si>
    <t>Glyma.07G258300</t>
  </si>
  <si>
    <t>sp|Q4TU14|RHF1A_ARATH E3 ubiquitin-protein ligase RHF1A OS=Arabidopsis thaliana GN=RHF1A PE=1 SV=1//7.64857e-61</t>
  </si>
  <si>
    <t>Glyma.07G271200</t>
  </si>
  <si>
    <t>sp|O65780|GALE1_CYATE UDP-glucose 4-epimerase GEPI42 OS=Cyamopsis tetragonoloba PE=2 SV=1//2.50887e-171</t>
  </si>
  <si>
    <t>Glyma.08G004600</t>
  </si>
  <si>
    <t>sp|Q56YP2|PI5K1_ARATH Phosphatidylinositol 4-phosphate 5-kinase 1 OS=Arabidopsis thaliana GN=PIP5K1 PE=1 SV=1//0</t>
  </si>
  <si>
    <t>Glyma.08G012800</t>
  </si>
  <si>
    <t>sp|P93788|REMO_SOLTU Remorin OS=Solanum tuberosum PE=1 SV=1//6.9803e-44</t>
  </si>
  <si>
    <t>Glyma.08G014600</t>
  </si>
  <si>
    <t>Glyma.08G014800</t>
  </si>
  <si>
    <t>sp|Q8W1Y3|KP1_ARATH Kinesin KP1 OS=Arabidopsis thaliana GN=KP1 PE=1 SV=2//3.76046e-160</t>
  </si>
  <si>
    <t>Glyma.08G020800</t>
  </si>
  <si>
    <t>sp|Q9SUQ3|Y4374_ARATH Probable inactive receptor kinase At4g23740 OS=Arabidopsis thaliana GN=At4g23740 PE=2 SV=1//0</t>
  </si>
  <si>
    <t>Glyma.08G021100</t>
  </si>
  <si>
    <t>Glyma.08G022300</t>
  </si>
  <si>
    <t>Glyma.08G029500</t>
  </si>
  <si>
    <t>sp|Q9SX31|PERK9_ARATH Proline-rich receptor-like protein kinase PERK9 OS=Arabidopsis thaliana GN=PERK9 PE=2 SV=1//2.74246e-94</t>
  </si>
  <si>
    <t>Glyma.08G032100</t>
  </si>
  <si>
    <t>sp|Q9LUI1|LRX6_ARATH Leucine-rich repeat extensin-like protein 6 OS=Arabidopsis thaliana GN=LRX6 PE=2 SV=1//3.35705e-99</t>
  </si>
  <si>
    <t>Glyma.08G037000</t>
  </si>
  <si>
    <t>sp|C6L7U1|LIN1_LOTJA Putative E3 ubiquitin-protein ligase LIN-1 OS=Lotus japonicus GN=CERBERUS PE=2 SV=2//0</t>
  </si>
  <si>
    <t>Glyma.08G037600</t>
  </si>
  <si>
    <t>sp|Q66GI4|PRRP1_ARATH Proteinaceous RNase P 1, chloroplastic/mitochondrial OS=Arabidopsis thaliana GN=PRORP1 PE=1 SV=1//3.31449e-159</t>
  </si>
  <si>
    <t>Glyma.08G037700</t>
  </si>
  <si>
    <t>sp|Q5JMF2|ABIL5_ORYSJ Probable protein ABIL5 OS=Oryza sativa subsp. japonica GN=Os01g0760900 PE=2 SV=1//1.39329e-24</t>
  </si>
  <si>
    <t>Glyma.08G038600</t>
  </si>
  <si>
    <t>Glyma.08G043600</t>
  </si>
  <si>
    <t>sp|Q9CAC1|GUN8_ARATH Endoglucanase 8 OS=Arabidopsis thaliana GN=CEL1 PE=2 SV=1//0</t>
  </si>
  <si>
    <t>Glyma.08G047500</t>
  </si>
  <si>
    <t>sp|Q9ZUA5|VIT1_ARATH Vacuolar iron transporter 1 OS=Arabidopsis thaliana GN=VIT1 PE=2 SV=1//4.64297e-133</t>
  </si>
  <si>
    <t>Glyma.08G049200</t>
  </si>
  <si>
    <t>sp|Q9LXU9|IRKI_ARATH IRK-interacting protein OS=Arabidopsis thaliana GN=IRKI PE=1 SV=1//4.04589e-60</t>
  </si>
  <si>
    <t>Glyma.08G053600</t>
  </si>
  <si>
    <t>sp|P50699|TLPH_ARATH Thaumatin-like protein OS=Arabidopsis thaliana GN=At1g18250 PE=2 SV=2//1.84472e-129</t>
  </si>
  <si>
    <t>Glyma.08G057300</t>
  </si>
  <si>
    <t>Glyma.08G058600</t>
  </si>
  <si>
    <t>Glyma.08G074700</t>
  </si>
  <si>
    <t>sp|A5JTQ3|XYL2_MEDSV Beta-xylosidase/alpha-L-arabinofuranosidase 2 OS=Medicago sativa subsp. varia GN=Xyl2 PE=2 SV=1//0</t>
  </si>
  <si>
    <t>Glyma.08G080500</t>
  </si>
  <si>
    <t>sp|Q9SVG4|RETOL_ARATH Reticuline oxidase-like protein OS=Arabidopsis thaliana GN=At4g20830 PE=1 SV=2//0</t>
  </si>
  <si>
    <t>Glyma.08G080700</t>
  </si>
  <si>
    <t>sp|A6P6V9|CBDAS_CANSA Cannabidiolic acid synthase OS=Cannabis sativa GN=CBDAS PE=1 SV=1//2.00266e-127</t>
  </si>
  <si>
    <t>Glyma.08G083000</t>
  </si>
  <si>
    <t>sp|Q9FL28|FLS2_ARATH LRR receptor-like serine/threonine-protein kinase FLS2 OS=Arabidopsis thaliana GN=FLS2 PE=1 SV=1//3.14462e-96</t>
  </si>
  <si>
    <t>Glyma.08G084400</t>
  </si>
  <si>
    <t>sp|Q9FL33|MCM3_ARATH DNA replication licensing factor MCM3 OS=Arabidopsis thaliana GN=MCM3 PE=1 SV=1//0</t>
  </si>
  <si>
    <t>Glyma.08G087900</t>
  </si>
  <si>
    <t>Glyma.08G092600</t>
  </si>
  <si>
    <t>Glyma.08G102200</t>
  </si>
  <si>
    <t>Glyma.08G107500</t>
  </si>
  <si>
    <t>sp|F8WKW0|UGT1_GARJA Crocetin glucosyltransferase, chloroplastic OS=Gardenia jasminoides GN=UGT75L6 PE=1 SV=1//0</t>
  </si>
  <si>
    <t>Glyma.08G118800</t>
  </si>
  <si>
    <t>sp|Q9FQA3|GST23_MAIZE Glutathione transferase GST 23 OS=Zea mays PE=2 SV=1//4.36279e-63</t>
  </si>
  <si>
    <t>Glyma.08G131200</t>
  </si>
  <si>
    <t>sp|Q9C5S1|MKP1_ARATH Protein-tyrosine-phosphatase MKP1 OS=Arabidopsis thaliana GN=MKP1 PE=1 SV=1//7.47775e-156</t>
  </si>
  <si>
    <t>Glyma.08G131400</t>
  </si>
  <si>
    <t>sp|P14749|AGAL_CYATE Alpha-galactosidase OS=Cyamopsis tetragonoloba PE=1 SV=1//2.73249e-23</t>
  </si>
  <si>
    <t>Glyma.08G135200</t>
  </si>
  <si>
    <t>sp|Q6NPP4|CMTA2_ARATH Calmodulin-binding transcription activator 2 OS=Arabidopsis thaliana GN=CMTA2 PE=1 SV=1//0</t>
  </si>
  <si>
    <t>Glyma.08G137900</t>
  </si>
  <si>
    <t>Glyma.08G144400</t>
  </si>
  <si>
    <t>sp|Q6MEW4|GPMA_PARUW 2,3-bisphosphoglycerate-dependent phosphoglycerate mutase OS=Protochlamydia amoebophila (strain UWE25) GN=gpmA PE=3 SV=1//5.84956e-79</t>
  </si>
  <si>
    <t>Glyma.08G144500</t>
  </si>
  <si>
    <t>sp|Q66GQ6|IP5P5_ARATH Type I inositol polyphosphate 5-phosphatase 5 OS=Arabidopsis thaliana GN=IP5P5 PE=2 SV=1//1.2876e-14</t>
  </si>
  <si>
    <t>Glyma.08G145900</t>
  </si>
  <si>
    <t>sp|O82515|MTDH_MEDSA Probable mannitol dehydrogenase OS=Medicago sativa GN=CAD1 PE=1 SV=1//0</t>
  </si>
  <si>
    <t>Glyma.08G146200</t>
  </si>
  <si>
    <t>Glyma.08G147900</t>
  </si>
  <si>
    <t>sp|Q9LXD9|PME51_ARATH Probable pectinesterase/pectinesterase inhibitor 51 OS=Arabidopsis thaliana GN=PME51 PE=2 SV=1//0</t>
  </si>
  <si>
    <t>Glyma.08G148100</t>
  </si>
  <si>
    <t>sp|Q9SYM5|RHM1_ARATH Trifunctional UDP-glucose 4,6-dehydratase/UDP-4-keto-6-deoxy-D-glucose 3,5-epimerase/UDP-4-keto-L-rhamnose-reductase RHM1 OS=Arabidopsis thaliana GN=RHM1 PE=1 SV=1//0</t>
  </si>
  <si>
    <t>Glyma.08G152800</t>
  </si>
  <si>
    <t>sp|Q00874|DR100_ARATH DNA-damage-repair/toleration protein DRT100 OS=Arabidopsis thaliana GN=DRT100 PE=2 SV=2//7.76207e-14</t>
  </si>
  <si>
    <t>Glyma.08G161600</t>
  </si>
  <si>
    <t>Glyma.08G168100</t>
  </si>
  <si>
    <t>sp|P20024|MYB1_MAIZE Myb-related protein Zm1 OS=Zea mays PE=2 SV=1//6.54724e-63</t>
  </si>
  <si>
    <t>Glyma.08G171000</t>
  </si>
  <si>
    <t>Glyma.08G177400</t>
  </si>
  <si>
    <t>sp|Q9FMF7|DIT21_ARATH Dicarboxylate transporter 2.1, chloroplastic OS=Arabidopsis thaliana GN=DIT2-1 PE=1 SV=1//0</t>
  </si>
  <si>
    <t>Glyma.08G179900</t>
  </si>
  <si>
    <t>sp|P73848|FABZ_SYNY3 3-hydroxyacyl-[acyl-carrier-protein] dehydratase FabZ OS=Synechocystis sp. (strain PCC 6803 / Kazusa) GN=fabZ PE=3 SV=2//2.30436e-35</t>
  </si>
  <si>
    <t>Glyma.08G181000</t>
  </si>
  <si>
    <t>sp|D4Q9Z5|SGT3_SOYBN Soyasaponin III rhamnosyltransferase OS=Glycine max GN=GmSGT3 PE=1 SV=1//0</t>
  </si>
  <si>
    <t>Glyma.08G183400</t>
  </si>
  <si>
    <t>sp|Q641I1|F135B_XENLA Protein FAM135B OS=Xenopus laevis GN=fam135b PE=2 SV=1//6.17288e-09</t>
  </si>
  <si>
    <t>Glyma.08G192700</t>
  </si>
  <si>
    <t>sp|Q93ZM7|CH60C_ARATH Chaperonin CPN60-like 2, mitochondrial OS=Arabidopsis thaliana GN=At3g13860 PE=2 SV=2//3.51647e-13</t>
  </si>
  <si>
    <t>Glyma.08G201100</t>
  </si>
  <si>
    <t>sp|Q9LU15|AHP4_ARATH Histidine-containing phosphotransfer protein 4 OS=Arabidopsis thaliana GN=AHP4 PE=1 SV=2//1.68914e-56</t>
  </si>
  <si>
    <t>Glyma.08G209200</t>
  </si>
  <si>
    <t>sp|Q6Q2C2|HYES_PIG Bifunctional epoxide hydrolase 2 OS=Sus scrofa GN=EPHX2 PE=2 SV=1//1.53665e-06</t>
  </si>
  <si>
    <t>Glyma.08G218100</t>
  </si>
  <si>
    <t>sp|Q9S9N9|CCR1_ARATH Cinnamoyl-CoA reductase 1 OS=Arabidopsis thaliana GN=CCR1 PE=1 SV=1//5.82246e-168</t>
  </si>
  <si>
    <t>Glyma.08G219400</t>
  </si>
  <si>
    <t>sp|Q9SWH5|FUT1_ARATH Galactoside 2-alpha-L-fucosyltransferase OS=Arabidopsis thaliana GN=FUT1 PE=1 SV=2//3.90341e-103</t>
  </si>
  <si>
    <t>Glyma.08G219500</t>
  </si>
  <si>
    <t>sp|Q9SWH5|FUT1_ARATH Galactoside 2-alpha-L-fucosyltransferase OS=Arabidopsis thaliana GN=FUT1 PE=1 SV=2//2.79824e-146</t>
  </si>
  <si>
    <t>Glyma.08G222800</t>
  </si>
  <si>
    <t>Glyma.08G224800</t>
  </si>
  <si>
    <t>Glyma.08G229100</t>
  </si>
  <si>
    <t>sp|Q8LFN2|Y3037_ARATH Probable inactive leucine-rich repeat receptor-like protein kinase At3g03770 OS=Arabidopsis thaliana GN=At3g03770 PE=2 SV=1//6.55044e-84</t>
  </si>
  <si>
    <t>Glyma.08G238100</t>
  </si>
  <si>
    <t>sp|Q9LUC5|C7A15_ARATH Cytochrome P450 72A15 OS=Arabidopsis thaliana GN=CYP72A15 PE=2 SV=1//0</t>
  </si>
  <si>
    <t>Glyma.08G245000</t>
  </si>
  <si>
    <t>sp|P68428|H32_WHEAT Histone H3.2 OS=Triticum aestivum PE=1 SV=2//2.20078e-90</t>
  </si>
  <si>
    <t>Glyma.08G245600</t>
  </si>
  <si>
    <t>sp|Q9UT45|ENG1_SCHPO Endo-1,3(4)-beta-glucanase 1 OS=Schizosaccharomyces pombe (strain 972 / ATCC 24843) GN=eng1 PE=3 SV=1//9.76411e-30</t>
  </si>
  <si>
    <t>Glyma.08G249800</t>
  </si>
  <si>
    <t>sp|Q9LFW3|COBL4_ARATH COBRA-like protein 4 OS=Arabidopsis thaliana GN=COBL4 PE=2 SV=2//0</t>
  </si>
  <si>
    <t>Glyma.08G249900</t>
  </si>
  <si>
    <t>sp|Q9SC19|UPTG1_SOLTU Alpha-1,4-glucan-protein synthase [UDP-forming] 1 OS=Solanum tuberosum GN=UPTG1 PE=1 SV=2//0</t>
  </si>
  <si>
    <t>Glyma.08G255500</t>
  </si>
  <si>
    <t>sp|Q9M891|PP208_ARATH Pentatricopeptide repeat-containing protein At3g02490, mitochondrial OS=Arabidopsis thaliana GN=At3g02490 PE=2 SV=1//1.82613e-180</t>
  </si>
  <si>
    <t>Glyma.08G262800</t>
  </si>
  <si>
    <t>Glyma.08G279300</t>
  </si>
  <si>
    <t>sp|F4IJK1|NET2D_ARATH Protein NETWORKED 2D OS=Arabidopsis thaliana GN=NET2D PE=3 SV=1//0</t>
  </si>
  <si>
    <t>Glyma.08G288800</t>
  </si>
  <si>
    <t>Glyma.08G291600</t>
  </si>
  <si>
    <t>sp|Q9LMX4|PPA1_ARATH Probable inactive purple acid phosphatase 1 OS=Arabidopsis thaliana GN=PAP1 PE=2 SV=1//0</t>
  </si>
  <si>
    <t>Glyma.08G292600</t>
  </si>
  <si>
    <t>sp|O04532|FH8_ARATH Formin-like protein 8 OS=Arabidopsis thaliana GN=FH8 PE=1 SV=1//9.1523e-13</t>
  </si>
  <si>
    <t>Glyma.08G294900</t>
  </si>
  <si>
    <t>sp|Q0WQW5|PPR85_ARATH Pentatricopeptide repeat-containing protein At1g59720, chloroplastic/mitochondrial OS=Arabidopsis thaliana GN=PCMP-H51 PE=2 SV=2//0</t>
  </si>
  <si>
    <t>Glyma.08G322800</t>
  </si>
  <si>
    <t>sp|Q42545|FTSZ1_ARATH Cell division protein FtsZ homolog 1, chloroplastic OS=Arabidopsis thaliana GN=FTSZ1 PE=1 SV=2//2.07708e-176</t>
  </si>
  <si>
    <t>Glyma.08G324500</t>
  </si>
  <si>
    <t>sp|Q9FJ62|GPDL4_ARATH Glycerophosphodiester phosphodiesterase GDPDL4 OS=Arabidopsis thaliana GN=GDPDL4 PE=1 SV=1//0</t>
  </si>
  <si>
    <t>Glyma.08G329900</t>
  </si>
  <si>
    <t>sp|Q9FM65|FLA1_ARATH Fasciclin-like arabinogalactan protein 1 OS=Arabidopsis thaliana GN=FLA1 PE=1 SV=1//1.182e-123</t>
  </si>
  <si>
    <t>Glyma.08G333200</t>
  </si>
  <si>
    <t>sp|C0LGR3|Y4265_ARATH Probable LRR receptor-like serine/threonine-protein kinase At4g26540 OS=Arabidopsis thaliana GN=At4g26540 PE=2 SV=1//0</t>
  </si>
  <si>
    <t>Glyma.08G356200</t>
  </si>
  <si>
    <t>Glyma.08G360800</t>
  </si>
  <si>
    <t>sp|O49813|OLEE1_BETPN Olee1-like protein OS=Betula pendula PE=2 SV=1//5.07665e-07</t>
  </si>
  <si>
    <t>Glyma.08G366600</t>
  </si>
  <si>
    <t>Glyma.09G001700</t>
  </si>
  <si>
    <t>sp|Q9SA38|OCT3_ARATH Organic cation/carnitine transporter 3 OS=Arabidopsis thaliana GN=OCT3 PE=2 SV=1//5.51761e-140</t>
  </si>
  <si>
    <t>Glyma.09G007200</t>
  </si>
  <si>
    <t>sp|Q6R2J8|SRF8_ARATH Protein STRUBBELIG-RECEPTOR FAMILY 8 OS=Arabidopsis thaliana GN=SRF8 PE=2 SV=1//0</t>
  </si>
  <si>
    <t>Glyma.09G014400</t>
  </si>
  <si>
    <t>sp|P14009|14KD_DAUCA 14 kDa proline-rich protein DC2.15 OS=Daucus carota PE=2 SV=1//2.12865e-34</t>
  </si>
  <si>
    <t>Glyma.09G017500</t>
  </si>
  <si>
    <t>sp|P54567|YQKD_BACSU Uncharacterized protein YqkD OS=Bacillus subtilis (strain 168) GN=yqkD PE=4 SV=1//4.07919e-12</t>
  </si>
  <si>
    <t>Glyma.09G024900</t>
  </si>
  <si>
    <t>sp|C0LGQ9|Y4294_ARATH Probable LRR receptor-like serine/threonine-protein kinase At4g20940 OS=Arabidopsis thaliana GN=At4g20940 PE=1 SV=1//0</t>
  </si>
  <si>
    <t>Glyma.09G026800</t>
  </si>
  <si>
    <t>sp|O48916|FAH1_ARATH Fatty acid 2-hydroxylase 1 OS=Arabidopsis thaliana GN=FAH1 PE=1 SV=1//7.39619e-123</t>
  </si>
  <si>
    <t>Glyma.09G033700</t>
  </si>
  <si>
    <t>sp|F4HWQ8|CVIF1_ARATH Cell wall / vacuolar inhibitor of fructosidase 1 OS=Arabidopsis thaliana GN=C/VIF1 PE=1 SV=1//1.58558e-20</t>
  </si>
  <si>
    <t>Glyma.09G035800</t>
  </si>
  <si>
    <t>sp|F4KDH9|FIPS5_ARATH FIP1[V]-like protein OS=Arabidopsis thaliana GN=FIPS5 PE=1 SV=1//3.81057e-19</t>
  </si>
  <si>
    <t>Glyma.09G042500</t>
  </si>
  <si>
    <t>Glyma.09G043900</t>
  </si>
  <si>
    <t>sp|C6L7U1|LIN1_LOTJA Putative E3 ubiquitin-protein ligase LIN-1 OS=Lotus japonicus GN=CERBERUS PE=2 SV=2//6.30141e-18</t>
  </si>
  <si>
    <t>Glyma.09G047900</t>
  </si>
  <si>
    <t>Glyma.09G060500</t>
  </si>
  <si>
    <t>Glyma.09G061700</t>
  </si>
  <si>
    <t>sp|Q8RXL8|Y1689_ARATH Uncharacterized membrane protein At1g06890 OS=Arabidopsis thaliana GN=At1g06890 PE=1 SV=1//3.20891e-32</t>
  </si>
  <si>
    <t>Glyma.09G082300</t>
  </si>
  <si>
    <t>sp|O64481|SBT25_ARATH Subtilisin-like protease SBT2.5 OS=Arabidopsis thaliana GN=SBT2.5 PE=2 SV=1//0</t>
  </si>
  <si>
    <t>Glyma.09G084200</t>
  </si>
  <si>
    <t>Glyma.09G129700</t>
  </si>
  <si>
    <t>sp|Q9LTD8|Y5279_ARATH DUF21 domain-containing protein At5g52790 OS=Arabidopsis thaliana GN=CBSDUF5 PE=2 SV=2//2.19001e-134</t>
  </si>
  <si>
    <t>Glyma.09G134800</t>
  </si>
  <si>
    <t>sp|Q54GU0|ARSB_DICDI Putative transporter arsB OS=Dictyostelium discoideum GN=arsB PE=2 SV=1//2.92856e-53</t>
  </si>
  <si>
    <t>Glyma.09G143900</t>
  </si>
  <si>
    <t>Glyma.09G148900</t>
  </si>
  <si>
    <t>sp|Q9FLH8|SCRK7_ARATH Probable fructokinase-7 OS=Arabidopsis thaliana GN=At5g51830 PE=1 SV=1//1.18061e-165</t>
  </si>
  <si>
    <t>Glyma.09G153900</t>
  </si>
  <si>
    <t>sp|Q42971|ENO_ORYSJ Enolase OS=Oryza sativa subsp. japonica GN=ENO1 PE=1 SV=2//0</t>
  </si>
  <si>
    <t>Glyma.09G154600</t>
  </si>
  <si>
    <t>sp|Q8RY65|NIK2_ARATH Protein NSP-INTERACTING KINASE 2 OS=Arabidopsis thaliana GN=NIK2 PE=1 SV=1//1.08516e-65</t>
  </si>
  <si>
    <t>Glyma.09G160200</t>
  </si>
  <si>
    <t>sp|Q8IWB9|TEX2_HUMAN Testis-expressed sequence 2 protein OS=Homo sapiens GN=TEX2 PE=1 SV=2//1.00256e-17</t>
  </si>
  <si>
    <t>Glyma.09G161900</t>
  </si>
  <si>
    <t>Glyma.09G168300</t>
  </si>
  <si>
    <t>sp|Q9LIR6|BAM1_ARATH Beta-amylase 1, chloroplastic OS=Arabidopsis thaliana GN=BAM1 PE=1 SV=1//0</t>
  </si>
  <si>
    <t>Glyma.09G168600</t>
  </si>
  <si>
    <t>sp|Q9LD37|CNG20_ARATH Probable cyclic nucleotide-gated ion channel 20, chloroplastic OS=Arabidopsis thaliana GN=CNGC20 PE=2 SV=1//0</t>
  </si>
  <si>
    <t>Glyma.09G181400</t>
  </si>
  <si>
    <t>sp|P0C5E2|Y1839_ARATH Probable serine/threonine-protein kinase At1g18390 OS=Arabidopsis thaliana GN=At1g18390 PE=2 SV=2//5.83961e-63</t>
  </si>
  <si>
    <t>Glyma.09G188700</t>
  </si>
  <si>
    <t>Glyma.09G196000</t>
  </si>
  <si>
    <t>sp|P48020|HMDH1_SOLTU 3-hydroxy-3-methylglutaryl-coenzyme A reductase 1 OS=Solanum tuberosum GN=HMG1 PE=2 SV=1//0</t>
  </si>
  <si>
    <t>Glyma.09G213100</t>
  </si>
  <si>
    <t>sp|Q9C6S7|PMTK_ARATH Probable methyltransferase PMT20 OS=Arabidopsis thaliana GN=At1g31850 PE=2 SV=1//0</t>
  </si>
  <si>
    <t>Glyma.09G213500</t>
  </si>
  <si>
    <t>sp|Q9FHJ6|RFA1C_ARATH Replication protein A 70 kDa DNA-binding subunit C OS=Arabidopsis thaliana GN=RPA1C PE=3 SV=1//0</t>
  </si>
  <si>
    <t>Glyma.09G229200</t>
  </si>
  <si>
    <t>sp|Q09131|PPAF_SOYBN Purple acid phosphatase OS=Glycine max GN=PAP PE=1 SV=2//0</t>
  </si>
  <si>
    <t>Glyma.09G231800</t>
  </si>
  <si>
    <t>sp|Q9CAC1|GUN8_ARATH Endoglucanase 8 OS=Arabidopsis thaliana GN=CEL1 PE=2 SV=1//9.2576e-178</t>
  </si>
  <si>
    <t>Glyma.09G243700</t>
  </si>
  <si>
    <t>sp|I1N462|SBT1_SOYBN Subtilisin-like protease Glyma18g48580 OS=Glycine max GN=Glyma18g48580 PE=1 SV=3//0</t>
  </si>
  <si>
    <t>Glyma.09G243800</t>
  </si>
  <si>
    <t>Glyma.09G250900</t>
  </si>
  <si>
    <t>sp|Q9FFD5|RIC4_ARATH CRIB domain-containing protein RIC4 OS=Arabidopsis thaliana GN=RIC4 PE=1 SV=1//9.16104e-27</t>
  </si>
  <si>
    <t>Glyma.09G251300</t>
  </si>
  <si>
    <t>Glyma.09G256100</t>
  </si>
  <si>
    <t>sp|A7PZL3|PGLR_VITVI Probable polygalacturonase OS=Vitis vinifera GN=GSVIVT00026920001 PE=1 SV=1//0</t>
  </si>
  <si>
    <t>Glyma.09G259600</t>
  </si>
  <si>
    <t>sp|Q9C971|G3OX4_ARATH Gibberellin 3-beta-dioxygenase 4 OS=Arabidopsis thaliana GN=GA3OX4 PE=1 SV=1//4.85774e-42</t>
  </si>
  <si>
    <t>Glyma.09G267700</t>
  </si>
  <si>
    <t>sp|O22126|FLA8_ARATH Fasciclin-like arabinogalactan protein 8 OS=Arabidopsis thaliana GN=FLA8 PE=1 SV=1//1.39412e-136</t>
  </si>
  <si>
    <t>Glyma.09G271500</t>
  </si>
  <si>
    <t>Glyma.09G279900</t>
  </si>
  <si>
    <t>sp|Q5XPJ9|SCAR2_ARATH Protein SCAR2 OS=Arabidopsis thaliana GN=SCAR2 PE=1 SV=1//8.47376e-20</t>
  </si>
  <si>
    <t>Glyma.10G004700</t>
  </si>
  <si>
    <t>Glyma.10G007600</t>
  </si>
  <si>
    <t>sp|P08961|NO22_SOYBN Nodulin-22 OS=Glycine max PE=2 SV=1//4.48958e-39</t>
  </si>
  <si>
    <t>Glyma.10G013900</t>
  </si>
  <si>
    <t>Glyma.10G018000</t>
  </si>
  <si>
    <t>sp|O22252|MHX_ARATH Magnesium/proton exchanger OS=Arabidopsis thaliana GN=MHX PE=2 SV=3//0</t>
  </si>
  <si>
    <t>Glyma.10G023900</t>
  </si>
  <si>
    <t>Glyma.10G030400</t>
  </si>
  <si>
    <t>Glyma.10G035000</t>
  </si>
  <si>
    <t>sp|Q9SLB7|LBD16_ARATH LOB domain-containing protein 16 OS=Arabidopsis thaliana GN=LBD16 PE=2 SV=1//5.39562e-52</t>
  </si>
  <si>
    <t>Glyma.10G047400</t>
  </si>
  <si>
    <t>Glyma.10G047500</t>
  </si>
  <si>
    <t>sp|Q9LHJ9|P2C38_ARATH Probable protein phosphatase 2C 38 OS=Arabidopsis thaliana GN=At3g12620 PE=2 SV=1//1.31239e-28</t>
  </si>
  <si>
    <t>Glyma.10G056200</t>
  </si>
  <si>
    <t>sp|Q9ZUZ3|SAU32_ARATH Auxin-responsive protein SAUR32 OS=Arabidopsis thaliana GN=SAUR32 PE=2 SV=1//1.2352e-12</t>
  </si>
  <si>
    <t>Glyma.10G062800</t>
  </si>
  <si>
    <t>Glyma.10G065400</t>
  </si>
  <si>
    <t>Glyma.10G078500</t>
  </si>
  <si>
    <t>sp|Q8GW29|LOG7_ARATH Cytokinin riboside 5&amp;apos;-monophosphate phosphoribohydrolase LOG7 OS=Arabidopsis thaliana GN=LOG7 PE=1 SV=2//9.27078e-115</t>
  </si>
  <si>
    <t>Glyma.10G084000</t>
  </si>
  <si>
    <t>sp|Q38870|CDPK2_ARATH Calcium-dependent protein kinase 2 OS=Arabidopsis thaliana GN=CPK2 PE=1 SV=1//0</t>
  </si>
  <si>
    <t>Glyma.10G090100</t>
  </si>
  <si>
    <t>Glyma.10G095700</t>
  </si>
  <si>
    <t>sp|Q94C77|RPKL_ARATH Receptor protein kinase-like protein At4g34220 OS=Arabidopsis thaliana GN=At4g34220 PE=2 SV=1//1.12933e-13</t>
  </si>
  <si>
    <t>Glyma.10G102100</t>
  </si>
  <si>
    <t>sp|Q93Y09|SCP45_ARATH Serine carboxypeptidase-like 45 OS=Arabidopsis thaliana GN=SCPL45 PE=2 SV=1//0</t>
  </si>
  <si>
    <t>Glyma.10G107100</t>
  </si>
  <si>
    <t>sp|Q8S0G4|GPDH1_ORYSJ Probable glycerol-3-phosphate dehydrogenase [NAD(+)] 1, cytosolic OS=Oryza sativa subsp. japonica GN=Os01g0939600 PE=2 SV=1//0</t>
  </si>
  <si>
    <t>Glyma.10G122300</t>
  </si>
  <si>
    <t>sp|Q9SHY6|EXPB2_ARATH Putative expansin-B2 OS=Arabidopsis thaliana GN=EXPB2 PE=3 SV=2//1.59001e-98</t>
  </si>
  <si>
    <t>Glyma.10G125000</t>
  </si>
  <si>
    <t>sp|Q944R1|PLY15_ARATH Probable pectate lyase 15 OS=Arabidopsis thaliana GN=At4g13710 PE=2 SV=1//0</t>
  </si>
  <si>
    <t>Glyma.10G139800</t>
  </si>
  <si>
    <t>sp|Q9M263|GL24_ARATH Germin-like protein subfamily 2 member 4 OS=Arabidopsis thaliana GN=GLP10 PE=2 SV=1//7.89764e-99</t>
  </si>
  <si>
    <t>Glyma.10G140200</t>
  </si>
  <si>
    <t>sp|Q9ZSI1|EXP17_ARATH Putative expansin-A17 OS=Arabidopsis thaliana GN=EXPA17 PE=3 SV=1//9.96908e-141</t>
  </si>
  <si>
    <t>Glyma.10G141700</t>
  </si>
  <si>
    <t>sp|Q6I544|GL52_ORYSJ Germin-like protein 5-1 OS=Oryza sativa subsp. japonica GN=Os05g0277500 PE=2 SV=1//5.16185e-102</t>
  </si>
  <si>
    <t>Glyma.10G152300</t>
  </si>
  <si>
    <t>sp|Q9MA60|FH11_ARATH Formin-like protein 11 OS=Arabidopsis thaliana GN=FH11 PE=2 SV=1//0</t>
  </si>
  <si>
    <t>Glyma.10G161400</t>
  </si>
  <si>
    <t>Glyma.10G173500</t>
  </si>
  <si>
    <t>sp|Q9XIN0|LHW_ARATH Transcription factor LHW OS=Arabidopsis thaliana GN=LHW PE=1 SV=1//1.85475e-11</t>
  </si>
  <si>
    <t>Glyma.10G178300</t>
  </si>
  <si>
    <t>Glyma.10G180800</t>
  </si>
  <si>
    <t>sp|Q7XBH4|MYB4_ORYSJ Myb-related protein Myb4 OS=Oryza sativa subsp. japonica GN=MYB4 PE=2 SV=2//4.01234e-69</t>
  </si>
  <si>
    <t>Glyma.10G190500</t>
  </si>
  <si>
    <t>sp|Q6NM73|CRRS3_ARATH Cysteine-rich repeat secretory protein 3 OS=Arabidopsis thaliana GN=CRRSP3 PE=1 SV=1//5.39038e-110</t>
  </si>
  <si>
    <t>Glyma.10G201100</t>
  </si>
  <si>
    <t>sp|P22200|KPYC_SOLTU Pyruvate kinase, cytosolic isozyme OS=Solanum tuberosum PE=2 SV=1//7.19836e-126</t>
  </si>
  <si>
    <t>Glyma.10G202300</t>
  </si>
  <si>
    <t>sp|Q9LZS0|PTL_ARATH Trihelix transcription factor PTL OS=Arabidopsis thaliana GN=PTL PE=2 SV=1//7.70163e-25</t>
  </si>
  <si>
    <t>Glyma.10G209200</t>
  </si>
  <si>
    <t>sp|Q9MAG3|AB24G_ARATH ABC transporter G family member 24 OS=Arabidopsis thaliana GN=ABCG24 PE=2 SV=2//0</t>
  </si>
  <si>
    <t>Glyma.10G211700</t>
  </si>
  <si>
    <t>Glyma.10G212500</t>
  </si>
  <si>
    <t>sp|Q9SFB5|SCP27_ARATH Serine carboxypeptidase-like 27 OS=Arabidopsis thaliana GN=SCPL27 PE=2 SV=1//0</t>
  </si>
  <si>
    <t>Glyma.10G222100</t>
  </si>
  <si>
    <t>Glyma.10G222200</t>
  </si>
  <si>
    <t>sp|Q9ZVM9|Y1461_ARATH Probable serine/threonine-protein kinase At1g54610 OS=Arabidopsis thaliana GN=At1g54610 PE=1 SV=1//1.41708e-134</t>
  </si>
  <si>
    <t>Glyma.10G227300</t>
  </si>
  <si>
    <t>sp|Q9LYS2|AB10C_ARATH ABC transporter C family member 10 OS=Arabidopsis thaliana GN=ABCC10 PE=2 SV=2//0</t>
  </si>
  <si>
    <t>Glyma.10G227400</t>
  </si>
  <si>
    <t>Glyma.10G229200</t>
  </si>
  <si>
    <t>sp|Q84JK8|MAKR6_ARATH Probable membrane-associated kinase regulator 6 OS=Arabidopsis thaliana GN=MAKR6 PE=2 SV=1//6.8808e-39</t>
  </si>
  <si>
    <t>Glyma.10G229400</t>
  </si>
  <si>
    <t>sp|Q60QD1|FIGL1_CAEBR Fidgetin-like protein 1 OS=Caenorhabditis briggsae GN=figl-1 PE=3 SV=1//9.63013e-68</t>
  </si>
  <si>
    <t>Glyma.10G230500</t>
  </si>
  <si>
    <t>Glyma.10G234900</t>
  </si>
  <si>
    <t>Glyma.10G241800</t>
  </si>
  <si>
    <t>sp|Q8GW72|FUCO1_ARATH Alpha-L-fucosidase 1 OS=Arabidopsis thaliana GN=FUC1 PE=1 SV=2//7.57666e-150</t>
  </si>
  <si>
    <t>Glyma.10G245400</t>
  </si>
  <si>
    <t>sp|Q9LUI2|NET1A_ARATH Protein NETWORKED 1A OS=Arabidopsis thaliana GN=NET1A PE=1 SV=1//0</t>
  </si>
  <si>
    <t>Glyma.10G250700</t>
  </si>
  <si>
    <t>sp|Q6NMR8|FAF3_ARATH Protein FANTASTIC FOUR 3 OS=Arabidopsis thaliana GN=FAF3 PE=2 SV=1//1.84011e-12</t>
  </si>
  <si>
    <t>Glyma.10G256200</t>
  </si>
  <si>
    <t>sp|Q6YXH8|CCD41_ORYSJ Cyclin-D4-1 OS=Oryza sativa subsp. japonica GN=CYCD4-1 PE=2 SV=2//3.51825e-54</t>
  </si>
  <si>
    <t>Glyma.10G260900</t>
  </si>
  <si>
    <t>sp|Q8L7W8|FUCO2_ARATH Alpha-L-fucosidase 2 OS=Arabidopsis thaliana GN=FUC95A PE=1 SV=1//0</t>
  </si>
  <si>
    <t>Glyma.10G261200</t>
  </si>
  <si>
    <t>sp|Q9C6D2|MTK_ARATH Methylthioribose kinase OS=Arabidopsis thaliana GN=MTK PE=1 SV=1//1.29207e-14</t>
  </si>
  <si>
    <t>Glyma.10G261400</t>
  </si>
  <si>
    <t>sp|O49485|SERA1_ARATH D-3-phosphoglycerate dehydrogenase 1, chloroplastic OS=Arabidopsis thaliana GN=PGDH1 PE=1 SV=1//0</t>
  </si>
  <si>
    <t>Glyma.10G261600</t>
  </si>
  <si>
    <t>sp|Q94C77|RPKL_ARATH Receptor protein kinase-like protein At4g34220 OS=Arabidopsis thaliana GN=At4g34220 PE=2 SV=1//0</t>
  </si>
  <si>
    <t>Glyma.10G263500</t>
  </si>
  <si>
    <t>sp|P42753|CCD31_ARATH Cyclin-D3-1 OS=Arabidopsis thaliana GN=CYCD3-1 PE=1 SV=3//1.41521e-81</t>
  </si>
  <si>
    <t>Glyma.10G264100</t>
  </si>
  <si>
    <t>sp|Q9SZN7|HIP26_ARATH Heavy metal-associated isoprenylated plant protein 26 OS=Arabidopsis thaliana GN=HIPP26 PE=1 SV=1//1.15064e-44</t>
  </si>
  <si>
    <t>Glyma.10G270000</t>
  </si>
  <si>
    <t>sp|Q9XI60|LPP2_ARATH Lipid phosphate phosphatase 2 OS=Arabidopsis thaliana GN=LPP2 PE=2 SV=1//1.19078e-148</t>
  </si>
  <si>
    <t>Glyma.10G271900</t>
  </si>
  <si>
    <t>sp|Q9M9C5|Y1680_ARATH Probable leucine-rich repeat receptor-like protein kinase At1g68400 OS=Arabidopsis thaliana GN=At1g68400 PE=2 SV=1//0</t>
  </si>
  <si>
    <t>Glyma.10G277200</t>
  </si>
  <si>
    <t>sp|Q9SCP2|PLY12_ARATH Probable pectate lyase 12 OS=Arabidopsis thaliana GN=At3g53190 PE=2 SV=2//0</t>
  </si>
  <si>
    <t>Glyma.10G283000</t>
  </si>
  <si>
    <t>Glyma.10G286800</t>
  </si>
  <si>
    <t>sp|Q9FTA0|GEML4_ARATH GEM-like protein 4 OS=Arabidopsis thaliana GN=At5g08350 PE=2 SV=1//1.67608e-72</t>
  </si>
  <si>
    <t>Glyma.10G287200</t>
  </si>
  <si>
    <t>sp|Q9FTA0|GEML4_ARATH GEM-like protein 4 OS=Arabidopsis thaliana GN=At5g08350 PE=2 SV=1//6.2348e-60</t>
  </si>
  <si>
    <t>Glyma.10G288400</t>
  </si>
  <si>
    <t>sp|C0LGQ5|GSO1_ARATH LRR receptor-like serine/threonine-protein kinase GSO1 OS=Arabidopsis thaliana GN=GSO1 PE=2 SV=1//6.17028e-30</t>
  </si>
  <si>
    <t>Glyma.10G290900</t>
  </si>
  <si>
    <t>sp|A7WM73|HEXO1_ARATH Beta-hexosaminidase 1 OS=Arabidopsis thaliana GN=HEXO1 PE=1 SV=1//0</t>
  </si>
  <si>
    <t>Glyma.10G298800</t>
  </si>
  <si>
    <t>sp|Q8RWD5|SCD2_ARATH Coiled-coil domain-containing protein SCD2 OS=Arabidopsis thaliana GN=SCD2 PE=1 SV=1//1.0673e-172</t>
  </si>
  <si>
    <t>Glyma.11G007700</t>
  </si>
  <si>
    <t>Glyma.11G007800</t>
  </si>
  <si>
    <t>sp|Q9LR47|IP5P6_ARATH Type IV inositol polyphosphate 5-phosphatase 6 OS=Arabidopsis thaliana GN=IP5P6 PE=1 SV=2//0</t>
  </si>
  <si>
    <t>Glyma.11G020300</t>
  </si>
  <si>
    <t>sp|Q9P7J5|YJNA_SCHPO Uncharacterized AAA domain-containing protein C24B10.10c OS=Schizosaccharomyces pombe (strain 972 / ATCC 24843) GN=SPCC24B10.10c PE=3 SV=1//5.07296e-70</t>
  </si>
  <si>
    <t>Glyma.11G028300</t>
  </si>
  <si>
    <t>Glyma.11G029400</t>
  </si>
  <si>
    <t>Glyma.11G030200</t>
  </si>
  <si>
    <t>sp|Q50EX6|ODO1_PETHY Protein ODORANT1 OS=Petunia hybrida GN=ODO1 PE=2 SV=1//3.8318e-93</t>
  </si>
  <si>
    <t>Glyma.11G031400</t>
  </si>
  <si>
    <t>sp|Q940Y1|ORP2A_ARATH Oxysterol-binding protein-related protein 2A OS=Arabidopsis thaliana GN=ORP2A PE=2 SV=1//5.60224e-38</t>
  </si>
  <si>
    <t>Glyma.11G035600</t>
  </si>
  <si>
    <t>sp|Q0WP85|PP150_ARATH Pentatricopeptide repeat-containing protein At2g13420, mitochondrial OS=Arabidopsis thaliana GN=At2g13420 PE=2 SV=1//1.54255e-18</t>
  </si>
  <si>
    <t>Glyma.11G042300</t>
  </si>
  <si>
    <t>sp|O82302|P2C29_ARATH Protein phosphatase 2C 29 OS=Arabidopsis thaliana GN=PLL1 PE=1 SV=2//0</t>
  </si>
  <si>
    <t>Glyma.11G044200</t>
  </si>
  <si>
    <t>sp|P33629|TBA_PRUDU Tubulin alpha chain OS=Prunus dulcis GN=TUBA PE=2 SV=1//4.05112e-12</t>
  </si>
  <si>
    <t>Glyma.11G046000</t>
  </si>
  <si>
    <t>sp|Q9M2Y0|PSK3_ARATH Phytosulfokines 3 OS=Arabidopsis thaliana GN=PSK3 PE=2 SV=2//4.0008e-15</t>
  </si>
  <si>
    <t>Glyma.11G046800</t>
  </si>
  <si>
    <t>sp|Q564G7|GMGT1_CYATE Galactomannan galactosyltransferase 1 OS=Cyamopsis tetragonoloba GN=GMGT1 PE=1 SV=1//0</t>
  </si>
  <si>
    <t>Glyma.11G052700</t>
  </si>
  <si>
    <t>sp|Q9PUT6|PTEN_XENLA Phosphatidylinositol 3,4,5-trisphosphate 3-phosphatase and dual-specificity protein phosphatase PTEN OS=Xenopus laevis GN=pten PE=2 SV=1//4.46574e-57</t>
  </si>
  <si>
    <t>Glyma.11G057600</t>
  </si>
  <si>
    <t>Glyma.11G058000</t>
  </si>
  <si>
    <t>sp|Q9SCS2|CAMK5_ARATH CDPK-related kinase 5 OS=Arabidopsis thaliana GN=CRK5 PE=2 SV=1//0</t>
  </si>
  <si>
    <t>Glyma.11G059200</t>
  </si>
  <si>
    <t>Glyma.11G066000</t>
  </si>
  <si>
    <t>sp|Q8GXR2|PLT6_ARATH Probable polyol transporter 6 OS=Arabidopsis thaliana GN=PLT6 PE=2 SV=2//2.18583e-160</t>
  </si>
  <si>
    <t>Glyma.11G068600</t>
  </si>
  <si>
    <t>sp|Q6NRY2|NOL6_XENLA Nucleolar protein 6 OS=Xenopus laevis GN=nol6 PE=2 SV=2//1.88681e-117</t>
  </si>
  <si>
    <t>Glyma.11G071800</t>
  </si>
  <si>
    <t>sp|Q54DY9|BCS1B_DICDI Probable mitochondrial chaperone BCS1-B OS=Dictyostelium discoideum GN=bcsl1b PE=3 SV=1//1.56475e-31</t>
  </si>
  <si>
    <t>Glyma.11G075000</t>
  </si>
  <si>
    <t>Glyma.11G075100</t>
  </si>
  <si>
    <t>sp|Q8S950|NACK1_TOBAC Kinesin-like protein NACK1 OS=Nicotiana tabacum GN=NACK1 PE=1 SV=1//1.30745e-37</t>
  </si>
  <si>
    <t>Glyma.11G075200</t>
  </si>
  <si>
    <t>Glyma.11G080100</t>
  </si>
  <si>
    <t>sp|Q94K80|LRP1C_ARATH La-related protein 1C OS=Arabidopsis thaliana GN=LARP1C PE=1 SV=1//1.34835e-54</t>
  </si>
  <si>
    <t>Glyma.11G080300</t>
  </si>
  <si>
    <t>sp|Q43872|PER64_ARATH Peroxidase 64 OS=Arabidopsis thaliana GN=PER64 PE=1 SV=1//2.25537e-153</t>
  </si>
  <si>
    <t>Glyma.11G096600</t>
  </si>
  <si>
    <t>sp|Q9FIW5|NAC94_ARATH Putative NAC domain-containing protein 94 OS=Arabidopsis thaliana GN=ANAC094 PE=3 SV=1//1.28502e-50</t>
  </si>
  <si>
    <t>Glyma.11G097100</t>
  </si>
  <si>
    <t>Glyma.11G097400</t>
  </si>
  <si>
    <t>sp|Q93ZY2|ROGF1_ARATH Rop guanine nucleotide exchange factor 1 OS=Arabidopsis thaliana GN=ROPGEF1 PE=1 SV=2//0</t>
  </si>
  <si>
    <t>Glyma.11G101900</t>
  </si>
  <si>
    <t>sp|Q9LIK7|ACA13_ARATH Putative calcium-transporting ATPase 13, plasma membrane-type OS=Arabidopsis thaliana GN=ACA13 PE=3 SV=1//0</t>
  </si>
  <si>
    <t>Glyma.11G103500</t>
  </si>
  <si>
    <t>sp|P93472|DIM_PEA Delta(24)-sterol reductase OS=Pisum sativum GN=DIM PE=1 SV=1//0</t>
  </si>
  <si>
    <t>Glyma.11G105000</t>
  </si>
  <si>
    <t>sp|Q84MA9|Y1063_ARATH Inactive leucine-rich repeat receptor-like serine/threonine-protein kinase At1g60630 OS=Arabidopsis thaliana GN=At1g60630 PE=2 SV=1//3.14372e-71</t>
  </si>
  <si>
    <t>Glyma.11G106100</t>
  </si>
  <si>
    <t>sp|P83332|TLP1_PRUPE Thaumatin-like protein 1 OS=Prunus persica PE=2 SV=1//4.14683e-72</t>
  </si>
  <si>
    <t>Glyma.11G113300</t>
  </si>
  <si>
    <t>sp|Q5JKB0|MCM4_ORYSJ DNA replication licensing factor MCM4 OS=Oryza sativa subsp. japonica GN=MCM4 PE=3 SV=2//0</t>
  </si>
  <si>
    <t>Glyma.11G125200</t>
  </si>
  <si>
    <t>sp|Q8LAV5|REM20_ARATH B3 domain-containing protein REM20 OS=Arabidopsis thaliana GN=REM20 PE=2 SV=1//4.20713e-11</t>
  </si>
  <si>
    <t>Glyma.11G130400</t>
  </si>
  <si>
    <t>sp|B8XCH5|QKY_ARATH Protein QUIRKY OS=Arabidopsis thaliana GN=QKY PE=2 SV=1//0</t>
  </si>
  <si>
    <t>Glyma.11G130900</t>
  </si>
  <si>
    <t>sp|P68428|H32_WHEAT Histone H3.2 OS=Triticum aestivum PE=1 SV=2//2.54902e-93</t>
  </si>
  <si>
    <t>Glyma.11G139100</t>
  </si>
  <si>
    <t>sp|O48818|EXPA4_ARATH Expansin-A4 OS=Arabidopsis thaliana GN=EXPA4 PE=1 SV=1//1.60909e-10</t>
  </si>
  <si>
    <t>Glyma.11G156700</t>
  </si>
  <si>
    <t>sp|Q9LJG8|ASIL2_ARATH Trihelix transcription factor ASIL2 OS=Arabidopsis thaliana GN=ASIL2 PE=2 SV=1//1.6844e-10</t>
  </si>
  <si>
    <t>Glyma.11G160000</t>
  </si>
  <si>
    <t>sp|O22874|EXPA8_ARATH Expansin-A8 OS=Arabidopsis thaliana GN=EXPA8 PE=2 SV=1//2.6924e-116</t>
  </si>
  <si>
    <t>Glyma.11G162500</t>
  </si>
  <si>
    <t>Glyma.11G169800</t>
  </si>
  <si>
    <t>sp|Q9LI74|CHUP1_ARATH Protein CHUP1, chloroplastic OS=Arabidopsis thaliana GN=CHUP1 PE=1 SV=1//8.56405e-21</t>
  </si>
  <si>
    <t>Glyma.11G171900</t>
  </si>
  <si>
    <t>sp|Q9LI74|CHUP1_ARATH Protein CHUP1, chloroplastic OS=Arabidopsis thaliana GN=CHUP1 PE=1 SV=1//3.50828e-74</t>
  </si>
  <si>
    <t>Glyma.11G178200</t>
  </si>
  <si>
    <t>sp|P0CG89|H4_SOYBN Histone H4 OS=Glycine max PE=3 SV=1//6.72083e-49</t>
  </si>
  <si>
    <t>Glyma.11G185000</t>
  </si>
  <si>
    <t>sp|Q9XGY7|FAR_SIMCH Alcohol-forming fatty acyl-CoA reductase OS=Simmondsia chinensis PE=1 SV=1//0</t>
  </si>
  <si>
    <t>Glyma.11G190200</t>
  </si>
  <si>
    <t>sp|Q9SGE0|AXS2_ARATH UDP-D-apiose/UDP-D-xylose synthase 2 OS=Arabidopsis thaliana GN=AXS2 PE=2 SV=1//0</t>
  </si>
  <si>
    <t>Glyma.11G190400</t>
  </si>
  <si>
    <t>sp|Q9FYC7|PDAT2_ARATH Putative phospholipid:diacylglycerol acyltransferase 2 OS=Arabidopsis thaliana GN=PDAT2 PE=3 SV=1//0</t>
  </si>
  <si>
    <t>Glyma.11G191200</t>
  </si>
  <si>
    <t>sp|Q67Y83|SCP51_ARATH Serine carboxypeptidase-like 51 OS=Arabidopsis thaliana GN=SCPL51 PE=2 SV=2//0</t>
  </si>
  <si>
    <t>Glyma.11G194100</t>
  </si>
  <si>
    <t>sp|Q9M2Y9|RAX3_ARATH Transcription factor RAX3 OS=Arabidopsis thaliana GN=RAX3 PE=2 SV=1//3.25772e-65</t>
  </si>
  <si>
    <t>Glyma.11G195200</t>
  </si>
  <si>
    <t>sp|Q9FJH8|NRT24_ARATH High affinity nitrate transporter 2.4 OS=Arabidopsis thaliana GN=NRT2.4 PE=2 SV=1//0</t>
  </si>
  <si>
    <t>Glyma.11G196700</t>
  </si>
  <si>
    <t>sp|Q8L817|ATCA7_ARATH Alpha carbonic anhydrase 7 OS=Arabidopsis thaliana GN=ACA7 PE=2 SV=1//1.10958e-94</t>
  </si>
  <si>
    <t>Glyma.11G199700</t>
  </si>
  <si>
    <t>Glyma.11G209400</t>
  </si>
  <si>
    <t>sp|Q9SR72|GL32_ARATH Germin-like protein subfamily 3 member 2 OS=Arabidopsis thaliana GN=At3g10080 PE=2 SV=1//3.5959e-100</t>
  </si>
  <si>
    <t>Glyma.11G219900</t>
  </si>
  <si>
    <t>Glyma.11G225700</t>
  </si>
  <si>
    <t>Glyma.11G235000</t>
  </si>
  <si>
    <t>Glyma.11G240400</t>
  </si>
  <si>
    <t>sp|Q9LFT9|RAH1E_ARATH Ras-related protein RABH1e OS=Arabidopsis thaliana GN=RABH1E PE=2 SV=1//9.12631e-18</t>
  </si>
  <si>
    <t>Glyma.11G244800</t>
  </si>
  <si>
    <t>sp|Q9FXD8|PLY5_ARATH Probable pectate lyase 5 OS=Arabidopsis thaliana GN=At1g67750 PE=2 SV=2//0</t>
  </si>
  <si>
    <t>Glyma.11G246200</t>
  </si>
  <si>
    <t>Glyma.11G251100</t>
  </si>
  <si>
    <t>sp|Q9C7F7|LTPG1_ARATH Non-specific lipid transfer protein GPI-anchored 1 OS=Arabidopsis thaliana GN=LTPG1 PE=1 SV=1//5.0583e-34</t>
  </si>
  <si>
    <t>Glyma.11G254600</t>
  </si>
  <si>
    <t>sp|Q2HIM9|RLF31_ARATH Protein RALF-like 31 OS=Arabidopsis thaliana GN=RALFL31 PE=3 SV=1//1.18688e-20</t>
  </si>
  <si>
    <t>Glyma.12G004700</t>
  </si>
  <si>
    <t>sp|Q9CAC1|GUN8_ARATH Endoglucanase 8 OS=Arabidopsis thaliana GN=CEL1 PE=2 SV=1//5.26909e-172</t>
  </si>
  <si>
    <t>Glyma.12G004800</t>
  </si>
  <si>
    <t>sp|Q9CAC1|GUN8_ARATH Endoglucanase 8 OS=Arabidopsis thaliana GN=CEL1 PE=2 SV=1//3.90139e-174</t>
  </si>
  <si>
    <t>Glyma.12G010100</t>
  </si>
  <si>
    <t>sp|Q0WRX3|SCP40_ARATH Serine carboxypeptidase-like 40 OS=Arabidopsis thaliana GN=SCPL40 PE=2 SV=2//0</t>
  </si>
  <si>
    <t>Glyma.12G015700</t>
  </si>
  <si>
    <t>sp|Q9M8T3|Y2910_ARATH Putative gamma-glutamylcyclotransferase At3g02910 OS=Arabidopsis thaliana GN=At3g02910 PE=2 SV=2//3.67296e-65</t>
  </si>
  <si>
    <t>Glyma.12G019400</t>
  </si>
  <si>
    <t>sp|Q75NZ0|SIR_PEA Sulfite reductase [ferredoxin], chloroplastic OS=Pisum sativum GN=SIR PE=1 SV=2//0</t>
  </si>
  <si>
    <t>Glyma.12G022700</t>
  </si>
  <si>
    <t>sp|Q9FIW5|NAC94_ARATH Putative NAC domain-containing protein 94 OS=Arabidopsis thaliana GN=ANAC094 PE=3 SV=1//7.60923e-52</t>
  </si>
  <si>
    <t>Glyma.12G031200</t>
  </si>
  <si>
    <t>sp|P50699|TLPH_ARATH Thaumatin-like protein OS=Arabidopsis thaliana GN=At1g18250 PE=2 SV=2//1.46186e-82</t>
  </si>
  <si>
    <t>Glyma.12G039200</t>
  </si>
  <si>
    <t>sp|Q0WVF5|MCM4_ARATH DNA replication licensing factor MCM4 OS=Arabidopsis thaliana GN=MCM4 PE=1 SV=1//0</t>
  </si>
  <si>
    <t>Glyma.12G045500</t>
  </si>
  <si>
    <t>sp|Q8W453|DIRL1_ARATH Putative lipid-transfer protein DIR1 OS=Arabidopsis thaliana GN=DIR1 PE=1 SV=1//2.1693e-12</t>
  </si>
  <si>
    <t>Glyma.12G053300</t>
  </si>
  <si>
    <t>Glyma.12G063900</t>
  </si>
  <si>
    <t>sp|Q6X7K1|WOX2_ARATH WUSCHEL-related homeobox 2 OS=Arabidopsis thaliana GN=WOX2 PE=2 SV=1//6.33854e-47</t>
  </si>
  <si>
    <t>Glyma.12G068700</t>
  </si>
  <si>
    <t>Glyma.12G069000</t>
  </si>
  <si>
    <t>sp|Q9SCV4|BGAL8_ARATH Beta-galactosidase 8 OS=Arabidopsis thaliana GN=BGAL8 PE=2 SV=2//3.39128e-48</t>
  </si>
  <si>
    <t>Glyma.12G069300</t>
  </si>
  <si>
    <t>sp|Q8LEE9|FLA12_ARATH Fasciclin-like arabinogalactan protein 12 OS=Arabidopsis thaliana GN=FLA12 PE=2 SV=2//1.58913e-34</t>
  </si>
  <si>
    <t>Glyma.12G072000</t>
  </si>
  <si>
    <t>sp|Q9LQR0|LBD1_ARATH LOB domain-containing protein 1 OS=Arabidopsis thaliana GN=LBD1 PE=2 SV=1//6.75269e-59</t>
  </si>
  <si>
    <t>Glyma.12G080800</t>
  </si>
  <si>
    <t>Glyma.12G087400</t>
  </si>
  <si>
    <t>Glyma.12G095200</t>
  </si>
  <si>
    <t>sp|Q0V865|FAFL_ARATH Protein FAF-like, chloroplastic OS=Arabidopsis thaliana GN=At5g22090 PE=2 SV=1//9.64663e-09</t>
  </si>
  <si>
    <t>Glyma.12G096900</t>
  </si>
  <si>
    <t>sp|Q339N5|CSLH1_ORYSJ Cellulose synthase-like protein H1 OS=Oryza sativa subsp. japonica GN=CSLH1 PE=2 SV=2//0</t>
  </si>
  <si>
    <t>Glyma.12G102600</t>
  </si>
  <si>
    <t>Glyma.12G108200</t>
  </si>
  <si>
    <t>sp|Q9SKT3|SCAM1_ARATH Secretory carrier-associated membrane protein 1 OS=Arabidopsis thaliana GN=SCAMP1 PE=2 SV=1//7.71908e-127</t>
  </si>
  <si>
    <t>Glyma.12G118700</t>
  </si>
  <si>
    <t>sp|O49459|NAC73_ARATH NAC domain-containing protein 73 OS=Arabidopsis thaliana GN=NAC073 PE=2 SV=1//7.30871e-108</t>
  </si>
  <si>
    <t>Glyma.12G135000</t>
  </si>
  <si>
    <t>sp|F6H9A9|THI41_VITVI Thiamine thiazole synthase 1, chloroplastic OS=Vitis vinifera GN=THI1-1 PE=3 SV=1//6.14145e-174</t>
  </si>
  <si>
    <t>Glyma.12G135600</t>
  </si>
  <si>
    <t>sp|Q40392|TMVRN_NICGU TMV resistance protein N OS=Nicotiana glutinosa GN=N PE=1 SV=1//1.06782e-32</t>
  </si>
  <si>
    <t>Glyma.12G136100</t>
  </si>
  <si>
    <t>sp|Q9FH36|GAUTC_ARATH Probable galacturonosyltransferase 12 OS=Arabidopsis thaliana GN=GAUT12 PE=2 SV=1//0</t>
  </si>
  <si>
    <t>Glyma.12G140100</t>
  </si>
  <si>
    <t>Glyma.12G148200</t>
  </si>
  <si>
    <t>sp|Q9LK35|THE1_ARATH Receptor-like protein kinase THESEUS 1 OS=Arabidopsis thaliana GN=THE1 PE=1 SV=1//0</t>
  </si>
  <si>
    <t>Glyma.12G159800</t>
  </si>
  <si>
    <t>Glyma.12G170500</t>
  </si>
  <si>
    <t>sp|Q38898|AKT2_ARATH Potassium channel AKT2/3 OS=Arabidopsis thaliana GN=AKT2 PE=1 SV=1//3.12294e-42</t>
  </si>
  <si>
    <t>Glyma.12G172700</t>
  </si>
  <si>
    <t>sp|Q1PEM5|PERK3_ARATH Proline-rich receptor-like protein kinase PERK3 OS=Arabidopsis thaliana GN=PERK3 PE=2 SV=2//1.75378e-45</t>
  </si>
  <si>
    <t>Glyma.12G174700</t>
  </si>
  <si>
    <t>sp|Q8RXL8|Y1689_ARATH Uncharacterized membrane protein At1g06890 OS=Arabidopsis thaliana GN=At1g06890 PE=1 SV=1//4.60633e-133</t>
  </si>
  <si>
    <t>Glyma.12G178200</t>
  </si>
  <si>
    <t>Glyma.12G183900</t>
  </si>
  <si>
    <t>sp|Q9SGD1|ZWIP3_ARATH Zinc finger protein WIP3 OS=Arabidopsis thaliana GN=WIP3 PE=2 SV=1//8.52576e-104</t>
  </si>
  <si>
    <t>Glyma.12G190900</t>
  </si>
  <si>
    <t>Glyma.12G195500</t>
  </si>
  <si>
    <t>sp|O23044|PER3_ARATH Peroxidase 3 OS=Arabidopsis thaliana GN=PER3 PE=2 SV=1//4.62389e-162</t>
  </si>
  <si>
    <t>Glyma.12G195600</t>
  </si>
  <si>
    <t>sp|Q9SUT2|PER39_ARATH Peroxidase 39 OS=Arabidopsis thaliana GN=PER39 PE=1 SV=1//3.197e-158</t>
  </si>
  <si>
    <t>Glyma.12G196000</t>
  </si>
  <si>
    <t>sp|Q54G02|SPXS5_DICDI SPX and EXS domain-containing protein 5 OS=Dictyostelium discoideum GN=DDB_G0290647 PE=3 SV=2//5.52924e-32</t>
  </si>
  <si>
    <t>Glyma.12G196200</t>
  </si>
  <si>
    <t>sp|Q9LJB7|BBX32_ARATH B-box zinc finger protein 32 OS=Arabidopsis thaliana GN=BBX32 PE=1 SV=1//4.2195e-12</t>
  </si>
  <si>
    <t>Glyma.12G206900</t>
  </si>
  <si>
    <t>sp|O49459|NAC73_ARATH NAC domain-containing protein 73 OS=Arabidopsis thaliana GN=NAC073 PE=2 SV=1//3.01711e-98</t>
  </si>
  <si>
    <t>Glyma.12G208000</t>
  </si>
  <si>
    <t>sp|Q40220|RAC2_LOTJA Rac-like GTP-binding protein RAC2 OS=Lotus japonicus GN=RAC2 PE=2 SV=1//1.96754e-116</t>
  </si>
  <si>
    <t>Glyma.12G210100</t>
  </si>
  <si>
    <t>sp|Q9SIN1|TTL3_ARATH Inactive TPR repeat-containing thioredoxin TTL3 OS=Arabidopsis thaliana GN=TTL3 PE=1 SV=2//0</t>
  </si>
  <si>
    <t>Glyma.12G214700</t>
  </si>
  <si>
    <t>Glyma.12G215300</t>
  </si>
  <si>
    <t>sp|Q9FIT9|HS217_ARATH 21.7 kDa class VI heat shock protein OS=Arabidopsis thaliana GN=HSP21.7 PE=2 SV=1//1.5916e-66</t>
  </si>
  <si>
    <t>Glyma.12G221100</t>
  </si>
  <si>
    <t>sp|Q9SDZ9|PPAF2_IPOBA Purple acid phosphatase 2 OS=Ipomoea batatas GN=PAP2 PE=1 SV=1//0</t>
  </si>
  <si>
    <t>Glyma.12G225600</t>
  </si>
  <si>
    <t>sp|Q9LUH3|LAL5_ARATH MATE efflux family protein LAL5 OS=Arabidopsis thaliana GN=LAL5 PE=2 SV=1//3.2311e-75</t>
  </si>
  <si>
    <t>Glyma.12G225700</t>
  </si>
  <si>
    <t>Glyma.12G229000</t>
  </si>
  <si>
    <t>sp|Q9P6Q3|BCS1_SCHPO Probable mitochondrial chaperone bcs1 OS=Schizosaccharomyces pombe (strain 972 / ATCC 24843) GN=SPAC644.07 PE=2 SV=1//5.13977e-32</t>
  </si>
  <si>
    <t>Glyma.12G237400</t>
  </si>
  <si>
    <t>Glyma.12G238600</t>
  </si>
  <si>
    <t>sp|Q00874|DR100_ARATH DNA-damage-repair/toleration protein DRT100 OS=Arabidopsis thaliana GN=DRT100 PE=2 SV=2//2.91805e-154</t>
  </si>
  <si>
    <t>Glyma.13G032000</t>
  </si>
  <si>
    <t>sp|O04086|Y1105_ARATH Probable receptor-like protein kinase At1g11050 OS=Arabidopsis thaliana GN=At1g11050 PE=2 SV=1//3.19775e-172</t>
  </si>
  <si>
    <t>Glyma.13G037400</t>
  </si>
  <si>
    <t>sp|Q1KKV8|MFSD5_TAKRU Molybdate-anion transporter OS=Takifugu rubripes GN=mfsd5 PE=3 SV=1//3.03495e-20</t>
  </si>
  <si>
    <t>Glyma.13G044100</t>
  </si>
  <si>
    <t>sp|Q8GYW8|SCT_ARATH Spermidine coumaroyl CoA acyltransferase OS=Arabidopsis thaliana GN=SCT PE=1 SV=1//1.15089e-98</t>
  </si>
  <si>
    <t>Glyma.13G047300</t>
  </si>
  <si>
    <t>sp|Q9LS01|AOC3_ARATH Allene oxide cyclase 3, chloroplastic OS=Arabidopsis thaliana GN=AOC3 PE=2 SV=1//7.26896e-70</t>
  </si>
  <si>
    <t>Glyma.13G050200</t>
  </si>
  <si>
    <t>sp|Q9LFS4|NIK1_ARATH Protein NSP-INTERACTING KINASE 1 OS=Arabidopsis thaliana GN=NIK1 PE=1 SV=1//0</t>
  </si>
  <si>
    <t>Glyma.13G057700</t>
  </si>
  <si>
    <t>sp|Q96558|UGDH1_SOYBN UDP-glucose 6-dehydrogenase 1 OS=Glycine max GN=UGD1 PE=2 SV=1//0</t>
  </si>
  <si>
    <t>Glyma.13G063700</t>
  </si>
  <si>
    <t>sp|Q9LJX0|AB19B_ARATH ABC transporter B family member 19 OS=Arabidopsis thaliana GN=ABCB19 PE=1 SV=1//0</t>
  </si>
  <si>
    <t>Glyma.13G076900</t>
  </si>
  <si>
    <t>sp|Q40588|ASO_TOBAC L-ascorbate oxidase OS=Nicotiana tabacum GN=AAO PE=2 SV=1//0</t>
  </si>
  <si>
    <t>Glyma.13G089800</t>
  </si>
  <si>
    <t>sp|Q9M1S3|ARP1_ARATH Probable RNA-binding protein ARP1 OS=Arabidopsis thaliana GN=ARP1 PE=2 SV=1//1.6449e-31</t>
  </si>
  <si>
    <t>Glyma.13G093600</t>
  </si>
  <si>
    <t>sp|Q9LSC2|Y3589_ARATH PTI1-like tyrosine-protein kinase At3g15890 OS=Arabidopsis thaliana GN=At3g15890 PE=2 SV=1//6.33534e-108</t>
  </si>
  <si>
    <t>Glyma.13G100100</t>
  </si>
  <si>
    <t>Glyma.13G104100</t>
  </si>
  <si>
    <t>sp|Q9SU79|PAO5_ARATH Probable polyamine oxidase 5 OS=Arabidopsis thaliana GN=PAO5 PE=2 SV=1//0</t>
  </si>
  <si>
    <t>Glyma.13G104300</t>
  </si>
  <si>
    <t>sp|Q8RWW0|ALE2_ARATH Receptor-like serine/threonine-protein kinase ALE2 OS=Arabidopsis thaliana GN=ALE2 PE=1 SV=1//0</t>
  </si>
  <si>
    <t>Glyma.13G104700</t>
  </si>
  <si>
    <t>sp|Q9LTS3|CKX3_ARATH Cytokinin dehydrogenase 3 OS=Arabidopsis thaliana GN=CKX3 PE=1 SV=1//0</t>
  </si>
  <si>
    <t>Glyma.13G110800</t>
  </si>
  <si>
    <t>sp|O65351|SBT17_ARATH Subtilisin-like protease SBT1.7 OS=Arabidopsis thaliana GN=SBT1.7 PE=1 SV=1//0</t>
  </si>
  <si>
    <t>Glyma.13G115300</t>
  </si>
  <si>
    <t>sp|O48711|PME12_ARATH Probable pectinesterase/pectinesterase inhibitor 12 OS=Arabidopsis thaliana GN=PME12 PE=2 SV=1//0</t>
  </si>
  <si>
    <t>Glyma.13G116700</t>
  </si>
  <si>
    <t>sp|Q42456|ASPR1_ORYSJ Aspartic proteinase oryzasin-1 OS=Oryza sativa subsp. japonica GN=Os05g0567100 PE=2 SV=2//0</t>
  </si>
  <si>
    <t>Glyma.13G132500</t>
  </si>
  <si>
    <t>sp|Q9ZUS1|WTR13_ARATH WAT1-related protein At2g37460 OS=Arabidopsis thaliana GN=At2g37460 PE=2 SV=1//5.34219e-158</t>
  </si>
  <si>
    <t>Glyma.13G135300</t>
  </si>
  <si>
    <t>sp|Q9LHJ9|P2C38_ARATH Probable protein phosphatase 2C 38 OS=Arabidopsis thaliana GN=At3g12620 PE=2 SV=1//9.31063e-165</t>
  </si>
  <si>
    <t>Glyma.13G137000</t>
  </si>
  <si>
    <t>sp|Q9M3G7|ATM_ARATH Serine/threonine-protein kinase ATM OS=Arabidopsis thaliana GN=ATM PE=2 SV=1//4.20768e-06</t>
  </si>
  <si>
    <t>Glyma.13G139300</t>
  </si>
  <si>
    <t>Glyma.13G156800</t>
  </si>
  <si>
    <t>sp|Q9FYQ8|TMN11_ARATH Transmembrane 9 superfamily member 11 OS=Arabidopsis thaliana GN=TMN11 PE=2 SV=1//0</t>
  </si>
  <si>
    <t>Glyma.13G158200</t>
  </si>
  <si>
    <t>sp|P00302|STEL_TOXVR Stellacyanin OS=Toxicodendron vernicifluum PE=1 SV=1//1.33595e-21</t>
  </si>
  <si>
    <t>Glyma.13G160400</t>
  </si>
  <si>
    <t>sp|Q9SU35|ERLL1_ARATH pEARLI1-like lipid transfer protein 1 OS=Arabidopsis thaliana GN=AZI1 PE=1 SV=1//3.58917e-12</t>
  </si>
  <si>
    <t>Glyma.13G164100</t>
  </si>
  <si>
    <t>sp|F4I9E1|NFD4_ARATH Protein NUCLEAR FUSION DEFECTIVE 4 OS=Arabidopsis thaliana GN=NFD4 PE=3 SV=1//2.51344e-08</t>
  </si>
  <si>
    <t>Glyma.13G168500</t>
  </si>
  <si>
    <t>sp|O24088|N24_MEDTR CASP-like protein N24 OS=Medicago truncatula GN=N24 PE=2 SV=1//1.36189e-25</t>
  </si>
  <si>
    <t>Glyma.13G173100</t>
  </si>
  <si>
    <t>sp|P68428|H32_WHEAT Histone H3.2 OS=Triticum aestivum PE=1 SV=2//1.07933e-83</t>
  </si>
  <si>
    <t>Glyma.13G174900</t>
  </si>
  <si>
    <t>Glyma.13G175300</t>
  </si>
  <si>
    <t>sp|Q01197|E6_GOSHI Protein E6 OS=Gossypium hirsutum GN=E6 PE=2 SV=1//5.97745e-09</t>
  </si>
  <si>
    <t>Glyma.13G177100</t>
  </si>
  <si>
    <t>Glyma.13G178700</t>
  </si>
  <si>
    <t>sp|Q9FZA2|AGP31_ARATH Non-classical arabinogalactan protein 31 OS=Arabidopsis thaliana GN=AGP31 PE=1 SV=1//6.86737e-26</t>
  </si>
  <si>
    <t>Glyma.13G182800</t>
  </si>
  <si>
    <t>Glyma.13G196200</t>
  </si>
  <si>
    <t>sp|Q9LS40|ASPG1_ARATH Protein ASPARTIC PROTEASE IN GUARD CELL 1 OS=Arabidopsis thaliana GN=ASPG1 PE=1 SV=1//2.07502e-41</t>
  </si>
  <si>
    <t>Glyma.13G197600</t>
  </si>
  <si>
    <t>sp|O80365|ARR8_ARATH Two-component response regulator ARR8 OS=Arabidopsis thaliana GN=ARR8 PE=1 SV=1//5.45467e-67</t>
  </si>
  <si>
    <t>Glyma.13G206500</t>
  </si>
  <si>
    <t>sp|Q0VC13|ADAL_BOVIN Adenosine deaminase-like protein OS=Bos taurus GN=ADAL PE=2 SV=1//1.84558e-77</t>
  </si>
  <si>
    <t>Glyma.13G210700</t>
  </si>
  <si>
    <t>sp|P54567|YQKD_BACSU Uncharacterized protein YqkD OS=Bacillus subtilis (strain 168) GN=yqkD PE=4 SV=1//1.56498e-11</t>
  </si>
  <si>
    <t>Glyma.13G212300</t>
  </si>
  <si>
    <t>Glyma.13G214500</t>
  </si>
  <si>
    <t>Glyma.13G214700</t>
  </si>
  <si>
    <t>sp|B9DHD7|VAP22_ARATH Vesicle-associated protein 2-2 OS=Arabidopsis thaliana GN=PVA22 PE=1 SV=1//2.84906e-28</t>
  </si>
  <si>
    <t>Glyma.13G219300</t>
  </si>
  <si>
    <t>Glyma.13G221400</t>
  </si>
  <si>
    <t>sp|Q9ZTX8|ARFF_ARATH Auxin response factor 6 OS=Arabidopsis thaliana GN=ARF6 PE=1 SV=2//2.47844e-119</t>
  </si>
  <si>
    <t>Glyma.13G228000</t>
  </si>
  <si>
    <t>sp|C0LGU5|Y5457_ARATH Probable LRR receptor-like serine/threonine-protein kinase At5g45780 OS=Arabidopsis thaliana GN=At5g45780 PE=2 SV=1//0</t>
  </si>
  <si>
    <t>Glyma.13G230800</t>
  </si>
  <si>
    <t>sp|Q8VY22|TBL38_ARATH Protein trichome birefringence-like 38 OS=Arabidopsis thaliana GN=TBL38 PE=2 SV=1//1.30092e-173</t>
  </si>
  <si>
    <t>Glyma.13G236900</t>
  </si>
  <si>
    <t>Glyma.13G248200</t>
  </si>
  <si>
    <t>sp|Q9LSQ6|PBP1_ARATH Calcium-binding protein PBP1 OS=Arabidopsis thaliana GN=PBP1 PE=1 SV=1//4.90115e-21</t>
  </si>
  <si>
    <t>Glyma.13G262400</t>
  </si>
  <si>
    <t>sp|P52409|E13B_WHEAT Glucan endo-1,3-beta-glucosidase OS=Triticum aestivum GN=GLC1 PE=2 SV=1//2.75347e-19</t>
  </si>
  <si>
    <t>Glyma.13G268800</t>
  </si>
  <si>
    <t>sp|Q9LXU9|IRKI_ARATH IRK-interacting protein OS=Arabidopsis thaliana GN=IRKI PE=1 SV=1//2.12328e-08</t>
  </si>
  <si>
    <t>Glyma.13G270400</t>
  </si>
  <si>
    <t>sp|P51061|CAPP2_SOYBN Phosphoenolpyruvate carboxylase OS=Glycine max GN=PPC1 PE=2 SV=1//0</t>
  </si>
  <si>
    <t>Glyma.13G270600</t>
  </si>
  <si>
    <t>sp|Q96453|1433D_SOYBN 14-3-3-like protein D OS=Glycine max GN=GF14D PE=2 SV=1//3.36203e-129</t>
  </si>
  <si>
    <t>Glyma.13G273000</t>
  </si>
  <si>
    <t>Glyma.13G279500</t>
  </si>
  <si>
    <t>Glyma.13G279600</t>
  </si>
  <si>
    <t>Glyma.13G282900</t>
  </si>
  <si>
    <t>sp|Q9LSQ6|PBP1_ARATH Calcium-binding protein PBP1 OS=Arabidopsis thaliana GN=PBP1 PE=1 SV=1//1.57087e-25</t>
  </si>
  <si>
    <t>Glyma.13G284700</t>
  </si>
  <si>
    <t>Glyma.13G285800</t>
  </si>
  <si>
    <t>Glyma.13G288600</t>
  </si>
  <si>
    <t>sp|Q9T042|PDI54_ARATH Protein disulfide-isomerase 5-4 OS=Arabidopsis thaliana GN=PDIL5-4 PE=2 SV=1//0</t>
  </si>
  <si>
    <t>Glyma.13G289100</t>
  </si>
  <si>
    <t>sp|Q53UH4|DUSKY_IPONI Anthocyanidin 3-O-glucoside 2&amp;apos;&amp;apos;-O-glucosyltransferase OS=Ipomoea nil GN=3GGT PE=1 SV=1//3.07155e-166</t>
  </si>
  <si>
    <t>Glyma.13G289200</t>
  </si>
  <si>
    <t>sp|Q53UH4|DUSKY_IPONI Anthocyanidin 3-O-glucoside 2&amp;apos;&amp;apos;-O-glucosyltransferase OS=Ipomoea nil GN=3GGT PE=1 SV=1//1.21625e-122</t>
  </si>
  <si>
    <t>Glyma.13G293100</t>
  </si>
  <si>
    <t>sp|Q40220|RAC2_LOTJA Rac-like GTP-binding protein RAC2 OS=Lotus japonicus GN=RAC2 PE=2 SV=1//1.16158e-111</t>
  </si>
  <si>
    <t>Glyma.13G293800</t>
  </si>
  <si>
    <t>sp|Q9ZWA6|IDD3_ARATH Zinc finger protein MAGPIE OS=Arabidopsis thaliana GN=MGP PE=1 SV=1//3.23893e-128</t>
  </si>
  <si>
    <t>Glyma.13G294000</t>
  </si>
  <si>
    <t>sp|O49459|NAC73_ARATH NAC domain-containing protein 73 OS=Arabidopsis thaliana GN=NAC073 PE=2 SV=1//5.51737e-98</t>
  </si>
  <si>
    <t>Glyma.13G295000</t>
  </si>
  <si>
    <t>sp|Q9FN30|TAT2_ARATH Probable aminotransferase TAT2 OS=Arabidopsis thaliana GN=At5g53970 PE=2 SV=1//1.18212e-152</t>
  </si>
  <si>
    <t>Glyma.13G300000</t>
  </si>
  <si>
    <t>sp|Q6R2K3|SRF3_ARATH Protein STRUBBELIG-RECEPTOR FAMILY 3 OS=Arabidopsis thaliana GN=SRF3 PE=2 SV=1//0</t>
  </si>
  <si>
    <t>Glyma.13G305100</t>
  </si>
  <si>
    <t>Glyma.13G305400</t>
  </si>
  <si>
    <t>Glyma.13G306300</t>
  </si>
  <si>
    <t>sp|Q9LJB7|BBX32_ARATH B-box zinc finger protein 32 OS=Arabidopsis thaliana GN=BBX32 PE=1 SV=1//1.15935e-11</t>
  </si>
  <si>
    <t>Glyma.13G306600</t>
  </si>
  <si>
    <t>sp|Q9LJ45|CCU11_ARATH Cyclin-U1-1 OS=Arabidopsis thaliana GN=CYCU1-1 PE=1 SV=1//5.38311e-69</t>
  </si>
  <si>
    <t>Glyma.13G306900</t>
  </si>
  <si>
    <t>sp|Q9SUT2|PER39_ARATH Peroxidase 39 OS=Arabidopsis thaliana GN=PER39 PE=1 SV=1//7.66487e-160</t>
  </si>
  <si>
    <t>Glyma.13G307000</t>
  </si>
  <si>
    <t>sp|O23044|PER3_ARATH Peroxidase 3 OS=Arabidopsis thaliana GN=PER3 PE=2 SV=1//1.17316e-161</t>
  </si>
  <si>
    <t>Glyma.13G308600</t>
  </si>
  <si>
    <t>Glyma.13G310700</t>
  </si>
  <si>
    <t>sp|Q27IK6|POK2_ARATH Phragmoplast orienting kinesin 2 OS=Arabidopsis thaliana GN=POK2 PE=2 SV=1//0</t>
  </si>
  <si>
    <t>Glyma.13G319200</t>
  </si>
  <si>
    <t>sp|Q8LA14|PSK6_ARATH Putative phytosulfokines 6 OS=Arabidopsis thaliana GN=PSK6 PE=2 SV=2//1.02828e-06</t>
  </si>
  <si>
    <t>Glyma.13G322300</t>
  </si>
  <si>
    <t>Glyma.13G323800</t>
  </si>
  <si>
    <t>Glyma.13G324900</t>
  </si>
  <si>
    <t>sp|Q8RXL8|Y1689_ARATH Uncharacterized membrane protein At1g06890 OS=Arabidopsis thaliana GN=At1g06890 PE=1 SV=1//3.56995e-146</t>
  </si>
  <si>
    <t>Glyma.13G337900</t>
  </si>
  <si>
    <t>sp|P53078|SDT1_YEAST Suppressor of disruption of TFIIS OS=Saccharomyces cerevisiae (strain ATCC 204508 / S288c) GN=SDT1 PE=1 SV=1//4.82719e-12</t>
  </si>
  <si>
    <t>Glyma.13G342300</t>
  </si>
  <si>
    <t>sp|Q9LXU9|IRKI_ARATH IRK-interacting protein OS=Arabidopsis thaliana GN=IRKI PE=1 SV=1//1.30759e-180</t>
  </si>
  <si>
    <t>Glyma.13G350700</t>
  </si>
  <si>
    <t>Glyma.13G354600</t>
  </si>
  <si>
    <t>sp|Q0WVF8|MMS19_ARATH MMS19 nucleotide excision repair protein homolog OS=Arabidopsis thaliana GN=MMS19 PE=1 SV=1//0</t>
  </si>
  <si>
    <t>Glyma.13G355100</t>
  </si>
  <si>
    <t>Glyma.13G359200</t>
  </si>
  <si>
    <t>Glyma.13G362200</t>
  </si>
  <si>
    <t>sp|Q9FMF5|RPT3_ARATH Root phototropism protein 3 OS=Arabidopsis thaliana GN=RPT3 PE=1 SV=2//1.95747e-70</t>
  </si>
  <si>
    <t>Glyma.13G363500</t>
  </si>
  <si>
    <t>sp|Q06881|BCCP_NOSS1 Biotin carboxyl carrier protein of acetyl-CoA carboxylase OS=Nostoc sp. (strain PCC 7120 / UTEX 2576) GN=accB PE=1 SV=2//1.84099e-09</t>
  </si>
  <si>
    <t>Glyma.13G364300</t>
  </si>
  <si>
    <t>sp|Q43460|NO20A_SOYBN Nodulin-20a OS=Glycine max GN=NOD20A PE=3 SV=1//1.69072e-22</t>
  </si>
  <si>
    <t>Glyma.13G367600</t>
  </si>
  <si>
    <t>Glyma.13G370700</t>
  </si>
  <si>
    <t>sp|Q9SAH3|Y1887_ARATH Putative receptor-like protein kinase At1g80870 OS=Arabidopsis thaliana GN=At1g80870 PE=3 SV=1//0</t>
  </si>
  <si>
    <t>Glyma.14G005300</t>
  </si>
  <si>
    <t>sp|Q9SJ81|FLA7_ARATH Fasciclin-like arabinogalactan protein 7 OS=Arabidopsis thaliana GN=FLA7 PE=1 SV=1//1.11895e-70</t>
  </si>
  <si>
    <t>Glyma.14G010400</t>
  </si>
  <si>
    <t>sp|Q9FKT8|COX15_ARATH Cytochrome c oxidase assembly protein COX15 OS=Arabidopsis thaliana GN=COX15 PE=2 SV=1//0</t>
  </si>
  <si>
    <t>Glyma.14G012400</t>
  </si>
  <si>
    <t>sp|Q9FG72|OPT1_ARATH Oligopeptide transporter 1 OS=Arabidopsis thaliana GN=OPT1 PE=2 SV=1//0</t>
  </si>
  <si>
    <t>Glyma.14G014300</t>
  </si>
  <si>
    <t>sp|Q8VYE2|TIM50_ARATH Mitochondrial import inner membrane translocase subunit TIM50 OS=Arabidopsis thaliana GN=TIM50 PE=1 SV=1//1.79064e-119</t>
  </si>
  <si>
    <t>Glyma.14G034900</t>
  </si>
  <si>
    <t>Glyma.14G043700</t>
  </si>
  <si>
    <t>sp|Q9LXV0|U92A1_ARATH UDP-glycosyltransferase 92A1 OS=Arabidopsis thaliana GN=UGT92A1 PE=2 SV=1//5.88827e-121</t>
  </si>
  <si>
    <t>Glyma.14G045000</t>
  </si>
  <si>
    <t>sp|A7LXU3|BGH3B_BACO1 Beta-glucosidase BoGH3B OS=Bacteroides ovatus (strain ATCC 8483 / DSM 1896 / JCM 5824 / NCTC 11153) GN=BACOVA_02659 PE=1 SV=1//8.18882e-74</t>
  </si>
  <si>
    <t>Glyma.14G048400</t>
  </si>
  <si>
    <t>sp|Q9ZU91|E133_ARATH Glucan endo-1,3-beta-glucosidase 3 OS=Arabidopsis thaliana GN=At2g01630 PE=1 SV=2//9.37876e-120</t>
  </si>
  <si>
    <t>Glyma.14G048500</t>
  </si>
  <si>
    <t>Glyma.14G053700</t>
  </si>
  <si>
    <t>sp|A7NY33|PER4_VITVI Peroxidase 4 OS=Vitis vinifera GN=GSVIVT00023967001 PE=1 SV=1//2.07051e-130</t>
  </si>
  <si>
    <t>Glyma.14G058500</t>
  </si>
  <si>
    <t>Glyma.14G062300</t>
  </si>
  <si>
    <t>Glyma.14G068000</t>
  </si>
  <si>
    <t>sp|O48818|EXPA4_ARATH Expansin-A4 OS=Arabidopsis thaliana GN=EXPA4 PE=1 SV=1//9.52666e-156</t>
  </si>
  <si>
    <t>Glyma.14G077100</t>
  </si>
  <si>
    <t>sp|Q9FJV7|MCU4_ARATH Calcium uniporter protein 4, mitochondrial OS=Arabidopsis thaliana GN=At5g42610 PE=2 SV=1//7.75233e-85</t>
  </si>
  <si>
    <t>Glyma.14G077600</t>
  </si>
  <si>
    <t>sp|Q9LN68|GATL1_ARATH Probable galacturonosyltransferase-like 1 OS=Arabidopsis thaliana GN=GATL1 PE=2 SV=1//4.02005e-152</t>
  </si>
  <si>
    <t>Glyma.14G086300</t>
  </si>
  <si>
    <t>sp|Q8GXG1|ASPGB_ARATH Probable isoaspartyl peptidase/L-asparaginase 2 OS=Arabidopsis thaliana GN=At3g16150 PE=2 SV=2//1.67655e-22</t>
  </si>
  <si>
    <t>Glyma.14G089200</t>
  </si>
  <si>
    <t>sp|Q38914|ANT_ARATH AP2-like ethylene-responsive transcription factor ANT OS=Arabidopsis thaliana GN=ANT PE=1 SV=2//1.11028e-126</t>
  </si>
  <si>
    <t>Glyma.14G095400</t>
  </si>
  <si>
    <t>sp|Q3EBF7|SLD2_ARATH Delta(8)-fatty-acid desaturase 2 OS=Arabidopsis thaliana GN=SLD2 PE=1 SV=1//1.0091e-175</t>
  </si>
  <si>
    <t>Glyma.14G102000</t>
  </si>
  <si>
    <t>sp|Q9C5N2|TMN9_ARATH Transmembrane 9 superfamily member 9 OS=Arabidopsis thaliana GN=TMN9 PE=2 SV=1//0</t>
  </si>
  <si>
    <t>Glyma.14G102500</t>
  </si>
  <si>
    <t>sp|Q8H1D3|NPY1_ARATH BTB/POZ domain-containing protein NPY1 OS=Arabidopsis thaliana GN=NPY1 PE=2 SV=1//0</t>
  </si>
  <si>
    <t>Glyma.14G124700</t>
  </si>
  <si>
    <t>sp|C0LGV1|RCH1_ARATH LRR receptor-like serine/threonine-protein kinase RCH1 OS=Arabidopsis thaliana GN=RCH1 PE=2 SV=1//0</t>
  </si>
  <si>
    <t>Glyma.14G127800</t>
  </si>
  <si>
    <t>Glyma.14G130300</t>
  </si>
  <si>
    <t>Glyma.14G150900</t>
  </si>
  <si>
    <t>sp|Q8LLE5|FPP_SOLLC Filament-like plant protein (Fragment) OS=Solanum lycopersicum GN=FPP PE=1 SV=1//1.05473e-39</t>
  </si>
  <si>
    <t>Glyma.14G182300</t>
  </si>
  <si>
    <t>sp|Q9SUM4|VIL2_ARATH VIN3-like protein 2 OS=Arabidopsis thaliana GN=VIL2 PE=1 SV=1//9.69111e-103</t>
  </si>
  <si>
    <t>Glyma.14G188700</t>
  </si>
  <si>
    <t>Glyma.14G190100</t>
  </si>
  <si>
    <t>Glyma.14G193400</t>
  </si>
  <si>
    <t>sp|Q93Z81|CAX3_ARATH Vacuolar cation/proton exchanger 3 OS=Arabidopsis thaliana GN=CAX3 PE=1 SV=1//3.64352e-154</t>
  </si>
  <si>
    <t>Glyma.14G194900</t>
  </si>
  <si>
    <t>sp|Q9LUZ6|TBL44_ARATH Protein PMR5 OS=Arabidopsis thaliana GN=PMR5 PE=2 SV=1//9.78142e-161</t>
  </si>
  <si>
    <t>Glyma.14G195400</t>
  </si>
  <si>
    <t>Glyma.14G203400</t>
  </si>
  <si>
    <t>Glyma.14G214300</t>
  </si>
  <si>
    <t>Glyma.14G221200</t>
  </si>
  <si>
    <t>sp|Q7XWU3|CADH6_ORYSJ Probable cinnamyl alcohol dehydrogenase 6 OS=Oryza sativa subsp. japonica GN=CAD6 PE=2 SV=2//2.65532e-175</t>
  </si>
  <si>
    <t>Glyma.15G005000</t>
  </si>
  <si>
    <t>sp|Q9T072|BH025_ARATH Transcription factor bHLH25 OS=Arabidopsis thaliana GN=BHLH25 PE=2 SV=2//3.77895e-39</t>
  </si>
  <si>
    <t>Glyma.15G032300</t>
  </si>
  <si>
    <t>sp|P68428|H32_WHEAT Histone H3.2 OS=Triticum aestivum PE=1 SV=2//7.28428e-88</t>
  </si>
  <si>
    <t>Glyma.15G039100</t>
  </si>
  <si>
    <t>sp|Q94B55|XB31_ARATH Putative E3 ubiquitin-protein ligase XBAT31 OS=Arabidopsis thaliana GN=XBAT31 PE=2 SV=1//0</t>
  </si>
  <si>
    <t>Glyma.15G048800</t>
  </si>
  <si>
    <t>Glyma.15G051500</t>
  </si>
  <si>
    <t>sp|A5JTQ2|XYL1_MEDSV Beta-xylosidase/alpha-L-arabinofuranosidase 1 (Fragment) OS=Medicago sativa subsp. varia GN=Xyl1 PE=1 SV=1//0</t>
  </si>
  <si>
    <t>Glyma.15G052500</t>
  </si>
  <si>
    <t>sp|P73848|FABZ_SYNY3 3-hydroxyacyl-[acyl-carrier-protein] dehydratase FabZ OS=Synechocystis sp. (strain PCC 6803 / Kazusa) GN=fabZ PE=3 SV=2//1.15773e-46</t>
  </si>
  <si>
    <t>Glyma.15G055900</t>
  </si>
  <si>
    <t>Glyma.15G061700</t>
  </si>
  <si>
    <t>Glyma.15G065700</t>
  </si>
  <si>
    <t>sp|Q9LSQ6|PBP1_ARATH Calcium-binding protein PBP1 OS=Arabidopsis thaliana GN=PBP1 PE=1 SV=1//1.44484e-23</t>
  </si>
  <si>
    <t>Glyma.15G081600</t>
  </si>
  <si>
    <t>sp|Q8VY22|TBL38_ARATH Protein trichome birefringence-like 38 OS=Arabidopsis thaliana GN=TBL38 PE=2 SV=1//0</t>
  </si>
  <si>
    <t>Glyma.15G084300</t>
  </si>
  <si>
    <t>sp|Q8W486|Y1491_ARATH Uncharacterized protein At1g04910 OS=Arabidopsis thaliana GN=At1g04910 PE=2 SV=1//1.78056e-57</t>
  </si>
  <si>
    <t>Glyma.15G091700</t>
  </si>
  <si>
    <t>sp|Q9LSF5|PP254_ARATH Pentatricopeptide repeat-containing protein At3g25210, mitochondrial OS=Arabidopsis thaliana GN=At3g25210 PE=2 SV=1//5.37817e-159</t>
  </si>
  <si>
    <t>Glyma.15G094700</t>
  </si>
  <si>
    <t>Glyma.15G098500</t>
  </si>
  <si>
    <t>sp|P93092|ACP1_CASGL Acyl carrier protein 1, chloroplastic OS=Casuarina glauca GN=ACP1 PE=2 SV=1//1.34563e-48</t>
  </si>
  <si>
    <t>Glyma.15G098700</t>
  </si>
  <si>
    <t>Glyma.15G106200</t>
  </si>
  <si>
    <t>sp|Q0VC13|ADAL_BOVIN Adenosine deaminase-like protein OS=Bos taurus GN=ADAL PE=2 SV=1//2.93354e-76</t>
  </si>
  <si>
    <t>Glyma.15G108700</t>
  </si>
  <si>
    <t>sp|P92980|APR3_ARATH 5&amp;apos;-adenylylsulfate reductase 3, chloroplastic OS=Arabidopsis thaliana GN=APR3 PE=2 SV=2//0</t>
  </si>
  <si>
    <t>Glyma.15G110800</t>
  </si>
  <si>
    <t>sp|Q9XE98|PP303_ARATH Pentatricopeptide repeat-containing protein At4g04370 OS=Arabidopsis thaliana GN=PCMP-E99 PE=3 SV=1//0</t>
  </si>
  <si>
    <t>Glyma.15G118000</t>
  </si>
  <si>
    <t>sp|Q8GYX3|MP705_ARATH Microtubule-associated protein 70-5 OS=Arabidopsis thaliana GN=MAP70.5 PE=1 SV=1//4.25462e-158</t>
  </si>
  <si>
    <t>Glyma.15G123200</t>
  </si>
  <si>
    <t>sp|P54567|YQKD_BACSU Uncharacterized protein YqkD OS=Bacillus subtilis (strain 168) GN=yqkD PE=4 SV=1//1.94804e-10</t>
  </si>
  <si>
    <t>Glyma.15G130900</t>
  </si>
  <si>
    <t>Glyma.15G138400</t>
  </si>
  <si>
    <t>sp|F4HWQ8|CVIF1_ARATH Cell wall / vacuolar inhibitor of fructosidase 1 OS=Arabidopsis thaliana GN=C/VIF1 PE=1 SV=1//1.91755e-18</t>
  </si>
  <si>
    <t>Glyma.15G140200</t>
  </si>
  <si>
    <t>sp|Q93VT8|ACLB1_ORYSJ ATP-citrate synthase beta chain protein 1 OS=Oryza sativa subsp. japonica GN=ACLB-1 PE=2 SV=1//0</t>
  </si>
  <si>
    <t>Glyma.15G143600</t>
  </si>
  <si>
    <t>sp|Q9LSP9|CTL2_ARATH Chitinase-like protein 2 OS=Arabidopsis thaliana GN=CTL2 PE=2 SV=1//3.07089e-178</t>
  </si>
  <si>
    <t>Glyma.15G150400</t>
  </si>
  <si>
    <t>Glyma.15G154900</t>
  </si>
  <si>
    <t>sp|F4KAB8|MCM6_ARATH DNA replication licensing factor MCM6 OS=Arabidopsis thaliana GN=MCM6 PE=1 SV=1//0</t>
  </si>
  <si>
    <t>Glyma.15G157100</t>
  </si>
  <si>
    <t>sp|Q84JA6|CESA4_ARATH Cellulose synthase A catalytic subunit 4 [UDP-forming] OS=Arabidopsis thaliana GN=CESA4 PE=1 SV=1//0</t>
  </si>
  <si>
    <t>Glyma.15G165000</t>
  </si>
  <si>
    <t>sp|Q9LVD4|ORP4C_ARATH Oxysterol-binding protein-related protein 4C OS=Arabidopsis thaliana GN=ORP4C PE=2 SV=1//8.05534e-134</t>
  </si>
  <si>
    <t>Glyma.15G195800</t>
  </si>
  <si>
    <t>sp|Q3E6Q1|PPR32_ARATH Pentatricopeptide repeat-containing protein At1g11290, chloroplastic OS=Arabidopsis thaliana GN=PCMP-H40 PE=2 SV=1//7.60809e-123</t>
  </si>
  <si>
    <t>Glyma.15G201100</t>
  </si>
  <si>
    <t>sp|Q9LMA1|FMO1_ARATH Probable flavin-containing monooxygenase 1 OS=Arabidopsis thaliana GN=FMO1 PE=2 SV=1//2.98603e-133</t>
  </si>
  <si>
    <t>Glyma.15G201800</t>
  </si>
  <si>
    <t>sp|Q9C1X4|YKW3_SCHPO Uncharacterized RING finger protein P32A8.03c OS=Schizosaccharomyces pombe (strain 972 / ATCC 24843) GN=SPAP32A8.03c PE=3 SV=1//4.76033e-09</t>
  </si>
  <si>
    <t>Glyma.15G210300</t>
  </si>
  <si>
    <t>Glyma.15G221600</t>
  </si>
  <si>
    <t>sp|Q6X5Y6|WRI1_ARATH Ethylene-responsive transcription factor WRI1 OS=Arabidopsis thaliana GN=WRI1 PE=2 SV=1//1.63049e-98</t>
  </si>
  <si>
    <t>Glyma.15G222200</t>
  </si>
  <si>
    <t>sp|P68428|H32_WHEAT Histone H3.2 OS=Triticum aestivum PE=1 SV=2//8.02954e-92</t>
  </si>
  <si>
    <t>Glyma.15G234300</t>
  </si>
  <si>
    <t>sp|Q9LS40|ASPG1_ARATH Protein ASPARTIC PROTEASE IN GUARD CELL 1 OS=Arabidopsis thaliana GN=ASPG1 PE=1 SV=1//5.01445e-35</t>
  </si>
  <si>
    <t>Glyma.15G259400</t>
  </si>
  <si>
    <t>sp|P20024|MYB1_MAIZE Myb-related protein Zm1 OS=Zea mays PE=2 SV=1//1.56156e-64</t>
  </si>
  <si>
    <t>Glyma.15G260700</t>
  </si>
  <si>
    <t>sp|Q3EBM5|ASPR1_ARATH Probable aspartic protease At2g35615 OS=Arabidopsis thaliana GN=At2g35615 PE=3 SV=1//1.31523e-95</t>
  </si>
  <si>
    <t>Glyma.15G261600</t>
  </si>
  <si>
    <t>sp|Q9SA27|RH36_ARATH DEAD-box ATP-dependent RNA helicase 36 OS=Arabidopsis thaliana GN=RH36 PE=2 SV=1//0</t>
  </si>
  <si>
    <t>Glyma.15G264500</t>
  </si>
  <si>
    <t>sp|A9H3K5|RL15_GLUDA 50S ribosomal protein L15 OS=Gluconacetobacter diazotrophicus (strain ATCC 49037 / DSM 5601 / PAl5) GN=rplO PE=3 SV=1//8.44298e-25</t>
  </si>
  <si>
    <t>Glyma.15G265500</t>
  </si>
  <si>
    <t>sp|Q9LS40|ASPG1_ARATH Protein ASPARTIC PROTEASE IN GUARD CELL 1 OS=Arabidopsis thaliana GN=ASPG1 PE=1 SV=1//1.05058e-39</t>
  </si>
  <si>
    <t>Glyma.15G275000</t>
  </si>
  <si>
    <t>sp|Q941L0|CESA3_ARATH Cellulose synthase A catalytic subunit 3 [UDP-forming] OS=Arabidopsis thaliana GN=CESA3 PE=1 SV=2//0</t>
  </si>
  <si>
    <t>Glyma.16G014100</t>
  </si>
  <si>
    <t>sp|O49006|PME3_ARATH Pectinesterase/pectinesterase inhibitor 3 OS=Arabidopsis thaliana GN=PME3 PE=2 SV=2//0</t>
  </si>
  <si>
    <t>Glyma.16G019400</t>
  </si>
  <si>
    <t>sp|Q84WP6|NAC43_ARATH NAC domain-containing protein 43 OS=Arabidopsis thaliana GN=NAC043 PE=2 SV=2//7.84463e-108</t>
  </si>
  <si>
    <t>Glyma.16G020100</t>
  </si>
  <si>
    <t>Glyma.16G023400</t>
  </si>
  <si>
    <t>Glyma.16G024500</t>
  </si>
  <si>
    <t>sp|Q9M363|B561I_ARATH Cytochrome b561 and DOMON domain-containing protein At3g61750 OS=Arabidopsis thaliana GN=At3g61750 PE=3 SV=1//4.16474e-115</t>
  </si>
  <si>
    <t>Glyma.16G027400</t>
  </si>
  <si>
    <t>sp|Q9SE97|FH1_ARATH Formin-like protein 1 OS=Arabidopsis thaliana GN=FH1 PE=1 SV=1//5.84314e-14</t>
  </si>
  <si>
    <t>Glyma.16G038200</t>
  </si>
  <si>
    <t>sp|Q4UMH6|Y381_RICFE Putative ankyrin repeat protein RF_0381 OS=Rickettsia felis (strain ATCC VR-1525 / URRWXCal2) GN=RF_0381 PE=3 SV=1//3.81495e-17</t>
  </si>
  <si>
    <t>Glyma.16G038600</t>
  </si>
  <si>
    <t>sp|D9UC01|RTM2D_ARATH Inactive protein RESTRICTED TEV MOVEMENT 2 OS=Arabidopsis thaliana GN=RTM2 PE=3 SV=1//2.20655e-12</t>
  </si>
  <si>
    <t>Glyma.16G042400</t>
  </si>
  <si>
    <t>Glyma.16G043700</t>
  </si>
  <si>
    <t>sp|Q6Z4P2|APY2_ORYSJ Probable apyrase 2 OS=Oryza sativa subsp. japonica GN=APY2 PE=2 SV=1//3.70034e-161</t>
  </si>
  <si>
    <t>Glyma.16G068900</t>
  </si>
  <si>
    <t>sp|Q9LY84|GDL76_ARATH GDSL esterase/lipase At5g14450 OS=Arabidopsis thaliana GN=At5g14450 PE=2 SV=1//0</t>
  </si>
  <si>
    <t>Glyma.16G078300</t>
  </si>
  <si>
    <t>sp|O22704|CYP5F_ARATH Cytochrome B5-like protein OS=Arabidopsis thaliana GN=CB5LP PE=2 SV=1//4.42441e-40</t>
  </si>
  <si>
    <t>Glyma.16G107300</t>
  </si>
  <si>
    <t>Glyma.16G111900</t>
  </si>
  <si>
    <t>sp|O22757|MLO8_ARATH MLO-like protein 8 OS=Arabidopsis thaliana GN=MLO8 PE=1 SV=2//0</t>
  </si>
  <si>
    <t>Glyma.16G115500</t>
  </si>
  <si>
    <t>sp|O14197|YDQ4_SCHPO Uncharacterized transporter C5D6.04 OS=Schizosaccharomyces pombe (strain 972 / ATCC 24843) GN=SPAC5D6.04 PE=3 SV=1//1.31278e-08</t>
  </si>
  <si>
    <t>Glyma.16G121800</t>
  </si>
  <si>
    <t>Glyma.16G121900</t>
  </si>
  <si>
    <t>sp|Q8GT74|NIP2_ARATH NEP1-interacting protein 2 OS=Arabidopsis thaliana GN=NIP2 PE=1 SV=1//4.0238e-71</t>
  </si>
  <si>
    <t>Glyma.16G126900</t>
  </si>
  <si>
    <t>sp|P83332|TLP1_PRUPE Thaumatin-like protein 1 OS=Prunus persica PE=2 SV=1//9.82678e-70</t>
  </si>
  <si>
    <t>Glyma.16G127900</t>
  </si>
  <si>
    <t>sp|Q40392|TMVRN_NICGU TMV resistance protein N OS=Nicotiana glutinosa GN=N PE=1 SV=1//7.35056e-142</t>
  </si>
  <si>
    <t>Glyma.16G142200</t>
  </si>
  <si>
    <t>sp|Q9SYY4|ELO3L_ARATH Elongation of fatty acids protein 3-like OS=Arabidopsis thaliana GN=HOS3 PE=2 SV=1//7.60214e-93</t>
  </si>
  <si>
    <t>Glyma.16G144600</t>
  </si>
  <si>
    <t>sp|O80462|XLG1_ARATH Extra-large guanine nucleotide-binding protein 1 OS=Arabidopsis thaliana GN=XLG1 PE=1 SV=2//0</t>
  </si>
  <si>
    <t>Glyma.16G150300</t>
  </si>
  <si>
    <t>sp|Q41638|XTHA_PHAAN Xyloglucan endotransglucosylase/hydrolase protein A OS=Phaseolus angularis GN=XTHA PE=1 SV=1//0</t>
  </si>
  <si>
    <t>Glyma.16G159000</t>
  </si>
  <si>
    <t>Glyma.16G169700</t>
  </si>
  <si>
    <t>sp|Q9C9H7|RLP12_ARATH Receptor-like protein 12 OS=Arabidopsis thaliana GN=RLP12 PE=2 SV=2//8.00923e-42</t>
  </si>
  <si>
    <t>Glyma.16G170600</t>
  </si>
  <si>
    <t>Glyma.16G172000</t>
  </si>
  <si>
    <t>Glyma.16G172400</t>
  </si>
  <si>
    <t>Glyma.16G172500</t>
  </si>
  <si>
    <t>sp|Q9LYS2|AB10C_ARATH ABC transporter C family member 10 OS=Arabidopsis thaliana GN=ABCC10 PE=2 SV=2//7.61669e-61</t>
  </si>
  <si>
    <t>Glyma.16G173100</t>
  </si>
  <si>
    <t>sp|Q9FLW9|PKP2_ARATH Plastidial pyruvate kinase 2 OS=Arabidopsis thaliana GN=PKP2 PE=1 SV=1//0</t>
  </si>
  <si>
    <t>Glyma.16G189000</t>
  </si>
  <si>
    <t>sp|B0X1Q4|RUMI_CULQU O-glucosyltransferase rumi homolog OS=Culex quinquefasciatus GN=CPIJ013394 PE=3 SV=1//3.72739e-25</t>
  </si>
  <si>
    <t>Glyma.16G197200</t>
  </si>
  <si>
    <t>sp|O80844|PMTG_ARATH Probable methyltransferase PMT16 OS=Arabidopsis thaliana GN=At2g45750 PE=3 SV=1//0</t>
  </si>
  <si>
    <t>Glyma.16G198700</t>
  </si>
  <si>
    <t>sp|Q8K0H1|S47A1_MOUSE Multidrug and toxin extrusion protein 1 OS=Mus musculus GN=Slc47a1 PE=1 SV=2//2.22897e-53</t>
  </si>
  <si>
    <t>Glyma.16G199800</t>
  </si>
  <si>
    <t>Glyma.16G200600</t>
  </si>
  <si>
    <t>sp|Q9FLH8|SCRK7_ARATH Probable fructokinase-7 OS=Arabidopsis thaliana GN=At5g51830 PE=1 SV=1//3.02881e-167</t>
  </si>
  <si>
    <t>Glyma.16G211700</t>
  </si>
  <si>
    <t>sp|P13087|MIRA_SYNDU Miraculin OS=Synsepalum dulcificum PE=1 SV=3//1.88501e-15</t>
  </si>
  <si>
    <t>Glyma.17G002500</t>
  </si>
  <si>
    <t>sp|O64728|STI_ARATH Protein STICHEL OS=Arabidopsis thaliana GN=STI PE=1 SV=2//0</t>
  </si>
  <si>
    <t>Glyma.17G005100</t>
  </si>
  <si>
    <t>sp|F4JVA9|SFH2_ARATH Phosphatidylinositol/phosphatidylcholine transfer protein SFH2 OS=Arabidopsis thaliana GN=SFH2 PE=2 SV=1//5.94335e-21</t>
  </si>
  <si>
    <t>Glyma.17G012700</t>
  </si>
  <si>
    <t>sp|Q42942|UMPS_TOBAC Uridine 5&amp;apos;-monophosphate synthase (Fragment) OS=Nicotiana tabacum GN=PYR5-6 PE=2 SV=1//5.612e-160</t>
  </si>
  <si>
    <t>Glyma.17G022500</t>
  </si>
  <si>
    <t>sp|Q56XP4|NHX2_ARATH Sodium/hydrogen exchanger 2 OS=Arabidopsis thaliana GN=NHX2 PE=2 SV=2//0</t>
  </si>
  <si>
    <t>Glyma.17G022800</t>
  </si>
  <si>
    <t>sp|Q9ZVM9|Y1461_ARATH Probable serine/threonine-protein kinase At1g54610 OS=Arabidopsis thaliana GN=At1g54610 PE=1 SV=1//0</t>
  </si>
  <si>
    <t>Glyma.17G024300</t>
  </si>
  <si>
    <t>sp|Q6J9Q2|ERF86_ARATH Ethylene-responsive transcription factor ERF086 OS=Arabidopsis thaliana GN=ERF086 PE=2 SV=2//2.95709e-47</t>
  </si>
  <si>
    <t>Glyma.17G025300</t>
  </si>
  <si>
    <t>sp|O82248|NFYB5_ARATH Nuclear transcription factor Y subunit B-5 OS=Arabidopsis thaliana GN=NFYB5 PE=2 SV=1//4.73526e-53</t>
  </si>
  <si>
    <t>Glyma.17G034900</t>
  </si>
  <si>
    <t>sp|Q9NZT1|CALL5_HUMAN Calmodulin-like protein 5 OS=Homo sapiens GN=CALML5 PE=1 SV=2//4.31629e-12</t>
  </si>
  <si>
    <t>Glyma.17G035000</t>
  </si>
  <si>
    <t>sp|B8BKI8|MCM2_ORYSI DNA replication licensing factor MCM2 OS=Oryza sativa subsp. indica GN=OsI_36121 PE=3 SV=1//0</t>
  </si>
  <si>
    <t>Glyma.17G036100</t>
  </si>
  <si>
    <t>sp|F4HWQ8|CVIF1_ARATH Cell wall / vacuolar inhibitor of fructosidase 1 OS=Arabidopsis thaliana GN=C/VIF1 PE=1 SV=1//2.019e-17</t>
  </si>
  <si>
    <t>Glyma.17G037000</t>
  </si>
  <si>
    <t>sp|Q9LSM9|SCP33_ARATH Serine carboxypeptidase-like 33 OS=Arabidopsis thaliana GN=SCPL33 PE=2 SV=2//0</t>
  </si>
  <si>
    <t>Glyma.17G039600</t>
  </si>
  <si>
    <t>sp|Q9SMX9|SPL1_ARATH Squamosa promoter-binding-like protein 1 OS=Arabidopsis thaliana GN=SPL1 PE=1 SV=2//0</t>
  </si>
  <si>
    <t>Glyma.17G040000</t>
  </si>
  <si>
    <t>Glyma.17G040300</t>
  </si>
  <si>
    <t>sp|Q9LRP2|PT317_ARATH Probable sugar phosphate/phosphate translocator At3g17430 OS=Arabidopsis thaliana GN=At3g17430 PE=1 SV=1//0</t>
  </si>
  <si>
    <t>Glyma.17G042600</t>
  </si>
  <si>
    <t>Glyma.17G043200</t>
  </si>
  <si>
    <t>Glyma.17G048700</t>
  </si>
  <si>
    <t>Glyma.17G054500</t>
  </si>
  <si>
    <t>Glyma.17G057300</t>
  </si>
  <si>
    <t>sp|Q9LU77|PIN2_ARATH Auxin efflux carrier component 2 OS=Arabidopsis thaliana GN=PIN2 PE=1 SV=2//0</t>
  </si>
  <si>
    <t>Glyma.17G059800</t>
  </si>
  <si>
    <t>Glyma.17G063300</t>
  </si>
  <si>
    <t>Glyma.17G071600</t>
  </si>
  <si>
    <t>sp|P69242|RPOT3_NICSY DNA-directed RNA polymerase 3, chloroplastic OS=Nicotiana sylvestris GN=RPOT3 PE=2 SV=1//0</t>
  </si>
  <si>
    <t>Glyma.17G072200</t>
  </si>
  <si>
    <t>Glyma.17G073400</t>
  </si>
  <si>
    <t>sp|Q02917|NO552_SOYBN Early nodulin-55-2 OS=Glycine max GN=ENOD55-2 PE=2 SV=1//1.00714e-109</t>
  </si>
  <si>
    <t>Glyma.17G074100</t>
  </si>
  <si>
    <t>sp|C0LGK9|Y2242_ARATH Probable LRR receptor-like serine/threonine-protein kinase At2g24230 OS=Arabidopsis thaliana GN=At2g24230 PE=2 SV=1//1.19991e-13</t>
  </si>
  <si>
    <t>Glyma.17G076000</t>
  </si>
  <si>
    <t>sp|P62598|ARR12_ARATH Two-component response regulator ARR12 OS=Arabidopsis thaliana GN=ARR12 PE=2 SV=2//6.62928e-101</t>
  </si>
  <si>
    <t>Glyma.17G076500</t>
  </si>
  <si>
    <t>sp|Q9FF10|HPSE1_ARATH Heparanase-like protein 1 OS=Arabidopsis thaliana GN=At5g07830 PE=2 SV=1//0</t>
  </si>
  <si>
    <t>Glyma.17G078700</t>
  </si>
  <si>
    <t>sp|Q9SD82|RFA1B_ARATH Replication protein A 70 kDa DNA-binding subunit B OS=Arabidopsis thaliana GN=RPA1B PE=3 SV=1//0</t>
  </si>
  <si>
    <t>Glyma.17G086700</t>
  </si>
  <si>
    <t>Glyma.17G104000</t>
  </si>
  <si>
    <t>sp|O80786|MCM5_ARATH DNA replication licensing factor MCM5 OS=Arabidopsis thaliana GN=MCM5 PE=1 SV=1//0</t>
  </si>
  <si>
    <t>Glyma.17G111100</t>
  </si>
  <si>
    <t>sp|Q9SU35|ERLL1_ARATH pEARLI1-like lipid transfer protein 1 OS=Arabidopsis thaliana GN=AZI1 PE=1 SV=1//9.95355e-13</t>
  </si>
  <si>
    <t>Glyma.17G116500</t>
  </si>
  <si>
    <t>sp|Q94A82|NUD19_ARATH Nudix hydrolase 19, chloroplastic OS=Arabidopsis thaliana GN=NUDT19 PE=1 SV=1//1.2514e-20</t>
  </si>
  <si>
    <t>Glyma.17G117200</t>
  </si>
  <si>
    <t>sp|Q02921|NO93_SOYBN Early nodulin-93 OS=Glycine max PE=2 SV=1//3.30858e-36</t>
  </si>
  <si>
    <t>Glyma.17G119800</t>
  </si>
  <si>
    <t>sp|O48788|Y2267_ARATH Probable inactive receptor kinase At2g26730 OS=Arabidopsis thaliana GN=At2g26730 PE=1 SV=1//0</t>
  </si>
  <si>
    <t>Glyma.17G124600</t>
  </si>
  <si>
    <t>Glyma.17G126000</t>
  </si>
  <si>
    <t>sp|P90648|MHCKB_DICDI Myosin heavy chain kinase B OS=Dictyostelium discoideum GN=mhkB PE=2 SV=1//4.75849e-12</t>
  </si>
  <si>
    <t>Glyma.17G126500</t>
  </si>
  <si>
    <t>sp|Q93Z25|PLY22_ARATH Probable pectate lyase 22 OS=Arabidopsis thaliana GN=At5g63180 PE=2 SV=1//0</t>
  </si>
  <si>
    <t>Glyma.17G130900</t>
  </si>
  <si>
    <t>Glyma.17G133400</t>
  </si>
  <si>
    <t>Glyma.17G139500</t>
  </si>
  <si>
    <t>sp|P14009|14KD_DAUCA 14 kDa proline-rich protein DC2.15 OS=Daucus carota PE=2 SV=1//1.55656e-23</t>
  </si>
  <si>
    <t>Glyma.17G140000</t>
  </si>
  <si>
    <t>sp|P14009|14KD_DAUCA 14 kDa proline-rich protein DC2.15 OS=Daucus carota PE=2 SV=1//9.28751e-23</t>
  </si>
  <si>
    <t>Glyma.17G143800</t>
  </si>
  <si>
    <t>Glyma.17G149800</t>
  </si>
  <si>
    <t>sp|Q944A9|NPS11_ARATH Novel plant SNARE 11 OS=Arabidopsis thaliana GN=NPSN11 PE=1 SV=2//1.05185e-127</t>
  </si>
  <si>
    <t>Glyma.17G151500</t>
  </si>
  <si>
    <t>sp|Q8GT41|PLA1_PLAAC Putative invertase inhibitor OS=Platanus acerifolia PE=1 SV=1//4.28989e-24</t>
  </si>
  <si>
    <t>Glyma.17G152800</t>
  </si>
  <si>
    <t>sp|Q6LA43|APRR2_ARATH Two-component response regulator-like APRR2 OS=Arabidopsis thaliana GN=APRR2 PE=2 SV=2//1.42735e-126</t>
  </si>
  <si>
    <t>Glyma.17G155900</t>
  </si>
  <si>
    <t>sp|Q9T072|BH025_ARATH Transcription factor bHLH25 OS=Arabidopsis thaliana GN=BHLH25 PE=2 SV=2//3.76834e-48</t>
  </si>
  <si>
    <t>Glyma.17G158200</t>
  </si>
  <si>
    <t>sp|Q9M2Y6|Y3972_ARATH Uncharacterized protein At3g49720 OS=Arabidopsis thaliana GN=At3g49720 PE=2 SV=1//3.22186e-76</t>
  </si>
  <si>
    <t>Glyma.17G160600</t>
  </si>
  <si>
    <t>sp|Q9FJW6|PP451_ARATH Pentatricopeptide repeat-containing protein At5g67570, chloroplastic OS=Arabidopsis thaliana GN=DG1 PE=1 SV=2//0</t>
  </si>
  <si>
    <t>Glyma.17G164100</t>
  </si>
  <si>
    <t>Glyma.17G167700</t>
  </si>
  <si>
    <t>sp|Q9FGQ7|CCD32_ARATH Cyclin-D3-2 OS=Arabidopsis thaliana GN=CYCD3-2 PE=2 SV=1//9.73846e-106</t>
  </si>
  <si>
    <t>Glyma.17G169200</t>
  </si>
  <si>
    <t>sp|Q9FH92|IX15L_ARATH Protein IRX15-LIKE OS=Arabidopsis thaliana GN=IRX15-L PE=2 SV=1//5.09044e-149</t>
  </si>
  <si>
    <t>Glyma.17G198700</t>
  </si>
  <si>
    <t>sp|Q96522|PER45_ARATH Peroxidase 45 OS=Arabidopsis thaliana GN=PER45 PE=1 SV=1//7.63219e-149</t>
  </si>
  <si>
    <t>Glyma.17G199200</t>
  </si>
  <si>
    <t>sp|Q03194|PMA4_NICPL Plasma membrane ATPase 4 OS=Nicotiana plumbaginifolia GN=PMA4 PE=2 SV=1//0</t>
  </si>
  <si>
    <t>Glyma.17G202900</t>
  </si>
  <si>
    <t>Glyma.17G206300</t>
  </si>
  <si>
    <t>sp|Q8GU88|AB39G_ORYSJ ABC transporter G family member 39 OS=Oryza sativa subsp. japonica GN=ABCG39 PE=3 SV=1//0</t>
  </si>
  <si>
    <t>Glyma.17G212200</t>
  </si>
  <si>
    <t>sp|Q9SU35|ERLL1_ARATH pEARLI1-like lipid transfer protein 1 OS=Arabidopsis thaliana GN=AZI1 PE=1 SV=1//2.74704e-15</t>
  </si>
  <si>
    <t>Glyma.17G218000</t>
  </si>
  <si>
    <t>sp|Q9CAG5|PUB7_ARATH U-box domain-containing protein 7 OS=Arabidopsis thaliana GN=PUB7 PE=2 SV=1//1.0427e-21</t>
  </si>
  <si>
    <t>Glyma.17G222600</t>
  </si>
  <si>
    <t>sp|Q6ZCX3|FH6_ORYSJ Formin-like protein 6 OS=Oryza sativa subsp. japonica GN=FH6 PE=2 SV=2//3.03533e-174</t>
  </si>
  <si>
    <t>Glyma.17G228400</t>
  </si>
  <si>
    <t>Glyma.17G228900</t>
  </si>
  <si>
    <t>Glyma.17G238000</t>
  </si>
  <si>
    <t>sp|Q8L9J9|CAES_ARATH Probable carbohydrate esterase At4g34215 OS=Arabidopsis thaliana GN=At4g34215 PE=1 SV=2//1.10612e-20</t>
  </si>
  <si>
    <t>Glyma.17G238200</t>
  </si>
  <si>
    <t>sp|Q8GXG1|ASPGB_ARATH Probable isoaspartyl peptidase/L-asparaginase 2 OS=Arabidopsis thaliana GN=At3g16150 PE=2 SV=2//0</t>
  </si>
  <si>
    <t>Glyma.17G241500</t>
  </si>
  <si>
    <t>sp|Q9M2D8|Y3126_ARATH Uncharacterized protein At3g61260 OS=Arabidopsis thaliana GN=At3g61260 PE=1 SV=1//5.40089e-06</t>
  </si>
  <si>
    <t>Glyma.17G243100</t>
  </si>
  <si>
    <t>Glyma.17G248600</t>
  </si>
  <si>
    <t>sp|Q9FJV7|MCU4_ARATH Calcium uniporter protein 4, mitochondrial OS=Arabidopsis thaliana GN=At5g42610 PE=2 SV=1//4.54749e-82</t>
  </si>
  <si>
    <t>Glyma.17G251900</t>
  </si>
  <si>
    <t>sp|Q55480|YZ37_SYNY3 Uncharacterized sugar kinase slr0537 OS=Synechocystis sp. (strain PCC 6803 / Kazusa) GN=slr0537 PE=3 SV=1//3.60904e-16</t>
  </si>
  <si>
    <t>Glyma.17G253700</t>
  </si>
  <si>
    <t>Glyma.17G255000</t>
  </si>
  <si>
    <t>sp|Q9LQZ5|SRS5_ARATH Protein SHI RELATED SEQUENCE 5 OS=Arabidopsis thaliana GN=SRS5 PE=2 SV=1//8.40641e-59</t>
  </si>
  <si>
    <t>Glyma.17G261500</t>
  </si>
  <si>
    <t>Glyma.18G002500</t>
  </si>
  <si>
    <t>sp|Q9SRY3|RLF1_ARATH Protein RALF-like 1 OS=Arabidopsis thaliana GN=RALF1 PE=1 SV=1//1.11845e-20</t>
  </si>
  <si>
    <t>Glyma.18G005800</t>
  </si>
  <si>
    <t>sp|Q9C7F7|LTPG1_ARATH Non-specific lipid transfer protein GPI-anchored 1 OS=Arabidopsis thaliana GN=LTPG1 PE=1 SV=1//2.29041e-35</t>
  </si>
  <si>
    <t>Glyma.18G009500</t>
  </si>
  <si>
    <t>sp|Q6AWW5|Y5262_ARATH Ankyrin repeat-containing protein At5g02620 OS=Arabidopsis thaliana GN=At5g02620 PE=1 SV=1//1.04836e-15</t>
  </si>
  <si>
    <t>Glyma.18G011500</t>
  </si>
  <si>
    <t>sp|Q8L9C4|KCR1_ARATH Very-long-chain 3-oxoacyl-CoA reductase 1 OS=Arabidopsis thaliana GN=KCR1 PE=1 SV=1//5.95693e-97</t>
  </si>
  <si>
    <t>Glyma.18G012300</t>
  </si>
  <si>
    <t>Glyma.18G014400</t>
  </si>
  <si>
    <t>sp|Q5B5X8|EXGA_EMENI Probable glucan 1,3-beta-glucosidase A OS=Emericella nidulans (strain FGSC A4 / ATCC 38163 / CBS 112.46 / NRRL 194 / M139) GN=exgA PE=3 SV=2//4.84482e-32</t>
  </si>
  <si>
    <t>Glyma.18G016900</t>
  </si>
  <si>
    <t>Glyma.18G018300</t>
  </si>
  <si>
    <t>Glyma.18G018700</t>
  </si>
  <si>
    <t>Glyma.18G018800</t>
  </si>
  <si>
    <t>Glyma.18G018900</t>
  </si>
  <si>
    <t>Glyma.18G022000</t>
  </si>
  <si>
    <t>Glyma.18G050200</t>
  </si>
  <si>
    <t>Glyma.18G051100</t>
  </si>
  <si>
    <t>Glyma.18G058300</t>
  </si>
  <si>
    <t>sp|Q9FGH4|E139_ARATH Glucan endo-1,3-beta-glucosidase 9 OS=Arabidopsis thaliana GN=At5g58480 PE=1 SV=1//0</t>
  </si>
  <si>
    <t>Glyma.18G059600</t>
  </si>
  <si>
    <t>sp|Q9SIZ4|Y2027_ARATH Inactive receptor-like serine/threonine-protein kinase At2g40270 OS=Arabidopsis thaliana GN=At2g40270 PE=2 SV=2//1.44094e-130</t>
  </si>
  <si>
    <t>Glyma.18G063200</t>
  </si>
  <si>
    <t>sp|Q93Z81|CAX3_ARATH Vacuolar cation/proton exchanger 3 OS=Arabidopsis thaliana GN=CAX3 PE=1 SV=1//4.46799e-153</t>
  </si>
  <si>
    <t>Glyma.18G064100</t>
  </si>
  <si>
    <t>sp|Q9FIL7|CRCK1_ARATH Calmodulin-binding receptor-like cytoplasmic kinase 1 OS=Arabidopsis thaliana GN=CRCK1 PE=1 SV=1//2.52828e-136</t>
  </si>
  <si>
    <t>Glyma.18G073600</t>
  </si>
  <si>
    <t>Glyma.18G076100</t>
  </si>
  <si>
    <t>sp|Q9LG26|PARN_ARATH Poly(A)-specific ribonuclease PARN OS=Arabidopsis thaliana GN=PARN PE=1 SV=2//0</t>
  </si>
  <si>
    <t>Glyma.18G076200</t>
  </si>
  <si>
    <t>sp|Q9FHG4|LRKS7_ARATH Probable L-type lectin-domain containing receptor kinase S.7 OS=Arabidopsis thaliana GN=LECRKS7 PE=2 SV=1//0</t>
  </si>
  <si>
    <t>Glyma.18G076600</t>
  </si>
  <si>
    <t>sp|Q9FM65|FLA1_ARATH Fasciclin-like arabinogalactan protein 1 OS=Arabidopsis thaliana GN=FLA1 PE=1 SV=1//1.52172e-119</t>
  </si>
  <si>
    <t>Glyma.18G115200</t>
  </si>
  <si>
    <t>Glyma.18G127500</t>
  </si>
  <si>
    <t>sp|P59910|DJB13_HUMAN DnaJ homolog subfamily B member 13 OS=Homo sapiens GN=DNAJB13 PE=2 SV=1//1.37986e-53</t>
  </si>
  <si>
    <t>Glyma.18G128600</t>
  </si>
  <si>
    <t>sp|Q9LV16|B3GTJ_ARATH Probable beta-1,3-galactosyltransferase 19 OS=Arabidopsis thaliana GN=B3GALT19 PE=2 SV=2//0</t>
  </si>
  <si>
    <t>Glyma.18G139700</t>
  </si>
  <si>
    <t>sp|Q8GYN9|MENB_ARATH 1,4-dihydroxy-2-naphthoyl-CoA synthase, peroxisomal OS=Arabidopsis thaliana GN=MENB PE=1 SV=2//0</t>
  </si>
  <si>
    <t>Glyma.18G141900</t>
  </si>
  <si>
    <t>sp|Q9LPV5|NRT25_ARATH High affinity nitrate transporter 2.5 OS=Arabidopsis thaliana GN=NRT2.5 PE=2 SV=1//0</t>
  </si>
  <si>
    <t>Glyma.18G156100</t>
  </si>
  <si>
    <t>sp|Q9SLA8|FABI_ARATH Enoyl-[acyl-carrier-protein] reductase [NADH], chloroplastic OS=Arabidopsis thaliana GN=MOD1 PE=1 SV=1//0</t>
  </si>
  <si>
    <t>Glyma.18G174200</t>
  </si>
  <si>
    <t>sp|Q9FPR3|EDR1_ARATH Serine/threonine-protein kinase EDR1 OS=Arabidopsis thaliana GN=EDR1 PE=1 SV=1//3.1785e-37</t>
  </si>
  <si>
    <t>Glyma.18G191300</t>
  </si>
  <si>
    <t>sp|Q39065|COPT1_ARATH Copper transporter 1 OS=Arabidopsis thaliana GN=COPT1 PE=2 SV=2//5.33083e-24</t>
  </si>
  <si>
    <t>Glyma.18G203600</t>
  </si>
  <si>
    <t>Glyma.18G204200</t>
  </si>
  <si>
    <t>Glyma.18G205500</t>
  </si>
  <si>
    <t>sp|Q9C9H7|RLP12_ARATH Receptor-like protein 12 OS=Arabidopsis thaliana GN=RLP12 PE=2 SV=2//2.02007e-52</t>
  </si>
  <si>
    <t>Glyma.18G208100</t>
  </si>
  <si>
    <t>sp|Q6NKS1|P2C65_ARATH Probable protein phosphatase 2C 65 OS=Arabidopsis thaliana GN=At5g01700 PE=2 SV=1//2.55744e-124</t>
  </si>
  <si>
    <t>Glyma.18G211300</t>
  </si>
  <si>
    <t>Glyma.18G211800</t>
  </si>
  <si>
    <t>sp|F4ISY0|Y2837_ARATH WEB family protein At2g38370 OS=Arabidopsis thaliana GN=At2g38370 PE=2 SV=1//2.46743e-81</t>
  </si>
  <si>
    <t>Glyma.18G211900</t>
  </si>
  <si>
    <t>sp|P07602|SAP_HUMAN Prosaposin OS=Homo sapiens GN=PSAP PE=1 SV=2//1.66268e-06</t>
  </si>
  <si>
    <t>Glyma.18G219900</t>
  </si>
  <si>
    <t>sp|Q8GXZ3|Y5102_ARATH Serine/threonine-protein kinase At5g01020 OS=Arabidopsis thaliana GN=At5g01020 PE=1 SV=1//0</t>
  </si>
  <si>
    <t>Glyma.18G229800</t>
  </si>
  <si>
    <t>sp|Q1W376|PMM_SOYBN Phosphomannomutase OS=Glycine max PE=2 SV=1//1.80659e-180</t>
  </si>
  <si>
    <t>Glyma.18G236700</t>
  </si>
  <si>
    <t>Glyma.18G239400</t>
  </si>
  <si>
    <t>sp|O82353|ATL67_ARATH RING-H2 finger protein ATL67 OS=Arabidopsis thaliana GN=ATL67 PE=2 SV=1//6.67971e-48</t>
  </si>
  <si>
    <t>Glyma.18G242900</t>
  </si>
  <si>
    <t>sp|Q8L7B2|SCP20_ARATH Serine carboxypeptidase-like 20 OS=Arabidopsis thaliana GN=SCPL20 PE=2 SV=2//0</t>
  </si>
  <si>
    <t>Glyma.18G251800</t>
  </si>
  <si>
    <t>sp|Q39183|D6KL2_ARATH Serine/threonine-protein kinase D6PKL2 OS=Arabidopsis thaliana GN=D6PKL2 PE=1 SV=1//0</t>
  </si>
  <si>
    <t>Glyma.18G252400</t>
  </si>
  <si>
    <t>sp|Q40476|ERF1_TOBAC Ethylene-responsive transcription factor 1 OS=Nicotiana tabacum GN=ERF1 PE=2 SV=1//1.07964e-27</t>
  </si>
  <si>
    <t>Glyma.18G252500</t>
  </si>
  <si>
    <t>sp|P0C8Q3|PP326_ARATH Pentatricopeptide repeat-containing protein At4g19890 OS=Arabidopsis thaliana GN=At4g19890 PE=2 SV=1//1.05735e-39</t>
  </si>
  <si>
    <t>Glyma.18G267100</t>
  </si>
  <si>
    <t>sp|Q9UT45|ENG1_SCHPO Endo-1,3(4)-beta-glucanase 1 OS=Schizosaccharomyces pombe (strain 972 / ATCC 24843) GN=eng1 PE=3 SV=1//2.96716e-29</t>
  </si>
  <si>
    <t>Glyma.18G269800</t>
  </si>
  <si>
    <t>Glyma.18G272100</t>
  </si>
  <si>
    <t>sp|Q9LFW3|COBL4_ARATH COBRA-like protein 4 OS=Arabidopsis thaliana GN=COBL4 PE=2 SV=2//1.2073e-27</t>
  </si>
  <si>
    <t>Glyma.18G272200</t>
  </si>
  <si>
    <t>sp|Q8H8T0|RGP1_ORYSJ UDP-arabinopyranose mutase 1 OS=Oryza sativa subsp. japonica GN=UAM1 PE=1 SV=1//0</t>
  </si>
  <si>
    <t>Glyma.18G285800</t>
  </si>
  <si>
    <t>sp|P26690|6DCS_SOYBN NAD(P)H-dependent 6&amp;apos;-deoxychalcone synthase OS=Glycine max PE=1 SV=1//1.00446e-124</t>
  </si>
  <si>
    <t>Glyma.18G289200</t>
  </si>
  <si>
    <t>Glyma.18G289800</t>
  </si>
  <si>
    <t>sp|C6T1Z6|CSPLC_SOYBN CASP-like protein 4D1 OS=Glycine max PE=2 SV=1//1.63338e-60</t>
  </si>
  <si>
    <t>Glyma.18G290000</t>
  </si>
  <si>
    <t>sp|O31633|YJCK_BACSU Putative ribosomal-protein-alanine acetyltransferase OS=Bacillus subtilis (strain 168) GN=yjcK PE=3 SV=1//4.35013e-10</t>
  </si>
  <si>
    <t>Glyma.19G007700</t>
  </si>
  <si>
    <t>sp|P17067|CAHC_PEA Carbonic anhydrase, chloroplastic OS=Pisum sativum PE=1 SV=1//0</t>
  </si>
  <si>
    <t>Glyma.19G008100</t>
  </si>
  <si>
    <t>sp|Q9LY84|GDL76_ARATH GDSL esterase/lipase At5g14450 OS=Arabidopsis thaliana GN=At5g14450 PE=2 SV=1//1.40897e-99</t>
  </si>
  <si>
    <t>Glyma.19G008200</t>
  </si>
  <si>
    <t>sp|P0CI65|NPHP3_DANRE Nephrocystin-3 OS=Danio rerio GN=nphp3 PE=3 SV=1//6.96067e-06</t>
  </si>
  <si>
    <t>Glyma.19G011400</t>
  </si>
  <si>
    <t>sp|P19244|HSP41_PEA 22.7 kDa class IV heat shock protein OS=Pisum sativum GN=HSP22.7 PE=2 SV=1//2.63792e-35</t>
  </si>
  <si>
    <t>Glyma.19G012700</t>
  </si>
  <si>
    <t>sp|Q9LJP4|CSLC4_ARATH Xyloglucan glycosyltransferase 4 OS=Arabidopsis thaliana GN=CSLC4 PE=1 SV=1//0</t>
  </si>
  <si>
    <t>Glyma.19G021500</t>
  </si>
  <si>
    <t>Glyma.19G028500</t>
  </si>
  <si>
    <t>Glyma.19G033600</t>
  </si>
  <si>
    <t>Glyma.19G033800</t>
  </si>
  <si>
    <t>Glyma.19G045700</t>
  </si>
  <si>
    <t>sp|Q96GN5|CDA7L_HUMAN Cell division cycle-associated 7-like protein OS=Homo sapiens GN=CDCA7L PE=1 SV=2//2.98541e-22</t>
  </si>
  <si>
    <t>Glyma.19G050500</t>
  </si>
  <si>
    <t>sp|Q9ZT29|SC5D_TOBAC Delta(7)-sterol-C5(6)-desaturase OS=Nicotiana tabacum PE=2 SV=1//1.40475e-144</t>
  </si>
  <si>
    <t>Glyma.19G066700</t>
  </si>
  <si>
    <t>sp|Q9FKP1|CCX1_ARATH Cation/calcium exchanger 1 OS=Arabidopsis thaliana GN=CCX1 PE=2 SV=1//0</t>
  </si>
  <si>
    <t>Glyma.19G074600</t>
  </si>
  <si>
    <t>Glyma.19G102000</t>
  </si>
  <si>
    <t>sp|Q9LSE2|ICE1_ARATH Transcription factor ICE1 OS=Arabidopsis thaliana GN=SCRM PE=1 SV=1//1.03006e-92</t>
  </si>
  <si>
    <t>Glyma.19G104600</t>
  </si>
  <si>
    <t>sp|Q9SA72|Y1357_ARATH Probable receptor-like protein kinase At1g30570 OS=Arabidopsis thaliana GN=At1g30570 PE=3 SV=1//4.34418e-59</t>
  </si>
  <si>
    <t>Glyma.19G105500</t>
  </si>
  <si>
    <t>Glyma.19G131100</t>
  </si>
  <si>
    <t>Glyma.19G131900</t>
  </si>
  <si>
    <t>sp|Q39214|RPM1_ARATH Disease resistance protein RPM1 OS=Arabidopsis thaliana GN=RPM1 PE=1 SV=1//1.21287e-44</t>
  </si>
  <si>
    <t>Glyma.19G133600</t>
  </si>
  <si>
    <t>sp|P27057|GAST1_SOLLC Protein GAST1 OS=Solanum lycopersicum GN=GAST1 PE=2 SV=1//6.43623e-34</t>
  </si>
  <si>
    <t>Glyma.19G139100</t>
  </si>
  <si>
    <t>sp|Q9SSQ4|FRS6_ARATH Protein FAR1-RELATED SEQUENCE 6 OS=Arabidopsis thaliana GN=FRS6 PE=2 SV=1//5.8991e-90</t>
  </si>
  <si>
    <t>Glyma.19G141400</t>
  </si>
  <si>
    <t>Glyma.19G143300</t>
  </si>
  <si>
    <t>sp|Q9FL51|Y5694_ARATH Probably inactive leucine-rich repeat receptor-like protein kinase At5g06940 OS=Arabidopsis thaliana GN=At5g06940 PE=3 SV=1//0</t>
  </si>
  <si>
    <t>Glyma.19G151400</t>
  </si>
  <si>
    <t>sp|O65759|H2AX_CICAR Histone H2AX OS=Cicer arietinum GN=HIS2A PE=2 SV=1//1.92851e-54</t>
  </si>
  <si>
    <t>Glyma.19G156700</t>
  </si>
  <si>
    <t>sp|Q93ZQ3|PLP9_ARATH Probable inactive patatin-like protein 9 OS=Arabidopsis thaliana GN=PLP9 PE=2 SV=1//1.4515e-08</t>
  </si>
  <si>
    <t>Glyma.19G159000</t>
  </si>
  <si>
    <t>Glyma.19G159900</t>
  </si>
  <si>
    <t>sp|Q9LY77|ACA12_ARATH Calcium-transporting ATPase 12, plasma membrane-type OS=Arabidopsis thaliana GN=ACA12 PE=2 SV=1//0</t>
  </si>
  <si>
    <t>Glyma.19G163100</t>
  </si>
  <si>
    <t>Glyma.19G165400</t>
  </si>
  <si>
    <t>sp|Q9M1T1|SETH3_ARATH Probable arabinose 5-phosphate isomerase OS=Arabidopsis thaliana GN=SETH3 PE=2 SV=1//0</t>
  </si>
  <si>
    <t>Glyma.19G167200</t>
  </si>
  <si>
    <t>Glyma.19G168000</t>
  </si>
  <si>
    <t>sp|Q8GXV7|CRR56_ARATH Cysteine-rich repeat secretory protein 56 OS=Arabidopsis thaliana GN=CRRSP56 PE=1 SV=2//1.14911e-71</t>
  </si>
  <si>
    <t>Glyma.19G168600</t>
  </si>
  <si>
    <t>Glyma.19G178900</t>
  </si>
  <si>
    <t>sp|Q9ZQC5|ICR2_ARATH Interactor of constitutive active ROPs 2, chloroplastic OS=Arabidopsis thaliana GN=ICR2 PE=1 SV=1//2.35139e-153</t>
  </si>
  <si>
    <t>Glyma.19G179100</t>
  </si>
  <si>
    <t>sp|Q9ZQC6|IRX9_ARATH Probable beta-1,4-xylosyltransferase IRX9 OS=Arabidopsis thaliana GN=IRX9 PE=2 SV=1//2.28562e-145</t>
  </si>
  <si>
    <t>Glyma.19G180700</t>
  </si>
  <si>
    <t>sp|Q8LEJ6|FLA11_ARATH Fasciclin-like arabinogalactan protein 11 OS=Arabidopsis thaliana GN=FLA11 PE=2 SV=2//4.91645e-57</t>
  </si>
  <si>
    <t>Glyma.19G190100</t>
  </si>
  <si>
    <t>sp|Q42806|KPYC_SOYBN Pyruvate kinase, cytosolic isozyme OS=Glycine max PE=2 SV=1//1.11071e-122</t>
  </si>
  <si>
    <t>Glyma.19G193100</t>
  </si>
  <si>
    <t>sp|Q9LFA2|KIPK_ARATH Serine/threonine-protein kinase KIPK OS=Arabidopsis thaliana GN=KIPK PE=1 SV=1//0</t>
  </si>
  <si>
    <t>Glyma.19G201600</t>
  </si>
  <si>
    <t>sp|Q9FT45|FLA15_ARATH Fasciclin-like arabinogalactan protein 15 OS=Arabidopsis thaliana GN=FLA15 PE=2 SV=1//0</t>
  </si>
  <si>
    <t>Glyma.19G202600</t>
  </si>
  <si>
    <t>sp|Q67XX3|FB252_ARATH F-box protein At5g06550 OS=Arabidopsis thaliana GN=At5g06550 PE=2 SV=1//0</t>
  </si>
  <si>
    <t>Glyma.19G212600</t>
  </si>
  <si>
    <t>sp|O81415|PME39_ARATH Probable pectinesterase/pectinesterase inhibitor 39 OS=Arabidopsis thaliana GN=PME39 PE=2 SV=1//0</t>
  </si>
  <si>
    <t>Glyma.19G216100</t>
  </si>
  <si>
    <t>sp|B8BMI1|MCM7_ORYSI DNA replication licensing factor MCM7 OS=Oryza sativa subsp. indica GN=MCM7 PE=3 SV=1//0</t>
  </si>
  <si>
    <t>Glyma.19G219000</t>
  </si>
  <si>
    <t>sp|Q9LDE1|MY108_ARATH Transcription factor MYB108 OS=Arabidopsis thaliana GN=MYB108 PE=1 SV=1//3.02615e-62</t>
  </si>
  <si>
    <t>Glyma.19G219100</t>
  </si>
  <si>
    <t>sp|O22893|GOLS1_ARATH Galactinol synthase 1 OS=Arabidopsis thaliana GN=GOLS1 PE=1 SV=1//0</t>
  </si>
  <si>
    <t>Glyma.19G219800</t>
  </si>
  <si>
    <t>sp|Q94K41|SDR3B_ARATH Short-chain dehydrogenase reductase 3b OS=Arabidopsis thaliana GN=SDR3b PE=2 SV=1//2.29249e-116</t>
  </si>
  <si>
    <t>Glyma.19G229200</t>
  </si>
  <si>
    <t>Glyma.19G230200</t>
  </si>
  <si>
    <t>Glyma.19G244600</t>
  </si>
  <si>
    <t>sp|A3C4S4|GME1_ORYSJ GDP-mannose 3,5-epimerase 1 OS=Oryza sativa subsp. japonica GN=GME-1 PE=1 SV=1//0</t>
  </si>
  <si>
    <t>Glyma.19G246600</t>
  </si>
  <si>
    <t>sp|Q8L8A5|GIF1_ARATH GRF1-interacting factor 1 OS=Arabidopsis thaliana GN=GIF1 PE=1 SV=1//4.19756e-26</t>
  </si>
  <si>
    <t>Glyma.19G251500</t>
  </si>
  <si>
    <t>sp|O65351|SBT17_ARATH Subtilisin-like protease SBT1.7 OS=Arabidopsis thaliana GN=SBT1.7 PE=1 SV=1//1.62186e-178</t>
  </si>
  <si>
    <t>Glyma.19G258900</t>
  </si>
  <si>
    <t>sp|Q8GYY5|RGAP3_ARATH Rho GTPase-activating protein 3 OS=Arabidopsis thaliana GN=ROPGAP3 PE=2 SV=1//4.49068e-153</t>
  </si>
  <si>
    <t>Glyma.19G259700</t>
  </si>
  <si>
    <t>sp|Q84WP6|NAC43_ARATH NAC domain-containing protein 43 OS=Arabidopsis thaliana GN=NAC043 PE=2 SV=2//1.27567e-94</t>
  </si>
  <si>
    <t>Glyma.19G261600</t>
  </si>
  <si>
    <t>sp|O74507|YJD4_SCHPO Uncharacterized protein C594.04c OS=Schizosaccharomyces pombe (strain 972 / ATCC 24843) GN=SPCC594.04c PE=3 SV=2//4.6436e-07</t>
  </si>
  <si>
    <t>Glyma.19G261700</t>
  </si>
  <si>
    <t>sp|Q9C8M9|SRF6_ARATH Protein STRUBBELIG-RECEPTOR FAMILY 6 OS=Arabidopsis thaliana GN=SRF6 PE=1 SV=1//0</t>
  </si>
  <si>
    <t>Glyma.19G262600</t>
  </si>
  <si>
    <t>Glyma.20G002700</t>
  </si>
  <si>
    <t>sp|Q9FMY1|C86B1_ARATH Cytochrome P450 86B1 OS=Arabidopsis thaliana GN=CYP86B1 PE=2 SV=1//0</t>
  </si>
  <si>
    <t>Glyma.20G017100</t>
  </si>
  <si>
    <t>sp|Q9SXS2|SUT33_ARATH Probable sulfate transporter 3.3 OS=Arabidopsis thaliana GN=SULTR3;3 PE=2 SV=2//0</t>
  </si>
  <si>
    <t>Glyma.20G024900</t>
  </si>
  <si>
    <t>Glyma.20G025600</t>
  </si>
  <si>
    <t>sp|Q1RMU4|ERLN2_BOVIN Erlin-2 OS=Bos taurus GN=ERLIN2 PE=2 SV=1//2.93645e-121</t>
  </si>
  <si>
    <t>Glyma.20G025800</t>
  </si>
  <si>
    <t>sp|Q9FZ86|PDCB3_ARATH PLASMODESMATA CALLOSE-BINDING PROTEIN 3 OS=Arabidopsis thaliana GN=PDCB3 PE=1 SV=1//3.86139e-27</t>
  </si>
  <si>
    <t>Glyma.20G032500</t>
  </si>
  <si>
    <t>sp|Q6R8G7|PHO13_ARATH Phosphate transporter PHO1 homolog 3 OS=Arabidopsis thaliana GN=PHO1;H3 PE=2 SV=2//0</t>
  </si>
  <si>
    <t>Glyma.20G051900</t>
  </si>
  <si>
    <t>Glyma.20G090500</t>
  </si>
  <si>
    <t>sp|Q9SFF6|PAE12_ARATH Pectin acetylesterase 12 OS=Arabidopsis thaliana GN=PAE12 PE=2 SV=1//6.86206e-16</t>
  </si>
  <si>
    <t>Glyma.20G091000</t>
  </si>
  <si>
    <t>Glyma.20G099400</t>
  </si>
  <si>
    <t>sp|O81788|WOX13_ARATH WUSCHEL-related homeobox 13 OS=Arabidopsis thaliana GN=WOX13 PE=2 SV=1//1.28493e-75</t>
  </si>
  <si>
    <t>Glyma.20G103500</t>
  </si>
  <si>
    <t>Glyma.20G106700</t>
  </si>
  <si>
    <t>Glyma.20G112600</t>
  </si>
  <si>
    <t>Glyma.20G114200</t>
  </si>
  <si>
    <t>sp|H2DH22|C7A10_PANGI Cytochrome P450 CYP73A100 OS=Panax ginseng PE=2 SV=1//0</t>
  </si>
  <si>
    <t>Glyma.20G117300</t>
  </si>
  <si>
    <t>sp|Q94A20|BI1L_ARATH BI1-like protein OS=Arabidopsis thaliana GN=At4g15470 PE=2 SV=1//2.25108e-65</t>
  </si>
  <si>
    <t>Glyma.20G117800</t>
  </si>
  <si>
    <t>sp|Q39265|ZFP6_ARATH Zinc finger protein 6 OS=Arabidopsis thaliana GN=ZFP6 PE=2 SV=1//7.8609e-19</t>
  </si>
  <si>
    <t>Glyma.20G126200</t>
  </si>
  <si>
    <t>sp|Q9SZN7|HIP26_ARATH Heavy metal-associated isoprenylated plant protein 26 OS=Arabidopsis thaliana GN=HIPP26 PE=1 SV=1//3.81764e-45</t>
  </si>
  <si>
    <t>Glyma.20G129200</t>
  </si>
  <si>
    <t>Glyma.20G137800</t>
  </si>
  <si>
    <t>sp|Q9T0J1|CRK26_ARATH Cysteine-rich receptor-like protein kinase 26 OS=Arabidopsis thaliana GN=CRK26 PE=2 SV=1//5.38598e-15</t>
  </si>
  <si>
    <t>Glyma.20G137900</t>
  </si>
  <si>
    <t>sp|Q8S9L6|CRK29_ARATH Cysteine-rich receptor-like protein kinase 29 OS=Arabidopsis thaliana GN=CRK29 PE=2 SV=1//1.18261e-157</t>
  </si>
  <si>
    <t>Glyma.20G140300</t>
  </si>
  <si>
    <t>sp|Q9M0X5|CRK25_ARATH Cysteine-rich receptor-like protein kinase 25 OS=Arabidopsis thaliana GN=CRK25 PE=3 SV=1//2.86529e-49</t>
  </si>
  <si>
    <t>Glyma.20G140400</t>
  </si>
  <si>
    <t>sp|Q9M0X5|CRK25_ARATH Cysteine-rich receptor-like protein kinase 25 OS=Arabidopsis thaliana GN=CRK25 PE=3 SV=1//4.24184e-170</t>
  </si>
  <si>
    <t>Glyma.20G140600</t>
  </si>
  <si>
    <t>sp|Q9M0X5|CRK25_ARATH Cysteine-rich receptor-like protein kinase 25 OS=Arabidopsis thaliana GN=CRK25 PE=3 SV=1//8.92006e-20</t>
  </si>
  <si>
    <t>Glyma.20G143000</t>
  </si>
  <si>
    <t>sp|Q6NMR8|FAF3_ARATH Protein FANTASTIC FOUR 3 OS=Arabidopsis thaliana GN=FAF3 PE=2 SV=1//9.96355e-14</t>
  </si>
  <si>
    <t>Glyma.20G145200</t>
  </si>
  <si>
    <t>sp|Q43077|AMO_PEA Primary amine oxidase OS=Pisum sativum PE=1 SV=1//0</t>
  </si>
  <si>
    <t>Glyma.20G153800</t>
  </si>
  <si>
    <t>Glyma.20G159300</t>
  </si>
  <si>
    <t>sp|Q9SMT7|4CLLA_ARATH Oxalate--CoA ligase OS=Arabidopsis thaliana GN=AAE3 PE=1 SV=1//0</t>
  </si>
  <si>
    <t>Glyma.20G159900</t>
  </si>
  <si>
    <t>sp|B9DFR3|PAE9_ARATH Pectin acetylesterase 9 OS=Arabidopsis thaliana GN=PAE9 PE=2 SV=1//0</t>
  </si>
  <si>
    <t>Glyma.20G163600</t>
  </si>
  <si>
    <t>sp|Q9FLX4|MAKR5_ARATH Probable membrane-associated kinase regulator 5 OS=Arabidopsis thaliana GN=MAKR5 PE=2 SV=1//4.30901e-21</t>
  </si>
  <si>
    <t>Glyma.20G178600</t>
  </si>
  <si>
    <t>Glyma.20G181400</t>
  </si>
  <si>
    <t>Glyma.20G189300</t>
  </si>
  <si>
    <t>sp|P22200|KPYC_SOLTU Pyruvate kinase, cytosolic isozyme OS=Solanum tuberosum PE=2 SV=1//1.28345e-114</t>
  </si>
  <si>
    <t>Glyma.20G195100</t>
  </si>
  <si>
    <t>sp|Q39162|TGA4_ARATH Transcription factor TGA4 OS=Arabidopsis thaliana GN=TGA4 PE=1 SV=2//3.34448e-51</t>
  </si>
  <si>
    <t>Glyma.20G202800</t>
  </si>
  <si>
    <t>Glyma.20G203100</t>
  </si>
  <si>
    <t>sp|Q9FL41|WTR38_ARATH WAT1-related protein At5g07050 OS=Arabidopsis thaliana GN=At5g07050 PE=2 SV=1//3.44907e-46</t>
  </si>
  <si>
    <t>Glyma.20G206500</t>
  </si>
  <si>
    <t>sp|Q86TV6|TTC7B_HUMAN Tetratricopeptide repeat protein 7B OS=Homo sapiens GN=TTC7B PE=1 SV=3//2.00105e-10</t>
  </si>
  <si>
    <t>Glyma.20G211800</t>
  </si>
  <si>
    <t>Glyma.20G212800</t>
  </si>
  <si>
    <t>sp|Q8RY65|NIK2_ARATH Protein NSP-INTERACTING KINASE 2 OS=Arabidopsis thaliana GN=NIK2 PE=1 SV=1//1.14832e-16</t>
  </si>
  <si>
    <t>Glyma.20G223800</t>
  </si>
  <si>
    <t>sp|O23969|SF21_HELAN Pollen-specific protein SF21 OS=Helianthus annuus GN=SF21 PE=2 SV=1//1.07751e-26</t>
  </si>
  <si>
    <t>Glyma.20G244800</t>
  </si>
  <si>
    <t>sp|Q9LXT9|CALS3_ARATH Callose synthase 3 OS=Arabidopsis thaliana GN=CALS3 PE=2 SV=3//2.19529e-95</t>
  </si>
  <si>
    <t>Glyma.U006400</t>
  </si>
  <si>
    <t>Glyma.U009800</t>
  </si>
  <si>
    <t>Glyma.U016400</t>
  </si>
  <si>
    <t>Novel00034</t>
  </si>
  <si>
    <t>Novel00052</t>
  </si>
  <si>
    <t>PREDICTED: ABC transporter G family member 39-like isoform X1 [Glycine max]</t>
  </si>
  <si>
    <t>Novel00054</t>
  </si>
  <si>
    <t>PREDICTED: cation/H(+) antiporter 15-like [Glycine max]&gt;gi|734369573|gb|KHN19136.1| Cation/H(+) antiporter 15 [Glycine soja]</t>
  </si>
  <si>
    <t>Novel00080</t>
  </si>
  <si>
    <t>Novel00089</t>
  </si>
  <si>
    <t>Novel00103</t>
  </si>
  <si>
    <t>PREDICTED: uncharacterized protein LOC102659594 [Glycine max]</t>
  </si>
  <si>
    <t>Novel00104</t>
  </si>
  <si>
    <t>Serine/threonine-protein phosphatase 7 long form like, partial [Glycine soja]</t>
  </si>
  <si>
    <t>Novel00125</t>
  </si>
  <si>
    <t>hypothetical protein glysoja_016361 [Glycine soja]</t>
  </si>
  <si>
    <t>TOM1-like protein 2 [Glycine soja]</t>
  </si>
  <si>
    <t>Novel00172</t>
  </si>
  <si>
    <t>Uncharacterized protein TCM_040734 [Theobroma cacao]&gt;gi|508785451|gb|EOY32707.1| Uncharacterized protein TCM_040734 [Theobroma cacao]</t>
  </si>
  <si>
    <t>Novel00184</t>
  </si>
  <si>
    <t>hypothetical protein PHAVU_002G311900g [Phaseolus vulgaris]&gt;gi|561033737|gb|ESW32316.1| hypothetical protein PHAVU_002G311900g [Phaseolus vulgaris]</t>
  </si>
  <si>
    <t>PREDICTED: uncharacterized protein LOC102660876 [Glycine max]</t>
  </si>
  <si>
    <t>Novel00331</t>
  </si>
  <si>
    <t>Novel00334</t>
  </si>
  <si>
    <t>Novel00386</t>
  </si>
  <si>
    <t>PREDICTED: uncharacterized protein LOC102666747 [Glycine max]</t>
  </si>
  <si>
    <t>Novel00402</t>
  </si>
  <si>
    <t>Novel00423</t>
  </si>
  <si>
    <t>Novel00464</t>
  </si>
  <si>
    <t>Novel00553</t>
  </si>
  <si>
    <t>PREDICTED: uncharacterized protein LOC100778260 [Glycine max]</t>
  </si>
  <si>
    <t>Novel00580</t>
  </si>
  <si>
    <t>Novel00619</t>
  </si>
  <si>
    <t>Novel00674</t>
  </si>
  <si>
    <t>PREDICTED: uncharacterized protein LOC100805963 isoform X1 [Glycine max]&gt;gi|571491338|ref|XP_006591895.1| PREDICTED: uncharacterized protein LOC100805963 isoform X2 [Glycine max]&gt;gi|571491340|ref|XP_006591896.1| PREDICTED: uncharacterized protein LOC100805963 isoform X3 [Glycine max]&gt;gi|571491342|ref|XP_006591897.1| PREDICTED: uncharacterized protein LOC100805963 isoform X4 [Glycine max]&gt;gi|571491344|ref|XP_006591898.1| PREDICTED: uncharacterized protein LOC100805963 isoform X5 [Glycine max]&gt;gi|734387485|gb|KHN25248.1| E3 ubiquitin ligase BIG BROTHER [Glycine soja]</t>
  </si>
  <si>
    <t>Novel00725</t>
  </si>
  <si>
    <t>Novel00787</t>
  </si>
  <si>
    <t>Novel00817</t>
  </si>
  <si>
    <t>Novel00820</t>
  </si>
  <si>
    <t>Novel00137</t>
    <phoneticPr fontId="18" type="noConversion"/>
  </si>
  <si>
    <t>Novel00316</t>
    <phoneticPr fontId="18" type="noConversion"/>
  </si>
  <si>
    <t>Glyma.02G082500</t>
    <phoneticPr fontId="18" type="noConversion"/>
  </si>
  <si>
    <t>Glyma.16G168200</t>
    <phoneticPr fontId="18" type="noConversion"/>
  </si>
  <si>
    <t>sp|Q9M2C0|VITH4_ARATH Vacuolar iron transporter homolog 4 OS=Arabidopsis thaliana GN=At3g43660 PE=2 SV=1//5.1843e-86</t>
    <phoneticPr fontId="18" type="noConversion"/>
  </si>
  <si>
    <t>sp|Q948P5|FRI4_SOYBN Ferritin-4, chloroplastic OS=Glycine max PE=1 SV=2//9.27688e-119</t>
    <phoneticPr fontId="18" type="noConversion"/>
  </si>
  <si>
    <t>Glyma.03G050100</t>
    <phoneticPr fontId="18" type="noConversion"/>
  </si>
  <si>
    <t>Glyma.07G155200</t>
    <phoneticPr fontId="18" type="noConversion"/>
  </si>
  <si>
    <t>Glyma.18G205800</t>
    <phoneticPr fontId="18" type="noConversion"/>
  </si>
  <si>
    <t>Glyma.02G262500</t>
    <phoneticPr fontId="18" type="noConversion"/>
  </si>
  <si>
    <t>Glyma.07G171600</t>
    <phoneticPr fontId="18" type="noConversion"/>
  </si>
  <si>
    <t>sp|Q9LT23|BH121_ARATH Transcription factor bHLH121 OS=Arabidopsis thaliana GN=BHLH121 PE=2 SV=1//2.10981e-59</t>
    <phoneticPr fontId="18" type="noConversion"/>
  </si>
  <si>
    <t>Glyma.05G101700</t>
    <phoneticPr fontId="18" type="noConversion"/>
  </si>
  <si>
    <t>Glyma.17G165200</t>
    <phoneticPr fontId="18" type="noConversion"/>
  </si>
  <si>
    <t>sp|Q9SNV9|NRAM3_ARATH Metal transporter Nramp3 OS=Arabidopsis thaliana GN=NRAMP3 PE=2 SV=2//0</t>
    <phoneticPr fontId="18" type="noConversion"/>
  </si>
  <si>
    <t>IMA1</t>
    <phoneticPr fontId="18" type="noConversion"/>
  </si>
  <si>
    <t>Glyma.10G047300</t>
    <phoneticPr fontId="18" type="noConversion"/>
  </si>
  <si>
    <t>41 aa peptide</t>
    <phoneticPr fontId="18" type="noConversion"/>
  </si>
  <si>
    <t>Glyma.13G232300</t>
    <phoneticPr fontId="18" type="noConversion"/>
  </si>
  <si>
    <t>Clavata3/ESR (CLE) gene family</t>
  </si>
  <si>
    <t>Glyma.02G282300</t>
    <phoneticPr fontId="18" type="noConversion"/>
  </si>
  <si>
    <t>Glyma.05G011200</t>
    <phoneticPr fontId="18" type="noConversion"/>
  </si>
  <si>
    <t>Glyma.06G214400</t>
    <phoneticPr fontId="18" type="noConversion"/>
  </si>
  <si>
    <t>Glyma.17G119000</t>
    <phoneticPr fontId="18" type="noConversion"/>
  </si>
  <si>
    <t>log2FoldChange</t>
    <phoneticPr fontId="18" type="noConversion"/>
  </si>
  <si>
    <t>Cluster</t>
    <phoneticPr fontId="18" type="noConversion"/>
  </si>
  <si>
    <t>Gene</t>
    <phoneticPr fontId="18" type="noConversion"/>
  </si>
  <si>
    <t>IMA3</t>
    <phoneticPr fontId="18" type="noConversion"/>
  </si>
  <si>
    <t>IMA4</t>
    <phoneticPr fontId="18" type="noConversion"/>
  </si>
  <si>
    <t>IMA6</t>
    <phoneticPr fontId="18" type="noConversion"/>
  </si>
  <si>
    <t>Glyma.20G237200</t>
    <phoneticPr fontId="18" type="noConversion"/>
  </si>
  <si>
    <t>Dormancy/auxin associated family protein</t>
  </si>
  <si>
    <t>Glyma.02G239800</t>
    <phoneticPr fontId="18" type="noConversion"/>
  </si>
  <si>
    <t>Glyma.05G202200</t>
    <phoneticPr fontId="18" type="noConversion"/>
  </si>
  <si>
    <t>DORMANCY/AUXIN ASSOCIATED PROTEIN</t>
    <phoneticPr fontId="18" type="noConversion"/>
  </si>
  <si>
    <t>DORMANCY/AUXIN ASSOCIATED PROTEIN</t>
    <phoneticPr fontId="18" type="noConversion"/>
  </si>
  <si>
    <t>NAD(P)-BINDING ROSSMANN-FOLD SUPERFAMILY PROTEIN</t>
    <phoneticPr fontId="18" type="noConversion"/>
  </si>
  <si>
    <t>备注：Description 列里没有具体信息的基因都是未知蛋白</t>
    <phoneticPr fontId="18" type="noConversion"/>
  </si>
  <si>
    <t>HN</t>
    <phoneticPr fontId="18" type="noConversion"/>
  </si>
  <si>
    <t>CK</t>
    <phoneticPr fontId="18" type="noConversion"/>
  </si>
  <si>
    <t>-F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333333"/>
      <name val="Roboto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49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14" fillId="0" borderId="0" xfId="0" applyFont="1">
      <alignment vertical="center"/>
    </xf>
    <xf numFmtId="0" fontId="0" fillId="33" borderId="0" xfId="0" applyFill="1">
      <alignment vertical="center"/>
    </xf>
    <xf numFmtId="0" fontId="0" fillId="33" borderId="0" xfId="0" applyFill="1" applyAlignment="1">
      <alignment horizontal="center" vertical="center"/>
    </xf>
    <xf numFmtId="0" fontId="19" fillId="0" borderId="0" xfId="0" applyFont="1">
      <alignment vertical="center"/>
    </xf>
    <xf numFmtId="0" fontId="0" fillId="0" borderId="10" xfId="0" applyBorder="1">
      <alignment vertical="center"/>
    </xf>
    <xf numFmtId="0" fontId="20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quotePrefix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879"/>
  <sheetViews>
    <sheetView workbookViewId="0">
      <selection activeCell="C1" sqref="C1"/>
    </sheetView>
  </sheetViews>
  <sheetFormatPr defaultRowHeight="13.8" x14ac:dyDescent="0.25"/>
  <cols>
    <col min="1" max="1" width="20.109375" customWidth="1"/>
  </cols>
  <sheetData>
    <row r="1" spans="1:22" x14ac:dyDescent="0.25">
      <c r="A1" t="s">
        <v>906</v>
      </c>
      <c r="B1" t="s">
        <v>3928</v>
      </c>
      <c r="C1" t="s">
        <v>3929</v>
      </c>
      <c r="D1" t="s">
        <v>143</v>
      </c>
      <c r="E1" t="s">
        <v>144</v>
      </c>
      <c r="F1" t="s">
        <v>145</v>
      </c>
      <c r="G1" t="s">
        <v>907</v>
      </c>
      <c r="H1" t="s">
        <v>146</v>
      </c>
    </row>
    <row r="2" spans="1:22" x14ac:dyDescent="0.25">
      <c r="A2" t="s">
        <v>71</v>
      </c>
      <c r="B2">
        <v>534.56329578931104</v>
      </c>
      <c r="C2">
        <v>84.013014390196503</v>
      </c>
      <c r="D2">
        <v>2.6697000000000002</v>
      </c>
      <c r="E2" s="2">
        <v>2.2703000000000002E-8</v>
      </c>
      <c r="F2" s="2">
        <v>3.3324999999999999E-6</v>
      </c>
      <c r="G2" t="s">
        <v>855</v>
      </c>
      <c r="H2" t="s">
        <v>151</v>
      </c>
    </row>
    <row r="3" spans="1:22" x14ac:dyDescent="0.25">
      <c r="A3" t="s">
        <v>908</v>
      </c>
      <c r="B3">
        <v>13933.8419758808</v>
      </c>
      <c r="C3">
        <v>6790.11834381471</v>
      </c>
      <c r="D3">
        <v>1.0370999999999999</v>
      </c>
      <c r="E3" s="2">
        <v>2.3134999999999999E-7</v>
      </c>
      <c r="F3" s="2">
        <v>2.527E-5</v>
      </c>
      <c r="G3" t="s">
        <v>855</v>
      </c>
      <c r="H3" t="s">
        <v>151</v>
      </c>
    </row>
    <row r="4" spans="1:22" x14ac:dyDescent="0.25">
      <c r="A4" t="s">
        <v>909</v>
      </c>
      <c r="B4">
        <v>218.50091975396001</v>
      </c>
      <c r="C4">
        <v>96.656879883776597</v>
      </c>
      <c r="D4">
        <v>1.1767000000000001</v>
      </c>
      <c r="E4">
        <v>1.4993999999999999E-3</v>
      </c>
      <c r="F4">
        <v>2.843E-2</v>
      </c>
      <c r="G4" t="s">
        <v>855</v>
      </c>
      <c r="H4" t="s">
        <v>151</v>
      </c>
    </row>
    <row r="5" spans="1:22" x14ac:dyDescent="0.25">
      <c r="A5" t="s">
        <v>910</v>
      </c>
      <c r="B5">
        <v>30.856428011259201</v>
      </c>
      <c r="C5">
        <v>8.7956783813615704</v>
      </c>
      <c r="D5">
        <v>1.8107</v>
      </c>
      <c r="E5">
        <v>3.2696E-4</v>
      </c>
      <c r="F5">
        <v>8.8608000000000003E-3</v>
      </c>
      <c r="G5" t="s">
        <v>855</v>
      </c>
      <c r="H5" t="s">
        <v>911</v>
      </c>
      <c r="V5" s="3"/>
    </row>
    <row r="6" spans="1:22" x14ac:dyDescent="0.25">
      <c r="A6" t="s">
        <v>912</v>
      </c>
      <c r="B6">
        <v>4457.5248542008403</v>
      </c>
      <c r="C6">
        <v>1983.9564572614099</v>
      </c>
      <c r="D6">
        <v>1.1678999999999999</v>
      </c>
      <c r="E6" s="2">
        <v>1.7861000000000001E-9</v>
      </c>
      <c r="F6" s="2">
        <v>3.9956000000000001E-7</v>
      </c>
      <c r="G6" t="s">
        <v>855</v>
      </c>
      <c r="H6" t="s">
        <v>151</v>
      </c>
    </row>
    <row r="7" spans="1:22" x14ac:dyDescent="0.25">
      <c r="A7" t="s">
        <v>913</v>
      </c>
      <c r="B7">
        <v>281.470876094039</v>
      </c>
      <c r="C7">
        <v>113.493875416137</v>
      </c>
      <c r="D7">
        <v>1.3104</v>
      </c>
      <c r="E7">
        <v>1.3028E-3</v>
      </c>
      <c r="F7">
        <v>2.5503000000000001E-2</v>
      </c>
      <c r="G7" t="s">
        <v>855</v>
      </c>
      <c r="H7" t="s">
        <v>151</v>
      </c>
    </row>
    <row r="8" spans="1:22" x14ac:dyDescent="0.25">
      <c r="A8" t="s">
        <v>914</v>
      </c>
      <c r="B8">
        <v>14185.454309799001</v>
      </c>
      <c r="C8">
        <v>4572.0002532099998</v>
      </c>
      <c r="D8">
        <v>1.6335</v>
      </c>
      <c r="E8" s="2">
        <v>8.0024999999999994E-5</v>
      </c>
      <c r="F8">
        <v>2.9648000000000001E-3</v>
      </c>
      <c r="G8" t="s">
        <v>855</v>
      </c>
      <c r="H8" t="s">
        <v>915</v>
      </c>
    </row>
    <row r="9" spans="1:22" x14ac:dyDescent="0.25">
      <c r="A9" t="s">
        <v>916</v>
      </c>
      <c r="B9">
        <v>150.223723708802</v>
      </c>
      <c r="C9">
        <v>41.853274266773298</v>
      </c>
      <c r="D9">
        <v>1.8436999999999999</v>
      </c>
      <c r="E9" s="2">
        <v>6.6298999999999998E-11</v>
      </c>
      <c r="F9" s="2">
        <v>2.1827000000000001E-8</v>
      </c>
      <c r="G9" t="s">
        <v>855</v>
      </c>
      <c r="H9" t="s">
        <v>917</v>
      </c>
    </row>
    <row r="10" spans="1:22" x14ac:dyDescent="0.25">
      <c r="A10" t="s">
        <v>918</v>
      </c>
      <c r="B10">
        <v>23.457237627578401</v>
      </c>
      <c r="C10">
        <v>5.0117667164430202</v>
      </c>
      <c r="D10">
        <v>2.2265999999999999</v>
      </c>
      <c r="E10">
        <v>4.5737000000000002E-4</v>
      </c>
      <c r="F10">
        <v>1.1535E-2</v>
      </c>
      <c r="G10" t="s">
        <v>855</v>
      </c>
      <c r="H10" t="s">
        <v>919</v>
      </c>
      <c r="V10" s="3"/>
    </row>
    <row r="11" spans="1:22" x14ac:dyDescent="0.25">
      <c r="A11" t="s">
        <v>920</v>
      </c>
      <c r="B11">
        <v>881.64281573617302</v>
      </c>
      <c r="C11">
        <v>316.11313740312102</v>
      </c>
      <c r="D11">
        <v>1.4798</v>
      </c>
      <c r="E11" s="2">
        <v>7.265E-9</v>
      </c>
      <c r="F11" s="2">
        <v>1.2903E-6</v>
      </c>
      <c r="G11" t="s">
        <v>855</v>
      </c>
      <c r="H11" t="s">
        <v>921</v>
      </c>
      <c r="V11" s="6"/>
    </row>
    <row r="12" spans="1:22" x14ac:dyDescent="0.25">
      <c r="A12" t="s">
        <v>922</v>
      </c>
      <c r="B12">
        <v>257.87757275453498</v>
      </c>
      <c r="C12">
        <v>110.159032037499</v>
      </c>
      <c r="D12">
        <v>1.2271000000000001</v>
      </c>
      <c r="E12">
        <v>5.8200999999999999E-4</v>
      </c>
      <c r="F12">
        <v>1.3823999999999999E-2</v>
      </c>
      <c r="G12" t="s">
        <v>855</v>
      </c>
      <c r="H12" t="s">
        <v>923</v>
      </c>
    </row>
    <row r="13" spans="1:22" x14ac:dyDescent="0.25">
      <c r="A13" t="s">
        <v>924</v>
      </c>
      <c r="B13">
        <v>4811.7158237330495</v>
      </c>
      <c r="C13">
        <v>1771.2550092803899</v>
      </c>
      <c r="D13">
        <v>1.4418</v>
      </c>
      <c r="E13" s="2">
        <v>3.5492999999999998E-12</v>
      </c>
      <c r="F13" s="2">
        <v>1.7154999999999999E-9</v>
      </c>
      <c r="G13" t="s">
        <v>855</v>
      </c>
      <c r="H13" t="s">
        <v>151</v>
      </c>
    </row>
    <row r="14" spans="1:22" x14ac:dyDescent="0.25">
      <c r="A14" t="s">
        <v>20</v>
      </c>
      <c r="B14">
        <v>568.943500187768</v>
      </c>
      <c r="C14">
        <v>176.22009366561301</v>
      </c>
      <c r="D14">
        <v>1.6909000000000001</v>
      </c>
      <c r="E14" s="2">
        <v>4.9722999999999998E-14</v>
      </c>
      <c r="F14" s="2">
        <v>3.9891E-11</v>
      </c>
      <c r="G14" t="s">
        <v>855</v>
      </c>
      <c r="H14" t="s">
        <v>151</v>
      </c>
    </row>
    <row r="15" spans="1:22" x14ac:dyDescent="0.25">
      <c r="A15" t="s">
        <v>925</v>
      </c>
      <c r="B15">
        <v>131.81154818721799</v>
      </c>
      <c r="C15">
        <v>54.1155929014568</v>
      </c>
      <c r="D15">
        <v>1.2844</v>
      </c>
      <c r="E15" s="2">
        <v>8.9778000000000007E-6</v>
      </c>
      <c r="F15">
        <v>5.1447000000000005E-4</v>
      </c>
      <c r="G15" t="s">
        <v>855</v>
      </c>
      <c r="H15" t="s">
        <v>151</v>
      </c>
    </row>
    <row r="16" spans="1:22" x14ac:dyDescent="0.25">
      <c r="A16" t="s">
        <v>926</v>
      </c>
      <c r="B16">
        <v>148.13171117572301</v>
      </c>
      <c r="C16">
        <v>67.379021481237203</v>
      </c>
      <c r="D16">
        <v>1.1365000000000001</v>
      </c>
      <c r="E16" s="2">
        <v>3.3541999999999998E-5</v>
      </c>
      <c r="F16">
        <v>1.5020999999999999E-3</v>
      </c>
      <c r="G16" t="s">
        <v>855</v>
      </c>
      <c r="H16" t="s">
        <v>927</v>
      </c>
    </row>
    <row r="17" spans="1:22" x14ac:dyDescent="0.25">
      <c r="A17" t="s">
        <v>928</v>
      </c>
      <c r="B17">
        <v>259.54212782637302</v>
      </c>
      <c r="C17">
        <v>108.17772899601</v>
      </c>
      <c r="D17">
        <v>1.2625999999999999</v>
      </c>
      <c r="E17">
        <v>1.1045E-4</v>
      </c>
      <c r="F17">
        <v>3.7872000000000001E-3</v>
      </c>
      <c r="G17" t="s">
        <v>855</v>
      </c>
      <c r="H17" t="s">
        <v>151</v>
      </c>
    </row>
    <row r="18" spans="1:22" x14ac:dyDescent="0.25">
      <c r="A18" t="s">
        <v>929</v>
      </c>
      <c r="B18">
        <v>422.44779180837298</v>
      </c>
      <c r="C18">
        <v>191.46171380949301</v>
      </c>
      <c r="D18">
        <v>1.1416999999999999</v>
      </c>
      <c r="E18" s="2">
        <v>5.4064999999999996E-7</v>
      </c>
      <c r="F18" s="2">
        <v>5.1656999999999997E-5</v>
      </c>
      <c r="G18" t="s">
        <v>855</v>
      </c>
      <c r="H18" t="s">
        <v>930</v>
      </c>
    </row>
    <row r="19" spans="1:22" x14ac:dyDescent="0.25">
      <c r="A19" t="s">
        <v>931</v>
      </c>
      <c r="B19">
        <v>1000.99533289684</v>
      </c>
      <c r="C19">
        <v>458.62055775864798</v>
      </c>
      <c r="D19">
        <v>1.1261000000000001</v>
      </c>
      <c r="E19" s="2">
        <v>1.3757000000000001E-7</v>
      </c>
      <c r="F19" s="2">
        <v>1.5923999999999999E-5</v>
      </c>
      <c r="G19" t="s">
        <v>855</v>
      </c>
      <c r="H19" t="s">
        <v>932</v>
      </c>
    </row>
    <row r="20" spans="1:22" x14ac:dyDescent="0.25">
      <c r="A20" t="s">
        <v>933</v>
      </c>
      <c r="B20">
        <v>200.00303907627699</v>
      </c>
      <c r="C20">
        <v>87.363356131859305</v>
      </c>
      <c r="D20">
        <v>1.1949000000000001</v>
      </c>
      <c r="E20" s="2">
        <v>3.6834000000000002E-6</v>
      </c>
      <c r="F20">
        <v>2.4803E-4</v>
      </c>
      <c r="G20" t="s">
        <v>855</v>
      </c>
      <c r="H20" t="s">
        <v>151</v>
      </c>
    </row>
    <row r="21" spans="1:22" x14ac:dyDescent="0.25">
      <c r="A21" t="s">
        <v>934</v>
      </c>
      <c r="B21">
        <v>1215.43320215424</v>
      </c>
      <c r="C21">
        <v>462.41040057145801</v>
      </c>
      <c r="D21">
        <v>1.3942000000000001</v>
      </c>
      <c r="E21" s="2">
        <v>3.0695999999999999E-11</v>
      </c>
      <c r="F21" s="2">
        <v>1.1158999999999999E-8</v>
      </c>
      <c r="G21" t="s">
        <v>855</v>
      </c>
      <c r="H21" t="s">
        <v>935</v>
      </c>
    </row>
    <row r="22" spans="1:22" x14ac:dyDescent="0.25">
      <c r="A22" t="s">
        <v>936</v>
      </c>
      <c r="B22">
        <v>504.52851942264903</v>
      </c>
      <c r="C22">
        <v>198.27818314226599</v>
      </c>
      <c r="D22">
        <v>1.3473999999999999</v>
      </c>
      <c r="E22" s="2">
        <v>5.7358E-9</v>
      </c>
      <c r="F22" s="2">
        <v>1.0590999999999999E-6</v>
      </c>
      <c r="G22" t="s">
        <v>855</v>
      </c>
      <c r="H22" t="s">
        <v>444</v>
      </c>
    </row>
    <row r="23" spans="1:22" x14ac:dyDescent="0.25">
      <c r="A23" t="s">
        <v>937</v>
      </c>
      <c r="B23">
        <v>676.30442432678899</v>
      </c>
      <c r="C23">
        <v>318.75441320172399</v>
      </c>
      <c r="D23">
        <v>1.0851999999999999</v>
      </c>
      <c r="E23">
        <v>2.7785E-4</v>
      </c>
      <c r="F23">
        <v>7.8543999999999992E-3</v>
      </c>
      <c r="G23" t="s">
        <v>855</v>
      </c>
      <c r="H23" t="s">
        <v>938</v>
      </c>
    </row>
    <row r="24" spans="1:22" x14ac:dyDescent="0.25">
      <c r="A24" t="s">
        <v>939</v>
      </c>
      <c r="B24">
        <v>218.94835325757401</v>
      </c>
      <c r="C24">
        <v>98.857298223573295</v>
      </c>
      <c r="D24">
        <v>1.1472</v>
      </c>
      <c r="E24">
        <v>1.9902000000000001E-3</v>
      </c>
      <c r="F24">
        <v>3.5185000000000001E-2</v>
      </c>
      <c r="G24" t="s">
        <v>855</v>
      </c>
      <c r="H24" t="s">
        <v>940</v>
      </c>
    </row>
    <row r="25" spans="1:22" x14ac:dyDescent="0.25">
      <c r="A25" t="s">
        <v>941</v>
      </c>
      <c r="B25">
        <v>85.716135086167199</v>
      </c>
      <c r="C25">
        <v>42.286929384849998</v>
      </c>
      <c r="D25">
        <v>1.0194000000000001</v>
      </c>
      <c r="E25">
        <v>1.2275000000000001E-3</v>
      </c>
      <c r="F25">
        <v>2.4347000000000001E-2</v>
      </c>
      <c r="G25" t="s">
        <v>855</v>
      </c>
      <c r="H25" t="s">
        <v>942</v>
      </c>
    </row>
    <row r="26" spans="1:22" x14ac:dyDescent="0.25">
      <c r="A26" t="s">
        <v>943</v>
      </c>
      <c r="B26">
        <v>1458.82699009459</v>
      </c>
      <c r="C26">
        <v>674.81690343734203</v>
      </c>
      <c r="D26">
        <v>1.1122000000000001</v>
      </c>
      <c r="E26">
        <v>9.6066999999999995E-4</v>
      </c>
      <c r="F26">
        <v>2.0272999999999999E-2</v>
      </c>
      <c r="G26" t="s">
        <v>855</v>
      </c>
      <c r="H26" t="s">
        <v>944</v>
      </c>
    </row>
    <row r="27" spans="1:22" x14ac:dyDescent="0.25">
      <c r="A27" t="s">
        <v>945</v>
      </c>
      <c r="B27">
        <v>99.825325440295899</v>
      </c>
      <c r="C27">
        <v>26.8960361820914</v>
      </c>
      <c r="D27">
        <v>1.8919999999999999</v>
      </c>
      <c r="E27">
        <v>1.6318999999999999E-4</v>
      </c>
      <c r="F27">
        <v>5.1190000000000003E-3</v>
      </c>
      <c r="G27" t="s">
        <v>855</v>
      </c>
      <c r="H27" t="s">
        <v>946</v>
      </c>
    </row>
    <row r="28" spans="1:22" x14ac:dyDescent="0.25">
      <c r="A28" t="s">
        <v>947</v>
      </c>
      <c r="B28">
        <v>3294.2103272189402</v>
      </c>
      <c r="C28">
        <v>1628.0159093489799</v>
      </c>
      <c r="D28">
        <v>1.0167999999999999</v>
      </c>
      <c r="E28" s="2">
        <v>1.5647E-6</v>
      </c>
      <c r="F28">
        <v>1.2353E-4</v>
      </c>
      <c r="G28" t="s">
        <v>855</v>
      </c>
      <c r="H28" t="s">
        <v>948</v>
      </c>
    </row>
    <row r="29" spans="1:22" x14ac:dyDescent="0.25">
      <c r="A29" t="s">
        <v>949</v>
      </c>
      <c r="B29">
        <v>256.50794872502303</v>
      </c>
      <c r="C29">
        <v>125.52045153927899</v>
      </c>
      <c r="D29">
        <v>1.0310999999999999</v>
      </c>
      <c r="E29" s="2">
        <v>1.4516E-5</v>
      </c>
      <c r="F29">
        <v>7.5896999999999998E-4</v>
      </c>
      <c r="G29" t="s">
        <v>855</v>
      </c>
      <c r="H29" t="s">
        <v>950</v>
      </c>
    </row>
    <row r="30" spans="1:22" x14ac:dyDescent="0.25">
      <c r="A30" t="s">
        <v>951</v>
      </c>
      <c r="B30">
        <v>81.135799324380599</v>
      </c>
      <c r="C30">
        <v>37.998540976475397</v>
      </c>
      <c r="D30">
        <v>1.0944</v>
      </c>
      <c r="E30">
        <v>9.3351999999999997E-4</v>
      </c>
      <c r="F30">
        <v>1.9852999999999999E-2</v>
      </c>
      <c r="G30" t="s">
        <v>855</v>
      </c>
      <c r="H30" t="s">
        <v>952</v>
      </c>
    </row>
    <row r="31" spans="1:22" x14ac:dyDescent="0.25">
      <c r="A31" t="s">
        <v>953</v>
      </c>
      <c r="B31">
        <v>881.37005743487498</v>
      </c>
      <c r="C31">
        <v>326.59796533433001</v>
      </c>
      <c r="D31">
        <v>1.4321999999999999</v>
      </c>
      <c r="E31" s="2">
        <v>3.9587999999999998E-11</v>
      </c>
      <c r="F31" s="2">
        <v>1.4062E-8</v>
      </c>
      <c r="G31" t="s">
        <v>855</v>
      </c>
      <c r="H31" t="s">
        <v>954</v>
      </c>
    </row>
    <row r="32" spans="1:22" x14ac:dyDescent="0.25">
      <c r="A32" t="s">
        <v>955</v>
      </c>
      <c r="B32">
        <v>203.62366467822099</v>
      </c>
      <c r="C32">
        <v>9.9427100033536995</v>
      </c>
      <c r="D32">
        <v>4.3560999999999996</v>
      </c>
      <c r="E32" s="2">
        <v>1.6781E-18</v>
      </c>
      <c r="F32" s="2">
        <v>2.9603E-15</v>
      </c>
      <c r="G32" t="s">
        <v>855</v>
      </c>
      <c r="H32" t="s">
        <v>956</v>
      </c>
      <c r="V32" s="3"/>
    </row>
    <row r="33" spans="1:22" x14ac:dyDescent="0.25">
      <c r="A33" t="s">
        <v>957</v>
      </c>
      <c r="B33">
        <v>1924.85927457824</v>
      </c>
      <c r="C33">
        <v>741.25626291034598</v>
      </c>
      <c r="D33">
        <v>1.3767</v>
      </c>
      <c r="E33" s="2">
        <v>9.885E-12</v>
      </c>
      <c r="F33" s="2">
        <v>4.1813999999999996E-9</v>
      </c>
      <c r="G33" t="s">
        <v>855</v>
      </c>
      <c r="H33" t="s">
        <v>958</v>
      </c>
      <c r="V33" s="6"/>
    </row>
    <row r="34" spans="1:22" x14ac:dyDescent="0.25">
      <c r="A34" t="s">
        <v>959</v>
      </c>
      <c r="B34">
        <v>96.559471962657994</v>
      </c>
      <c r="C34">
        <v>45.868455332670102</v>
      </c>
      <c r="D34">
        <v>1.0739000000000001</v>
      </c>
      <c r="E34">
        <v>4.0304000000000002E-4</v>
      </c>
      <c r="F34">
        <v>1.0416E-2</v>
      </c>
      <c r="G34" t="s">
        <v>855</v>
      </c>
      <c r="H34" t="s">
        <v>960</v>
      </c>
    </row>
    <row r="35" spans="1:22" x14ac:dyDescent="0.25">
      <c r="A35" t="s">
        <v>961</v>
      </c>
      <c r="B35">
        <v>14.234672030766401</v>
      </c>
      <c r="C35">
        <v>1.10415355088994</v>
      </c>
      <c r="D35">
        <v>3.6884000000000001</v>
      </c>
      <c r="E35">
        <v>1.8424000000000001E-4</v>
      </c>
      <c r="F35">
        <v>5.666E-3</v>
      </c>
      <c r="G35" t="s">
        <v>855</v>
      </c>
      <c r="H35" t="s">
        <v>962</v>
      </c>
    </row>
    <row r="36" spans="1:22" x14ac:dyDescent="0.25">
      <c r="A36" t="s">
        <v>963</v>
      </c>
      <c r="B36">
        <v>59.345569217884197</v>
      </c>
      <c r="C36">
        <v>18.7196881039654</v>
      </c>
      <c r="D36">
        <v>1.6646000000000001</v>
      </c>
      <c r="E36" s="2">
        <v>3.6161000000000002E-5</v>
      </c>
      <c r="F36">
        <v>1.5979E-3</v>
      </c>
      <c r="G36" t="s">
        <v>855</v>
      </c>
      <c r="H36" t="s">
        <v>964</v>
      </c>
    </row>
    <row r="37" spans="1:22" x14ac:dyDescent="0.25">
      <c r="A37" t="s">
        <v>965</v>
      </c>
      <c r="B37">
        <v>6456.77061600057</v>
      </c>
      <c r="C37">
        <v>2682.1523627084298</v>
      </c>
      <c r="D37">
        <v>1.2674000000000001</v>
      </c>
      <c r="E37" s="2">
        <v>6.6029999999999995E-7</v>
      </c>
      <c r="F37" s="2">
        <v>6.1082999999999998E-5</v>
      </c>
      <c r="G37" t="s">
        <v>855</v>
      </c>
      <c r="H37" t="s">
        <v>966</v>
      </c>
    </row>
    <row r="38" spans="1:22" x14ac:dyDescent="0.25">
      <c r="A38" t="s">
        <v>967</v>
      </c>
      <c r="B38">
        <v>2979.7232148858402</v>
      </c>
      <c r="C38">
        <v>1346.3484448930401</v>
      </c>
      <c r="D38">
        <v>1.1460999999999999</v>
      </c>
      <c r="E38">
        <v>6.7712999999999996E-4</v>
      </c>
      <c r="F38">
        <v>1.5606E-2</v>
      </c>
      <c r="G38" t="s">
        <v>855</v>
      </c>
      <c r="H38" t="s">
        <v>915</v>
      </c>
    </row>
    <row r="39" spans="1:22" x14ac:dyDescent="0.25">
      <c r="A39" t="s">
        <v>968</v>
      </c>
      <c r="B39">
        <v>470.17726675768699</v>
      </c>
      <c r="C39">
        <v>131.72157006643701</v>
      </c>
      <c r="D39">
        <v>1.8357000000000001</v>
      </c>
      <c r="E39" s="2">
        <v>3.2742999999999997E-8</v>
      </c>
      <c r="F39" s="2">
        <v>4.5615000000000003E-6</v>
      </c>
      <c r="G39" t="s">
        <v>855</v>
      </c>
      <c r="H39" t="s">
        <v>969</v>
      </c>
    </row>
    <row r="40" spans="1:22" x14ac:dyDescent="0.25">
      <c r="A40" t="s">
        <v>970</v>
      </c>
      <c r="B40">
        <v>490.84213904839999</v>
      </c>
      <c r="C40">
        <v>128.12272452030999</v>
      </c>
      <c r="D40">
        <v>1.9377</v>
      </c>
      <c r="E40" s="2">
        <v>3.367E-17</v>
      </c>
      <c r="F40" s="2">
        <v>4.896E-14</v>
      </c>
      <c r="G40" t="s">
        <v>855</v>
      </c>
      <c r="H40" t="s">
        <v>151</v>
      </c>
    </row>
    <row r="41" spans="1:22" x14ac:dyDescent="0.25">
      <c r="A41" t="s">
        <v>971</v>
      </c>
      <c r="B41">
        <v>298.71855082289397</v>
      </c>
      <c r="C41">
        <v>120.87528407945899</v>
      </c>
      <c r="D41">
        <v>1.3052999999999999</v>
      </c>
      <c r="E41" s="2">
        <v>5.9226999999999998E-8</v>
      </c>
      <c r="F41" s="2">
        <v>7.6552999999999994E-6</v>
      </c>
      <c r="G41" t="s">
        <v>855</v>
      </c>
      <c r="H41" t="s">
        <v>972</v>
      </c>
    </row>
    <row r="42" spans="1:22" x14ac:dyDescent="0.25">
      <c r="A42" t="s">
        <v>973</v>
      </c>
      <c r="B42">
        <v>396.98225233395698</v>
      </c>
      <c r="C42">
        <v>173.776161381832</v>
      </c>
      <c r="D42">
        <v>1.1918</v>
      </c>
      <c r="E42">
        <v>2.5678000000000002E-4</v>
      </c>
      <c r="F42">
        <v>7.3540999999999997E-3</v>
      </c>
      <c r="G42" t="s">
        <v>855</v>
      </c>
      <c r="H42" t="s">
        <v>974</v>
      </c>
    </row>
    <row r="43" spans="1:22" x14ac:dyDescent="0.25">
      <c r="A43" t="s">
        <v>975</v>
      </c>
      <c r="B43">
        <v>1789.2053063969199</v>
      </c>
      <c r="C43">
        <v>818.19707156397203</v>
      </c>
      <c r="D43">
        <v>1.1288</v>
      </c>
      <c r="E43" s="2">
        <v>2.6149999999999999E-5</v>
      </c>
      <c r="F43">
        <v>1.2454E-3</v>
      </c>
      <c r="G43" t="s">
        <v>855</v>
      </c>
      <c r="H43" t="s">
        <v>976</v>
      </c>
    </row>
    <row r="44" spans="1:22" x14ac:dyDescent="0.25">
      <c r="A44" t="s">
        <v>977</v>
      </c>
      <c r="B44">
        <v>98.079008962966299</v>
      </c>
      <c r="C44">
        <v>8.1686670860181394</v>
      </c>
      <c r="D44">
        <v>3.5857999999999999</v>
      </c>
      <c r="E44" s="2">
        <v>3.1987999999999999E-5</v>
      </c>
      <c r="F44">
        <v>1.4507999999999999E-3</v>
      </c>
      <c r="G44" t="s">
        <v>855</v>
      </c>
      <c r="H44" t="s">
        <v>978</v>
      </c>
    </row>
    <row r="45" spans="1:22" x14ac:dyDescent="0.25">
      <c r="A45" t="s">
        <v>979</v>
      </c>
      <c r="B45">
        <v>32.514600215541797</v>
      </c>
      <c r="C45">
        <v>6.8520938791580503</v>
      </c>
      <c r="D45">
        <v>2.2465000000000002</v>
      </c>
      <c r="E45" s="2">
        <v>2.1532999999999999E-5</v>
      </c>
      <c r="F45">
        <v>1.0579999999999999E-3</v>
      </c>
      <c r="G45" t="s">
        <v>855</v>
      </c>
      <c r="H45" t="s">
        <v>980</v>
      </c>
    </row>
    <row r="46" spans="1:22" x14ac:dyDescent="0.25">
      <c r="A46" t="s">
        <v>82</v>
      </c>
      <c r="B46">
        <v>234.179880622197</v>
      </c>
      <c r="C46">
        <v>49.428714319281099</v>
      </c>
      <c r="D46">
        <v>2.2442000000000002</v>
      </c>
      <c r="E46">
        <v>9.3395000000000001E-4</v>
      </c>
      <c r="F46">
        <v>1.9852999999999999E-2</v>
      </c>
      <c r="G46" t="s">
        <v>855</v>
      </c>
      <c r="H46" t="s">
        <v>185</v>
      </c>
    </row>
    <row r="47" spans="1:22" x14ac:dyDescent="0.25">
      <c r="A47" t="s">
        <v>89</v>
      </c>
      <c r="B47">
        <v>55.123897475754703</v>
      </c>
      <c r="C47">
        <v>10.209603950717</v>
      </c>
      <c r="D47">
        <v>2.4327999999999999</v>
      </c>
      <c r="E47">
        <v>1.6474E-3</v>
      </c>
      <c r="F47">
        <v>3.0491000000000001E-2</v>
      </c>
      <c r="G47" t="s">
        <v>855</v>
      </c>
      <c r="H47" t="s">
        <v>186</v>
      </c>
    </row>
    <row r="48" spans="1:22" x14ac:dyDescent="0.25">
      <c r="A48" t="s">
        <v>981</v>
      </c>
      <c r="B48">
        <v>43.752183130644198</v>
      </c>
      <c r="C48">
        <v>17.5120956146102</v>
      </c>
      <c r="D48">
        <v>1.321</v>
      </c>
      <c r="E48">
        <v>1.0629000000000001E-3</v>
      </c>
      <c r="F48">
        <v>2.1795999999999999E-2</v>
      </c>
      <c r="G48" t="s">
        <v>855</v>
      </c>
      <c r="H48" t="s">
        <v>982</v>
      </c>
    </row>
    <row r="49" spans="1:8" x14ac:dyDescent="0.25">
      <c r="A49" t="s">
        <v>983</v>
      </c>
      <c r="B49">
        <v>893.42909809846196</v>
      </c>
      <c r="C49">
        <v>373.43034378429201</v>
      </c>
      <c r="D49">
        <v>1.2585</v>
      </c>
      <c r="E49" s="2">
        <v>8.6368999999999999E-5</v>
      </c>
      <c r="F49">
        <v>3.1324E-3</v>
      </c>
      <c r="G49" t="s">
        <v>855</v>
      </c>
      <c r="H49" t="s">
        <v>984</v>
      </c>
    </row>
    <row r="50" spans="1:8" x14ac:dyDescent="0.25">
      <c r="A50" t="s">
        <v>985</v>
      </c>
      <c r="B50">
        <v>343.73203210575798</v>
      </c>
      <c r="C50">
        <v>73.0278465173445</v>
      </c>
      <c r="D50">
        <v>2.2347999999999999</v>
      </c>
      <c r="E50" s="2">
        <v>1.1046000000000001E-9</v>
      </c>
      <c r="F50" s="2">
        <v>2.6911000000000001E-7</v>
      </c>
      <c r="G50" t="s">
        <v>855</v>
      </c>
      <c r="H50" t="s">
        <v>986</v>
      </c>
    </row>
    <row r="51" spans="1:8" x14ac:dyDescent="0.25">
      <c r="A51" t="s">
        <v>987</v>
      </c>
      <c r="B51">
        <v>5499.2398465842298</v>
      </c>
      <c r="C51">
        <v>2356.83989622123</v>
      </c>
      <c r="D51">
        <v>1.2223999999999999</v>
      </c>
      <c r="E51">
        <v>1.4009E-4</v>
      </c>
      <c r="F51">
        <v>4.5266999999999998E-3</v>
      </c>
      <c r="G51" t="s">
        <v>855</v>
      </c>
      <c r="H51" t="s">
        <v>988</v>
      </c>
    </row>
    <row r="52" spans="1:8" x14ac:dyDescent="0.25">
      <c r="A52" t="s">
        <v>989</v>
      </c>
      <c r="B52">
        <v>1848.60665276291</v>
      </c>
      <c r="C52">
        <v>809.34868110257696</v>
      </c>
      <c r="D52">
        <v>1.1916</v>
      </c>
      <c r="E52" s="2">
        <v>2.4933000000000001E-9</v>
      </c>
      <c r="F52" s="2">
        <v>5.1793000000000003E-7</v>
      </c>
      <c r="G52" t="s">
        <v>855</v>
      </c>
      <c r="H52" t="s">
        <v>990</v>
      </c>
    </row>
    <row r="53" spans="1:8" x14ac:dyDescent="0.25">
      <c r="A53" t="s">
        <v>991</v>
      </c>
      <c r="B53">
        <v>2295.17549997589</v>
      </c>
      <c r="C53">
        <v>778.18602901390204</v>
      </c>
      <c r="D53">
        <v>1.5604</v>
      </c>
      <c r="E53" s="2">
        <v>6.3796999999999999E-7</v>
      </c>
      <c r="F53" s="2">
        <v>5.9370999999999998E-5</v>
      </c>
      <c r="G53" t="s">
        <v>855</v>
      </c>
      <c r="H53" t="s">
        <v>992</v>
      </c>
    </row>
    <row r="54" spans="1:8" x14ac:dyDescent="0.25">
      <c r="A54" t="s">
        <v>993</v>
      </c>
      <c r="B54">
        <v>115.460559371241</v>
      </c>
      <c r="C54">
        <v>38.607279458459701</v>
      </c>
      <c r="D54">
        <v>1.5805</v>
      </c>
      <c r="E54" s="2">
        <v>1.3001000000000001E-6</v>
      </c>
      <c r="F54">
        <v>1.0707E-4</v>
      </c>
      <c r="G54" t="s">
        <v>855</v>
      </c>
      <c r="H54" t="s">
        <v>994</v>
      </c>
    </row>
    <row r="55" spans="1:8" x14ac:dyDescent="0.25">
      <c r="A55" t="s">
        <v>995</v>
      </c>
      <c r="B55">
        <v>351.30801253749098</v>
      </c>
      <c r="C55">
        <v>168.047135068009</v>
      </c>
      <c r="D55">
        <v>1.0639000000000001</v>
      </c>
      <c r="E55" s="2">
        <v>3.5505000000000001E-6</v>
      </c>
      <c r="F55">
        <v>2.4189E-4</v>
      </c>
      <c r="G55" t="s">
        <v>855</v>
      </c>
      <c r="H55" t="s">
        <v>996</v>
      </c>
    </row>
    <row r="56" spans="1:8" x14ac:dyDescent="0.25">
      <c r="A56" t="s">
        <v>997</v>
      </c>
      <c r="B56">
        <v>1129.59635824829</v>
      </c>
      <c r="C56">
        <v>495.88324834659801</v>
      </c>
      <c r="D56">
        <v>1.1877</v>
      </c>
      <c r="E56" s="2">
        <v>1.2079999999999999E-6</v>
      </c>
      <c r="F56">
        <v>1.0018000000000001E-4</v>
      </c>
      <c r="G56" t="s">
        <v>855</v>
      </c>
      <c r="H56" t="s">
        <v>998</v>
      </c>
    </row>
    <row r="57" spans="1:8" x14ac:dyDescent="0.25">
      <c r="A57" t="s">
        <v>999</v>
      </c>
      <c r="B57">
        <v>3914.59763893939</v>
      </c>
      <c r="C57">
        <v>1647.2791214118099</v>
      </c>
      <c r="D57">
        <v>1.2487999999999999</v>
      </c>
      <c r="E57">
        <v>1.6050999999999999E-4</v>
      </c>
      <c r="F57">
        <v>5.0496999999999998E-3</v>
      </c>
      <c r="G57" t="s">
        <v>855</v>
      </c>
      <c r="H57" t="s">
        <v>1000</v>
      </c>
    </row>
    <row r="58" spans="1:8" x14ac:dyDescent="0.25">
      <c r="A58" t="s">
        <v>1001</v>
      </c>
      <c r="B58">
        <v>7696.6399182002297</v>
      </c>
      <c r="C58">
        <v>3112.1474727564</v>
      </c>
      <c r="D58">
        <v>1.3063</v>
      </c>
      <c r="E58" s="2">
        <v>3.7815000000000001E-11</v>
      </c>
      <c r="F58" s="2">
        <v>1.3535E-8</v>
      </c>
      <c r="G58" t="s">
        <v>855</v>
      </c>
      <c r="H58" t="s">
        <v>151</v>
      </c>
    </row>
    <row r="59" spans="1:8" x14ac:dyDescent="0.25">
      <c r="A59" t="s">
        <v>1002</v>
      </c>
      <c r="B59">
        <v>878.46731156292105</v>
      </c>
      <c r="C59">
        <v>411.63265116030902</v>
      </c>
      <c r="D59">
        <v>1.0935999999999999</v>
      </c>
      <c r="E59" s="2">
        <v>2.3813E-7</v>
      </c>
      <c r="F59" s="2">
        <v>2.5888999999999999E-5</v>
      </c>
      <c r="G59" t="s">
        <v>855</v>
      </c>
      <c r="H59" t="s">
        <v>1003</v>
      </c>
    </row>
    <row r="60" spans="1:8" x14ac:dyDescent="0.25">
      <c r="A60" t="s">
        <v>1004</v>
      </c>
      <c r="B60">
        <v>101.049593794769</v>
      </c>
      <c r="C60">
        <v>45.909952721329702</v>
      </c>
      <c r="D60">
        <v>1.1382000000000001</v>
      </c>
      <c r="E60">
        <v>1.7969000000000001E-4</v>
      </c>
      <c r="F60">
        <v>5.5443999999999997E-3</v>
      </c>
      <c r="G60" t="s">
        <v>855</v>
      </c>
      <c r="H60" t="s">
        <v>1005</v>
      </c>
    </row>
    <row r="61" spans="1:8" x14ac:dyDescent="0.25">
      <c r="A61" t="s">
        <v>1006</v>
      </c>
      <c r="B61">
        <v>1127.18782708105</v>
      </c>
      <c r="C61">
        <v>391.38663924194799</v>
      </c>
      <c r="D61">
        <v>1.5261</v>
      </c>
      <c r="E61">
        <v>2.0552999999999999E-3</v>
      </c>
      <c r="F61">
        <v>3.6020999999999997E-2</v>
      </c>
      <c r="G61" t="s">
        <v>855</v>
      </c>
      <c r="H61" t="s">
        <v>1007</v>
      </c>
    </row>
    <row r="62" spans="1:8" x14ac:dyDescent="0.25">
      <c r="A62" t="s">
        <v>1008</v>
      </c>
      <c r="B62">
        <v>378.21315484505698</v>
      </c>
      <c r="C62">
        <v>121.426508902032</v>
      </c>
      <c r="D62">
        <v>1.6391</v>
      </c>
      <c r="E62" s="2">
        <v>5.5639E-5</v>
      </c>
      <c r="F62">
        <v>2.2423E-3</v>
      </c>
      <c r="G62" t="s">
        <v>855</v>
      </c>
      <c r="H62" t="s">
        <v>1009</v>
      </c>
    </row>
    <row r="63" spans="1:8" x14ac:dyDescent="0.25">
      <c r="A63" t="s">
        <v>3</v>
      </c>
      <c r="B63">
        <v>162.01393148979099</v>
      </c>
      <c r="C63">
        <v>51.374502303990099</v>
      </c>
      <c r="D63">
        <v>1.657</v>
      </c>
      <c r="E63">
        <v>1.1469E-4</v>
      </c>
      <c r="F63">
        <v>3.8771999999999999E-3</v>
      </c>
      <c r="G63" t="s">
        <v>855</v>
      </c>
      <c r="H63" t="s">
        <v>200</v>
      </c>
    </row>
    <row r="64" spans="1:8" x14ac:dyDescent="0.25">
      <c r="A64" t="s">
        <v>4</v>
      </c>
      <c r="B64">
        <v>113.203347162387</v>
      </c>
      <c r="C64">
        <v>34.190665254899898</v>
      </c>
      <c r="D64">
        <v>1.7272000000000001</v>
      </c>
      <c r="E64">
        <v>1.627E-3</v>
      </c>
      <c r="F64">
        <v>3.0221999999999999E-2</v>
      </c>
      <c r="G64" t="s">
        <v>855</v>
      </c>
      <c r="H64" t="s">
        <v>201</v>
      </c>
    </row>
    <row r="65" spans="1:8" x14ac:dyDescent="0.25">
      <c r="A65" t="s">
        <v>1010</v>
      </c>
      <c r="B65">
        <v>128.31672020044101</v>
      </c>
      <c r="C65">
        <v>27.0632248201957</v>
      </c>
      <c r="D65">
        <v>2.2452999999999999</v>
      </c>
      <c r="E65" s="2">
        <v>1.0107999999999999E-6</v>
      </c>
      <c r="F65" s="2">
        <v>8.5988000000000004E-5</v>
      </c>
      <c r="G65" t="s">
        <v>855</v>
      </c>
      <c r="H65" t="s">
        <v>1011</v>
      </c>
    </row>
    <row r="66" spans="1:8" x14ac:dyDescent="0.25">
      <c r="A66" t="s">
        <v>1012</v>
      </c>
      <c r="B66">
        <v>347.97814014165698</v>
      </c>
      <c r="C66">
        <v>170.937686287151</v>
      </c>
      <c r="D66">
        <v>1.0255000000000001</v>
      </c>
      <c r="E66" s="2">
        <v>1.5359E-5</v>
      </c>
      <c r="F66">
        <v>7.9405999999999997E-4</v>
      </c>
      <c r="G66" t="s">
        <v>855</v>
      </c>
      <c r="H66" t="s">
        <v>151</v>
      </c>
    </row>
    <row r="67" spans="1:8" x14ac:dyDescent="0.25">
      <c r="A67" t="s">
        <v>69</v>
      </c>
      <c r="B67">
        <v>264.00606131315197</v>
      </c>
      <c r="C67">
        <v>38.1618143863966</v>
      </c>
      <c r="D67">
        <v>2.7904</v>
      </c>
      <c r="E67" s="2">
        <v>4.3422000000000002E-25</v>
      </c>
      <c r="F67" s="2">
        <v>2.8863999999999999E-21</v>
      </c>
      <c r="G67" t="s">
        <v>855</v>
      </c>
      <c r="H67" t="s">
        <v>202</v>
      </c>
    </row>
    <row r="68" spans="1:8" x14ac:dyDescent="0.25">
      <c r="A68" t="s">
        <v>1013</v>
      </c>
      <c r="B68">
        <v>1982.5826596700999</v>
      </c>
      <c r="C68">
        <v>679.27808653229795</v>
      </c>
      <c r="D68">
        <v>1.5452999999999999</v>
      </c>
      <c r="E68">
        <v>1.5514999999999999E-3</v>
      </c>
      <c r="F68">
        <v>2.9239999999999999E-2</v>
      </c>
      <c r="G68" t="s">
        <v>855</v>
      </c>
      <c r="H68" t="s">
        <v>1014</v>
      </c>
    </row>
    <row r="69" spans="1:8" x14ac:dyDescent="0.25">
      <c r="A69" t="s">
        <v>64</v>
      </c>
      <c r="B69">
        <v>421.46576686664298</v>
      </c>
      <c r="C69">
        <v>29.595266192944901</v>
      </c>
      <c r="D69">
        <v>3.8319999999999999</v>
      </c>
      <c r="E69" s="2">
        <v>3.9775E-12</v>
      </c>
      <c r="F69" s="2">
        <v>1.8694999999999998E-9</v>
      </c>
      <c r="G69" t="s">
        <v>855</v>
      </c>
      <c r="H69" t="s">
        <v>151</v>
      </c>
    </row>
    <row r="70" spans="1:8" x14ac:dyDescent="0.25">
      <c r="A70" t="s">
        <v>1015</v>
      </c>
      <c r="B70">
        <v>11830.9455107344</v>
      </c>
      <c r="C70">
        <v>5384.3044258039399</v>
      </c>
      <c r="D70">
        <v>1.1356999999999999</v>
      </c>
      <c r="E70" s="2">
        <v>1.4052000000000001E-8</v>
      </c>
      <c r="F70" s="2">
        <v>2.2226999999999999E-6</v>
      </c>
      <c r="G70" t="s">
        <v>855</v>
      </c>
      <c r="H70" t="s">
        <v>1016</v>
      </c>
    </row>
    <row r="71" spans="1:8" x14ac:dyDescent="0.25">
      <c r="A71" t="s">
        <v>1017</v>
      </c>
      <c r="B71">
        <v>320.14505644548098</v>
      </c>
      <c r="C71">
        <v>94.411127000329103</v>
      </c>
      <c r="D71">
        <v>1.7617</v>
      </c>
      <c r="E71" s="2">
        <v>3.1700000000000001E-6</v>
      </c>
      <c r="F71">
        <v>2.1939999999999999E-4</v>
      </c>
      <c r="G71" t="s">
        <v>855</v>
      </c>
      <c r="H71" t="s">
        <v>151</v>
      </c>
    </row>
    <row r="72" spans="1:8" x14ac:dyDescent="0.25">
      <c r="A72" t="s">
        <v>7</v>
      </c>
      <c r="B72">
        <v>6810.7603281027205</v>
      </c>
      <c r="C72">
        <v>2518.9774037350999</v>
      </c>
      <c r="D72">
        <v>1.4350000000000001</v>
      </c>
      <c r="E72">
        <v>1.2648E-3</v>
      </c>
      <c r="F72">
        <v>2.4937999999999998E-2</v>
      </c>
      <c r="G72" t="s">
        <v>855</v>
      </c>
      <c r="H72" t="s">
        <v>209</v>
      </c>
    </row>
    <row r="73" spans="1:8" x14ac:dyDescent="0.25">
      <c r="A73" t="s">
        <v>1018</v>
      </c>
      <c r="B73">
        <v>12772.986971149099</v>
      </c>
      <c r="C73">
        <v>3468.28874648586</v>
      </c>
      <c r="D73">
        <v>1.8808</v>
      </c>
      <c r="E73" s="2">
        <v>1.4964999999999999E-12</v>
      </c>
      <c r="F73" s="2">
        <v>8.0969000000000002E-10</v>
      </c>
      <c r="G73" t="s">
        <v>855</v>
      </c>
      <c r="H73" t="s">
        <v>1019</v>
      </c>
    </row>
    <row r="74" spans="1:8" x14ac:dyDescent="0.25">
      <c r="A74" t="s">
        <v>1020</v>
      </c>
      <c r="B74">
        <v>209.7826146036</v>
      </c>
      <c r="C74">
        <v>65.399053902022899</v>
      </c>
      <c r="D74">
        <v>1.6816</v>
      </c>
      <c r="E74" s="2">
        <v>3.1958999999999998E-10</v>
      </c>
      <c r="F74" s="2">
        <v>8.7474000000000006E-8</v>
      </c>
      <c r="G74" t="s">
        <v>855</v>
      </c>
      <c r="H74" t="s">
        <v>1021</v>
      </c>
    </row>
    <row r="75" spans="1:8" x14ac:dyDescent="0.25">
      <c r="A75" t="s">
        <v>1022</v>
      </c>
      <c r="B75">
        <v>220.731701199187</v>
      </c>
      <c r="C75">
        <v>62.027004646311099</v>
      </c>
      <c r="D75">
        <v>1.8312999999999999</v>
      </c>
      <c r="E75" s="2">
        <v>5.0893000000000001E-12</v>
      </c>
      <c r="F75" s="2">
        <v>2.3445999999999999E-9</v>
      </c>
      <c r="G75" t="s">
        <v>855</v>
      </c>
      <c r="H75" t="s">
        <v>1023</v>
      </c>
    </row>
    <row r="76" spans="1:8" x14ac:dyDescent="0.25">
      <c r="A76" t="s">
        <v>1024</v>
      </c>
      <c r="B76">
        <v>77.973447011928798</v>
      </c>
      <c r="C76">
        <v>6.6418455709748203</v>
      </c>
      <c r="D76">
        <v>3.5533000000000001</v>
      </c>
      <c r="E76" s="2">
        <v>4.7300000000000001E-11</v>
      </c>
      <c r="F76" s="2">
        <v>1.6425E-8</v>
      </c>
      <c r="G76" t="s">
        <v>855</v>
      </c>
      <c r="H76" t="s">
        <v>1025</v>
      </c>
    </row>
    <row r="77" spans="1:8" x14ac:dyDescent="0.25">
      <c r="A77" t="s">
        <v>1026</v>
      </c>
      <c r="B77">
        <v>278.61931821761999</v>
      </c>
      <c r="C77">
        <v>134.56650802049001</v>
      </c>
      <c r="D77">
        <v>1.05</v>
      </c>
      <c r="E77" s="2">
        <v>6.8098999999999998E-6</v>
      </c>
      <c r="F77">
        <v>4.0728999999999998E-4</v>
      </c>
      <c r="G77" t="s">
        <v>855</v>
      </c>
      <c r="H77" t="s">
        <v>1027</v>
      </c>
    </row>
    <row r="78" spans="1:8" x14ac:dyDescent="0.25">
      <c r="A78" t="s">
        <v>1028</v>
      </c>
      <c r="B78">
        <v>70.393765247884403</v>
      </c>
      <c r="C78">
        <v>26.589602460160101</v>
      </c>
      <c r="D78">
        <v>1.4046000000000001</v>
      </c>
      <c r="E78" s="2">
        <v>8.5686999999999995E-5</v>
      </c>
      <c r="F78">
        <v>3.1174000000000002E-3</v>
      </c>
      <c r="G78" t="s">
        <v>855</v>
      </c>
      <c r="H78" t="s">
        <v>151</v>
      </c>
    </row>
    <row r="79" spans="1:8" x14ac:dyDescent="0.25">
      <c r="A79" t="s">
        <v>1029</v>
      </c>
      <c r="B79">
        <v>50.957661752537597</v>
      </c>
      <c r="C79">
        <v>21.119575367897198</v>
      </c>
      <c r="D79">
        <v>1.2706999999999999</v>
      </c>
      <c r="E79">
        <v>1.2719999999999999E-3</v>
      </c>
      <c r="F79">
        <v>2.5059000000000001E-2</v>
      </c>
      <c r="G79" t="s">
        <v>855</v>
      </c>
      <c r="H79" t="s">
        <v>1030</v>
      </c>
    </row>
    <row r="80" spans="1:8" x14ac:dyDescent="0.25">
      <c r="A80" t="s">
        <v>1031</v>
      </c>
      <c r="B80">
        <v>654.92607756176506</v>
      </c>
      <c r="C80">
        <v>152.60393295782399</v>
      </c>
      <c r="D80">
        <v>2.1015000000000001</v>
      </c>
      <c r="E80" s="2">
        <v>3.9868E-16</v>
      </c>
      <c r="F80" s="2">
        <v>4.7566000000000001E-13</v>
      </c>
      <c r="G80" t="s">
        <v>855</v>
      </c>
      <c r="H80" t="s">
        <v>1032</v>
      </c>
    </row>
    <row r="81" spans="1:22" x14ac:dyDescent="0.25">
      <c r="A81" t="s">
        <v>1033</v>
      </c>
      <c r="B81">
        <v>206.14469616106399</v>
      </c>
      <c r="C81">
        <v>31.623426803156399</v>
      </c>
      <c r="D81">
        <v>2.7046000000000001</v>
      </c>
      <c r="E81" s="2">
        <v>9.2596E-11</v>
      </c>
      <c r="F81" s="2">
        <v>2.8917E-8</v>
      </c>
      <c r="G81" t="s">
        <v>855</v>
      </c>
      <c r="H81" t="s">
        <v>1034</v>
      </c>
    </row>
    <row r="82" spans="1:22" x14ac:dyDescent="0.25">
      <c r="A82" t="s">
        <v>1035</v>
      </c>
      <c r="B82">
        <v>1170.2540632162199</v>
      </c>
      <c r="C82">
        <v>487.26924660350602</v>
      </c>
      <c r="D82">
        <v>1.264</v>
      </c>
      <c r="E82" s="2">
        <v>7.9432999999999999E-10</v>
      </c>
      <c r="F82" s="2">
        <v>2.0421E-7</v>
      </c>
      <c r="G82" t="s">
        <v>855</v>
      </c>
      <c r="H82" t="s">
        <v>1036</v>
      </c>
      <c r="V82" s="3"/>
    </row>
    <row r="83" spans="1:22" x14ac:dyDescent="0.25">
      <c r="A83" t="s">
        <v>83</v>
      </c>
      <c r="B83">
        <v>390.30938420522801</v>
      </c>
      <c r="C83">
        <v>93.257218137022704</v>
      </c>
      <c r="D83">
        <v>2.0653000000000001</v>
      </c>
      <c r="E83">
        <v>1.9667E-3</v>
      </c>
      <c r="F83">
        <v>3.4807999999999999E-2</v>
      </c>
      <c r="G83" t="s">
        <v>855</v>
      </c>
      <c r="H83" t="s">
        <v>216</v>
      </c>
    </row>
    <row r="84" spans="1:22" x14ac:dyDescent="0.25">
      <c r="A84" t="s">
        <v>1037</v>
      </c>
      <c r="B84">
        <v>4286.6718483603499</v>
      </c>
      <c r="C84">
        <v>1841.9052678370399</v>
      </c>
      <c r="D84">
        <v>1.2186999999999999</v>
      </c>
      <c r="E84" s="2">
        <v>1.3269E-6</v>
      </c>
      <c r="F84">
        <v>1.087E-4</v>
      </c>
      <c r="G84" t="s">
        <v>855</v>
      </c>
      <c r="H84" t="s">
        <v>1038</v>
      </c>
    </row>
    <row r="85" spans="1:22" x14ac:dyDescent="0.25">
      <c r="A85" t="s">
        <v>1039</v>
      </c>
      <c r="B85">
        <v>399.32333746096401</v>
      </c>
      <c r="C85">
        <v>183.62446198655201</v>
      </c>
      <c r="D85">
        <v>1.1208</v>
      </c>
      <c r="E85" s="2">
        <v>7.9344000000000004E-7</v>
      </c>
      <c r="F85" s="2">
        <v>7.1332000000000001E-5</v>
      </c>
      <c r="G85" t="s">
        <v>855</v>
      </c>
      <c r="H85" t="s">
        <v>151</v>
      </c>
    </row>
    <row r="86" spans="1:22" x14ac:dyDescent="0.25">
      <c r="A86" t="s">
        <v>1040</v>
      </c>
      <c r="B86">
        <v>1256.1943529064199</v>
      </c>
      <c r="C86">
        <v>512.45960314497802</v>
      </c>
      <c r="D86">
        <v>1.2935000000000001</v>
      </c>
      <c r="E86">
        <v>5.4005000000000004E-4</v>
      </c>
      <c r="F86">
        <v>1.3095000000000001E-2</v>
      </c>
      <c r="G86" t="s">
        <v>855</v>
      </c>
      <c r="H86" t="s">
        <v>1041</v>
      </c>
    </row>
    <row r="87" spans="1:22" x14ac:dyDescent="0.25">
      <c r="A87" t="s">
        <v>1042</v>
      </c>
      <c r="B87">
        <v>98.933648136415698</v>
      </c>
      <c r="C87">
        <v>46.476766347263599</v>
      </c>
      <c r="D87">
        <v>1.0900000000000001</v>
      </c>
      <c r="E87">
        <v>1.7254E-3</v>
      </c>
      <c r="F87">
        <v>3.1595999999999999E-2</v>
      </c>
      <c r="G87" t="s">
        <v>855</v>
      </c>
      <c r="H87" t="s">
        <v>1043</v>
      </c>
    </row>
    <row r="88" spans="1:22" x14ac:dyDescent="0.25">
      <c r="A88" t="s">
        <v>1044</v>
      </c>
      <c r="B88">
        <v>12.9133588988966</v>
      </c>
      <c r="C88">
        <v>1.82517891219461</v>
      </c>
      <c r="D88">
        <v>2.8228</v>
      </c>
      <c r="E88">
        <v>1.7007999999999999E-3</v>
      </c>
      <c r="F88">
        <v>3.1254999999999998E-2</v>
      </c>
      <c r="G88" t="s">
        <v>855</v>
      </c>
      <c r="H88" t="s">
        <v>1045</v>
      </c>
    </row>
    <row r="89" spans="1:22" x14ac:dyDescent="0.25">
      <c r="A89" t="s">
        <v>53</v>
      </c>
      <c r="B89">
        <v>433.07543641162403</v>
      </c>
      <c r="C89">
        <v>193.864875100522</v>
      </c>
      <c r="D89">
        <v>1.1596</v>
      </c>
      <c r="E89" s="2">
        <v>1.0756999999999999E-6</v>
      </c>
      <c r="F89" s="2">
        <v>9.0515999999999999E-5</v>
      </c>
      <c r="G89" t="s">
        <v>855</v>
      </c>
      <c r="H89" t="s">
        <v>151</v>
      </c>
    </row>
    <row r="90" spans="1:22" x14ac:dyDescent="0.25">
      <c r="A90" t="s">
        <v>32</v>
      </c>
      <c r="B90">
        <v>1267.3187033792001</v>
      </c>
      <c r="C90">
        <v>400.20385441223999</v>
      </c>
      <c r="D90">
        <v>1.663</v>
      </c>
      <c r="E90" s="2">
        <v>4.4120000000000003E-6</v>
      </c>
      <c r="F90">
        <v>2.8632000000000001E-4</v>
      </c>
      <c r="G90" t="s">
        <v>855</v>
      </c>
      <c r="H90" t="s">
        <v>218</v>
      </c>
    </row>
    <row r="91" spans="1:22" x14ac:dyDescent="0.25">
      <c r="A91" t="s">
        <v>1046</v>
      </c>
      <c r="B91">
        <v>230.75798372372401</v>
      </c>
      <c r="C91">
        <v>58.645693067802704</v>
      </c>
      <c r="D91">
        <v>1.9762999999999999</v>
      </c>
      <c r="E91" s="2">
        <v>2.8742E-8</v>
      </c>
      <c r="F91" s="2">
        <v>4.0774000000000001E-6</v>
      </c>
      <c r="G91" t="s">
        <v>855</v>
      </c>
      <c r="H91" t="s">
        <v>1047</v>
      </c>
    </row>
    <row r="92" spans="1:22" x14ac:dyDescent="0.25">
      <c r="A92" t="s">
        <v>1048</v>
      </c>
      <c r="B92">
        <v>94.132733534807798</v>
      </c>
      <c r="C92">
        <v>45.487103158199503</v>
      </c>
      <c r="D92">
        <v>1.0491999999999999</v>
      </c>
      <c r="E92">
        <v>5.6711000000000001E-4</v>
      </c>
      <c r="F92">
        <v>1.3606999999999999E-2</v>
      </c>
      <c r="G92" t="s">
        <v>855</v>
      </c>
      <c r="H92" t="s">
        <v>1049</v>
      </c>
      <c r="V92" s="3"/>
    </row>
    <row r="93" spans="1:22" x14ac:dyDescent="0.25">
      <c r="A93" t="s">
        <v>1050</v>
      </c>
      <c r="B93">
        <v>171.13932526718</v>
      </c>
      <c r="C93">
        <v>53.745227880909702</v>
      </c>
      <c r="D93">
        <v>1.671</v>
      </c>
      <c r="E93" s="2">
        <v>3.4854999999999997E-5</v>
      </c>
      <c r="F93">
        <v>1.552E-3</v>
      </c>
      <c r="G93" t="s">
        <v>855</v>
      </c>
      <c r="H93" t="s">
        <v>1051</v>
      </c>
    </row>
    <row r="94" spans="1:22" x14ac:dyDescent="0.25">
      <c r="A94" t="s">
        <v>1052</v>
      </c>
      <c r="B94">
        <v>79.574479667917899</v>
      </c>
      <c r="C94">
        <v>31.598030880069</v>
      </c>
      <c r="D94">
        <v>1.3325</v>
      </c>
      <c r="E94" s="2">
        <v>5.9435000000000003E-5</v>
      </c>
      <c r="F94">
        <v>2.3597000000000002E-3</v>
      </c>
      <c r="G94" t="s">
        <v>855</v>
      </c>
      <c r="H94" t="s">
        <v>1053</v>
      </c>
    </row>
    <row r="95" spans="1:22" x14ac:dyDescent="0.25">
      <c r="A95" t="s">
        <v>1054</v>
      </c>
      <c r="B95">
        <v>1144.40915142528</v>
      </c>
      <c r="C95">
        <v>530.98091307647803</v>
      </c>
      <c r="D95">
        <v>1.1079000000000001</v>
      </c>
      <c r="E95" s="2">
        <v>1.2237999999999999E-7</v>
      </c>
      <c r="F95" s="2">
        <v>1.438E-5</v>
      </c>
      <c r="G95" t="s">
        <v>855</v>
      </c>
      <c r="H95" t="s">
        <v>1055</v>
      </c>
    </row>
    <row r="96" spans="1:22" x14ac:dyDescent="0.25">
      <c r="A96" t="s">
        <v>1056</v>
      </c>
      <c r="B96">
        <v>226.08286507074601</v>
      </c>
      <c r="C96">
        <v>41.367679403043901</v>
      </c>
      <c r="D96">
        <v>2.4502999999999999</v>
      </c>
      <c r="E96" s="2">
        <v>9.3936000000000002E-7</v>
      </c>
      <c r="F96" s="2">
        <v>8.1243999999999997E-5</v>
      </c>
      <c r="G96" t="s">
        <v>855</v>
      </c>
      <c r="H96" t="s">
        <v>800</v>
      </c>
    </row>
    <row r="97" spans="1:8" x14ac:dyDescent="0.25">
      <c r="A97" t="s">
        <v>1057</v>
      </c>
      <c r="B97">
        <v>356.34667511056102</v>
      </c>
      <c r="C97">
        <v>87.011905125757394</v>
      </c>
      <c r="D97">
        <v>2.0339999999999998</v>
      </c>
      <c r="E97" s="2">
        <v>8.9351999999999997E-17</v>
      </c>
      <c r="F97" s="2">
        <v>1.1237E-13</v>
      </c>
      <c r="G97" t="s">
        <v>855</v>
      </c>
      <c r="H97" t="s">
        <v>1058</v>
      </c>
    </row>
    <row r="98" spans="1:8" x14ac:dyDescent="0.25">
      <c r="A98" t="s">
        <v>1059</v>
      </c>
      <c r="B98">
        <v>184.62547897044999</v>
      </c>
      <c r="C98">
        <v>64.494343104369605</v>
      </c>
      <c r="D98">
        <v>1.5174000000000001</v>
      </c>
      <c r="E98" s="2">
        <v>1.5384000000000001E-8</v>
      </c>
      <c r="F98" s="2">
        <v>2.3547000000000001E-6</v>
      </c>
      <c r="G98" t="s">
        <v>855</v>
      </c>
      <c r="H98" t="s">
        <v>1060</v>
      </c>
    </row>
    <row r="99" spans="1:8" x14ac:dyDescent="0.25">
      <c r="A99" t="s">
        <v>1061</v>
      </c>
      <c r="B99">
        <v>567.55123191293399</v>
      </c>
      <c r="C99">
        <v>151.24305577725099</v>
      </c>
      <c r="D99">
        <v>1.9078999999999999</v>
      </c>
      <c r="E99" s="2">
        <v>1.7997999999999999E-9</v>
      </c>
      <c r="F99" s="2">
        <v>4.0070999999999999E-7</v>
      </c>
      <c r="G99" t="s">
        <v>855</v>
      </c>
      <c r="H99" t="s">
        <v>1062</v>
      </c>
    </row>
    <row r="100" spans="1:8" x14ac:dyDescent="0.25">
      <c r="A100" t="s">
        <v>1063</v>
      </c>
      <c r="B100">
        <v>986.27764201043396</v>
      </c>
      <c r="C100">
        <v>469.13126738595201</v>
      </c>
      <c r="D100">
        <v>1.0720000000000001</v>
      </c>
      <c r="E100" s="2">
        <v>4.1558999999999998E-7</v>
      </c>
      <c r="F100" s="2">
        <v>4.1056999999999997E-5</v>
      </c>
      <c r="G100" t="s">
        <v>855</v>
      </c>
      <c r="H100" t="s">
        <v>1064</v>
      </c>
    </row>
    <row r="101" spans="1:8" x14ac:dyDescent="0.25">
      <c r="A101" t="s">
        <v>1065</v>
      </c>
      <c r="B101">
        <v>218.86866650832101</v>
      </c>
      <c r="C101">
        <v>105.470967457306</v>
      </c>
      <c r="D101">
        <v>1.0531999999999999</v>
      </c>
      <c r="E101" s="2">
        <v>3.8535000000000003E-5</v>
      </c>
      <c r="F101">
        <v>1.6789000000000001E-3</v>
      </c>
      <c r="G101" t="s">
        <v>855</v>
      </c>
      <c r="H101" t="s">
        <v>1066</v>
      </c>
    </row>
    <row r="102" spans="1:8" x14ac:dyDescent="0.25">
      <c r="A102" t="s">
        <v>1067</v>
      </c>
      <c r="B102">
        <v>1391.63504440731</v>
      </c>
      <c r="C102">
        <v>459.712146912631</v>
      </c>
      <c r="D102">
        <v>1.5980000000000001</v>
      </c>
      <c r="E102" s="2">
        <v>9.2327000000000006E-6</v>
      </c>
      <c r="F102">
        <v>5.2842000000000004E-4</v>
      </c>
      <c r="G102" t="s">
        <v>855</v>
      </c>
      <c r="H102" t="s">
        <v>806</v>
      </c>
    </row>
    <row r="103" spans="1:8" x14ac:dyDescent="0.25">
      <c r="A103" t="s">
        <v>1068</v>
      </c>
      <c r="B103">
        <v>2063.8959964884698</v>
      </c>
      <c r="C103">
        <v>445.91158617777</v>
      </c>
      <c r="D103">
        <v>2.2105000000000001</v>
      </c>
      <c r="E103" s="2">
        <v>3.2713000000000001E-26</v>
      </c>
      <c r="F103" s="2">
        <v>2.5370000000000002E-22</v>
      </c>
      <c r="G103" t="s">
        <v>855</v>
      </c>
      <c r="H103" t="s">
        <v>1069</v>
      </c>
    </row>
    <row r="104" spans="1:8" x14ac:dyDescent="0.25">
      <c r="A104" t="s">
        <v>1070</v>
      </c>
      <c r="B104">
        <v>178.58287779828601</v>
      </c>
      <c r="C104">
        <v>24.539026989261799</v>
      </c>
      <c r="D104">
        <v>2.8633999999999999</v>
      </c>
      <c r="E104" s="2">
        <v>4.9138999999999998E-5</v>
      </c>
      <c r="F104">
        <v>2.0270000000000002E-3</v>
      </c>
      <c r="G104" t="s">
        <v>855</v>
      </c>
      <c r="H104" t="s">
        <v>151</v>
      </c>
    </row>
    <row r="105" spans="1:8" x14ac:dyDescent="0.25">
      <c r="A105" t="s">
        <v>1071</v>
      </c>
      <c r="B105">
        <v>1385.4772648451501</v>
      </c>
      <c r="C105">
        <v>579.14027495557502</v>
      </c>
      <c r="D105">
        <v>1.2584</v>
      </c>
      <c r="E105" s="2">
        <v>1.3477E-9</v>
      </c>
      <c r="F105" s="2">
        <v>3.1995E-7</v>
      </c>
      <c r="G105" t="s">
        <v>855</v>
      </c>
      <c r="H105" t="s">
        <v>1072</v>
      </c>
    </row>
    <row r="106" spans="1:8" x14ac:dyDescent="0.25">
      <c r="A106" t="s">
        <v>1073</v>
      </c>
      <c r="B106">
        <v>276.69263573541599</v>
      </c>
      <c r="C106">
        <v>113.245519199816</v>
      </c>
      <c r="D106">
        <v>1.2887999999999999</v>
      </c>
      <c r="E106" s="2">
        <v>1.0900999999999999E-7</v>
      </c>
      <c r="F106" s="2">
        <v>1.3105000000000001E-5</v>
      </c>
      <c r="G106" t="s">
        <v>855</v>
      </c>
      <c r="H106" t="s">
        <v>1074</v>
      </c>
    </row>
    <row r="107" spans="1:8" x14ac:dyDescent="0.25">
      <c r="A107" t="s">
        <v>1075</v>
      </c>
      <c r="B107">
        <v>354.12642417883001</v>
      </c>
      <c r="C107">
        <v>165.45645830727</v>
      </c>
      <c r="D107">
        <v>1.0978000000000001</v>
      </c>
      <c r="E107" s="2">
        <v>1.5903E-6</v>
      </c>
      <c r="F107">
        <v>1.2479E-4</v>
      </c>
      <c r="G107" t="s">
        <v>855</v>
      </c>
      <c r="H107" t="s">
        <v>1076</v>
      </c>
    </row>
    <row r="108" spans="1:8" x14ac:dyDescent="0.25">
      <c r="A108" t="s">
        <v>1077</v>
      </c>
      <c r="B108">
        <v>2761.7780399621402</v>
      </c>
      <c r="C108">
        <v>1122.17684964513</v>
      </c>
      <c r="D108">
        <v>1.2992999999999999</v>
      </c>
      <c r="E108" s="2">
        <v>6.5351000000000001E-8</v>
      </c>
      <c r="F108" s="2">
        <v>8.3002000000000006E-6</v>
      </c>
      <c r="G108" t="s">
        <v>855</v>
      </c>
      <c r="H108" t="s">
        <v>151</v>
      </c>
    </row>
    <row r="109" spans="1:8" x14ac:dyDescent="0.25">
      <c r="A109" t="s">
        <v>1078</v>
      </c>
      <c r="B109">
        <v>706.21166102594304</v>
      </c>
      <c r="C109">
        <v>287.13069343387099</v>
      </c>
      <c r="D109">
        <v>1.2984</v>
      </c>
      <c r="E109" s="2">
        <v>1.3850999999999999E-9</v>
      </c>
      <c r="F109" s="2">
        <v>3.2715000000000001E-7</v>
      </c>
      <c r="G109" t="s">
        <v>855</v>
      </c>
      <c r="H109" t="s">
        <v>151</v>
      </c>
    </row>
    <row r="110" spans="1:8" x14ac:dyDescent="0.25">
      <c r="A110" t="s">
        <v>1079</v>
      </c>
      <c r="B110">
        <v>4057.2238667987199</v>
      </c>
      <c r="C110">
        <v>1376.9799527868499</v>
      </c>
      <c r="D110">
        <v>1.5589999999999999</v>
      </c>
      <c r="E110" s="2">
        <v>2.8094999999999999E-14</v>
      </c>
      <c r="F110" s="2">
        <v>2.3345000000000001E-11</v>
      </c>
      <c r="G110" t="s">
        <v>855</v>
      </c>
      <c r="H110" t="s">
        <v>1080</v>
      </c>
    </row>
    <row r="111" spans="1:8" x14ac:dyDescent="0.25">
      <c r="A111" t="s">
        <v>25</v>
      </c>
      <c r="B111">
        <v>8227.8909822277692</v>
      </c>
      <c r="C111">
        <v>2564.8045010444898</v>
      </c>
      <c r="D111">
        <v>1.6817</v>
      </c>
      <c r="E111" s="2">
        <v>2.1022999999999999E-11</v>
      </c>
      <c r="F111" s="2">
        <v>8.0180999999999998E-9</v>
      </c>
      <c r="G111" t="s">
        <v>855</v>
      </c>
      <c r="H111" t="s">
        <v>248</v>
      </c>
    </row>
    <row r="112" spans="1:8" x14ac:dyDescent="0.25">
      <c r="A112" t="s">
        <v>1081</v>
      </c>
      <c r="B112">
        <v>186.58523750057299</v>
      </c>
      <c r="C112">
        <v>55.279548789084103</v>
      </c>
      <c r="D112">
        <v>1.7549999999999999</v>
      </c>
      <c r="E112" s="2">
        <v>5.7042999999999998E-11</v>
      </c>
      <c r="F112" s="2">
        <v>1.9095E-8</v>
      </c>
      <c r="G112" t="s">
        <v>855</v>
      </c>
      <c r="H112" t="s">
        <v>1082</v>
      </c>
    </row>
    <row r="113" spans="1:8" x14ac:dyDescent="0.25">
      <c r="A113" t="s">
        <v>1083</v>
      </c>
      <c r="B113">
        <v>149.37121104684601</v>
      </c>
      <c r="C113">
        <v>57.664287802495501</v>
      </c>
      <c r="D113">
        <v>1.3732</v>
      </c>
      <c r="E113" s="2">
        <v>2.2386E-6</v>
      </c>
      <c r="F113">
        <v>1.6378000000000001E-4</v>
      </c>
      <c r="G113" t="s">
        <v>855</v>
      </c>
      <c r="H113" t="s">
        <v>1084</v>
      </c>
    </row>
    <row r="114" spans="1:8" x14ac:dyDescent="0.25">
      <c r="A114" t="s">
        <v>1085</v>
      </c>
      <c r="B114">
        <v>17119.251291737201</v>
      </c>
      <c r="C114">
        <v>5485.4210639905104</v>
      </c>
      <c r="D114">
        <v>1.6418999999999999</v>
      </c>
      <c r="E114" s="2">
        <v>8.1332000000000004E-17</v>
      </c>
      <c r="F114" s="2">
        <v>1.0512E-13</v>
      </c>
      <c r="G114" t="s">
        <v>855</v>
      </c>
      <c r="H114" t="s">
        <v>151</v>
      </c>
    </row>
    <row r="115" spans="1:8" x14ac:dyDescent="0.25">
      <c r="A115" t="s">
        <v>1086</v>
      </c>
      <c r="B115">
        <v>147.43106409838799</v>
      </c>
      <c r="C115">
        <v>37.262581098345699</v>
      </c>
      <c r="D115">
        <v>1.9842</v>
      </c>
      <c r="E115">
        <v>1.2787000000000001E-4</v>
      </c>
      <c r="F115">
        <v>4.2198000000000001E-3</v>
      </c>
      <c r="G115" t="s">
        <v>855</v>
      </c>
      <c r="H115" t="s">
        <v>1087</v>
      </c>
    </row>
    <row r="116" spans="1:8" x14ac:dyDescent="0.25">
      <c r="A116" t="s">
        <v>10</v>
      </c>
      <c r="B116">
        <v>84.236448126633107</v>
      </c>
      <c r="C116">
        <v>30.085566950201699</v>
      </c>
      <c r="D116">
        <v>1.4854000000000001</v>
      </c>
      <c r="E116">
        <v>2.0183000000000001E-4</v>
      </c>
      <c r="F116">
        <v>6.0629000000000004E-3</v>
      </c>
      <c r="G116" t="s">
        <v>855</v>
      </c>
      <c r="H116" t="s">
        <v>253</v>
      </c>
    </row>
    <row r="117" spans="1:8" x14ac:dyDescent="0.25">
      <c r="A117" t="s">
        <v>1088</v>
      </c>
      <c r="B117">
        <v>20.6539187951043</v>
      </c>
      <c r="C117">
        <v>4.0352620290892398</v>
      </c>
      <c r="D117">
        <v>2.3557000000000001</v>
      </c>
      <c r="E117">
        <v>2.5244999999999998E-4</v>
      </c>
      <c r="F117">
        <v>7.26E-3</v>
      </c>
      <c r="G117" t="s">
        <v>855</v>
      </c>
      <c r="H117" t="s">
        <v>151</v>
      </c>
    </row>
    <row r="118" spans="1:8" x14ac:dyDescent="0.25">
      <c r="A118" t="s">
        <v>1089</v>
      </c>
      <c r="B118">
        <v>4131.5502122559801</v>
      </c>
      <c r="C118">
        <v>1825.25094107887</v>
      </c>
      <c r="D118">
        <v>1.1786000000000001</v>
      </c>
      <c r="E118" s="2">
        <v>7.6850999999999994E-9</v>
      </c>
      <c r="F118" s="2">
        <v>1.3493999999999999E-6</v>
      </c>
      <c r="G118" t="s">
        <v>855</v>
      </c>
      <c r="H118" t="s">
        <v>151</v>
      </c>
    </row>
    <row r="119" spans="1:8" x14ac:dyDescent="0.25">
      <c r="A119" t="s">
        <v>1090</v>
      </c>
      <c r="B119">
        <v>14.1597448060694</v>
      </c>
      <c r="C119">
        <v>2.5932113064798998</v>
      </c>
      <c r="D119">
        <v>2.4489999999999998</v>
      </c>
      <c r="E119">
        <v>1.9601000000000002E-3</v>
      </c>
      <c r="F119">
        <v>3.4717999999999999E-2</v>
      </c>
      <c r="G119" t="s">
        <v>855</v>
      </c>
      <c r="H119" t="s">
        <v>151</v>
      </c>
    </row>
    <row r="120" spans="1:8" x14ac:dyDescent="0.25">
      <c r="A120" t="s">
        <v>1091</v>
      </c>
      <c r="B120">
        <v>34.525168948194498</v>
      </c>
      <c r="C120">
        <v>10.791565827171301</v>
      </c>
      <c r="D120">
        <v>1.6777</v>
      </c>
      <c r="E120">
        <v>7.5294999999999995E-4</v>
      </c>
      <c r="F120">
        <v>1.6868000000000001E-2</v>
      </c>
      <c r="G120" t="s">
        <v>855</v>
      </c>
      <c r="H120" t="s">
        <v>1092</v>
      </c>
    </row>
    <row r="121" spans="1:8" x14ac:dyDescent="0.25">
      <c r="A121" t="s">
        <v>1093</v>
      </c>
      <c r="B121">
        <v>28344.080874333798</v>
      </c>
      <c r="C121">
        <v>12565.7372613756</v>
      </c>
      <c r="D121">
        <v>1.1736</v>
      </c>
      <c r="E121" s="2">
        <v>8.6836000000000001E-9</v>
      </c>
      <c r="F121" s="2">
        <v>1.4965E-6</v>
      </c>
      <c r="G121" t="s">
        <v>855</v>
      </c>
      <c r="H121" t="s">
        <v>1094</v>
      </c>
    </row>
    <row r="122" spans="1:8" x14ac:dyDescent="0.25">
      <c r="A122" t="s">
        <v>1095</v>
      </c>
      <c r="B122">
        <v>460.571405284798</v>
      </c>
      <c r="C122">
        <v>203.759306878057</v>
      </c>
      <c r="D122">
        <v>1.1766000000000001</v>
      </c>
      <c r="E122" s="2">
        <v>3.5722999999999998E-7</v>
      </c>
      <c r="F122" s="2">
        <v>3.6134999999999999E-5</v>
      </c>
      <c r="G122" t="s">
        <v>855</v>
      </c>
      <c r="H122" t="s">
        <v>151</v>
      </c>
    </row>
    <row r="123" spans="1:8" x14ac:dyDescent="0.25">
      <c r="A123" t="s">
        <v>1096</v>
      </c>
      <c r="B123">
        <v>3650.6021837746898</v>
      </c>
      <c r="C123">
        <v>1365.6569180008901</v>
      </c>
      <c r="D123">
        <v>1.4185000000000001</v>
      </c>
      <c r="E123" s="2">
        <v>2.2242000000000002E-12</v>
      </c>
      <c r="F123" s="2">
        <v>1.1017E-9</v>
      </c>
      <c r="G123" t="s">
        <v>855</v>
      </c>
      <c r="H123" t="s">
        <v>1097</v>
      </c>
    </row>
    <row r="124" spans="1:8" x14ac:dyDescent="0.25">
      <c r="A124" t="s">
        <v>1098</v>
      </c>
      <c r="B124">
        <v>273.00421802926701</v>
      </c>
      <c r="C124">
        <v>125.874845509243</v>
      </c>
      <c r="D124">
        <v>1.1169</v>
      </c>
      <c r="E124" s="2">
        <v>3.1733000000000002E-6</v>
      </c>
      <c r="F124">
        <v>2.1939999999999999E-4</v>
      </c>
      <c r="G124" t="s">
        <v>855</v>
      </c>
      <c r="H124" t="s">
        <v>151</v>
      </c>
    </row>
    <row r="125" spans="1:8" x14ac:dyDescent="0.25">
      <c r="A125" t="s">
        <v>1099</v>
      </c>
      <c r="B125">
        <v>605.57804802986902</v>
      </c>
      <c r="C125">
        <v>299.32491967334198</v>
      </c>
      <c r="D125">
        <v>1.0165999999999999</v>
      </c>
      <c r="E125" s="2">
        <v>2.9764E-6</v>
      </c>
      <c r="F125">
        <v>2.0888999999999999E-4</v>
      </c>
      <c r="G125" t="s">
        <v>855</v>
      </c>
      <c r="H125" t="s">
        <v>1100</v>
      </c>
    </row>
    <row r="126" spans="1:8" x14ac:dyDescent="0.25">
      <c r="A126" t="s">
        <v>60</v>
      </c>
      <c r="B126">
        <v>346.42339724886301</v>
      </c>
      <c r="C126">
        <v>168.21860213225</v>
      </c>
      <c r="D126">
        <v>1.0422</v>
      </c>
      <c r="E126" s="2">
        <v>9.5566999999999995E-6</v>
      </c>
      <c r="F126">
        <v>5.4361999999999998E-4</v>
      </c>
      <c r="G126" t="s">
        <v>855</v>
      </c>
      <c r="H126" t="s">
        <v>262</v>
      </c>
    </row>
    <row r="127" spans="1:8" x14ac:dyDescent="0.25">
      <c r="A127" t="s">
        <v>1101</v>
      </c>
      <c r="B127">
        <v>59.907146443374899</v>
      </c>
      <c r="C127">
        <v>20.409569295234501</v>
      </c>
      <c r="D127">
        <v>1.5535000000000001</v>
      </c>
      <c r="E127" s="2">
        <v>2.4273E-5</v>
      </c>
      <c r="F127">
        <v>1.1681E-3</v>
      </c>
      <c r="G127" t="s">
        <v>855</v>
      </c>
      <c r="H127" t="s">
        <v>151</v>
      </c>
    </row>
    <row r="128" spans="1:8" x14ac:dyDescent="0.25">
      <c r="A128" t="s">
        <v>1102</v>
      </c>
      <c r="B128">
        <v>920.74174868209604</v>
      </c>
      <c r="C128">
        <v>311.319209546634</v>
      </c>
      <c r="D128">
        <v>1.5644</v>
      </c>
      <c r="E128" s="2">
        <v>2.5343000000000001E-13</v>
      </c>
      <c r="F128" s="2">
        <v>1.5935E-10</v>
      </c>
      <c r="G128" t="s">
        <v>855</v>
      </c>
      <c r="H128" t="s">
        <v>1103</v>
      </c>
    </row>
    <row r="129" spans="1:8" x14ac:dyDescent="0.25">
      <c r="A129" t="s">
        <v>1104</v>
      </c>
      <c r="B129">
        <v>283.57666736536498</v>
      </c>
      <c r="C129">
        <v>127.581223498757</v>
      </c>
      <c r="D129">
        <v>1.1523000000000001</v>
      </c>
      <c r="E129" s="2">
        <v>1.8607E-6</v>
      </c>
      <c r="F129">
        <v>1.4055E-4</v>
      </c>
      <c r="G129" t="s">
        <v>855</v>
      </c>
      <c r="H129" t="s">
        <v>1105</v>
      </c>
    </row>
    <row r="130" spans="1:8" x14ac:dyDescent="0.25">
      <c r="A130" t="s">
        <v>1106</v>
      </c>
      <c r="B130">
        <v>82.569378751074893</v>
      </c>
      <c r="C130">
        <v>41.241197488254898</v>
      </c>
      <c r="D130">
        <v>1.0015000000000001</v>
      </c>
      <c r="E130">
        <v>1.4331000000000001E-3</v>
      </c>
      <c r="F130">
        <v>2.7532999999999998E-2</v>
      </c>
      <c r="G130" t="s">
        <v>855</v>
      </c>
      <c r="H130" t="s">
        <v>1107</v>
      </c>
    </row>
    <row r="131" spans="1:8" x14ac:dyDescent="0.25">
      <c r="A131" t="s">
        <v>1108</v>
      </c>
      <c r="B131">
        <v>323.82517885974801</v>
      </c>
      <c r="C131">
        <v>110.33720782952599</v>
      </c>
      <c r="D131">
        <v>1.5532999999999999</v>
      </c>
      <c r="E131" s="2">
        <v>3.7569999999999998E-8</v>
      </c>
      <c r="F131" s="2">
        <v>5.0968000000000001E-6</v>
      </c>
      <c r="G131" t="s">
        <v>855</v>
      </c>
      <c r="H131" t="s">
        <v>1109</v>
      </c>
    </row>
    <row r="132" spans="1:8" x14ac:dyDescent="0.25">
      <c r="A132" t="s">
        <v>43</v>
      </c>
      <c r="B132">
        <v>334.83203021453801</v>
      </c>
      <c r="C132">
        <v>118.48954066700701</v>
      </c>
      <c r="D132">
        <v>1.4986999999999999</v>
      </c>
      <c r="E132" s="2">
        <v>2.4232000000000001E-5</v>
      </c>
      <c r="F132">
        <v>1.1681E-3</v>
      </c>
      <c r="G132" t="s">
        <v>855</v>
      </c>
      <c r="H132" t="s">
        <v>268</v>
      </c>
    </row>
    <row r="133" spans="1:8" x14ac:dyDescent="0.25">
      <c r="A133" t="s">
        <v>1110</v>
      </c>
      <c r="B133">
        <v>202.55319785682201</v>
      </c>
      <c r="C133">
        <v>88.862266227344094</v>
      </c>
      <c r="D133">
        <v>1.1887000000000001</v>
      </c>
      <c r="E133" s="2">
        <v>2.897E-6</v>
      </c>
      <c r="F133">
        <v>2.0424000000000001E-4</v>
      </c>
      <c r="G133" t="s">
        <v>855</v>
      </c>
      <c r="H133" t="s">
        <v>1111</v>
      </c>
    </row>
    <row r="134" spans="1:8" x14ac:dyDescent="0.25">
      <c r="A134" t="s">
        <v>1112</v>
      </c>
      <c r="B134">
        <v>610.03066189379297</v>
      </c>
      <c r="C134">
        <v>169.21873981302599</v>
      </c>
      <c r="D134">
        <v>1.85</v>
      </c>
      <c r="E134" s="2">
        <v>3.0159E-5</v>
      </c>
      <c r="F134">
        <v>1.3894000000000001E-3</v>
      </c>
      <c r="G134" t="s">
        <v>855</v>
      </c>
      <c r="H134" t="s">
        <v>1113</v>
      </c>
    </row>
    <row r="135" spans="1:8" x14ac:dyDescent="0.25">
      <c r="A135" t="s">
        <v>44</v>
      </c>
      <c r="B135">
        <v>3578.24431794162</v>
      </c>
      <c r="C135">
        <v>1253.6119525531899</v>
      </c>
      <c r="D135">
        <v>1.5132000000000001</v>
      </c>
      <c r="E135">
        <v>7.5056000000000005E-4</v>
      </c>
      <c r="F135">
        <v>1.6830999999999999E-2</v>
      </c>
      <c r="G135" t="s">
        <v>855</v>
      </c>
      <c r="H135" t="s">
        <v>269</v>
      </c>
    </row>
    <row r="136" spans="1:8" x14ac:dyDescent="0.25">
      <c r="A136" t="s">
        <v>1114</v>
      </c>
      <c r="B136">
        <v>473.20048403074401</v>
      </c>
      <c r="C136">
        <v>170.25838513365099</v>
      </c>
      <c r="D136">
        <v>1.4746999999999999</v>
      </c>
      <c r="E136" s="2">
        <v>1.5150999999999999E-5</v>
      </c>
      <c r="F136">
        <v>7.8419000000000004E-4</v>
      </c>
      <c r="G136" t="s">
        <v>855</v>
      </c>
      <c r="H136" t="s">
        <v>1115</v>
      </c>
    </row>
    <row r="137" spans="1:8" x14ac:dyDescent="0.25">
      <c r="A137" t="s">
        <v>1116</v>
      </c>
      <c r="B137">
        <v>197.347381327617</v>
      </c>
      <c r="C137">
        <v>92.808628502120897</v>
      </c>
      <c r="D137">
        <v>1.0884</v>
      </c>
      <c r="E137" s="2">
        <v>1.3286E-5</v>
      </c>
      <c r="F137">
        <v>7.0735000000000004E-4</v>
      </c>
      <c r="G137" t="s">
        <v>855</v>
      </c>
      <c r="H137" t="s">
        <v>151</v>
      </c>
    </row>
    <row r="138" spans="1:8" x14ac:dyDescent="0.25">
      <c r="A138" t="s">
        <v>1117</v>
      </c>
      <c r="B138">
        <v>1079.59012649033</v>
      </c>
      <c r="C138">
        <v>465.95011899276699</v>
      </c>
      <c r="D138">
        <v>1.2121999999999999</v>
      </c>
      <c r="E138">
        <v>1.4733000000000001E-3</v>
      </c>
      <c r="F138">
        <v>2.8095999999999999E-2</v>
      </c>
      <c r="G138" t="s">
        <v>855</v>
      </c>
      <c r="H138" t="s">
        <v>151</v>
      </c>
    </row>
    <row r="139" spans="1:8" x14ac:dyDescent="0.25">
      <c r="A139" t="s">
        <v>1118</v>
      </c>
      <c r="B139">
        <v>246.99445102481999</v>
      </c>
      <c r="C139">
        <v>84.074120054489995</v>
      </c>
      <c r="D139">
        <v>1.5547</v>
      </c>
      <c r="E139" s="2">
        <v>7.3492999999999996E-10</v>
      </c>
      <c r="F139" s="2">
        <v>1.9104E-7</v>
      </c>
      <c r="G139" t="s">
        <v>855</v>
      </c>
      <c r="H139" t="s">
        <v>1119</v>
      </c>
    </row>
    <row r="140" spans="1:8" x14ac:dyDescent="0.25">
      <c r="A140" t="s">
        <v>1120</v>
      </c>
      <c r="B140">
        <v>1821.2489529664699</v>
      </c>
      <c r="C140">
        <v>895.77973780102104</v>
      </c>
      <c r="D140">
        <v>1.0237000000000001</v>
      </c>
      <c r="E140" s="2">
        <v>4.5305E-7</v>
      </c>
      <c r="F140" s="2">
        <v>4.4474999999999997E-5</v>
      </c>
      <c r="G140" t="s">
        <v>855</v>
      </c>
      <c r="H140" t="s">
        <v>1121</v>
      </c>
    </row>
    <row r="141" spans="1:8" x14ac:dyDescent="0.25">
      <c r="A141" t="s">
        <v>54</v>
      </c>
      <c r="B141">
        <v>5249.6424287067002</v>
      </c>
      <c r="C141">
        <v>2259.3961991292199</v>
      </c>
      <c r="D141">
        <v>1.2162999999999999</v>
      </c>
      <c r="E141">
        <v>1.3083999999999999E-4</v>
      </c>
      <c r="F141">
        <v>4.2845000000000001E-3</v>
      </c>
      <c r="G141" t="s">
        <v>855</v>
      </c>
      <c r="H141" t="s">
        <v>272</v>
      </c>
    </row>
    <row r="142" spans="1:8" x14ac:dyDescent="0.25">
      <c r="A142" t="s">
        <v>1122</v>
      </c>
      <c r="B142">
        <v>302.34995935584999</v>
      </c>
      <c r="C142">
        <v>70.353221764234107</v>
      </c>
      <c r="D142">
        <v>2.1034999999999999</v>
      </c>
      <c r="E142" s="2">
        <v>3.6731E-6</v>
      </c>
      <c r="F142">
        <v>2.4791E-4</v>
      </c>
      <c r="G142" t="s">
        <v>855</v>
      </c>
      <c r="H142" t="s">
        <v>151</v>
      </c>
    </row>
    <row r="143" spans="1:8" x14ac:dyDescent="0.25">
      <c r="A143" t="s">
        <v>1123</v>
      </c>
      <c r="B143">
        <v>641.21342346358006</v>
      </c>
      <c r="C143">
        <v>153.58319188843399</v>
      </c>
      <c r="D143">
        <v>2.0617999999999999</v>
      </c>
      <c r="E143" s="2">
        <v>6.7521999999999995E-5</v>
      </c>
      <c r="F143">
        <v>2.5944000000000002E-3</v>
      </c>
      <c r="G143" t="s">
        <v>855</v>
      </c>
      <c r="H143" t="s">
        <v>1124</v>
      </c>
    </row>
    <row r="144" spans="1:8" x14ac:dyDescent="0.25">
      <c r="A144" t="s">
        <v>1125</v>
      </c>
      <c r="B144">
        <v>197.71506789403901</v>
      </c>
      <c r="C144">
        <v>94.0508280533722</v>
      </c>
      <c r="D144">
        <v>1.0719000000000001</v>
      </c>
      <c r="E144" s="2">
        <v>4.5589E-5</v>
      </c>
      <c r="F144">
        <v>1.9145E-3</v>
      </c>
      <c r="G144" t="s">
        <v>855</v>
      </c>
      <c r="H144" t="s">
        <v>1126</v>
      </c>
    </row>
    <row r="145" spans="1:8" x14ac:dyDescent="0.25">
      <c r="A145" t="s">
        <v>1127</v>
      </c>
      <c r="B145">
        <v>3853.8237649091898</v>
      </c>
      <c r="C145">
        <v>1484.8207859762599</v>
      </c>
      <c r="D145">
        <v>1.3759999999999999</v>
      </c>
      <c r="E145" s="2">
        <v>1.7487000000000001E-10</v>
      </c>
      <c r="F145" s="2">
        <v>5.1176000000000001E-8</v>
      </c>
      <c r="G145" t="s">
        <v>855</v>
      </c>
      <c r="H145" t="s">
        <v>1128</v>
      </c>
    </row>
    <row r="146" spans="1:8" x14ac:dyDescent="0.25">
      <c r="A146" t="s">
        <v>27</v>
      </c>
      <c r="B146">
        <v>5096.0681894946201</v>
      </c>
      <c r="C146">
        <v>1256.29583631637</v>
      </c>
      <c r="D146">
        <v>2.0202</v>
      </c>
      <c r="E146" s="2">
        <v>1.5922E-12</v>
      </c>
      <c r="F146" s="2">
        <v>8.4188999999999997E-10</v>
      </c>
      <c r="G146" t="s">
        <v>855</v>
      </c>
      <c r="H146" t="s">
        <v>284</v>
      </c>
    </row>
    <row r="147" spans="1:8" x14ac:dyDescent="0.25">
      <c r="A147" t="s">
        <v>1129</v>
      </c>
      <c r="B147">
        <v>252.41608686929001</v>
      </c>
      <c r="C147">
        <v>108.56042971820401</v>
      </c>
      <c r="D147">
        <v>1.2173</v>
      </c>
      <c r="E147" s="2">
        <v>5.9513000000000001E-7</v>
      </c>
      <c r="F147" s="2">
        <v>5.6283999999999998E-5</v>
      </c>
      <c r="G147" t="s">
        <v>855</v>
      </c>
      <c r="H147" t="s">
        <v>1130</v>
      </c>
    </row>
    <row r="148" spans="1:8" x14ac:dyDescent="0.25">
      <c r="A148" t="s">
        <v>1131</v>
      </c>
      <c r="B148">
        <v>987.32651111299799</v>
      </c>
      <c r="C148">
        <v>267.20727688474602</v>
      </c>
      <c r="D148">
        <v>1.8855999999999999</v>
      </c>
      <c r="E148" s="2">
        <v>7.2425000000000004E-15</v>
      </c>
      <c r="F148" s="2">
        <v>7.1702000000000003E-12</v>
      </c>
      <c r="G148" t="s">
        <v>855</v>
      </c>
      <c r="H148" t="s">
        <v>1132</v>
      </c>
    </row>
    <row r="149" spans="1:8" x14ac:dyDescent="0.25">
      <c r="A149" t="s">
        <v>1133</v>
      </c>
      <c r="B149">
        <v>146.64726802470699</v>
      </c>
      <c r="C149">
        <v>69.015776928837198</v>
      </c>
      <c r="D149">
        <v>1.0873999999999999</v>
      </c>
      <c r="E149">
        <v>1.0294E-4</v>
      </c>
      <c r="F149">
        <v>3.5747000000000001E-3</v>
      </c>
      <c r="G149" t="s">
        <v>855</v>
      </c>
      <c r="H149" t="s">
        <v>1134</v>
      </c>
    </row>
    <row r="150" spans="1:8" x14ac:dyDescent="0.25">
      <c r="A150" t="s">
        <v>1135</v>
      </c>
      <c r="B150">
        <v>8588.6986505893001</v>
      </c>
      <c r="C150">
        <v>2632.0372274953302</v>
      </c>
      <c r="D150">
        <v>1.7062999999999999</v>
      </c>
      <c r="E150">
        <v>1.6333999999999999E-3</v>
      </c>
      <c r="F150">
        <v>3.0268E-2</v>
      </c>
      <c r="G150" t="s">
        <v>855</v>
      </c>
      <c r="H150" t="s">
        <v>1136</v>
      </c>
    </row>
    <row r="151" spans="1:8" x14ac:dyDescent="0.25">
      <c r="A151" t="s">
        <v>1137</v>
      </c>
      <c r="B151">
        <v>204.36298156167101</v>
      </c>
      <c r="C151">
        <v>42.408491672416197</v>
      </c>
      <c r="D151">
        <v>2.2686999999999999</v>
      </c>
      <c r="E151" s="2">
        <v>1.1543999999999999E-7</v>
      </c>
      <c r="F151" s="2">
        <v>1.3668E-5</v>
      </c>
      <c r="G151" t="s">
        <v>855</v>
      </c>
      <c r="H151" t="s">
        <v>1138</v>
      </c>
    </row>
    <row r="152" spans="1:8" x14ac:dyDescent="0.25">
      <c r="A152" t="s">
        <v>1139</v>
      </c>
      <c r="B152">
        <v>3448.0964307250501</v>
      </c>
      <c r="C152">
        <v>1264.06573445047</v>
      </c>
      <c r="D152">
        <v>1.4477</v>
      </c>
      <c r="E152" s="2">
        <v>8.8870999999999996E-13</v>
      </c>
      <c r="F152" s="2">
        <v>5.0430000000000001E-10</v>
      </c>
      <c r="G152" t="s">
        <v>855</v>
      </c>
      <c r="H152" t="s">
        <v>1140</v>
      </c>
    </row>
    <row r="153" spans="1:8" x14ac:dyDescent="0.25">
      <c r="A153" t="s">
        <v>1141</v>
      </c>
      <c r="B153">
        <v>2991.4311700789999</v>
      </c>
      <c r="C153">
        <v>1088.2361659996</v>
      </c>
      <c r="D153">
        <v>1.4588000000000001</v>
      </c>
      <c r="E153" s="2">
        <v>6.3755000000000005E-13</v>
      </c>
      <c r="F153" s="2">
        <v>3.7082000000000002E-10</v>
      </c>
      <c r="G153" t="s">
        <v>855</v>
      </c>
      <c r="H153" t="s">
        <v>1142</v>
      </c>
    </row>
    <row r="154" spans="1:8" x14ac:dyDescent="0.25">
      <c r="A154" t="s">
        <v>34</v>
      </c>
      <c r="B154">
        <v>70.695416761274203</v>
      </c>
      <c r="C154">
        <v>22.463483062666899</v>
      </c>
      <c r="D154">
        <v>1.6539999999999999</v>
      </c>
      <c r="E154" s="2">
        <v>3.2586E-6</v>
      </c>
      <c r="F154">
        <v>2.2446E-4</v>
      </c>
      <c r="G154" t="s">
        <v>855</v>
      </c>
      <c r="H154" t="s">
        <v>151</v>
      </c>
    </row>
    <row r="155" spans="1:8" x14ac:dyDescent="0.25">
      <c r="A155" t="s">
        <v>1143</v>
      </c>
      <c r="B155">
        <v>99.587321718244198</v>
      </c>
      <c r="C155">
        <v>16.909080510642202</v>
      </c>
      <c r="D155">
        <v>2.5581999999999998</v>
      </c>
      <c r="E155" s="2">
        <v>2.1990000000000001E-5</v>
      </c>
      <c r="F155">
        <v>1.0692E-3</v>
      </c>
      <c r="G155" t="s">
        <v>855</v>
      </c>
      <c r="H155" t="s">
        <v>1144</v>
      </c>
    </row>
    <row r="156" spans="1:8" x14ac:dyDescent="0.25">
      <c r="A156" t="s">
        <v>1145</v>
      </c>
      <c r="B156">
        <v>1204.02810582191</v>
      </c>
      <c r="C156">
        <v>550.09511185662404</v>
      </c>
      <c r="D156">
        <v>1.1301000000000001</v>
      </c>
      <c r="E156" s="2">
        <v>6.9962000000000001E-8</v>
      </c>
      <c r="F156" s="2">
        <v>8.7043000000000007E-6</v>
      </c>
      <c r="G156" t="s">
        <v>855</v>
      </c>
      <c r="H156" t="s">
        <v>1146</v>
      </c>
    </row>
    <row r="157" spans="1:8" x14ac:dyDescent="0.25">
      <c r="A157" t="s">
        <v>1147</v>
      </c>
      <c r="B157">
        <v>1974.5904344860501</v>
      </c>
      <c r="C157">
        <v>877.40390534537403</v>
      </c>
      <c r="D157">
        <v>1.1701999999999999</v>
      </c>
      <c r="E157" s="2">
        <v>1.2024E-7</v>
      </c>
      <c r="F157" s="2">
        <v>1.4164E-5</v>
      </c>
      <c r="G157" t="s">
        <v>855</v>
      </c>
      <c r="H157" t="s">
        <v>1148</v>
      </c>
    </row>
    <row r="158" spans="1:8" x14ac:dyDescent="0.25">
      <c r="A158" t="s">
        <v>1149</v>
      </c>
      <c r="B158">
        <v>103.22310698314</v>
      </c>
      <c r="C158">
        <v>21.361896192235999</v>
      </c>
      <c r="D158">
        <v>2.2726999999999999</v>
      </c>
      <c r="E158">
        <v>4.2873E-4</v>
      </c>
      <c r="F158">
        <v>1.0973E-2</v>
      </c>
      <c r="G158" t="s">
        <v>855</v>
      </c>
      <c r="H158" t="s">
        <v>151</v>
      </c>
    </row>
    <row r="159" spans="1:8" x14ac:dyDescent="0.25">
      <c r="A159" t="s">
        <v>1150</v>
      </c>
      <c r="B159">
        <v>258.22977205371802</v>
      </c>
      <c r="C159">
        <v>72.323713286956405</v>
      </c>
      <c r="D159">
        <v>1.8361000000000001</v>
      </c>
      <c r="E159" s="2">
        <v>9.9111999999999992E-13</v>
      </c>
      <c r="F159" s="2">
        <v>5.5562999999999997E-10</v>
      </c>
      <c r="G159" t="s">
        <v>855</v>
      </c>
      <c r="H159" t="s">
        <v>1151</v>
      </c>
    </row>
    <row r="160" spans="1:8" x14ac:dyDescent="0.25">
      <c r="A160" t="s">
        <v>1152</v>
      </c>
      <c r="B160">
        <v>49.312586220726203</v>
      </c>
      <c r="C160">
        <v>16.937387262872999</v>
      </c>
      <c r="D160">
        <v>1.5417000000000001</v>
      </c>
      <c r="E160">
        <v>2.3944999999999999E-4</v>
      </c>
      <c r="F160">
        <v>6.9549E-3</v>
      </c>
      <c r="G160" t="s">
        <v>855</v>
      </c>
      <c r="H160" t="s">
        <v>1153</v>
      </c>
    </row>
    <row r="161" spans="1:8" x14ac:dyDescent="0.25">
      <c r="A161" t="s">
        <v>1154</v>
      </c>
      <c r="B161">
        <v>26.236372583798602</v>
      </c>
      <c r="C161">
        <v>3.5752256381546799</v>
      </c>
      <c r="D161">
        <v>2.8755000000000002</v>
      </c>
      <c r="E161" s="2">
        <v>5.8619999999999999E-6</v>
      </c>
      <c r="F161">
        <v>3.6100999999999999E-4</v>
      </c>
      <c r="G161" t="s">
        <v>855</v>
      </c>
      <c r="H161" t="s">
        <v>1155</v>
      </c>
    </row>
    <row r="162" spans="1:8" x14ac:dyDescent="0.25">
      <c r="A162" t="s">
        <v>80</v>
      </c>
      <c r="B162">
        <v>3138.1777195766399</v>
      </c>
      <c r="C162">
        <v>709.63866372929601</v>
      </c>
      <c r="D162">
        <v>2.1448</v>
      </c>
      <c r="E162" s="2">
        <v>1.7945000000000001E-19</v>
      </c>
      <c r="F162" s="2">
        <v>3.9761000000000002E-16</v>
      </c>
      <c r="G162" t="s">
        <v>855</v>
      </c>
      <c r="H162" t="s">
        <v>293</v>
      </c>
    </row>
    <row r="163" spans="1:8" x14ac:dyDescent="0.25">
      <c r="A163" t="s">
        <v>1156</v>
      </c>
      <c r="B163">
        <v>99.622780028246098</v>
      </c>
      <c r="C163">
        <v>34.596013620746</v>
      </c>
      <c r="D163">
        <v>1.5259</v>
      </c>
      <c r="E163" s="2">
        <v>9.1465999999999996E-7</v>
      </c>
      <c r="F163" s="2">
        <v>7.9699999999999999E-5</v>
      </c>
      <c r="G163" t="s">
        <v>855</v>
      </c>
      <c r="H163" t="s">
        <v>151</v>
      </c>
    </row>
    <row r="164" spans="1:8" x14ac:dyDescent="0.25">
      <c r="A164" t="s">
        <v>1157</v>
      </c>
      <c r="B164">
        <v>109.27254733570901</v>
      </c>
      <c r="C164">
        <v>48.072633472571503</v>
      </c>
      <c r="D164">
        <v>1.1846000000000001</v>
      </c>
      <c r="E164">
        <v>1.8691000000000001E-3</v>
      </c>
      <c r="F164">
        <v>3.3398999999999998E-2</v>
      </c>
      <c r="G164" t="s">
        <v>855</v>
      </c>
      <c r="H164" t="s">
        <v>151</v>
      </c>
    </row>
    <row r="165" spans="1:8" x14ac:dyDescent="0.25">
      <c r="A165" t="s">
        <v>1158</v>
      </c>
      <c r="B165">
        <v>1344.3532487129801</v>
      </c>
      <c r="C165">
        <v>299.43394561101502</v>
      </c>
      <c r="D165">
        <v>2.1665999999999999</v>
      </c>
      <c r="E165" s="2">
        <v>1.9298999999999999E-13</v>
      </c>
      <c r="F165" s="2">
        <v>1.2829E-10</v>
      </c>
      <c r="G165" t="s">
        <v>855</v>
      </c>
      <c r="H165" t="s">
        <v>151</v>
      </c>
    </row>
    <row r="166" spans="1:8" x14ac:dyDescent="0.25">
      <c r="A166" t="s">
        <v>1159</v>
      </c>
      <c r="B166">
        <v>284.257632673876</v>
      </c>
      <c r="C166">
        <v>10.2166758764573</v>
      </c>
      <c r="D166">
        <v>4.7981999999999996</v>
      </c>
      <c r="E166" s="2">
        <v>2.0702999999999999E-6</v>
      </c>
      <c r="F166">
        <v>1.5364E-4</v>
      </c>
      <c r="G166" t="s">
        <v>855</v>
      </c>
      <c r="H166" t="s">
        <v>151</v>
      </c>
    </row>
    <row r="167" spans="1:8" x14ac:dyDescent="0.25">
      <c r="A167" t="s">
        <v>1160</v>
      </c>
      <c r="B167">
        <v>51.759121793668697</v>
      </c>
      <c r="C167">
        <v>22.739801882534199</v>
      </c>
      <c r="D167">
        <v>1.1866000000000001</v>
      </c>
      <c r="E167">
        <v>2.3754000000000002E-3</v>
      </c>
      <c r="F167">
        <v>4.0090000000000001E-2</v>
      </c>
      <c r="G167" t="s">
        <v>855</v>
      </c>
      <c r="H167" t="s">
        <v>1161</v>
      </c>
    </row>
    <row r="168" spans="1:8" x14ac:dyDescent="0.25">
      <c r="A168" t="s">
        <v>67</v>
      </c>
      <c r="B168">
        <v>861.20424975165099</v>
      </c>
      <c r="C168">
        <v>134.97761786289101</v>
      </c>
      <c r="D168">
        <v>2.6736</v>
      </c>
      <c r="E168" s="2">
        <v>5.6988000000000002E-9</v>
      </c>
      <c r="F168" s="2">
        <v>1.0565E-6</v>
      </c>
      <c r="G168" t="s">
        <v>855</v>
      </c>
      <c r="H168" t="s">
        <v>295</v>
      </c>
    </row>
    <row r="169" spans="1:8" x14ac:dyDescent="0.25">
      <c r="A169" t="s">
        <v>30</v>
      </c>
      <c r="B169">
        <v>2744.9047657323999</v>
      </c>
      <c r="C169">
        <v>758.22394783206903</v>
      </c>
      <c r="D169">
        <v>1.8561000000000001</v>
      </c>
      <c r="E169">
        <v>1.2687000000000001E-4</v>
      </c>
      <c r="F169">
        <v>4.2017000000000001E-3</v>
      </c>
      <c r="G169" t="s">
        <v>855</v>
      </c>
      <c r="H169" t="s">
        <v>296</v>
      </c>
    </row>
    <row r="170" spans="1:8" x14ac:dyDescent="0.25">
      <c r="A170" t="s">
        <v>1162</v>
      </c>
      <c r="B170">
        <v>359.94907505515698</v>
      </c>
      <c r="C170">
        <v>174.63429261389501</v>
      </c>
      <c r="D170">
        <v>1.0435000000000001</v>
      </c>
      <c r="E170" s="2">
        <v>4.4416E-6</v>
      </c>
      <c r="F170">
        <v>2.8704000000000002E-4</v>
      </c>
      <c r="G170" t="s">
        <v>855</v>
      </c>
      <c r="H170" t="s">
        <v>151</v>
      </c>
    </row>
    <row r="171" spans="1:8" x14ac:dyDescent="0.25">
      <c r="A171" t="s">
        <v>1163</v>
      </c>
      <c r="B171">
        <v>2050.4408960321298</v>
      </c>
      <c r="C171">
        <v>1010.0329120702301</v>
      </c>
      <c r="D171">
        <v>1.0215000000000001</v>
      </c>
      <c r="E171" s="2">
        <v>7.1276000000000004E-7</v>
      </c>
      <c r="F171" s="2">
        <v>6.5414999999999996E-5</v>
      </c>
      <c r="G171" t="s">
        <v>855</v>
      </c>
      <c r="H171" t="s">
        <v>1164</v>
      </c>
    </row>
    <row r="172" spans="1:8" x14ac:dyDescent="0.25">
      <c r="A172" t="s">
        <v>1165</v>
      </c>
      <c r="B172">
        <v>11724.515657371599</v>
      </c>
      <c r="C172">
        <v>4176.9650614202701</v>
      </c>
      <c r="D172">
        <v>1.4890000000000001</v>
      </c>
      <c r="E172" s="2">
        <v>1.4686999999999999E-9</v>
      </c>
      <c r="F172" s="2">
        <v>3.3831999999999997E-7</v>
      </c>
      <c r="G172" t="s">
        <v>855</v>
      </c>
      <c r="H172" t="s">
        <v>151</v>
      </c>
    </row>
    <row r="173" spans="1:8" x14ac:dyDescent="0.25">
      <c r="A173" t="s">
        <v>1166</v>
      </c>
      <c r="B173">
        <v>421.97486535749698</v>
      </c>
      <c r="C173">
        <v>110.14020134176</v>
      </c>
      <c r="D173">
        <v>1.9378</v>
      </c>
      <c r="E173" s="2">
        <v>5.0204999999999996E-6</v>
      </c>
      <c r="F173">
        <v>3.1697000000000002E-4</v>
      </c>
      <c r="G173" t="s">
        <v>855</v>
      </c>
      <c r="H173" t="s">
        <v>1167</v>
      </c>
    </row>
    <row r="174" spans="1:8" x14ac:dyDescent="0.25">
      <c r="A174" t="s">
        <v>15</v>
      </c>
      <c r="B174">
        <v>381.22102855826898</v>
      </c>
      <c r="C174">
        <v>147.641053533567</v>
      </c>
      <c r="D174">
        <v>1.3685</v>
      </c>
      <c r="E174">
        <v>2.4117000000000001E-3</v>
      </c>
      <c r="F174">
        <v>4.0511999999999999E-2</v>
      </c>
      <c r="G174" t="s">
        <v>855</v>
      </c>
      <c r="H174" t="s">
        <v>299</v>
      </c>
    </row>
    <row r="175" spans="1:8" x14ac:dyDescent="0.25">
      <c r="A175" t="s">
        <v>1168</v>
      </c>
      <c r="B175">
        <v>103.27598350922401</v>
      </c>
      <c r="C175">
        <v>40.9200108484753</v>
      </c>
      <c r="D175">
        <v>1.3355999999999999</v>
      </c>
      <c r="E175">
        <v>5.1066000000000002E-4</v>
      </c>
      <c r="F175">
        <v>1.2592000000000001E-2</v>
      </c>
      <c r="G175" t="s">
        <v>855</v>
      </c>
      <c r="H175" t="s">
        <v>1169</v>
      </c>
    </row>
    <row r="176" spans="1:8" x14ac:dyDescent="0.25">
      <c r="A176" t="s">
        <v>48</v>
      </c>
      <c r="B176">
        <v>2087.8646848713202</v>
      </c>
      <c r="C176">
        <v>788.50973395759297</v>
      </c>
      <c r="D176">
        <v>1.4048</v>
      </c>
      <c r="E176" s="2">
        <v>5.2452000000000003E-12</v>
      </c>
      <c r="F176" s="2">
        <v>2.3564999999999999E-9</v>
      </c>
      <c r="G176" t="s">
        <v>855</v>
      </c>
      <c r="H176" t="s">
        <v>304</v>
      </c>
    </row>
    <row r="177" spans="1:8" x14ac:dyDescent="0.25">
      <c r="A177" t="s">
        <v>1170</v>
      </c>
      <c r="B177">
        <v>562.98165908371698</v>
      </c>
      <c r="C177">
        <v>270.439127841578</v>
      </c>
      <c r="D177">
        <v>1.0578000000000001</v>
      </c>
      <c r="E177">
        <v>1.407E-4</v>
      </c>
      <c r="F177">
        <v>4.5431999999999998E-3</v>
      </c>
      <c r="G177" t="s">
        <v>855</v>
      </c>
      <c r="H177" t="s">
        <v>1171</v>
      </c>
    </row>
    <row r="178" spans="1:8" x14ac:dyDescent="0.25">
      <c r="A178" t="s">
        <v>2</v>
      </c>
      <c r="B178">
        <v>614.22800938534704</v>
      </c>
      <c r="C178">
        <v>223.828367100946</v>
      </c>
      <c r="D178">
        <v>1.4563999999999999</v>
      </c>
      <c r="E178" s="2">
        <v>5.8724000000000001E-11</v>
      </c>
      <c r="F178" s="2">
        <v>1.9518E-8</v>
      </c>
      <c r="G178" t="s">
        <v>855</v>
      </c>
      <c r="H178" t="s">
        <v>309</v>
      </c>
    </row>
    <row r="179" spans="1:8" x14ac:dyDescent="0.25">
      <c r="A179" t="s">
        <v>1172</v>
      </c>
      <c r="B179">
        <v>320.66083374397601</v>
      </c>
      <c r="C179">
        <v>99.358449755944605</v>
      </c>
      <c r="D179">
        <v>1.6902999999999999</v>
      </c>
      <c r="E179" s="2">
        <v>9.8841999999999993E-6</v>
      </c>
      <c r="F179">
        <v>5.5747999999999995E-4</v>
      </c>
      <c r="G179" t="s">
        <v>855</v>
      </c>
      <c r="H179" t="s">
        <v>151</v>
      </c>
    </row>
    <row r="180" spans="1:8" x14ac:dyDescent="0.25">
      <c r="A180" t="s">
        <v>1173</v>
      </c>
      <c r="B180">
        <v>385.19448700299102</v>
      </c>
      <c r="C180">
        <v>144.85946994648</v>
      </c>
      <c r="D180">
        <v>1.4109</v>
      </c>
      <c r="E180" s="2">
        <v>2.2996000000000002E-9</v>
      </c>
      <c r="F180" s="2">
        <v>4.8884999999999999E-7</v>
      </c>
      <c r="G180" t="s">
        <v>855</v>
      </c>
      <c r="H180" t="s">
        <v>151</v>
      </c>
    </row>
    <row r="181" spans="1:8" x14ac:dyDescent="0.25">
      <c r="A181" t="s">
        <v>1174</v>
      </c>
      <c r="B181">
        <v>1298.52634755639</v>
      </c>
      <c r="C181">
        <v>496.63715593867198</v>
      </c>
      <c r="D181">
        <v>1.3866000000000001</v>
      </c>
      <c r="E181" s="2">
        <v>3.8862000000000001E-8</v>
      </c>
      <c r="F181" s="2">
        <v>5.2328000000000001E-6</v>
      </c>
      <c r="G181" t="s">
        <v>855</v>
      </c>
      <c r="H181" t="s">
        <v>1175</v>
      </c>
    </row>
    <row r="182" spans="1:8" x14ac:dyDescent="0.25">
      <c r="A182" t="s">
        <v>1176</v>
      </c>
      <c r="B182">
        <v>33.001375591825003</v>
      </c>
      <c r="C182">
        <v>11.7379877471796</v>
      </c>
      <c r="D182">
        <v>1.4913000000000001</v>
      </c>
      <c r="E182">
        <v>2.0539999999999998E-3</v>
      </c>
      <c r="F182">
        <v>3.6020999999999997E-2</v>
      </c>
      <c r="G182" t="s">
        <v>855</v>
      </c>
      <c r="H182" t="s">
        <v>1177</v>
      </c>
    </row>
    <row r="183" spans="1:8" x14ac:dyDescent="0.25">
      <c r="A183" t="s">
        <v>1178</v>
      </c>
      <c r="B183">
        <v>2752.82831432693</v>
      </c>
      <c r="C183">
        <v>580.58540314474101</v>
      </c>
      <c r="D183">
        <v>2.2452999999999999</v>
      </c>
      <c r="E183" s="2">
        <v>6.5555000000000004E-14</v>
      </c>
      <c r="F183" s="2">
        <v>5.0006000000000002E-11</v>
      </c>
      <c r="G183" t="s">
        <v>855</v>
      </c>
      <c r="H183" t="s">
        <v>1097</v>
      </c>
    </row>
    <row r="184" spans="1:8" x14ac:dyDescent="0.25">
      <c r="A184" t="s">
        <v>1179</v>
      </c>
      <c r="B184">
        <v>62.569444476717301</v>
      </c>
      <c r="C184">
        <v>26.910789099939699</v>
      </c>
      <c r="D184">
        <v>1.2173</v>
      </c>
      <c r="E184">
        <v>4.4902000000000001E-4</v>
      </c>
      <c r="F184">
        <v>1.1379999999999999E-2</v>
      </c>
      <c r="G184" t="s">
        <v>855</v>
      </c>
      <c r="H184" t="s">
        <v>1180</v>
      </c>
    </row>
    <row r="185" spans="1:8" x14ac:dyDescent="0.25">
      <c r="A185" t="s">
        <v>1181</v>
      </c>
      <c r="B185">
        <v>104.74709256908601</v>
      </c>
      <c r="C185">
        <v>36.832445875779797</v>
      </c>
      <c r="D185">
        <v>1.5079</v>
      </c>
      <c r="E185" s="2">
        <v>3.7737999999999997E-5</v>
      </c>
      <c r="F185">
        <v>1.6502999999999999E-3</v>
      </c>
      <c r="G185" t="s">
        <v>855</v>
      </c>
      <c r="H185" t="s">
        <v>1182</v>
      </c>
    </row>
    <row r="186" spans="1:8" x14ac:dyDescent="0.25">
      <c r="A186" t="s">
        <v>1183</v>
      </c>
      <c r="B186">
        <v>153.36189714461099</v>
      </c>
      <c r="C186">
        <v>64.246117303037593</v>
      </c>
      <c r="D186">
        <v>1.2553000000000001</v>
      </c>
      <c r="E186">
        <v>3.3091000000000001E-4</v>
      </c>
      <c r="F186">
        <v>8.9417000000000003E-3</v>
      </c>
      <c r="G186" t="s">
        <v>855</v>
      </c>
      <c r="H186" t="s">
        <v>1184</v>
      </c>
    </row>
    <row r="187" spans="1:8" x14ac:dyDescent="0.25">
      <c r="A187" t="s">
        <v>1185</v>
      </c>
      <c r="B187">
        <v>468.25941792574599</v>
      </c>
      <c r="C187">
        <v>178.07969804072701</v>
      </c>
      <c r="D187">
        <v>1.3948</v>
      </c>
      <c r="E187">
        <v>1.3613000000000001E-4</v>
      </c>
      <c r="F187">
        <v>4.4232000000000004E-3</v>
      </c>
      <c r="G187" t="s">
        <v>855</v>
      </c>
      <c r="H187" t="s">
        <v>1186</v>
      </c>
    </row>
    <row r="188" spans="1:8" x14ac:dyDescent="0.25">
      <c r="A188" t="s">
        <v>1187</v>
      </c>
      <c r="B188">
        <v>215.12719004573199</v>
      </c>
      <c r="C188">
        <v>84.452723949524596</v>
      </c>
      <c r="D188">
        <v>1.349</v>
      </c>
      <c r="E188" s="2">
        <v>7.4514000000000001E-8</v>
      </c>
      <c r="F188" s="2">
        <v>9.1969E-6</v>
      </c>
      <c r="G188" t="s">
        <v>855</v>
      </c>
      <c r="H188" t="s">
        <v>1188</v>
      </c>
    </row>
    <row r="189" spans="1:8" x14ac:dyDescent="0.25">
      <c r="A189" t="s">
        <v>50</v>
      </c>
      <c r="B189">
        <v>22182.744947502499</v>
      </c>
      <c r="C189">
        <v>9712.07844764738</v>
      </c>
      <c r="D189">
        <v>1.1916</v>
      </c>
      <c r="E189" s="2">
        <v>2.931E-7</v>
      </c>
      <c r="F189" s="2">
        <v>3.0443E-5</v>
      </c>
      <c r="G189" t="s">
        <v>855</v>
      </c>
      <c r="H189" t="s">
        <v>319</v>
      </c>
    </row>
    <row r="190" spans="1:8" x14ac:dyDescent="0.25">
      <c r="A190" t="s">
        <v>65</v>
      </c>
      <c r="B190">
        <v>1947.1159476980099</v>
      </c>
      <c r="C190">
        <v>161.61957445064601</v>
      </c>
      <c r="D190">
        <v>3.5907</v>
      </c>
      <c r="E190" s="2">
        <v>7.3688000000000004E-8</v>
      </c>
      <c r="F190" s="2">
        <v>9.1433999999999996E-6</v>
      </c>
      <c r="G190" t="s">
        <v>855</v>
      </c>
      <c r="H190" t="s">
        <v>320</v>
      </c>
    </row>
    <row r="191" spans="1:8" x14ac:dyDescent="0.25">
      <c r="A191" t="s">
        <v>1189</v>
      </c>
      <c r="B191">
        <v>11.82334235031</v>
      </c>
      <c r="C191">
        <v>0.332387527398399</v>
      </c>
      <c r="D191">
        <v>5.1525999999999996</v>
      </c>
      <c r="E191" s="2">
        <v>4.3501999999999998E-5</v>
      </c>
      <c r="F191">
        <v>1.8426E-3</v>
      </c>
      <c r="G191" t="s">
        <v>855</v>
      </c>
      <c r="H191" t="s">
        <v>151</v>
      </c>
    </row>
    <row r="192" spans="1:8" x14ac:dyDescent="0.25">
      <c r="A192" t="s">
        <v>1190</v>
      </c>
      <c r="B192">
        <v>576.33344393829498</v>
      </c>
      <c r="C192">
        <v>161.48118021389499</v>
      </c>
      <c r="D192">
        <v>1.8354999999999999</v>
      </c>
      <c r="E192" s="2">
        <v>3.1450999999999998E-9</v>
      </c>
      <c r="F192" s="2">
        <v>6.3079999999999996E-7</v>
      </c>
      <c r="G192" t="s">
        <v>855</v>
      </c>
      <c r="H192" t="s">
        <v>1191</v>
      </c>
    </row>
    <row r="193" spans="1:8" x14ac:dyDescent="0.25">
      <c r="A193" t="s">
        <v>1192</v>
      </c>
      <c r="B193">
        <v>143.282306779192</v>
      </c>
      <c r="C193">
        <v>65.284018743266699</v>
      </c>
      <c r="D193">
        <v>1.1341000000000001</v>
      </c>
      <c r="E193" s="2">
        <v>9.9361E-5</v>
      </c>
      <c r="F193">
        <v>3.4788000000000002E-3</v>
      </c>
      <c r="G193" t="s">
        <v>855</v>
      </c>
      <c r="H193" t="s">
        <v>151</v>
      </c>
    </row>
    <row r="194" spans="1:8" x14ac:dyDescent="0.25">
      <c r="A194" t="s">
        <v>1193</v>
      </c>
      <c r="B194">
        <v>790.70332052922799</v>
      </c>
      <c r="C194">
        <v>322.20099678663701</v>
      </c>
      <c r="D194">
        <v>1.2951999999999999</v>
      </c>
      <c r="E194" s="2">
        <v>1.5648999999999999E-5</v>
      </c>
      <c r="F194">
        <v>8.0281000000000005E-4</v>
      </c>
      <c r="G194" t="s">
        <v>855</v>
      </c>
      <c r="H194" t="s">
        <v>1194</v>
      </c>
    </row>
    <row r="195" spans="1:8" x14ac:dyDescent="0.25">
      <c r="A195" t="s">
        <v>1195</v>
      </c>
      <c r="B195">
        <v>1630.6965078470901</v>
      </c>
      <c r="C195">
        <v>746.50247068688805</v>
      </c>
      <c r="D195">
        <v>1.1273</v>
      </c>
      <c r="E195" s="2">
        <v>1.2489E-7</v>
      </c>
      <c r="F195" s="2">
        <v>1.4637999999999999E-5</v>
      </c>
      <c r="G195" t="s">
        <v>855</v>
      </c>
      <c r="H195" t="s">
        <v>151</v>
      </c>
    </row>
    <row r="196" spans="1:8" x14ac:dyDescent="0.25">
      <c r="A196" t="s">
        <v>1196</v>
      </c>
      <c r="B196">
        <v>337.61900748286399</v>
      </c>
      <c r="C196">
        <v>147.22845164300401</v>
      </c>
      <c r="D196">
        <v>1.1973</v>
      </c>
      <c r="E196" s="2">
        <v>3.6906E-7</v>
      </c>
      <c r="F196" s="2">
        <v>3.7169999999999998E-5</v>
      </c>
      <c r="G196" t="s">
        <v>855</v>
      </c>
      <c r="H196" t="s">
        <v>151</v>
      </c>
    </row>
    <row r="197" spans="1:8" x14ac:dyDescent="0.25">
      <c r="A197" t="s">
        <v>1197</v>
      </c>
      <c r="B197">
        <v>2497.45820673762</v>
      </c>
      <c r="C197">
        <v>1136.6005856781501</v>
      </c>
      <c r="D197">
        <v>1.1356999999999999</v>
      </c>
      <c r="E197">
        <v>1.0513E-4</v>
      </c>
      <c r="F197">
        <v>3.6407000000000002E-3</v>
      </c>
      <c r="G197" t="s">
        <v>855</v>
      </c>
      <c r="H197" t="s">
        <v>1198</v>
      </c>
    </row>
    <row r="198" spans="1:8" x14ac:dyDescent="0.25">
      <c r="A198" t="s">
        <v>1199</v>
      </c>
      <c r="B198">
        <v>5804.2538971086997</v>
      </c>
      <c r="C198">
        <v>2480.32760189903</v>
      </c>
      <c r="D198">
        <v>1.2265999999999999</v>
      </c>
      <c r="E198">
        <v>7.0299000000000002E-4</v>
      </c>
      <c r="F198">
        <v>1.6018999999999999E-2</v>
      </c>
      <c r="G198" t="s">
        <v>855</v>
      </c>
      <c r="H198" t="s">
        <v>1200</v>
      </c>
    </row>
    <row r="199" spans="1:8" x14ac:dyDescent="0.25">
      <c r="A199" t="s">
        <v>1201</v>
      </c>
      <c r="B199">
        <v>1189.72482757952</v>
      </c>
      <c r="C199">
        <v>206.18873211240401</v>
      </c>
      <c r="D199">
        <v>2.5286</v>
      </c>
      <c r="E199" s="2">
        <v>2.2034999999999999E-31</v>
      </c>
      <c r="F199" s="2">
        <v>5.1264000000000002E-27</v>
      </c>
      <c r="G199" t="s">
        <v>855</v>
      </c>
      <c r="H199" t="s">
        <v>151</v>
      </c>
    </row>
    <row r="200" spans="1:8" x14ac:dyDescent="0.25">
      <c r="A200" t="s">
        <v>1202</v>
      </c>
      <c r="B200">
        <v>114.67218933643299</v>
      </c>
      <c r="C200">
        <v>52.983709529985099</v>
      </c>
      <c r="D200">
        <v>1.1138999999999999</v>
      </c>
      <c r="E200" s="2">
        <v>9.6087000000000003E-5</v>
      </c>
      <c r="F200">
        <v>3.3903000000000002E-3</v>
      </c>
      <c r="G200" t="s">
        <v>855</v>
      </c>
      <c r="H200" t="s">
        <v>1203</v>
      </c>
    </row>
    <row r="201" spans="1:8" x14ac:dyDescent="0.25">
      <c r="A201" t="s">
        <v>1204</v>
      </c>
      <c r="B201">
        <v>581.18101609688199</v>
      </c>
      <c r="C201">
        <v>207.66775592912299</v>
      </c>
      <c r="D201">
        <v>1.4846999999999999</v>
      </c>
      <c r="E201" s="2">
        <v>9.6955000000000007E-9</v>
      </c>
      <c r="F201" s="2">
        <v>1.6525000000000001E-6</v>
      </c>
      <c r="G201" t="s">
        <v>855</v>
      </c>
      <c r="H201" t="s">
        <v>151</v>
      </c>
    </row>
    <row r="202" spans="1:8" x14ac:dyDescent="0.25">
      <c r="A202" t="s">
        <v>1205</v>
      </c>
      <c r="B202">
        <v>235.226298942054</v>
      </c>
      <c r="C202">
        <v>96.670401583440494</v>
      </c>
      <c r="D202">
        <v>1.2828999999999999</v>
      </c>
      <c r="E202" s="2">
        <v>3.0068000000000002E-7</v>
      </c>
      <c r="F202" s="2">
        <v>3.1161000000000002E-5</v>
      </c>
      <c r="G202" t="s">
        <v>855</v>
      </c>
      <c r="H202" t="s">
        <v>1206</v>
      </c>
    </row>
    <row r="203" spans="1:8" x14ac:dyDescent="0.25">
      <c r="A203" t="s">
        <v>1207</v>
      </c>
      <c r="B203">
        <v>499.703166860735</v>
      </c>
      <c r="C203">
        <v>47.309948172899801</v>
      </c>
      <c r="D203">
        <v>3.4009</v>
      </c>
      <c r="E203" s="2">
        <v>7.8225999999999999E-23</v>
      </c>
      <c r="F203" s="2">
        <v>4.0444000000000001E-19</v>
      </c>
      <c r="G203" t="s">
        <v>855</v>
      </c>
      <c r="H203" t="s">
        <v>1208</v>
      </c>
    </row>
    <row r="204" spans="1:8" x14ac:dyDescent="0.25">
      <c r="A204" t="s">
        <v>1209</v>
      </c>
      <c r="B204">
        <v>1062.2509119676399</v>
      </c>
      <c r="C204">
        <v>504.402490578553</v>
      </c>
      <c r="D204">
        <v>1.0745</v>
      </c>
      <c r="E204" s="2">
        <v>4.1996999999999998E-5</v>
      </c>
      <c r="F204">
        <v>1.7912E-3</v>
      </c>
      <c r="G204" t="s">
        <v>855</v>
      </c>
      <c r="H204" t="s">
        <v>1210</v>
      </c>
    </row>
    <row r="205" spans="1:8" x14ac:dyDescent="0.25">
      <c r="A205" t="s">
        <v>1211</v>
      </c>
      <c r="B205">
        <v>217.126980846984</v>
      </c>
      <c r="C205">
        <v>104.73681572901</v>
      </c>
      <c r="D205">
        <v>1.0518000000000001</v>
      </c>
      <c r="E205" s="2">
        <v>1.3046E-5</v>
      </c>
      <c r="F205">
        <v>6.9616000000000003E-4</v>
      </c>
      <c r="G205" t="s">
        <v>855</v>
      </c>
      <c r="H205" t="s">
        <v>1212</v>
      </c>
    </row>
    <row r="206" spans="1:8" x14ac:dyDescent="0.25">
      <c r="A206" t="s">
        <v>1213</v>
      </c>
      <c r="B206">
        <v>3501.0099453948501</v>
      </c>
      <c r="C206">
        <v>1401.2525876171101</v>
      </c>
      <c r="D206">
        <v>1.3210999999999999</v>
      </c>
      <c r="E206">
        <v>2.5888999999999999E-3</v>
      </c>
      <c r="F206">
        <v>4.2626999999999998E-2</v>
      </c>
      <c r="G206" t="s">
        <v>855</v>
      </c>
      <c r="H206" t="s">
        <v>1214</v>
      </c>
    </row>
    <row r="207" spans="1:8" x14ac:dyDescent="0.25">
      <c r="A207" t="s">
        <v>1215</v>
      </c>
      <c r="B207">
        <v>1459.4872589646</v>
      </c>
      <c r="C207">
        <v>570.14711143506804</v>
      </c>
      <c r="D207">
        <v>1.3561000000000001</v>
      </c>
      <c r="E207" s="2">
        <v>6.9439999999999995E-11</v>
      </c>
      <c r="F207" s="2">
        <v>2.2284E-8</v>
      </c>
      <c r="G207" t="s">
        <v>855</v>
      </c>
      <c r="H207" t="s">
        <v>151</v>
      </c>
    </row>
    <row r="208" spans="1:8" x14ac:dyDescent="0.25">
      <c r="A208" t="s">
        <v>1216</v>
      </c>
      <c r="B208">
        <v>3627.69679151951</v>
      </c>
      <c r="C208">
        <v>1248.7400202193601</v>
      </c>
      <c r="D208">
        <v>1.5386</v>
      </c>
      <c r="E208">
        <v>3.0559000000000001E-4</v>
      </c>
      <c r="F208">
        <v>8.4139000000000002E-3</v>
      </c>
      <c r="G208" t="s">
        <v>855</v>
      </c>
      <c r="H208" t="s">
        <v>1217</v>
      </c>
    </row>
    <row r="209" spans="1:8" x14ac:dyDescent="0.25">
      <c r="A209" t="s">
        <v>1218</v>
      </c>
      <c r="B209">
        <v>304.02153417191101</v>
      </c>
      <c r="C209">
        <v>105.47121332572</v>
      </c>
      <c r="D209">
        <v>1.5273000000000001</v>
      </c>
      <c r="E209" s="2">
        <v>2.9737E-5</v>
      </c>
      <c r="F209">
        <v>1.3726999999999999E-3</v>
      </c>
      <c r="G209" t="s">
        <v>855</v>
      </c>
      <c r="H209" t="s">
        <v>1219</v>
      </c>
    </row>
    <row r="210" spans="1:8" x14ac:dyDescent="0.25">
      <c r="A210" t="s">
        <v>1220</v>
      </c>
      <c r="B210">
        <v>3685.7117125810801</v>
      </c>
      <c r="C210">
        <v>1808.40939320495</v>
      </c>
      <c r="D210">
        <v>1.0271999999999999</v>
      </c>
      <c r="E210" s="2">
        <v>8.6424000000000005E-6</v>
      </c>
      <c r="F210">
        <v>4.9892999999999997E-4</v>
      </c>
      <c r="G210" t="s">
        <v>855</v>
      </c>
      <c r="H210" t="s">
        <v>151</v>
      </c>
    </row>
    <row r="211" spans="1:8" x14ac:dyDescent="0.25">
      <c r="A211" t="s">
        <v>1221</v>
      </c>
      <c r="B211">
        <v>5601.12287404575</v>
      </c>
      <c r="C211">
        <v>2555.5910897980102</v>
      </c>
      <c r="D211">
        <v>1.1321000000000001</v>
      </c>
      <c r="E211">
        <v>1.0903E-3</v>
      </c>
      <c r="F211">
        <v>2.2155999999999999E-2</v>
      </c>
      <c r="G211" t="s">
        <v>855</v>
      </c>
      <c r="H211" t="s">
        <v>151</v>
      </c>
    </row>
    <row r="212" spans="1:8" x14ac:dyDescent="0.25">
      <c r="A212" t="s">
        <v>1222</v>
      </c>
      <c r="B212">
        <v>1068.9834775987299</v>
      </c>
      <c r="C212">
        <v>430.57339312740402</v>
      </c>
      <c r="D212">
        <v>1.3119000000000001</v>
      </c>
      <c r="E212" s="2">
        <v>6.6693999999999997E-10</v>
      </c>
      <c r="F212" s="2">
        <v>1.7533E-7</v>
      </c>
      <c r="G212" t="s">
        <v>855</v>
      </c>
      <c r="H212" t="s">
        <v>1223</v>
      </c>
    </row>
    <row r="213" spans="1:8" x14ac:dyDescent="0.25">
      <c r="A213" t="s">
        <v>1224</v>
      </c>
      <c r="B213">
        <v>817.186162691557</v>
      </c>
      <c r="C213">
        <v>197.522991271905</v>
      </c>
      <c r="D213">
        <v>2.0486</v>
      </c>
      <c r="E213" s="2">
        <v>1.8388999999999999E-20</v>
      </c>
      <c r="F213" s="2">
        <v>5.0333999999999997E-17</v>
      </c>
      <c r="G213" t="s">
        <v>855</v>
      </c>
      <c r="H213" t="s">
        <v>1225</v>
      </c>
    </row>
    <row r="214" spans="1:8" x14ac:dyDescent="0.25">
      <c r="A214" t="s">
        <v>1226</v>
      </c>
      <c r="B214">
        <v>9498.8002721205194</v>
      </c>
      <c r="C214">
        <v>4415.6652102852904</v>
      </c>
      <c r="D214">
        <v>1.1051</v>
      </c>
      <c r="E214" s="2">
        <v>1.5477E-7</v>
      </c>
      <c r="F214" s="2">
        <v>1.7694E-5</v>
      </c>
      <c r="G214" t="s">
        <v>855</v>
      </c>
      <c r="H214" t="s">
        <v>1227</v>
      </c>
    </row>
    <row r="215" spans="1:8" x14ac:dyDescent="0.25">
      <c r="A215" t="s">
        <v>1228</v>
      </c>
      <c r="B215">
        <v>832.03349289976597</v>
      </c>
      <c r="C215">
        <v>214.183526845621</v>
      </c>
      <c r="D215">
        <v>1.9578</v>
      </c>
      <c r="E215" s="2">
        <v>1.6815000000000001E-5</v>
      </c>
      <c r="F215">
        <v>8.5510999999999996E-4</v>
      </c>
      <c r="G215" t="s">
        <v>855</v>
      </c>
      <c r="H215" t="s">
        <v>151</v>
      </c>
    </row>
    <row r="216" spans="1:8" x14ac:dyDescent="0.25">
      <c r="A216" t="s">
        <v>1229</v>
      </c>
      <c r="B216">
        <v>242.53070810107999</v>
      </c>
      <c r="C216">
        <v>93.155159881000003</v>
      </c>
      <c r="D216">
        <v>1.3805000000000001</v>
      </c>
      <c r="E216">
        <v>2.9009000000000001E-4</v>
      </c>
      <c r="F216">
        <v>8.0874999999999992E-3</v>
      </c>
      <c r="G216" t="s">
        <v>855</v>
      </c>
      <c r="H216" t="s">
        <v>1230</v>
      </c>
    </row>
    <row r="217" spans="1:8" x14ac:dyDescent="0.25">
      <c r="A217" t="s">
        <v>1231</v>
      </c>
      <c r="B217">
        <v>4044.1578697434302</v>
      </c>
      <c r="C217">
        <v>1447.4227636565499</v>
      </c>
      <c r="D217">
        <v>1.4823999999999999</v>
      </c>
      <c r="E217" s="2">
        <v>2.4730000000000001E-11</v>
      </c>
      <c r="F217" s="2">
        <v>9.2798000000000002E-9</v>
      </c>
      <c r="G217" t="s">
        <v>855</v>
      </c>
      <c r="H217" t="s">
        <v>151</v>
      </c>
    </row>
    <row r="218" spans="1:8" x14ac:dyDescent="0.25">
      <c r="A218" t="s">
        <v>1232</v>
      </c>
      <c r="B218">
        <v>46.192141939918301</v>
      </c>
      <c r="C218">
        <v>19.821884040763798</v>
      </c>
      <c r="D218">
        <v>1.2205999999999999</v>
      </c>
      <c r="E218">
        <v>2.5557000000000002E-3</v>
      </c>
      <c r="F218">
        <v>4.2230999999999998E-2</v>
      </c>
      <c r="G218" t="s">
        <v>855</v>
      </c>
      <c r="H218" t="s">
        <v>1233</v>
      </c>
    </row>
    <row r="219" spans="1:8" x14ac:dyDescent="0.25">
      <c r="A219" t="s">
        <v>1234</v>
      </c>
      <c r="B219">
        <v>30.396151919226099</v>
      </c>
      <c r="C219">
        <v>7.9336319211150599</v>
      </c>
      <c r="D219">
        <v>1.9378</v>
      </c>
      <c r="E219">
        <v>2.0996E-4</v>
      </c>
      <c r="F219">
        <v>6.2227999999999997E-3</v>
      </c>
      <c r="G219" t="s">
        <v>855</v>
      </c>
      <c r="H219" t="s">
        <v>1235</v>
      </c>
    </row>
    <row r="220" spans="1:8" x14ac:dyDescent="0.25">
      <c r="A220" t="s">
        <v>1236</v>
      </c>
      <c r="B220">
        <v>178.19940635800199</v>
      </c>
      <c r="C220">
        <v>48.445137706186998</v>
      </c>
      <c r="D220">
        <v>1.8791</v>
      </c>
      <c r="E220" s="2">
        <v>4.1925E-8</v>
      </c>
      <c r="F220" s="2">
        <v>5.5872999999999999E-6</v>
      </c>
      <c r="G220" t="s">
        <v>855</v>
      </c>
      <c r="H220" t="s">
        <v>151</v>
      </c>
    </row>
    <row r="221" spans="1:8" x14ac:dyDescent="0.25">
      <c r="A221" t="s">
        <v>1237</v>
      </c>
      <c r="B221">
        <v>512.66327016913999</v>
      </c>
      <c r="C221">
        <v>245.69122014112699</v>
      </c>
      <c r="D221">
        <v>1.0611999999999999</v>
      </c>
      <c r="E221">
        <v>1.7718E-3</v>
      </c>
      <c r="F221">
        <v>3.2115999999999999E-2</v>
      </c>
      <c r="G221" t="s">
        <v>855</v>
      </c>
      <c r="H221" t="s">
        <v>1238</v>
      </c>
    </row>
    <row r="222" spans="1:8" x14ac:dyDescent="0.25">
      <c r="A222" t="s">
        <v>33</v>
      </c>
      <c r="B222">
        <v>432.681294083522</v>
      </c>
      <c r="C222">
        <v>124.446671844317</v>
      </c>
      <c r="D222">
        <v>1.7978000000000001</v>
      </c>
      <c r="E222">
        <v>7.0651999999999998E-4</v>
      </c>
      <c r="F222">
        <v>1.6076E-2</v>
      </c>
      <c r="G222" t="s">
        <v>855</v>
      </c>
      <c r="H222" t="s">
        <v>151</v>
      </c>
    </row>
    <row r="223" spans="1:8" x14ac:dyDescent="0.25">
      <c r="A223" t="s">
        <v>1239</v>
      </c>
      <c r="B223">
        <v>1411.8913802922</v>
      </c>
      <c r="C223">
        <v>675.44114437005703</v>
      </c>
      <c r="D223">
        <v>1.0637000000000001</v>
      </c>
      <c r="E223">
        <v>1.0376999999999999E-3</v>
      </c>
      <c r="F223">
        <v>2.1402999999999998E-2</v>
      </c>
      <c r="G223" t="s">
        <v>855</v>
      </c>
      <c r="H223" t="s">
        <v>1240</v>
      </c>
    </row>
    <row r="224" spans="1:8" x14ac:dyDescent="0.25">
      <c r="A224" t="s">
        <v>1241</v>
      </c>
      <c r="B224">
        <v>3716.3253492720401</v>
      </c>
      <c r="C224">
        <v>1662.56263250494</v>
      </c>
      <c r="D224">
        <v>1.1605000000000001</v>
      </c>
      <c r="E224" s="2">
        <v>1.4374E-5</v>
      </c>
      <c r="F224">
        <v>7.5319999999999998E-4</v>
      </c>
      <c r="G224" t="s">
        <v>855</v>
      </c>
      <c r="H224" t="s">
        <v>1242</v>
      </c>
    </row>
    <row r="225" spans="1:8" x14ac:dyDescent="0.25">
      <c r="A225" t="s">
        <v>1243</v>
      </c>
      <c r="B225">
        <v>71.805414351845002</v>
      </c>
      <c r="C225">
        <v>24.202510499984999</v>
      </c>
      <c r="D225">
        <v>1.5689</v>
      </c>
      <c r="E225" s="2">
        <v>6.4128000000000007E-5</v>
      </c>
      <c r="F225">
        <v>2.4949E-3</v>
      </c>
      <c r="G225" t="s">
        <v>855</v>
      </c>
      <c r="H225" t="s">
        <v>151</v>
      </c>
    </row>
    <row r="226" spans="1:8" x14ac:dyDescent="0.25">
      <c r="A226" t="s">
        <v>66</v>
      </c>
      <c r="B226">
        <v>1442.2386127682501</v>
      </c>
      <c r="C226">
        <v>195.04235081169799</v>
      </c>
      <c r="D226">
        <v>2.8864999999999998</v>
      </c>
      <c r="E226" s="2">
        <v>9.6045999999999999E-15</v>
      </c>
      <c r="F226" s="2">
        <v>8.7630000000000005E-12</v>
      </c>
      <c r="G226" t="s">
        <v>855</v>
      </c>
      <c r="H226" t="s">
        <v>151</v>
      </c>
    </row>
    <row r="227" spans="1:8" x14ac:dyDescent="0.25">
      <c r="A227" t="s">
        <v>35</v>
      </c>
      <c r="B227">
        <v>123.9032826442</v>
      </c>
      <c r="C227">
        <v>37.910250288530499</v>
      </c>
      <c r="D227">
        <v>1.7085999999999999</v>
      </c>
      <c r="E227">
        <v>2.2114999999999999E-3</v>
      </c>
      <c r="F227">
        <v>3.8084E-2</v>
      </c>
      <c r="G227" t="s">
        <v>855</v>
      </c>
      <c r="H227" t="s">
        <v>354</v>
      </c>
    </row>
    <row r="228" spans="1:8" x14ac:dyDescent="0.25">
      <c r="A228" t="s">
        <v>1244</v>
      </c>
      <c r="B228">
        <v>32.763438723860197</v>
      </c>
      <c r="C228">
        <v>6.0614459759398303</v>
      </c>
      <c r="D228">
        <v>2.4344000000000001</v>
      </c>
      <c r="E228" s="2">
        <v>4.8764999999999998E-6</v>
      </c>
      <c r="F228">
        <v>3.0914000000000001E-4</v>
      </c>
      <c r="G228" t="s">
        <v>855</v>
      </c>
      <c r="H228" t="s">
        <v>151</v>
      </c>
    </row>
    <row r="229" spans="1:8" x14ac:dyDescent="0.25">
      <c r="A229" t="s">
        <v>1245</v>
      </c>
      <c r="B229">
        <v>2768.1062936866601</v>
      </c>
      <c r="C229">
        <v>885.756241412892</v>
      </c>
      <c r="D229">
        <v>1.6438999999999999</v>
      </c>
      <c r="E229" s="2">
        <v>8.9741000000000001E-10</v>
      </c>
      <c r="F229" s="2">
        <v>2.2368E-7</v>
      </c>
      <c r="G229" t="s">
        <v>855</v>
      </c>
      <c r="H229" t="s">
        <v>1246</v>
      </c>
    </row>
    <row r="230" spans="1:8" x14ac:dyDescent="0.25">
      <c r="A230" t="s">
        <v>1247</v>
      </c>
      <c r="B230">
        <v>790.90411222317903</v>
      </c>
      <c r="C230">
        <v>348.36238238197501</v>
      </c>
      <c r="D230">
        <v>1.1829000000000001</v>
      </c>
      <c r="E230" s="2">
        <v>1.0336000000000001E-8</v>
      </c>
      <c r="F230" s="2">
        <v>1.7342000000000001E-6</v>
      </c>
      <c r="G230" t="s">
        <v>855</v>
      </c>
      <c r="H230" t="s">
        <v>1248</v>
      </c>
    </row>
    <row r="231" spans="1:8" x14ac:dyDescent="0.25">
      <c r="A231" t="s">
        <v>5</v>
      </c>
      <c r="B231">
        <v>548.24675887617104</v>
      </c>
      <c r="C231">
        <v>171.71790491882601</v>
      </c>
      <c r="D231">
        <v>1.6748000000000001</v>
      </c>
      <c r="E231">
        <v>1.6216000000000001E-4</v>
      </c>
      <c r="F231">
        <v>5.0984000000000003E-3</v>
      </c>
      <c r="G231" t="s">
        <v>855</v>
      </c>
      <c r="H231" t="s">
        <v>355</v>
      </c>
    </row>
    <row r="232" spans="1:8" x14ac:dyDescent="0.25">
      <c r="A232" t="s">
        <v>1249</v>
      </c>
      <c r="B232">
        <v>72.765500638156198</v>
      </c>
      <c r="C232">
        <v>28.171883616366902</v>
      </c>
      <c r="D232">
        <v>1.369</v>
      </c>
      <c r="E232">
        <v>1.6734E-3</v>
      </c>
      <c r="F232">
        <v>3.0870999999999999E-2</v>
      </c>
      <c r="G232" t="s">
        <v>855</v>
      </c>
      <c r="H232" t="s">
        <v>1250</v>
      </c>
    </row>
    <row r="233" spans="1:8" x14ac:dyDescent="0.25">
      <c r="A233" t="s">
        <v>70</v>
      </c>
      <c r="B233">
        <v>141.89503211452501</v>
      </c>
      <c r="C233">
        <v>22.606857108372399</v>
      </c>
      <c r="D233">
        <v>2.65</v>
      </c>
      <c r="E233">
        <v>4.8736999999999999E-4</v>
      </c>
      <c r="F233">
        <v>1.2147E-2</v>
      </c>
      <c r="G233" t="s">
        <v>855</v>
      </c>
      <c r="H233" t="s">
        <v>356</v>
      </c>
    </row>
    <row r="234" spans="1:8" x14ac:dyDescent="0.25">
      <c r="A234" t="s">
        <v>1251</v>
      </c>
      <c r="B234">
        <v>1159.5270232376899</v>
      </c>
      <c r="C234">
        <v>531.60751595370004</v>
      </c>
      <c r="D234">
        <v>1.1251</v>
      </c>
      <c r="E234" s="2">
        <v>6.877E-8</v>
      </c>
      <c r="F234" s="2">
        <v>8.602E-6</v>
      </c>
      <c r="G234" t="s">
        <v>855</v>
      </c>
      <c r="H234" t="s">
        <v>1252</v>
      </c>
    </row>
    <row r="235" spans="1:8" x14ac:dyDescent="0.25">
      <c r="A235" t="s">
        <v>1253</v>
      </c>
      <c r="B235">
        <v>163.11709656610401</v>
      </c>
      <c r="C235">
        <v>67.117423444499593</v>
      </c>
      <c r="D235">
        <v>1.2810999999999999</v>
      </c>
      <c r="E235" s="2">
        <v>2.8022999999999998E-6</v>
      </c>
      <c r="F235">
        <v>1.9938000000000001E-4</v>
      </c>
      <c r="G235" t="s">
        <v>855</v>
      </c>
      <c r="H235" t="s">
        <v>1254</v>
      </c>
    </row>
    <row r="236" spans="1:8" x14ac:dyDescent="0.25">
      <c r="A236" t="s">
        <v>98</v>
      </c>
      <c r="B236">
        <v>3759.9940705415802</v>
      </c>
      <c r="C236">
        <v>459.81566508209698</v>
      </c>
      <c r="D236">
        <v>3.0316000000000001</v>
      </c>
      <c r="E236" s="2">
        <v>3.1547999999999999E-8</v>
      </c>
      <c r="F236" s="2">
        <v>4.4483000000000003E-6</v>
      </c>
      <c r="G236" t="s">
        <v>855</v>
      </c>
      <c r="H236" t="s">
        <v>357</v>
      </c>
    </row>
    <row r="237" spans="1:8" x14ac:dyDescent="0.25">
      <c r="A237" t="s">
        <v>1255</v>
      </c>
      <c r="B237">
        <v>224.880702603213</v>
      </c>
      <c r="C237">
        <v>98.1132429713942</v>
      </c>
      <c r="D237">
        <v>1.1966000000000001</v>
      </c>
      <c r="E237" s="2">
        <v>2.0638E-6</v>
      </c>
      <c r="F237">
        <v>1.5364E-4</v>
      </c>
      <c r="G237" t="s">
        <v>855</v>
      </c>
      <c r="H237" t="s">
        <v>1256</v>
      </c>
    </row>
    <row r="238" spans="1:8" x14ac:dyDescent="0.25">
      <c r="A238" t="s">
        <v>1257</v>
      </c>
      <c r="B238">
        <v>435.37633036866401</v>
      </c>
      <c r="C238">
        <v>67.426455981608598</v>
      </c>
      <c r="D238">
        <v>2.6909000000000001</v>
      </c>
      <c r="E238" s="2">
        <v>3.6714000000000001E-6</v>
      </c>
      <c r="F238">
        <v>2.4791E-4</v>
      </c>
      <c r="G238" t="s">
        <v>855</v>
      </c>
      <c r="H238" t="s">
        <v>151</v>
      </c>
    </row>
    <row r="239" spans="1:8" x14ac:dyDescent="0.25">
      <c r="A239" t="s">
        <v>36</v>
      </c>
      <c r="B239">
        <v>13412.583742586699</v>
      </c>
      <c r="C239">
        <v>3914.0518515886101</v>
      </c>
      <c r="D239">
        <v>1.7768999999999999</v>
      </c>
      <c r="E239" s="2">
        <v>9.9544000000000004E-19</v>
      </c>
      <c r="F239" s="2">
        <v>1.8528000000000001E-15</v>
      </c>
      <c r="G239" t="s">
        <v>855</v>
      </c>
      <c r="H239" t="s">
        <v>151</v>
      </c>
    </row>
    <row r="240" spans="1:8" x14ac:dyDescent="0.25">
      <c r="A240" t="s">
        <v>1258</v>
      </c>
      <c r="B240">
        <v>181.285012540108</v>
      </c>
      <c r="C240">
        <v>45.904079879055097</v>
      </c>
      <c r="D240">
        <v>1.9816</v>
      </c>
      <c r="E240" s="2">
        <v>1.0974E-8</v>
      </c>
      <c r="F240" s="2">
        <v>1.8084999999999999E-6</v>
      </c>
      <c r="G240" t="s">
        <v>855</v>
      </c>
      <c r="H240" t="s">
        <v>1259</v>
      </c>
    </row>
    <row r="241" spans="1:8" x14ac:dyDescent="0.25">
      <c r="A241" t="s">
        <v>1260</v>
      </c>
      <c r="B241">
        <v>65.264885412065198</v>
      </c>
      <c r="C241">
        <v>15.762230487626899</v>
      </c>
      <c r="D241">
        <v>2.0497999999999998</v>
      </c>
      <c r="E241">
        <v>3.1209E-4</v>
      </c>
      <c r="F241">
        <v>8.5524999999999993E-3</v>
      </c>
      <c r="G241" t="s">
        <v>855</v>
      </c>
      <c r="H241" t="s">
        <v>1261</v>
      </c>
    </row>
    <row r="242" spans="1:8" x14ac:dyDescent="0.25">
      <c r="A242" t="s">
        <v>1262</v>
      </c>
      <c r="B242">
        <v>100.633609663001</v>
      </c>
      <c r="C242">
        <v>44.127651880237202</v>
      </c>
      <c r="D242">
        <v>1.1894</v>
      </c>
      <c r="E242">
        <v>1.2040999999999999E-4</v>
      </c>
      <c r="F242">
        <v>4.0220999999999998E-3</v>
      </c>
      <c r="G242" t="s">
        <v>855</v>
      </c>
      <c r="H242" t="s">
        <v>151</v>
      </c>
    </row>
    <row r="243" spans="1:8" x14ac:dyDescent="0.25">
      <c r="A243" t="s">
        <v>1263</v>
      </c>
      <c r="B243">
        <v>35.743047768965198</v>
      </c>
      <c r="C243">
        <v>12.3709040195162</v>
      </c>
      <c r="D243">
        <v>1.5306999999999999</v>
      </c>
      <c r="E243">
        <v>7.6166000000000005E-4</v>
      </c>
      <c r="F243">
        <v>1.7031000000000001E-2</v>
      </c>
      <c r="G243" t="s">
        <v>855</v>
      </c>
      <c r="H243" t="s">
        <v>151</v>
      </c>
    </row>
    <row r="244" spans="1:8" x14ac:dyDescent="0.25">
      <c r="A244" t="s">
        <v>1264</v>
      </c>
      <c r="B244">
        <v>241.02275647343799</v>
      </c>
      <c r="C244">
        <v>86.893927003139297</v>
      </c>
      <c r="D244">
        <v>1.4718</v>
      </c>
      <c r="E244">
        <v>4.1444000000000002E-4</v>
      </c>
      <c r="F244">
        <v>1.0659999999999999E-2</v>
      </c>
      <c r="G244" t="s">
        <v>855</v>
      </c>
      <c r="H244" t="s">
        <v>1265</v>
      </c>
    </row>
    <row r="245" spans="1:8" x14ac:dyDescent="0.25">
      <c r="A245" t="s">
        <v>1266</v>
      </c>
      <c r="B245">
        <v>113.381952783014</v>
      </c>
      <c r="C245">
        <v>23.5473740513876</v>
      </c>
      <c r="D245">
        <v>2.2675999999999998</v>
      </c>
      <c r="E245">
        <v>2.9273999999999999E-4</v>
      </c>
      <c r="F245">
        <v>8.1372000000000007E-3</v>
      </c>
      <c r="G245" t="s">
        <v>855</v>
      </c>
      <c r="H245" t="s">
        <v>151</v>
      </c>
    </row>
    <row r="246" spans="1:8" x14ac:dyDescent="0.25">
      <c r="A246" t="s">
        <v>1267</v>
      </c>
      <c r="B246">
        <v>3072.86083379299</v>
      </c>
      <c r="C246">
        <v>1377.2349067007201</v>
      </c>
      <c r="D246">
        <v>1.1577999999999999</v>
      </c>
      <c r="E246" s="2">
        <v>2.0016999999999998E-9</v>
      </c>
      <c r="F246" s="2">
        <v>4.3728000000000001E-7</v>
      </c>
      <c r="G246" t="s">
        <v>855</v>
      </c>
      <c r="H246" t="s">
        <v>1268</v>
      </c>
    </row>
    <row r="247" spans="1:8" x14ac:dyDescent="0.25">
      <c r="A247" t="s">
        <v>1269</v>
      </c>
      <c r="B247">
        <v>163.958403314935</v>
      </c>
      <c r="C247">
        <v>81.169788181820607</v>
      </c>
      <c r="D247">
        <v>1.0143</v>
      </c>
      <c r="E247">
        <v>1.5916000000000001E-3</v>
      </c>
      <c r="F247">
        <v>2.9718000000000001E-2</v>
      </c>
      <c r="G247" t="s">
        <v>855</v>
      </c>
      <c r="H247" t="s">
        <v>1270</v>
      </c>
    </row>
    <row r="248" spans="1:8" x14ac:dyDescent="0.25">
      <c r="A248" t="s">
        <v>1271</v>
      </c>
      <c r="B248">
        <v>32.074244977553597</v>
      </c>
      <c r="C248">
        <v>11.690980714199</v>
      </c>
      <c r="D248">
        <v>1.456</v>
      </c>
      <c r="E248">
        <v>2.7106000000000001E-3</v>
      </c>
      <c r="F248">
        <v>4.4084999999999999E-2</v>
      </c>
      <c r="G248" t="s">
        <v>855</v>
      </c>
      <c r="H248" t="s">
        <v>1272</v>
      </c>
    </row>
    <row r="249" spans="1:8" x14ac:dyDescent="0.25">
      <c r="A249" t="s">
        <v>1273</v>
      </c>
      <c r="B249">
        <v>32.065351139351897</v>
      </c>
      <c r="C249">
        <v>9.3290709434159496</v>
      </c>
      <c r="D249">
        <v>1.7811999999999999</v>
      </c>
      <c r="E249">
        <v>1.6854999999999999E-3</v>
      </c>
      <c r="F249">
        <v>3.1060999999999998E-2</v>
      </c>
      <c r="G249" t="s">
        <v>855</v>
      </c>
      <c r="H249" t="s">
        <v>1274</v>
      </c>
    </row>
    <row r="250" spans="1:8" x14ac:dyDescent="0.25">
      <c r="A250" t="s">
        <v>1275</v>
      </c>
      <c r="B250">
        <v>174.23790274626799</v>
      </c>
      <c r="C250">
        <v>85.122976513923803</v>
      </c>
      <c r="D250">
        <v>1.0334000000000001</v>
      </c>
      <c r="E250" s="2">
        <v>8.1460999999999998E-5</v>
      </c>
      <c r="F250">
        <v>3.0011999999999999E-3</v>
      </c>
      <c r="G250" t="s">
        <v>855</v>
      </c>
      <c r="H250" t="s">
        <v>1276</v>
      </c>
    </row>
    <row r="251" spans="1:8" x14ac:dyDescent="0.25">
      <c r="A251" t="s">
        <v>1277</v>
      </c>
      <c r="B251">
        <v>6532.3016084258898</v>
      </c>
      <c r="C251">
        <v>2489.13006001642</v>
      </c>
      <c r="D251">
        <v>1.3918999999999999</v>
      </c>
      <c r="E251" s="2">
        <v>1.8425E-9</v>
      </c>
      <c r="F251" s="2">
        <v>4.0773000000000001E-7</v>
      </c>
      <c r="G251" t="s">
        <v>855</v>
      </c>
      <c r="H251" t="s">
        <v>1278</v>
      </c>
    </row>
    <row r="252" spans="1:8" x14ac:dyDescent="0.25">
      <c r="A252" t="s">
        <v>1279</v>
      </c>
      <c r="B252">
        <v>594.20031361137603</v>
      </c>
      <c r="C252">
        <v>145.83307689014001</v>
      </c>
      <c r="D252">
        <v>2.0266000000000002</v>
      </c>
      <c r="E252" s="2">
        <v>4.9862000000000005E-19</v>
      </c>
      <c r="F252" s="2">
        <v>1.0546E-15</v>
      </c>
      <c r="G252" t="s">
        <v>855</v>
      </c>
      <c r="H252" t="s">
        <v>151</v>
      </c>
    </row>
    <row r="253" spans="1:8" x14ac:dyDescent="0.25">
      <c r="A253" t="s">
        <v>52</v>
      </c>
      <c r="B253">
        <v>198.87555808207401</v>
      </c>
      <c r="C253">
        <v>85.578112326905</v>
      </c>
      <c r="D253">
        <v>1.2165999999999999</v>
      </c>
      <c r="E253" s="2">
        <v>1.8986999999999999E-6</v>
      </c>
      <c r="F253">
        <v>1.4318999999999999E-4</v>
      </c>
      <c r="G253" t="s">
        <v>855</v>
      </c>
      <c r="H253" t="s">
        <v>375</v>
      </c>
    </row>
    <row r="254" spans="1:8" x14ac:dyDescent="0.25">
      <c r="A254" t="s">
        <v>1280</v>
      </c>
      <c r="B254">
        <v>316.76944097751698</v>
      </c>
      <c r="C254">
        <v>147.472172199054</v>
      </c>
      <c r="D254">
        <v>1.103</v>
      </c>
      <c r="E254" s="2">
        <v>2.7908999999999998E-6</v>
      </c>
      <c r="F254">
        <v>1.9887E-4</v>
      </c>
      <c r="G254" t="s">
        <v>855</v>
      </c>
      <c r="H254" t="s">
        <v>1281</v>
      </c>
    </row>
    <row r="255" spans="1:8" x14ac:dyDescent="0.25">
      <c r="A255" t="s">
        <v>1282</v>
      </c>
      <c r="B255">
        <v>25.071368622575701</v>
      </c>
      <c r="C255">
        <v>7.2688568663182602</v>
      </c>
      <c r="D255">
        <v>1.7862</v>
      </c>
      <c r="E255">
        <v>1.3940000000000001E-3</v>
      </c>
      <c r="F255">
        <v>2.6915999999999999E-2</v>
      </c>
      <c r="G255" t="s">
        <v>855</v>
      </c>
      <c r="H255" t="s">
        <v>1283</v>
      </c>
    </row>
    <row r="256" spans="1:8" x14ac:dyDescent="0.25">
      <c r="A256" t="s">
        <v>1284</v>
      </c>
      <c r="B256">
        <v>2375.03144455334</v>
      </c>
      <c r="C256">
        <v>977.09732311293101</v>
      </c>
      <c r="D256">
        <v>1.2814000000000001</v>
      </c>
      <c r="E256" s="2">
        <v>6.353E-8</v>
      </c>
      <c r="F256" s="2">
        <v>8.1210999999999992E-6</v>
      </c>
      <c r="G256" t="s">
        <v>855</v>
      </c>
      <c r="H256" t="s">
        <v>151</v>
      </c>
    </row>
    <row r="257" spans="1:8" x14ac:dyDescent="0.25">
      <c r="A257" t="s">
        <v>1285</v>
      </c>
      <c r="B257">
        <v>766.86186907986701</v>
      </c>
      <c r="C257">
        <v>338.04065410164498</v>
      </c>
      <c r="D257">
        <v>1.1818</v>
      </c>
      <c r="E257" s="2">
        <v>6.9546000000000001E-5</v>
      </c>
      <c r="F257">
        <v>2.6589999999999999E-3</v>
      </c>
      <c r="G257" t="s">
        <v>855</v>
      </c>
      <c r="H257" t="s">
        <v>1286</v>
      </c>
    </row>
    <row r="258" spans="1:8" x14ac:dyDescent="0.25">
      <c r="A258" t="s">
        <v>1287</v>
      </c>
      <c r="B258">
        <v>3037.0514800289602</v>
      </c>
      <c r="C258">
        <v>1419.3963230657</v>
      </c>
      <c r="D258">
        <v>1.0973999999999999</v>
      </c>
      <c r="E258" s="2">
        <v>5.2367000000000002E-8</v>
      </c>
      <c r="F258" s="2">
        <v>6.8446999999999999E-6</v>
      </c>
      <c r="G258" t="s">
        <v>855</v>
      </c>
      <c r="H258" t="s">
        <v>1288</v>
      </c>
    </row>
    <row r="259" spans="1:8" x14ac:dyDescent="0.25">
      <c r="A259" t="s">
        <v>1289</v>
      </c>
      <c r="B259">
        <v>3973.2553100200298</v>
      </c>
      <c r="C259">
        <v>1220.9697098716999</v>
      </c>
      <c r="D259">
        <v>1.7022999999999999</v>
      </c>
      <c r="E259">
        <v>2.0526999999999999E-4</v>
      </c>
      <c r="F259">
        <v>6.1422999999999998E-3</v>
      </c>
      <c r="G259" t="s">
        <v>855</v>
      </c>
      <c r="H259" t="s">
        <v>1290</v>
      </c>
    </row>
    <row r="260" spans="1:8" x14ac:dyDescent="0.25">
      <c r="A260" t="s">
        <v>1291</v>
      </c>
      <c r="B260">
        <v>1475.6334086255099</v>
      </c>
      <c r="C260">
        <v>648.78643957482802</v>
      </c>
      <c r="D260">
        <v>1.1855</v>
      </c>
      <c r="E260" s="2">
        <v>1.0732999999999999E-8</v>
      </c>
      <c r="F260" s="2">
        <v>1.7898E-6</v>
      </c>
      <c r="G260" t="s">
        <v>855</v>
      </c>
      <c r="H260" t="s">
        <v>1292</v>
      </c>
    </row>
    <row r="261" spans="1:8" x14ac:dyDescent="0.25">
      <c r="A261" t="s">
        <v>1293</v>
      </c>
      <c r="B261">
        <v>145.69181755399899</v>
      </c>
      <c r="C261">
        <v>38.3218989640419</v>
      </c>
      <c r="D261">
        <v>1.9267000000000001</v>
      </c>
      <c r="E261" s="2">
        <v>2.3263000000000001E-5</v>
      </c>
      <c r="F261">
        <v>1.1264000000000001E-3</v>
      </c>
      <c r="G261" t="s">
        <v>855</v>
      </c>
      <c r="H261" t="s">
        <v>151</v>
      </c>
    </row>
    <row r="262" spans="1:8" x14ac:dyDescent="0.25">
      <c r="A262" t="s">
        <v>1294</v>
      </c>
      <c r="B262">
        <v>29428.422050987101</v>
      </c>
      <c r="C262">
        <v>14075.3631473265</v>
      </c>
      <c r="D262">
        <v>1.0640000000000001</v>
      </c>
      <c r="E262" s="2">
        <v>7.4261000000000006E-8</v>
      </c>
      <c r="F262" s="2">
        <v>9.1898999999999999E-6</v>
      </c>
      <c r="G262" t="s">
        <v>855</v>
      </c>
      <c r="H262" t="s">
        <v>1295</v>
      </c>
    </row>
    <row r="263" spans="1:8" x14ac:dyDescent="0.25">
      <c r="A263" t="s">
        <v>1296</v>
      </c>
      <c r="B263">
        <v>91.223972589082706</v>
      </c>
      <c r="C263">
        <v>22.999442305180299</v>
      </c>
      <c r="D263">
        <v>1.9878</v>
      </c>
      <c r="E263">
        <v>1.6562E-4</v>
      </c>
      <c r="F263">
        <v>5.1789000000000002E-3</v>
      </c>
      <c r="G263" t="s">
        <v>855</v>
      </c>
      <c r="H263" t="s">
        <v>1297</v>
      </c>
    </row>
    <row r="264" spans="1:8" x14ac:dyDescent="0.25">
      <c r="A264" t="s">
        <v>1298</v>
      </c>
      <c r="B264">
        <v>18.630131347564699</v>
      </c>
      <c r="C264">
        <v>4.0260187555619797</v>
      </c>
      <c r="D264">
        <v>2.2101999999999999</v>
      </c>
      <c r="E264">
        <v>7.5082000000000002E-4</v>
      </c>
      <c r="F264">
        <v>1.6830999999999999E-2</v>
      </c>
      <c r="G264" t="s">
        <v>855</v>
      </c>
      <c r="H264" t="s">
        <v>669</v>
      </c>
    </row>
    <row r="265" spans="1:8" x14ac:dyDescent="0.25">
      <c r="A265" t="s">
        <v>1299</v>
      </c>
      <c r="B265">
        <v>160.40643577986501</v>
      </c>
      <c r="C265">
        <v>73.707374489989604</v>
      </c>
      <c r="D265">
        <v>1.1218999999999999</v>
      </c>
      <c r="E265" s="2">
        <v>4.5401999999999997E-5</v>
      </c>
      <c r="F265">
        <v>1.9097000000000001E-3</v>
      </c>
      <c r="G265" t="s">
        <v>855</v>
      </c>
      <c r="H265" t="s">
        <v>1300</v>
      </c>
    </row>
    <row r="266" spans="1:8" x14ac:dyDescent="0.25">
      <c r="A266" t="s">
        <v>1301</v>
      </c>
      <c r="B266">
        <v>1802.3558364507701</v>
      </c>
      <c r="C266">
        <v>479.36542237650002</v>
      </c>
      <c r="D266">
        <v>1.9107000000000001</v>
      </c>
      <c r="E266" s="2">
        <v>1.5229000000000001E-6</v>
      </c>
      <c r="F266">
        <v>1.2072E-4</v>
      </c>
      <c r="G266" t="s">
        <v>855</v>
      </c>
      <c r="H266" t="s">
        <v>1302</v>
      </c>
    </row>
    <row r="267" spans="1:8" x14ac:dyDescent="0.25">
      <c r="A267" t="s">
        <v>1303</v>
      </c>
      <c r="B267">
        <v>1098.21957897741</v>
      </c>
      <c r="C267">
        <v>298.81255229178799</v>
      </c>
      <c r="D267">
        <v>1.8778999999999999</v>
      </c>
      <c r="E267" s="2">
        <v>3.1602999999999999E-9</v>
      </c>
      <c r="F267" s="2">
        <v>6.3112E-7</v>
      </c>
      <c r="G267" t="s">
        <v>855</v>
      </c>
      <c r="H267" t="s">
        <v>1304</v>
      </c>
    </row>
    <row r="268" spans="1:8" x14ac:dyDescent="0.25">
      <c r="A268" t="s">
        <v>1305</v>
      </c>
      <c r="B268">
        <v>95.451915155573104</v>
      </c>
      <c r="C268">
        <v>47.271180014406703</v>
      </c>
      <c r="D268">
        <v>1.0138</v>
      </c>
      <c r="E268">
        <v>7.2546999999999998E-4</v>
      </c>
      <c r="F268">
        <v>1.6410999999999999E-2</v>
      </c>
      <c r="G268" t="s">
        <v>855</v>
      </c>
      <c r="H268" t="s">
        <v>151</v>
      </c>
    </row>
    <row r="269" spans="1:8" x14ac:dyDescent="0.25">
      <c r="A269" t="s">
        <v>1306</v>
      </c>
      <c r="B269">
        <v>419.48365669821197</v>
      </c>
      <c r="C269">
        <v>189.17735344114499</v>
      </c>
      <c r="D269">
        <v>1.1489</v>
      </c>
      <c r="E269" s="2">
        <v>6.7464999999999997E-7</v>
      </c>
      <c r="F269" s="2">
        <v>6.2286000000000006E-5</v>
      </c>
      <c r="G269" t="s">
        <v>855</v>
      </c>
      <c r="H269" t="s">
        <v>1307</v>
      </c>
    </row>
    <row r="270" spans="1:8" x14ac:dyDescent="0.25">
      <c r="A270" t="s">
        <v>1308</v>
      </c>
      <c r="B270">
        <v>585.49224303442702</v>
      </c>
      <c r="C270">
        <v>137.668525680551</v>
      </c>
      <c r="D270">
        <v>2.0884999999999998</v>
      </c>
      <c r="E270" s="2">
        <v>4.7963000000000001E-5</v>
      </c>
      <c r="F270">
        <v>1.9900999999999999E-3</v>
      </c>
      <c r="G270" t="s">
        <v>855</v>
      </c>
      <c r="H270" t="s">
        <v>1309</v>
      </c>
    </row>
    <row r="271" spans="1:8" x14ac:dyDescent="0.25">
      <c r="A271" t="s">
        <v>1310</v>
      </c>
      <c r="B271">
        <v>4350.62724689276</v>
      </c>
      <c r="C271">
        <v>1909.48211755232</v>
      </c>
      <c r="D271">
        <v>1.1879999999999999</v>
      </c>
      <c r="E271" s="2">
        <v>4.2506000000000002E-9</v>
      </c>
      <c r="F271" s="2">
        <v>8.2755000000000002E-7</v>
      </c>
      <c r="G271" t="s">
        <v>855</v>
      </c>
      <c r="H271" t="s">
        <v>151</v>
      </c>
    </row>
    <row r="272" spans="1:8" x14ac:dyDescent="0.25">
      <c r="A272" t="s">
        <v>1311</v>
      </c>
      <c r="B272">
        <v>5106.8494045580201</v>
      </c>
      <c r="C272">
        <v>2053.9576036087801</v>
      </c>
      <c r="D272">
        <v>1.3140000000000001</v>
      </c>
      <c r="E272" s="2">
        <v>1.7316000000000002E-5</v>
      </c>
      <c r="F272">
        <v>8.7865999999999997E-4</v>
      </c>
      <c r="G272" t="s">
        <v>855</v>
      </c>
      <c r="H272" t="s">
        <v>1312</v>
      </c>
    </row>
    <row r="273" spans="1:8" x14ac:dyDescent="0.25">
      <c r="A273" t="s">
        <v>1313</v>
      </c>
      <c r="B273">
        <v>3376.4496578098301</v>
      </c>
      <c r="C273">
        <v>879.13346269002102</v>
      </c>
      <c r="D273">
        <v>1.9414</v>
      </c>
      <c r="E273" s="2">
        <v>1.497E-21</v>
      </c>
      <c r="F273" s="2">
        <v>6.3325999999999997E-18</v>
      </c>
      <c r="G273" t="s">
        <v>855</v>
      </c>
      <c r="H273" t="s">
        <v>151</v>
      </c>
    </row>
    <row r="274" spans="1:8" x14ac:dyDescent="0.25">
      <c r="A274" t="s">
        <v>1314</v>
      </c>
      <c r="B274">
        <v>170.37100646151799</v>
      </c>
      <c r="C274">
        <v>74.682893827572997</v>
      </c>
      <c r="D274">
        <v>1.1898</v>
      </c>
      <c r="E274" s="2">
        <v>5.4403000000000002E-6</v>
      </c>
      <c r="F274">
        <v>3.4162E-4</v>
      </c>
      <c r="G274" t="s">
        <v>855</v>
      </c>
      <c r="H274" t="s">
        <v>1315</v>
      </c>
    </row>
    <row r="275" spans="1:8" x14ac:dyDescent="0.25">
      <c r="A275" t="s">
        <v>1316</v>
      </c>
      <c r="B275">
        <v>258.62420365575798</v>
      </c>
      <c r="C275">
        <v>116.795776382274</v>
      </c>
      <c r="D275">
        <v>1.1469</v>
      </c>
      <c r="E275" s="2">
        <v>1.5662999999999999E-6</v>
      </c>
      <c r="F275">
        <v>1.2353E-4</v>
      </c>
      <c r="G275" t="s">
        <v>855</v>
      </c>
      <c r="H275" t="s">
        <v>1317</v>
      </c>
    </row>
    <row r="276" spans="1:8" x14ac:dyDescent="0.25">
      <c r="A276" t="s">
        <v>1318</v>
      </c>
      <c r="B276">
        <v>4942.1585268082799</v>
      </c>
      <c r="C276">
        <v>1804.6269317374199</v>
      </c>
      <c r="D276">
        <v>1.4534</v>
      </c>
      <c r="E276" s="2">
        <v>9.8499000000000001E-9</v>
      </c>
      <c r="F276" s="2">
        <v>1.6625E-6</v>
      </c>
      <c r="G276" t="s">
        <v>855</v>
      </c>
      <c r="H276" t="s">
        <v>151</v>
      </c>
    </row>
    <row r="277" spans="1:8" x14ac:dyDescent="0.25">
      <c r="A277" t="s">
        <v>1319</v>
      </c>
      <c r="B277">
        <v>60.554552533916301</v>
      </c>
      <c r="C277">
        <v>8.2361182801447903</v>
      </c>
      <c r="D277">
        <v>2.8782000000000001</v>
      </c>
      <c r="E277" s="2">
        <v>1.7273000000000001E-10</v>
      </c>
      <c r="F277" s="2">
        <v>5.0869999999999998E-8</v>
      </c>
      <c r="G277" t="s">
        <v>855</v>
      </c>
      <c r="H277" t="s">
        <v>1320</v>
      </c>
    </row>
    <row r="278" spans="1:8" x14ac:dyDescent="0.25">
      <c r="A278" t="s">
        <v>1321</v>
      </c>
      <c r="B278">
        <v>3126.2748291848602</v>
      </c>
      <c r="C278">
        <v>1164.69003532948</v>
      </c>
      <c r="D278">
        <v>1.4245000000000001</v>
      </c>
      <c r="E278" s="2">
        <v>3.5399999999999999E-8</v>
      </c>
      <c r="F278" s="2">
        <v>4.8304000000000004E-6</v>
      </c>
      <c r="G278" t="s">
        <v>855</v>
      </c>
      <c r="H278" t="s">
        <v>1322</v>
      </c>
    </row>
    <row r="279" spans="1:8" x14ac:dyDescent="0.25">
      <c r="A279" t="s">
        <v>1323</v>
      </c>
      <c r="B279">
        <v>736.03282310867803</v>
      </c>
      <c r="C279">
        <v>301.78456405384298</v>
      </c>
      <c r="D279">
        <v>1.2863</v>
      </c>
      <c r="E279" s="2">
        <v>3.7700999999999996E-9</v>
      </c>
      <c r="F279" s="2">
        <v>7.4018999999999996E-7</v>
      </c>
      <c r="G279" t="s">
        <v>855</v>
      </c>
      <c r="H279" t="s">
        <v>1324</v>
      </c>
    </row>
    <row r="280" spans="1:8" x14ac:dyDescent="0.25">
      <c r="A280" t="s">
        <v>1325</v>
      </c>
      <c r="B280">
        <v>231.34374315893101</v>
      </c>
      <c r="C280">
        <v>68.830315477373802</v>
      </c>
      <c r="D280">
        <v>1.7488999999999999</v>
      </c>
      <c r="E280" s="2">
        <v>3.1821999999999997E-11</v>
      </c>
      <c r="F280" s="2">
        <v>1.1478E-8</v>
      </c>
      <c r="G280" t="s">
        <v>855</v>
      </c>
      <c r="H280" t="s">
        <v>1326</v>
      </c>
    </row>
    <row r="281" spans="1:8" x14ac:dyDescent="0.25">
      <c r="A281" t="s">
        <v>11</v>
      </c>
      <c r="B281">
        <v>112.82225631764901</v>
      </c>
      <c r="C281">
        <v>42.465318910573103</v>
      </c>
      <c r="D281">
        <v>1.4097</v>
      </c>
      <c r="E281" s="2">
        <v>8.0737999999999998E-5</v>
      </c>
      <c r="F281">
        <v>2.9792E-3</v>
      </c>
      <c r="G281" t="s">
        <v>855</v>
      </c>
      <c r="H281" t="s">
        <v>399</v>
      </c>
    </row>
    <row r="282" spans="1:8" x14ac:dyDescent="0.25">
      <c r="A282" t="s">
        <v>1327</v>
      </c>
      <c r="B282">
        <v>1334.4016443287001</v>
      </c>
      <c r="C282">
        <v>643.41356419681495</v>
      </c>
      <c r="D282">
        <v>1.0524</v>
      </c>
      <c r="E282" s="2">
        <v>7.6260999999999997E-7</v>
      </c>
      <c r="F282" s="2">
        <v>6.8992999999999995E-5</v>
      </c>
      <c r="G282" t="s">
        <v>855</v>
      </c>
      <c r="H282" t="s">
        <v>151</v>
      </c>
    </row>
    <row r="283" spans="1:8" x14ac:dyDescent="0.25">
      <c r="A283" t="s">
        <v>1328</v>
      </c>
      <c r="B283">
        <v>75.245055404151799</v>
      </c>
      <c r="C283">
        <v>23.8101390368724</v>
      </c>
      <c r="D283">
        <v>1.66</v>
      </c>
      <c r="E283">
        <v>1.2187999999999999E-3</v>
      </c>
      <c r="F283">
        <v>2.4215E-2</v>
      </c>
      <c r="G283" t="s">
        <v>855</v>
      </c>
      <c r="H283" t="s">
        <v>1329</v>
      </c>
    </row>
    <row r="284" spans="1:8" x14ac:dyDescent="0.25">
      <c r="A284" t="s">
        <v>1330</v>
      </c>
      <c r="B284">
        <v>138.781221452251</v>
      </c>
      <c r="C284">
        <v>47.652745922572599</v>
      </c>
      <c r="D284">
        <v>1.5422</v>
      </c>
      <c r="E284" s="2">
        <v>3.8321999999999997E-8</v>
      </c>
      <c r="F284" s="2">
        <v>5.1835999999999998E-6</v>
      </c>
      <c r="G284" t="s">
        <v>855</v>
      </c>
      <c r="H284" t="s">
        <v>151</v>
      </c>
    </row>
    <row r="285" spans="1:8" x14ac:dyDescent="0.25">
      <c r="A285" t="s">
        <v>1331</v>
      </c>
      <c r="B285">
        <v>267.327049870005</v>
      </c>
      <c r="C285">
        <v>73.498525913518307</v>
      </c>
      <c r="D285">
        <v>1.8628</v>
      </c>
      <c r="E285" s="2">
        <v>2.1576000000000001E-5</v>
      </c>
      <c r="F285">
        <v>1.059E-3</v>
      </c>
      <c r="G285" t="s">
        <v>855</v>
      </c>
      <c r="H285" t="s">
        <v>1332</v>
      </c>
    </row>
    <row r="286" spans="1:8" x14ac:dyDescent="0.25">
      <c r="A286" t="s">
        <v>1333</v>
      </c>
      <c r="B286">
        <v>133.357265200174</v>
      </c>
      <c r="C286">
        <v>34.365107417721298</v>
      </c>
      <c r="D286">
        <v>1.9562999999999999</v>
      </c>
      <c r="E286" s="2">
        <v>6.7080000000000003E-11</v>
      </c>
      <c r="F286" s="2">
        <v>2.1827000000000001E-8</v>
      </c>
      <c r="G286" t="s">
        <v>855</v>
      </c>
      <c r="H286" t="s">
        <v>1334</v>
      </c>
    </row>
    <row r="287" spans="1:8" x14ac:dyDescent="0.25">
      <c r="A287" t="s">
        <v>1335</v>
      </c>
      <c r="B287">
        <v>149.16867063440699</v>
      </c>
      <c r="C287">
        <v>56.355972519392303</v>
      </c>
      <c r="D287">
        <v>1.4043000000000001</v>
      </c>
      <c r="E287" s="2">
        <v>4.4247000000000002E-7</v>
      </c>
      <c r="F287" s="2">
        <v>4.3619999999999999E-5</v>
      </c>
      <c r="G287" t="s">
        <v>855</v>
      </c>
      <c r="H287" t="s">
        <v>1336</v>
      </c>
    </row>
    <row r="288" spans="1:8" x14ac:dyDescent="0.25">
      <c r="A288" t="s">
        <v>1337</v>
      </c>
      <c r="B288">
        <v>142.108718252149</v>
      </c>
      <c r="C288">
        <v>37.853786248327303</v>
      </c>
      <c r="D288">
        <v>1.9085000000000001</v>
      </c>
      <c r="E288" s="2">
        <v>2.4654000000000001E-10</v>
      </c>
      <c r="F288" s="2">
        <v>6.8693000000000005E-8</v>
      </c>
      <c r="G288" t="s">
        <v>855</v>
      </c>
      <c r="H288" t="s">
        <v>151</v>
      </c>
    </row>
    <row r="289" spans="1:8" x14ac:dyDescent="0.25">
      <c r="A289" t="s">
        <v>1338</v>
      </c>
      <c r="B289">
        <v>301.99993675687898</v>
      </c>
      <c r="C289">
        <v>116.549508195033</v>
      </c>
      <c r="D289">
        <v>1.3735999999999999</v>
      </c>
      <c r="E289" s="2">
        <v>2.1251E-8</v>
      </c>
      <c r="F289" s="2">
        <v>3.1391999999999999E-6</v>
      </c>
      <c r="G289" t="s">
        <v>855</v>
      </c>
      <c r="H289" t="s">
        <v>151</v>
      </c>
    </row>
    <row r="290" spans="1:8" x14ac:dyDescent="0.25">
      <c r="A290" t="s">
        <v>1339</v>
      </c>
      <c r="B290">
        <v>1095.7637165849301</v>
      </c>
      <c r="C290">
        <v>526.32624338926701</v>
      </c>
      <c r="D290">
        <v>1.0579000000000001</v>
      </c>
      <c r="E290" s="2">
        <v>7.7188999999999999E-6</v>
      </c>
      <c r="F290">
        <v>4.5292999999999999E-4</v>
      </c>
      <c r="G290" t="s">
        <v>855</v>
      </c>
      <c r="H290" t="s">
        <v>1340</v>
      </c>
    </row>
    <row r="291" spans="1:8" x14ac:dyDescent="0.25">
      <c r="A291" t="s">
        <v>1341</v>
      </c>
      <c r="B291">
        <v>5660.4073132387402</v>
      </c>
      <c r="C291">
        <v>2395.8033309819998</v>
      </c>
      <c r="D291">
        <v>1.2403999999999999</v>
      </c>
      <c r="E291" s="2">
        <v>7.3808999999999996E-9</v>
      </c>
      <c r="F291" s="2">
        <v>1.3059000000000001E-6</v>
      </c>
      <c r="G291" t="s">
        <v>855</v>
      </c>
      <c r="H291" t="s">
        <v>410</v>
      </c>
    </row>
    <row r="292" spans="1:8" x14ac:dyDescent="0.25">
      <c r="A292" t="s">
        <v>72</v>
      </c>
      <c r="B292">
        <v>801.76903829320997</v>
      </c>
      <c r="C292">
        <v>134.713057813023</v>
      </c>
      <c r="D292">
        <v>2.5733000000000001</v>
      </c>
      <c r="E292" s="2">
        <v>6.6769000000000004E-6</v>
      </c>
      <c r="F292">
        <v>4.0088E-4</v>
      </c>
      <c r="G292" t="s">
        <v>855</v>
      </c>
      <c r="H292" t="s">
        <v>411</v>
      </c>
    </row>
    <row r="293" spans="1:8" x14ac:dyDescent="0.25">
      <c r="A293" t="s">
        <v>1342</v>
      </c>
      <c r="B293">
        <v>130.09824590333099</v>
      </c>
      <c r="C293">
        <v>63.178165230181698</v>
      </c>
      <c r="D293">
        <v>1.0421</v>
      </c>
      <c r="E293">
        <v>2.2953000000000001E-4</v>
      </c>
      <c r="F293">
        <v>6.7254999999999997E-3</v>
      </c>
      <c r="G293" t="s">
        <v>855</v>
      </c>
      <c r="H293" t="s">
        <v>151</v>
      </c>
    </row>
    <row r="294" spans="1:8" x14ac:dyDescent="0.25">
      <c r="A294" t="s">
        <v>93</v>
      </c>
      <c r="B294">
        <v>12280.5308371876</v>
      </c>
      <c r="C294">
        <v>1883.5980434797</v>
      </c>
      <c r="D294">
        <v>2.7048000000000001</v>
      </c>
      <c r="E294" s="2">
        <v>2.2413E-8</v>
      </c>
      <c r="F294" s="2">
        <v>3.3004000000000002E-6</v>
      </c>
      <c r="G294" t="s">
        <v>855</v>
      </c>
      <c r="H294" t="s">
        <v>412</v>
      </c>
    </row>
    <row r="295" spans="1:8" x14ac:dyDescent="0.25">
      <c r="A295" t="s">
        <v>1343</v>
      </c>
      <c r="B295">
        <v>291.14945642721199</v>
      </c>
      <c r="C295">
        <v>85.620562930616401</v>
      </c>
      <c r="D295">
        <v>1.7657</v>
      </c>
      <c r="E295" s="2">
        <v>2.9883000000000001E-9</v>
      </c>
      <c r="F295" s="2">
        <v>6.0455999999999996E-7</v>
      </c>
      <c r="G295" t="s">
        <v>855</v>
      </c>
      <c r="H295" t="s">
        <v>151</v>
      </c>
    </row>
    <row r="296" spans="1:8" x14ac:dyDescent="0.25">
      <c r="A296" t="s">
        <v>1344</v>
      </c>
      <c r="B296">
        <v>110.899897045594</v>
      </c>
      <c r="C296">
        <v>30.446293364549501</v>
      </c>
      <c r="D296">
        <v>1.8649</v>
      </c>
      <c r="E296" s="2">
        <v>1.0878E-5</v>
      </c>
      <c r="F296">
        <v>6.0044999999999999E-4</v>
      </c>
      <c r="G296" t="s">
        <v>855</v>
      </c>
      <c r="H296" t="s">
        <v>1345</v>
      </c>
    </row>
    <row r="297" spans="1:8" x14ac:dyDescent="0.25">
      <c r="A297" t="s">
        <v>133</v>
      </c>
      <c r="B297">
        <v>114.289160876704</v>
      </c>
      <c r="C297">
        <v>53.869356848934999</v>
      </c>
      <c r="D297">
        <v>1.0851999999999999</v>
      </c>
      <c r="E297">
        <v>1.0999E-3</v>
      </c>
      <c r="F297">
        <v>2.2329000000000002E-2</v>
      </c>
      <c r="G297" t="s">
        <v>855</v>
      </c>
      <c r="H297" t="s">
        <v>418</v>
      </c>
    </row>
    <row r="298" spans="1:8" x14ac:dyDescent="0.25">
      <c r="A298" t="s">
        <v>1346</v>
      </c>
      <c r="B298">
        <v>54.848868955567603</v>
      </c>
      <c r="C298">
        <v>16.477564605633798</v>
      </c>
      <c r="D298">
        <v>1.7350000000000001</v>
      </c>
      <c r="E298">
        <v>1.3606E-3</v>
      </c>
      <c r="F298">
        <v>2.6401000000000001E-2</v>
      </c>
      <c r="G298" t="s">
        <v>855</v>
      </c>
      <c r="H298" t="s">
        <v>1347</v>
      </c>
    </row>
    <row r="299" spans="1:8" x14ac:dyDescent="0.25">
      <c r="A299" t="s">
        <v>1348</v>
      </c>
      <c r="B299">
        <v>270.445543203527</v>
      </c>
      <c r="C299">
        <v>98.312717859349405</v>
      </c>
      <c r="D299">
        <v>1.4599</v>
      </c>
      <c r="E299" s="2">
        <v>5.2303999999999999E-5</v>
      </c>
      <c r="F299">
        <v>2.1386E-3</v>
      </c>
      <c r="G299" t="s">
        <v>855</v>
      </c>
      <c r="H299" t="s">
        <v>1349</v>
      </c>
    </row>
    <row r="300" spans="1:8" x14ac:dyDescent="0.25">
      <c r="A300" t="s">
        <v>1350</v>
      </c>
      <c r="B300">
        <v>39.228983584077497</v>
      </c>
      <c r="C300">
        <v>15.281354602874099</v>
      </c>
      <c r="D300">
        <v>1.3601000000000001</v>
      </c>
      <c r="E300">
        <v>2.4164999999999998E-3</v>
      </c>
      <c r="F300">
        <v>4.0563000000000002E-2</v>
      </c>
      <c r="G300" t="s">
        <v>855</v>
      </c>
      <c r="H300" t="s">
        <v>151</v>
      </c>
    </row>
    <row r="301" spans="1:8" x14ac:dyDescent="0.25">
      <c r="A301" t="s">
        <v>1351</v>
      </c>
      <c r="B301">
        <v>5267.3047049760899</v>
      </c>
      <c r="C301">
        <v>2374.8324438447298</v>
      </c>
      <c r="D301">
        <v>1.1492</v>
      </c>
      <c r="E301" s="2">
        <v>3.6694E-6</v>
      </c>
      <c r="F301">
        <v>2.4791E-4</v>
      </c>
      <c r="G301" t="s">
        <v>855</v>
      </c>
      <c r="H301" t="s">
        <v>1352</v>
      </c>
    </row>
    <row r="302" spans="1:8" x14ac:dyDescent="0.25">
      <c r="A302" t="s">
        <v>24</v>
      </c>
      <c r="B302">
        <v>683.48149457317902</v>
      </c>
      <c r="C302">
        <v>208.60177787804599</v>
      </c>
      <c r="D302">
        <v>1.7121999999999999</v>
      </c>
      <c r="E302" s="2">
        <v>4.4084E-11</v>
      </c>
      <c r="F302" s="2">
        <v>1.5539999999999999E-8</v>
      </c>
      <c r="G302" t="s">
        <v>855</v>
      </c>
      <c r="H302" t="s">
        <v>151</v>
      </c>
    </row>
    <row r="303" spans="1:8" x14ac:dyDescent="0.25">
      <c r="A303" t="s">
        <v>1353</v>
      </c>
      <c r="B303">
        <v>263.74851786313502</v>
      </c>
      <c r="C303">
        <v>100.34890361035301</v>
      </c>
      <c r="D303">
        <v>1.3940999999999999</v>
      </c>
      <c r="E303" s="2">
        <v>1.4386000000000001E-8</v>
      </c>
      <c r="F303" s="2">
        <v>2.2415999999999998E-6</v>
      </c>
      <c r="G303" t="s">
        <v>855</v>
      </c>
      <c r="H303" t="s">
        <v>1354</v>
      </c>
    </row>
    <row r="304" spans="1:8" x14ac:dyDescent="0.25">
      <c r="A304" t="s">
        <v>1355</v>
      </c>
      <c r="B304">
        <v>1003.73732767866</v>
      </c>
      <c r="C304">
        <v>347.82163392722799</v>
      </c>
      <c r="D304">
        <v>1.5289999999999999</v>
      </c>
      <c r="E304" s="2">
        <v>1.4403999999999999E-8</v>
      </c>
      <c r="F304" s="2">
        <v>2.2415999999999998E-6</v>
      </c>
      <c r="G304" t="s">
        <v>855</v>
      </c>
      <c r="H304" t="s">
        <v>1356</v>
      </c>
    </row>
    <row r="305" spans="1:8" x14ac:dyDescent="0.25">
      <c r="A305" t="s">
        <v>1357</v>
      </c>
      <c r="B305">
        <v>763.27394006629902</v>
      </c>
      <c r="C305">
        <v>379.58982854398198</v>
      </c>
      <c r="D305">
        <v>1.0078</v>
      </c>
      <c r="E305" s="2">
        <v>1.0319E-6</v>
      </c>
      <c r="F305" s="2">
        <v>8.7144000000000005E-5</v>
      </c>
      <c r="G305" t="s">
        <v>855</v>
      </c>
      <c r="H305" t="s">
        <v>151</v>
      </c>
    </row>
    <row r="306" spans="1:8" x14ac:dyDescent="0.25">
      <c r="A306" t="s">
        <v>1358</v>
      </c>
      <c r="B306">
        <v>168.58296418289899</v>
      </c>
      <c r="C306">
        <v>76.934292734150404</v>
      </c>
      <c r="D306">
        <v>1.1317999999999999</v>
      </c>
      <c r="E306" s="2">
        <v>9.7418000000000005E-6</v>
      </c>
      <c r="F306">
        <v>5.5279999999999999E-4</v>
      </c>
      <c r="G306" t="s">
        <v>855</v>
      </c>
      <c r="H306" t="s">
        <v>1359</v>
      </c>
    </row>
    <row r="307" spans="1:8" x14ac:dyDescent="0.25">
      <c r="A307" t="s">
        <v>1360</v>
      </c>
      <c r="B307">
        <v>465.84156000380199</v>
      </c>
      <c r="C307">
        <v>202.61406319881999</v>
      </c>
      <c r="D307">
        <v>1.2011000000000001</v>
      </c>
      <c r="E307">
        <v>1.3248999999999999E-3</v>
      </c>
      <c r="F307">
        <v>2.5847999999999999E-2</v>
      </c>
      <c r="G307" t="s">
        <v>855</v>
      </c>
      <c r="H307" t="s">
        <v>1361</v>
      </c>
    </row>
    <row r="308" spans="1:8" x14ac:dyDescent="0.25">
      <c r="A308" t="s">
        <v>1362</v>
      </c>
      <c r="B308">
        <v>15836.953938054199</v>
      </c>
      <c r="C308">
        <v>6599.2669066345397</v>
      </c>
      <c r="D308">
        <v>1.2628999999999999</v>
      </c>
      <c r="E308" s="2">
        <v>3.1714E-10</v>
      </c>
      <c r="F308" s="2">
        <v>8.7319000000000003E-8</v>
      </c>
      <c r="G308" t="s">
        <v>855</v>
      </c>
      <c r="H308" t="s">
        <v>151</v>
      </c>
    </row>
    <row r="309" spans="1:8" x14ac:dyDescent="0.25">
      <c r="A309" t="s">
        <v>1363</v>
      </c>
      <c r="B309">
        <v>3147.9674509019601</v>
      </c>
      <c r="C309">
        <v>1200.7633390420999</v>
      </c>
      <c r="D309">
        <v>1.3905000000000001</v>
      </c>
      <c r="E309">
        <v>8.7239000000000001E-4</v>
      </c>
      <c r="F309">
        <v>1.8873999999999998E-2</v>
      </c>
      <c r="G309" t="s">
        <v>855</v>
      </c>
      <c r="H309" t="s">
        <v>1364</v>
      </c>
    </row>
    <row r="310" spans="1:8" x14ac:dyDescent="0.25">
      <c r="A310" t="s">
        <v>1365</v>
      </c>
      <c r="B310">
        <v>94.013948997717307</v>
      </c>
      <c r="C310">
        <v>45.160406874098904</v>
      </c>
      <c r="D310">
        <v>1.0578000000000001</v>
      </c>
      <c r="E310">
        <v>6.3845000000000004E-4</v>
      </c>
      <c r="F310">
        <v>1.4899000000000001E-2</v>
      </c>
      <c r="G310" t="s">
        <v>855</v>
      </c>
      <c r="H310" t="s">
        <v>151</v>
      </c>
    </row>
    <row r="311" spans="1:8" x14ac:dyDescent="0.25">
      <c r="A311" t="s">
        <v>68</v>
      </c>
      <c r="B311">
        <v>556.21527681752298</v>
      </c>
      <c r="C311">
        <v>86.388841193315599</v>
      </c>
      <c r="D311">
        <v>2.6867000000000001</v>
      </c>
      <c r="E311" s="2">
        <v>3.2777999999999999E-29</v>
      </c>
      <c r="F311" s="2">
        <v>4.0228E-25</v>
      </c>
      <c r="G311" t="s">
        <v>855</v>
      </c>
      <c r="H311" t="s">
        <v>444</v>
      </c>
    </row>
    <row r="312" spans="1:8" x14ac:dyDescent="0.25">
      <c r="A312" t="s">
        <v>1366</v>
      </c>
      <c r="B312">
        <v>50.563419046999798</v>
      </c>
      <c r="C312">
        <v>23.257864595091402</v>
      </c>
      <c r="D312">
        <v>1.1204000000000001</v>
      </c>
      <c r="E312">
        <v>3.0956999999999998E-3</v>
      </c>
      <c r="F312">
        <v>4.8712999999999999E-2</v>
      </c>
      <c r="G312" t="s">
        <v>855</v>
      </c>
      <c r="H312" t="s">
        <v>151</v>
      </c>
    </row>
    <row r="313" spans="1:8" x14ac:dyDescent="0.25">
      <c r="A313" t="s">
        <v>1367</v>
      </c>
      <c r="B313">
        <v>766.35568281196504</v>
      </c>
      <c r="C313">
        <v>348.04573499831002</v>
      </c>
      <c r="D313">
        <v>1.1387</v>
      </c>
      <c r="E313">
        <v>2.0304000000000001E-4</v>
      </c>
      <c r="F313">
        <v>6.0914000000000003E-3</v>
      </c>
      <c r="G313" t="s">
        <v>855</v>
      </c>
      <c r="H313" t="s">
        <v>1368</v>
      </c>
    </row>
    <row r="314" spans="1:8" x14ac:dyDescent="0.25">
      <c r="A314" t="s">
        <v>1369</v>
      </c>
      <c r="B314">
        <v>3675.25897239393</v>
      </c>
      <c r="C314">
        <v>1502.7470076643101</v>
      </c>
      <c r="D314">
        <v>1.2902</v>
      </c>
      <c r="E314" s="2">
        <v>1.9061E-10</v>
      </c>
      <c r="F314" s="2">
        <v>5.4749999999999997E-8</v>
      </c>
      <c r="G314" t="s">
        <v>855</v>
      </c>
      <c r="H314" t="s">
        <v>1370</v>
      </c>
    </row>
    <row r="315" spans="1:8" x14ac:dyDescent="0.25">
      <c r="A315" t="s">
        <v>1371</v>
      </c>
      <c r="B315">
        <v>352.53904821867201</v>
      </c>
      <c r="C315">
        <v>148.453214266408</v>
      </c>
      <c r="D315">
        <v>1.2478</v>
      </c>
      <c r="E315" s="2">
        <v>6.0632999999999998E-8</v>
      </c>
      <c r="F315" s="2">
        <v>7.8151999999999993E-6</v>
      </c>
      <c r="G315" t="s">
        <v>855</v>
      </c>
      <c r="H315" t="s">
        <v>1372</v>
      </c>
    </row>
    <row r="316" spans="1:8" x14ac:dyDescent="0.25">
      <c r="A316" t="s">
        <v>1373</v>
      </c>
      <c r="B316">
        <v>250.17190614535801</v>
      </c>
      <c r="C316">
        <v>71.197339559805698</v>
      </c>
      <c r="D316">
        <v>1.8129999999999999</v>
      </c>
      <c r="E316" s="2">
        <v>1.8246000000000001E-7</v>
      </c>
      <c r="F316" s="2">
        <v>2.0557E-5</v>
      </c>
      <c r="G316" t="s">
        <v>855</v>
      </c>
      <c r="H316" t="s">
        <v>151</v>
      </c>
    </row>
    <row r="317" spans="1:8" x14ac:dyDescent="0.25">
      <c r="A317" t="s">
        <v>1374</v>
      </c>
      <c r="B317">
        <v>2903.01850920065</v>
      </c>
      <c r="C317">
        <v>1155.0840526192001</v>
      </c>
      <c r="D317">
        <v>1.3295999999999999</v>
      </c>
      <c r="E317" s="2">
        <v>4.5917999999999998E-6</v>
      </c>
      <c r="F317">
        <v>2.9420999999999999E-4</v>
      </c>
      <c r="G317" t="s">
        <v>855</v>
      </c>
      <c r="H317" t="s">
        <v>1375</v>
      </c>
    </row>
    <row r="318" spans="1:8" x14ac:dyDescent="0.25">
      <c r="A318" t="s">
        <v>1376</v>
      </c>
      <c r="B318">
        <v>112.32019590292499</v>
      </c>
      <c r="C318">
        <v>40.873217549190002</v>
      </c>
      <c r="D318">
        <v>1.4583999999999999</v>
      </c>
      <c r="E318">
        <v>2.7499999999999998E-3</v>
      </c>
      <c r="F318">
        <v>4.4498000000000003E-2</v>
      </c>
      <c r="G318" t="s">
        <v>855</v>
      </c>
      <c r="H318" t="s">
        <v>1377</v>
      </c>
    </row>
    <row r="319" spans="1:8" x14ac:dyDescent="0.25">
      <c r="A319" t="s">
        <v>1378</v>
      </c>
      <c r="B319">
        <v>67.396614277744106</v>
      </c>
      <c r="C319">
        <v>23.5043143813086</v>
      </c>
      <c r="D319">
        <v>1.5198</v>
      </c>
      <c r="E319">
        <v>8.0387000000000004E-4</v>
      </c>
      <c r="F319">
        <v>1.7753000000000001E-2</v>
      </c>
      <c r="G319" t="s">
        <v>855</v>
      </c>
      <c r="H319" t="s">
        <v>1379</v>
      </c>
    </row>
    <row r="320" spans="1:8" x14ac:dyDescent="0.25">
      <c r="A320" t="s">
        <v>1380</v>
      </c>
      <c r="B320">
        <v>5139.7082732397002</v>
      </c>
      <c r="C320">
        <v>1199.2357447531699</v>
      </c>
      <c r="D320">
        <v>2.0996000000000001</v>
      </c>
      <c r="E320" s="2">
        <v>4.8504000000000002E-13</v>
      </c>
      <c r="F320" s="2">
        <v>2.8934999999999999E-10</v>
      </c>
      <c r="G320" t="s">
        <v>855</v>
      </c>
      <c r="H320" t="s">
        <v>1381</v>
      </c>
    </row>
    <row r="321" spans="1:8" x14ac:dyDescent="0.25">
      <c r="A321" t="s">
        <v>1382</v>
      </c>
      <c r="B321">
        <v>1444.09243768238</v>
      </c>
      <c r="C321">
        <v>709.92203354952005</v>
      </c>
      <c r="D321">
        <v>1.0244</v>
      </c>
      <c r="E321">
        <v>2.0730999999999999E-4</v>
      </c>
      <c r="F321">
        <v>6.1860999999999999E-3</v>
      </c>
      <c r="G321" t="s">
        <v>855</v>
      </c>
      <c r="H321" t="s">
        <v>1383</v>
      </c>
    </row>
    <row r="322" spans="1:8" x14ac:dyDescent="0.25">
      <c r="A322" t="s">
        <v>86</v>
      </c>
      <c r="B322">
        <v>122.03642291206999</v>
      </c>
      <c r="C322">
        <v>23.7422925100736</v>
      </c>
      <c r="D322">
        <v>2.3618000000000001</v>
      </c>
      <c r="E322" s="2">
        <v>7.1507999999999994E-5</v>
      </c>
      <c r="F322">
        <v>2.7228999999999999E-3</v>
      </c>
      <c r="G322" t="s">
        <v>855</v>
      </c>
      <c r="H322" t="s">
        <v>456</v>
      </c>
    </row>
    <row r="323" spans="1:8" x14ac:dyDescent="0.25">
      <c r="A323" t="s">
        <v>1384</v>
      </c>
      <c r="B323">
        <v>224.768065181531</v>
      </c>
      <c r="C323">
        <v>93.070966020214996</v>
      </c>
      <c r="D323">
        <v>1.272</v>
      </c>
      <c r="E323">
        <v>3.5587999999999999E-4</v>
      </c>
      <c r="F323">
        <v>9.4505000000000006E-3</v>
      </c>
      <c r="G323" t="s">
        <v>855</v>
      </c>
      <c r="H323" t="s">
        <v>1385</v>
      </c>
    </row>
    <row r="324" spans="1:8" x14ac:dyDescent="0.25">
      <c r="A324" t="s">
        <v>1386</v>
      </c>
      <c r="B324">
        <v>4878.80622945908</v>
      </c>
      <c r="C324">
        <v>2205.4747773651602</v>
      </c>
      <c r="D324">
        <v>1.1454</v>
      </c>
      <c r="E324" s="2">
        <v>1.4157000000000001E-8</v>
      </c>
      <c r="F324" s="2">
        <v>2.2226999999999999E-6</v>
      </c>
      <c r="G324" t="s">
        <v>855</v>
      </c>
      <c r="H324" t="s">
        <v>1387</v>
      </c>
    </row>
    <row r="325" spans="1:8" x14ac:dyDescent="0.25">
      <c r="A325" t="s">
        <v>1388</v>
      </c>
      <c r="B325">
        <v>74714.910560222997</v>
      </c>
      <c r="C325">
        <v>32421.229928163601</v>
      </c>
      <c r="D325">
        <v>1.2044999999999999</v>
      </c>
      <c r="E325" s="2">
        <v>7.7364999999999995E-9</v>
      </c>
      <c r="F325" s="2">
        <v>1.3533E-6</v>
      </c>
      <c r="G325" t="s">
        <v>855</v>
      </c>
      <c r="H325" t="s">
        <v>1389</v>
      </c>
    </row>
    <row r="326" spans="1:8" x14ac:dyDescent="0.25">
      <c r="A326" t="s">
        <v>1390</v>
      </c>
      <c r="B326">
        <v>352.36006980464998</v>
      </c>
      <c r="C326">
        <v>118.670774876322</v>
      </c>
      <c r="D326">
        <v>1.5701000000000001</v>
      </c>
      <c r="E326" s="2">
        <v>3.5828000000000003E-5</v>
      </c>
      <c r="F326">
        <v>1.5847000000000001E-3</v>
      </c>
      <c r="G326" t="s">
        <v>855</v>
      </c>
      <c r="H326" t="s">
        <v>151</v>
      </c>
    </row>
    <row r="327" spans="1:8" x14ac:dyDescent="0.25">
      <c r="A327" t="s">
        <v>1391</v>
      </c>
      <c r="B327">
        <v>44.003275192482803</v>
      </c>
      <c r="C327">
        <v>14.922799536313301</v>
      </c>
      <c r="D327">
        <v>1.5601</v>
      </c>
      <c r="E327">
        <v>5.4202999999999999E-4</v>
      </c>
      <c r="F327">
        <v>1.3129E-2</v>
      </c>
      <c r="G327" t="s">
        <v>855</v>
      </c>
      <c r="H327" t="s">
        <v>151</v>
      </c>
    </row>
    <row r="328" spans="1:8" x14ac:dyDescent="0.25">
      <c r="A328" t="s">
        <v>1392</v>
      </c>
      <c r="B328">
        <v>2039.6912085400299</v>
      </c>
      <c r="C328">
        <v>971.48296991771997</v>
      </c>
      <c r="D328">
        <v>1.0701000000000001</v>
      </c>
      <c r="E328" s="2">
        <v>7.5409999999999998E-8</v>
      </c>
      <c r="F328" s="2">
        <v>9.2682000000000005E-6</v>
      </c>
      <c r="G328" t="s">
        <v>855</v>
      </c>
      <c r="H328" t="s">
        <v>151</v>
      </c>
    </row>
    <row r="329" spans="1:8" x14ac:dyDescent="0.25">
      <c r="A329" t="s">
        <v>1393</v>
      </c>
      <c r="B329">
        <v>63.553776493758498</v>
      </c>
      <c r="C329">
        <v>10.8798886498348</v>
      </c>
      <c r="D329">
        <v>2.5463</v>
      </c>
      <c r="E329">
        <v>1.1391999999999999E-3</v>
      </c>
      <c r="F329">
        <v>2.2928E-2</v>
      </c>
      <c r="G329" t="s">
        <v>855</v>
      </c>
      <c r="H329" t="s">
        <v>1394</v>
      </c>
    </row>
    <row r="330" spans="1:8" x14ac:dyDescent="0.25">
      <c r="A330" t="s">
        <v>1395</v>
      </c>
      <c r="B330">
        <v>830.047719921983</v>
      </c>
      <c r="C330">
        <v>413.21088667334402</v>
      </c>
      <c r="D330">
        <v>1.0063</v>
      </c>
      <c r="E330">
        <v>1.0258999999999999E-3</v>
      </c>
      <c r="F330">
        <v>2.1238E-2</v>
      </c>
      <c r="G330" t="s">
        <v>855</v>
      </c>
      <c r="H330" t="s">
        <v>1396</v>
      </c>
    </row>
    <row r="331" spans="1:8" x14ac:dyDescent="0.25">
      <c r="A331" t="s">
        <v>1397</v>
      </c>
      <c r="B331">
        <v>332.46620118791702</v>
      </c>
      <c r="C331">
        <v>101.80806019757399</v>
      </c>
      <c r="D331">
        <v>1.7074</v>
      </c>
      <c r="E331" s="2">
        <v>2.261E-6</v>
      </c>
      <c r="F331">
        <v>1.6516E-4</v>
      </c>
      <c r="G331" t="s">
        <v>855</v>
      </c>
      <c r="H331" t="s">
        <v>1398</v>
      </c>
    </row>
    <row r="332" spans="1:8" x14ac:dyDescent="0.25">
      <c r="A332" t="s">
        <v>1399</v>
      </c>
      <c r="B332">
        <v>550.33929643533395</v>
      </c>
      <c r="C332">
        <v>118.80939184451201</v>
      </c>
      <c r="D332">
        <v>2.2117</v>
      </c>
      <c r="E332">
        <v>1.462E-4</v>
      </c>
      <c r="F332">
        <v>4.6657000000000001E-3</v>
      </c>
      <c r="G332" t="s">
        <v>855</v>
      </c>
      <c r="H332" t="s">
        <v>151</v>
      </c>
    </row>
    <row r="333" spans="1:8" x14ac:dyDescent="0.25">
      <c r="A333" t="s">
        <v>1400</v>
      </c>
      <c r="B333">
        <v>58.610017187758899</v>
      </c>
      <c r="C333">
        <v>15.105136424937999</v>
      </c>
      <c r="D333">
        <v>1.9560999999999999</v>
      </c>
      <c r="E333" s="2">
        <v>9.9528999999999996E-7</v>
      </c>
      <c r="F333" s="2">
        <v>8.4975999999999994E-5</v>
      </c>
      <c r="G333" t="s">
        <v>855</v>
      </c>
      <c r="H333" t="s">
        <v>1401</v>
      </c>
    </row>
    <row r="334" spans="1:8" x14ac:dyDescent="0.25">
      <c r="A334" t="s">
        <v>84</v>
      </c>
      <c r="B334">
        <v>104.522499791497</v>
      </c>
      <c r="C334">
        <v>23.971818030655701</v>
      </c>
      <c r="D334">
        <v>2.1244000000000001</v>
      </c>
      <c r="E334">
        <v>1.4143000000000001E-4</v>
      </c>
      <c r="F334">
        <v>4.5583000000000004E-3</v>
      </c>
      <c r="G334" t="s">
        <v>855</v>
      </c>
      <c r="H334" t="s">
        <v>465</v>
      </c>
    </row>
    <row r="335" spans="1:8" x14ac:dyDescent="0.25">
      <c r="A335" t="s">
        <v>1402</v>
      </c>
      <c r="B335">
        <v>653.57169671466102</v>
      </c>
      <c r="C335">
        <v>274.41513233086101</v>
      </c>
      <c r="D335">
        <v>1.252</v>
      </c>
      <c r="E335" s="2">
        <v>1.1177999999999999E-8</v>
      </c>
      <c r="F335" s="2">
        <v>1.8250000000000001E-6</v>
      </c>
      <c r="G335" t="s">
        <v>855</v>
      </c>
      <c r="H335" t="s">
        <v>1403</v>
      </c>
    </row>
    <row r="336" spans="1:8" x14ac:dyDescent="0.25">
      <c r="A336" t="s">
        <v>1404</v>
      </c>
      <c r="B336">
        <v>139.15993003490601</v>
      </c>
      <c r="C336">
        <v>59.645026997784797</v>
      </c>
      <c r="D336">
        <v>1.2222999999999999</v>
      </c>
      <c r="E336" s="2">
        <v>8.8540000000000003E-6</v>
      </c>
      <c r="F336">
        <v>5.0861999999999999E-4</v>
      </c>
      <c r="G336" t="s">
        <v>855</v>
      </c>
      <c r="H336" t="s">
        <v>1405</v>
      </c>
    </row>
    <row r="337" spans="1:8" x14ac:dyDescent="0.25">
      <c r="A337" t="s">
        <v>1406</v>
      </c>
      <c r="B337">
        <v>42.1974419043868</v>
      </c>
      <c r="C337">
        <v>8.0254746392893797</v>
      </c>
      <c r="D337">
        <v>2.3944999999999999</v>
      </c>
      <c r="E337" s="2">
        <v>1.1269E-6</v>
      </c>
      <c r="F337" s="2">
        <v>9.4477999999999999E-5</v>
      </c>
      <c r="G337" t="s">
        <v>855</v>
      </c>
      <c r="H337" t="s">
        <v>151</v>
      </c>
    </row>
    <row r="338" spans="1:8" x14ac:dyDescent="0.25">
      <c r="A338" t="s">
        <v>1407</v>
      </c>
      <c r="B338">
        <v>24.597935670131999</v>
      </c>
      <c r="C338">
        <v>7.1223261230554202</v>
      </c>
      <c r="D338">
        <v>1.7881</v>
      </c>
      <c r="E338">
        <v>2.2726999999999999E-3</v>
      </c>
      <c r="F338">
        <v>3.8794000000000002E-2</v>
      </c>
      <c r="G338" t="s">
        <v>855</v>
      </c>
      <c r="H338" t="s">
        <v>151</v>
      </c>
    </row>
    <row r="339" spans="1:8" x14ac:dyDescent="0.25">
      <c r="A339" t="s">
        <v>1408</v>
      </c>
      <c r="B339">
        <v>68.742106286256899</v>
      </c>
      <c r="C339">
        <v>28.299927812575199</v>
      </c>
      <c r="D339">
        <v>1.2804</v>
      </c>
      <c r="E339">
        <v>1.4275E-4</v>
      </c>
      <c r="F339">
        <v>4.5871999999999996E-3</v>
      </c>
      <c r="G339" t="s">
        <v>855</v>
      </c>
      <c r="H339" t="s">
        <v>1409</v>
      </c>
    </row>
    <row r="340" spans="1:8" x14ac:dyDescent="0.25">
      <c r="A340" t="s">
        <v>29</v>
      </c>
      <c r="B340">
        <v>225.56106436579401</v>
      </c>
      <c r="C340">
        <v>58.8359115967815</v>
      </c>
      <c r="D340">
        <v>1.9387000000000001</v>
      </c>
      <c r="E340" s="2">
        <v>4.0554999999999998E-7</v>
      </c>
      <c r="F340" s="2">
        <v>4.0494999999999998E-5</v>
      </c>
      <c r="G340" t="s">
        <v>855</v>
      </c>
      <c r="H340" t="s">
        <v>151</v>
      </c>
    </row>
    <row r="341" spans="1:8" x14ac:dyDescent="0.25">
      <c r="A341" t="s">
        <v>1410</v>
      </c>
      <c r="B341">
        <v>2605.8460731191999</v>
      </c>
      <c r="C341">
        <v>1267.2444541393199</v>
      </c>
      <c r="D341">
        <v>1.0401</v>
      </c>
      <c r="E341">
        <v>4.9980999999999995E-4</v>
      </c>
      <c r="F341">
        <v>1.2378E-2</v>
      </c>
      <c r="G341" t="s">
        <v>855</v>
      </c>
      <c r="H341" t="s">
        <v>1411</v>
      </c>
    </row>
    <row r="342" spans="1:8" x14ac:dyDescent="0.25">
      <c r="A342" t="s">
        <v>1412</v>
      </c>
      <c r="B342">
        <v>1072.04462896255</v>
      </c>
      <c r="C342">
        <v>368.33333171174201</v>
      </c>
      <c r="D342">
        <v>1.5412999999999999</v>
      </c>
      <c r="E342">
        <v>1.6058999999999999E-3</v>
      </c>
      <c r="F342">
        <v>2.9914E-2</v>
      </c>
      <c r="G342" t="s">
        <v>855</v>
      </c>
      <c r="H342" t="s">
        <v>1413</v>
      </c>
    </row>
    <row r="343" spans="1:8" x14ac:dyDescent="0.25">
      <c r="A343" t="s">
        <v>1414</v>
      </c>
      <c r="B343">
        <v>92.741127327307595</v>
      </c>
      <c r="C343">
        <v>37.803440918812598</v>
      </c>
      <c r="D343">
        <v>1.2947</v>
      </c>
      <c r="E343" s="2">
        <v>5.9862999999999999E-5</v>
      </c>
      <c r="F343">
        <v>2.3706000000000001E-3</v>
      </c>
      <c r="G343" t="s">
        <v>855</v>
      </c>
      <c r="H343" t="s">
        <v>151</v>
      </c>
    </row>
    <row r="344" spans="1:8" x14ac:dyDescent="0.25">
      <c r="A344" t="s">
        <v>1415</v>
      </c>
      <c r="B344">
        <v>393.80948988388798</v>
      </c>
      <c r="C344">
        <v>166.12582192605399</v>
      </c>
      <c r="D344">
        <v>1.2452000000000001</v>
      </c>
      <c r="E344">
        <v>2.8078000000000001E-4</v>
      </c>
      <c r="F344">
        <v>7.9182000000000002E-3</v>
      </c>
      <c r="G344" t="s">
        <v>855</v>
      </c>
      <c r="H344" t="s">
        <v>1416</v>
      </c>
    </row>
    <row r="345" spans="1:8" x14ac:dyDescent="0.25">
      <c r="A345" t="s">
        <v>1417</v>
      </c>
      <c r="B345">
        <v>213.35237148161099</v>
      </c>
      <c r="C345">
        <v>73.581339091860698</v>
      </c>
      <c r="D345">
        <v>1.5358000000000001</v>
      </c>
      <c r="E345" s="2">
        <v>1.0327E-5</v>
      </c>
      <c r="F345">
        <v>5.7686E-4</v>
      </c>
      <c r="G345" t="s">
        <v>855</v>
      </c>
      <c r="H345" t="s">
        <v>1418</v>
      </c>
    </row>
    <row r="346" spans="1:8" x14ac:dyDescent="0.25">
      <c r="A346" t="s">
        <v>1419</v>
      </c>
      <c r="B346">
        <v>79.481888475770006</v>
      </c>
      <c r="C346">
        <v>23.354050008839501</v>
      </c>
      <c r="D346">
        <v>1.7669999999999999</v>
      </c>
      <c r="E346" s="2">
        <v>2.1826E-7</v>
      </c>
      <c r="F346" s="2">
        <v>2.3938E-5</v>
      </c>
      <c r="G346" t="s">
        <v>855</v>
      </c>
      <c r="H346" t="s">
        <v>1420</v>
      </c>
    </row>
    <row r="347" spans="1:8" x14ac:dyDescent="0.25">
      <c r="A347" t="s">
        <v>1421</v>
      </c>
      <c r="B347">
        <v>142.25180870790899</v>
      </c>
      <c r="C347">
        <v>66.611974436722306</v>
      </c>
      <c r="D347">
        <v>1.0946</v>
      </c>
      <c r="E347" s="2">
        <v>9.3199E-5</v>
      </c>
      <c r="F347">
        <v>3.3180000000000002E-3</v>
      </c>
      <c r="G347" t="s">
        <v>855</v>
      </c>
      <c r="H347" t="s">
        <v>1422</v>
      </c>
    </row>
    <row r="348" spans="1:8" x14ac:dyDescent="0.25">
      <c r="A348" t="s">
        <v>1423</v>
      </c>
      <c r="B348">
        <v>337.75577359247097</v>
      </c>
      <c r="C348">
        <v>165.09181666473901</v>
      </c>
      <c r="D348">
        <v>1.0327</v>
      </c>
      <c r="E348" s="2">
        <v>2.5698E-5</v>
      </c>
      <c r="F348">
        <v>1.2264000000000001E-3</v>
      </c>
      <c r="G348" t="s">
        <v>855</v>
      </c>
      <c r="H348" t="s">
        <v>1424</v>
      </c>
    </row>
    <row r="349" spans="1:8" x14ac:dyDescent="0.25">
      <c r="A349" t="s">
        <v>1425</v>
      </c>
      <c r="B349">
        <v>208.81168519833801</v>
      </c>
      <c r="C349">
        <v>74.467531207740905</v>
      </c>
      <c r="D349">
        <v>1.4875</v>
      </c>
      <c r="E349" s="2">
        <v>7.9337999999999992E-9</v>
      </c>
      <c r="F349" s="2">
        <v>1.3826999999999999E-6</v>
      </c>
      <c r="G349" t="s">
        <v>855</v>
      </c>
      <c r="H349" t="s">
        <v>1426</v>
      </c>
    </row>
    <row r="350" spans="1:8" x14ac:dyDescent="0.25">
      <c r="A350" t="s">
        <v>1427</v>
      </c>
      <c r="B350">
        <v>4280.8711562008502</v>
      </c>
      <c r="C350">
        <v>1701.33928940125</v>
      </c>
      <c r="D350">
        <v>1.3311999999999999</v>
      </c>
      <c r="E350">
        <v>6.3613999999999999E-4</v>
      </c>
      <c r="F350">
        <v>1.486E-2</v>
      </c>
      <c r="G350" t="s">
        <v>855</v>
      </c>
      <c r="H350" t="s">
        <v>1428</v>
      </c>
    </row>
    <row r="351" spans="1:8" x14ac:dyDescent="0.25">
      <c r="A351" t="s">
        <v>1429</v>
      </c>
      <c r="B351">
        <v>79.898061504041394</v>
      </c>
      <c r="C351">
        <v>36.4215878656128</v>
      </c>
      <c r="D351">
        <v>1.1334</v>
      </c>
      <c r="E351">
        <v>4.1436000000000001E-4</v>
      </c>
      <c r="F351">
        <v>1.0659999999999999E-2</v>
      </c>
      <c r="G351" t="s">
        <v>855</v>
      </c>
      <c r="H351" t="s">
        <v>1430</v>
      </c>
    </row>
    <row r="352" spans="1:8" x14ac:dyDescent="0.25">
      <c r="A352" t="s">
        <v>1431</v>
      </c>
      <c r="B352">
        <v>90.285631062076305</v>
      </c>
      <c r="C352">
        <v>42.854747409823702</v>
      </c>
      <c r="D352">
        <v>1.075</v>
      </c>
      <c r="E352">
        <v>5.3007E-4</v>
      </c>
      <c r="F352">
        <v>1.2954E-2</v>
      </c>
      <c r="G352" t="s">
        <v>855</v>
      </c>
      <c r="H352" t="s">
        <v>1432</v>
      </c>
    </row>
    <row r="353" spans="1:8" x14ac:dyDescent="0.25">
      <c r="A353" t="s">
        <v>1433</v>
      </c>
      <c r="B353">
        <v>828.94155237228699</v>
      </c>
      <c r="C353">
        <v>268.97249091049503</v>
      </c>
      <c r="D353">
        <v>1.6237999999999999</v>
      </c>
      <c r="E353" s="2">
        <v>2.6969E-6</v>
      </c>
      <c r="F353">
        <v>1.9336000000000001E-4</v>
      </c>
      <c r="G353" t="s">
        <v>855</v>
      </c>
      <c r="H353" t="s">
        <v>151</v>
      </c>
    </row>
    <row r="354" spans="1:8" x14ac:dyDescent="0.25">
      <c r="A354" t="s">
        <v>1434</v>
      </c>
      <c r="B354">
        <v>51.875960383083502</v>
      </c>
      <c r="C354">
        <v>21.752096307561601</v>
      </c>
      <c r="D354">
        <v>1.2539</v>
      </c>
      <c r="E354">
        <v>8.0055999999999997E-4</v>
      </c>
      <c r="F354">
        <v>1.7696E-2</v>
      </c>
      <c r="G354" t="s">
        <v>855</v>
      </c>
      <c r="H354" t="s">
        <v>1435</v>
      </c>
    </row>
    <row r="355" spans="1:8" x14ac:dyDescent="0.25">
      <c r="A355" t="s">
        <v>1436</v>
      </c>
      <c r="B355">
        <v>550.01140805443197</v>
      </c>
      <c r="C355">
        <v>153.33122649407599</v>
      </c>
      <c r="D355">
        <v>1.8428</v>
      </c>
      <c r="E355" s="2">
        <v>3.5761000000000001E-12</v>
      </c>
      <c r="F355" s="2">
        <v>1.7154999999999999E-9</v>
      </c>
      <c r="G355" t="s">
        <v>855</v>
      </c>
      <c r="H355" t="s">
        <v>1437</v>
      </c>
    </row>
    <row r="356" spans="1:8" x14ac:dyDescent="0.25">
      <c r="A356" t="s">
        <v>6</v>
      </c>
      <c r="B356">
        <v>112.38177237109799</v>
      </c>
      <c r="C356">
        <v>32.763153716443398</v>
      </c>
      <c r="D356">
        <v>1.7783</v>
      </c>
      <c r="E356">
        <v>2.1124999999999998E-3</v>
      </c>
      <c r="F356">
        <v>3.6774000000000001E-2</v>
      </c>
      <c r="G356" t="s">
        <v>855</v>
      </c>
      <c r="H356" t="s">
        <v>494</v>
      </c>
    </row>
    <row r="357" spans="1:8" x14ac:dyDescent="0.25">
      <c r="A357" t="s">
        <v>1438</v>
      </c>
      <c r="B357">
        <v>358.56844234170802</v>
      </c>
      <c r="C357">
        <v>145.862751239364</v>
      </c>
      <c r="D357">
        <v>1.2976000000000001</v>
      </c>
      <c r="E357" s="2">
        <v>3.5083999999999998E-5</v>
      </c>
      <c r="F357">
        <v>1.5592E-3</v>
      </c>
      <c r="G357" t="s">
        <v>855</v>
      </c>
      <c r="H357" t="s">
        <v>1439</v>
      </c>
    </row>
    <row r="358" spans="1:8" x14ac:dyDescent="0.25">
      <c r="A358" t="s">
        <v>1440</v>
      </c>
      <c r="B358">
        <v>85.487217431893598</v>
      </c>
      <c r="C358">
        <v>40.038097158731702</v>
      </c>
      <c r="D358">
        <v>1.0943000000000001</v>
      </c>
      <c r="E358">
        <v>8.6257E-4</v>
      </c>
      <c r="F358">
        <v>1.873E-2</v>
      </c>
      <c r="G358" t="s">
        <v>855</v>
      </c>
      <c r="H358" t="s">
        <v>1441</v>
      </c>
    </row>
    <row r="359" spans="1:8" x14ac:dyDescent="0.25">
      <c r="A359" t="s">
        <v>1442</v>
      </c>
      <c r="B359">
        <v>32.743643245304902</v>
      </c>
      <c r="C359">
        <v>10.5587020100551</v>
      </c>
      <c r="D359">
        <v>1.6328</v>
      </c>
      <c r="E359">
        <v>1.1944E-3</v>
      </c>
      <c r="F359">
        <v>2.3852000000000002E-2</v>
      </c>
      <c r="G359" t="s">
        <v>855</v>
      </c>
      <c r="H359" t="s">
        <v>151</v>
      </c>
    </row>
    <row r="360" spans="1:8" x14ac:dyDescent="0.25">
      <c r="A360" t="s">
        <v>1443</v>
      </c>
      <c r="B360">
        <v>65.346451254906896</v>
      </c>
      <c r="C360">
        <v>18.830231102889599</v>
      </c>
      <c r="D360">
        <v>1.7950999999999999</v>
      </c>
      <c r="E360" s="2">
        <v>5.8285000000000002E-6</v>
      </c>
      <c r="F360">
        <v>3.5974999999999999E-4</v>
      </c>
      <c r="G360" t="s">
        <v>855</v>
      </c>
      <c r="H360" t="s">
        <v>1444</v>
      </c>
    </row>
    <row r="361" spans="1:8" x14ac:dyDescent="0.25">
      <c r="A361" t="s">
        <v>1445</v>
      </c>
      <c r="B361">
        <v>796.746443201793</v>
      </c>
      <c r="C361">
        <v>346.16374193340801</v>
      </c>
      <c r="D361">
        <v>1.2027000000000001</v>
      </c>
      <c r="E361" s="2">
        <v>3.6290000000000003E-8</v>
      </c>
      <c r="F361" s="2">
        <v>4.9374000000000004E-6</v>
      </c>
      <c r="G361" t="s">
        <v>855</v>
      </c>
      <c r="H361" t="s">
        <v>151</v>
      </c>
    </row>
    <row r="362" spans="1:8" x14ac:dyDescent="0.25">
      <c r="A362" t="s">
        <v>1446</v>
      </c>
      <c r="B362">
        <v>117.57217681983499</v>
      </c>
      <c r="C362">
        <v>24.9048355805397</v>
      </c>
      <c r="D362">
        <v>2.2389999999999999</v>
      </c>
      <c r="E362">
        <v>4.1871999999999998E-4</v>
      </c>
      <c r="F362">
        <v>1.0747E-2</v>
      </c>
      <c r="G362" t="s">
        <v>855</v>
      </c>
      <c r="H362" t="s">
        <v>1447</v>
      </c>
    </row>
    <row r="363" spans="1:8" x14ac:dyDescent="0.25">
      <c r="A363" t="s">
        <v>1448</v>
      </c>
      <c r="B363">
        <v>363.27474961633101</v>
      </c>
      <c r="C363">
        <v>85.452421077460301</v>
      </c>
      <c r="D363">
        <v>2.0878999999999999</v>
      </c>
      <c r="E363" s="2">
        <v>5.2002000000000002E-16</v>
      </c>
      <c r="F363" s="2">
        <v>5.8005999999999995E-13</v>
      </c>
      <c r="G363" t="s">
        <v>855</v>
      </c>
      <c r="H363" t="s">
        <v>956</v>
      </c>
    </row>
    <row r="364" spans="1:8" x14ac:dyDescent="0.25">
      <c r="A364" t="s">
        <v>1449</v>
      </c>
      <c r="B364">
        <v>875.77113170693201</v>
      </c>
      <c r="C364">
        <v>378.49893177507198</v>
      </c>
      <c r="D364">
        <v>1.2102999999999999</v>
      </c>
      <c r="E364">
        <v>3.1400999999999998E-4</v>
      </c>
      <c r="F364">
        <v>8.5949000000000008E-3</v>
      </c>
      <c r="G364" t="s">
        <v>855</v>
      </c>
      <c r="H364" t="s">
        <v>151</v>
      </c>
    </row>
    <row r="365" spans="1:8" x14ac:dyDescent="0.25">
      <c r="A365" t="s">
        <v>1450</v>
      </c>
      <c r="B365">
        <v>3463.3816501971</v>
      </c>
      <c r="C365">
        <v>1507.9156189421401</v>
      </c>
      <c r="D365">
        <v>1.1996</v>
      </c>
      <c r="E365">
        <v>1.8448999999999999E-4</v>
      </c>
      <c r="F365">
        <v>5.6701E-3</v>
      </c>
      <c r="G365" t="s">
        <v>855</v>
      </c>
      <c r="H365" t="s">
        <v>1451</v>
      </c>
    </row>
    <row r="366" spans="1:8" x14ac:dyDescent="0.25">
      <c r="A366" t="s">
        <v>1452</v>
      </c>
      <c r="B366">
        <v>298.16342665211999</v>
      </c>
      <c r="C366">
        <v>128.56246621435599</v>
      </c>
      <c r="D366">
        <v>1.2136</v>
      </c>
      <c r="E366" s="2">
        <v>4.4356999999999999E-7</v>
      </c>
      <c r="F366" s="2">
        <v>4.3636E-5</v>
      </c>
      <c r="G366" t="s">
        <v>855</v>
      </c>
      <c r="H366" t="s">
        <v>1453</v>
      </c>
    </row>
    <row r="367" spans="1:8" x14ac:dyDescent="0.25">
      <c r="A367" t="s">
        <v>1454</v>
      </c>
      <c r="B367">
        <v>903.47673259046599</v>
      </c>
      <c r="C367">
        <v>381.71188776672898</v>
      </c>
      <c r="D367">
        <v>1.2430000000000001</v>
      </c>
      <c r="E367" s="2">
        <v>1.4938999999999999E-7</v>
      </c>
      <c r="F367" s="2">
        <v>1.7121000000000001E-5</v>
      </c>
      <c r="G367" t="s">
        <v>855</v>
      </c>
      <c r="H367" t="s">
        <v>1455</v>
      </c>
    </row>
    <row r="368" spans="1:8" x14ac:dyDescent="0.25">
      <c r="A368" t="s">
        <v>1456</v>
      </c>
      <c r="B368">
        <v>149.95716104509401</v>
      </c>
      <c r="C368">
        <v>68.6926648096847</v>
      </c>
      <c r="D368">
        <v>1.1263000000000001</v>
      </c>
      <c r="E368">
        <v>1.5034E-3</v>
      </c>
      <c r="F368">
        <v>2.8494999999999999E-2</v>
      </c>
      <c r="G368" t="s">
        <v>855</v>
      </c>
      <c r="H368" t="s">
        <v>1457</v>
      </c>
    </row>
    <row r="369" spans="1:8" x14ac:dyDescent="0.25">
      <c r="A369" t="s">
        <v>1458</v>
      </c>
      <c r="B369">
        <v>341.42243987316698</v>
      </c>
      <c r="C369">
        <v>158.12684588916201</v>
      </c>
      <c r="D369">
        <v>1.1105</v>
      </c>
      <c r="E369" s="2">
        <v>1.6668000000000001E-6</v>
      </c>
      <c r="F369">
        <v>1.2947999999999999E-4</v>
      </c>
      <c r="G369" t="s">
        <v>855</v>
      </c>
      <c r="H369" t="s">
        <v>1459</v>
      </c>
    </row>
    <row r="370" spans="1:8" x14ac:dyDescent="0.25">
      <c r="A370" t="s">
        <v>91</v>
      </c>
      <c r="B370">
        <v>533.96471543066502</v>
      </c>
      <c r="C370">
        <v>57.373021380353897</v>
      </c>
      <c r="D370">
        <v>3.2183000000000002</v>
      </c>
      <c r="E370" s="2">
        <v>1.7176999999999999E-18</v>
      </c>
      <c r="F370" s="2">
        <v>2.9603E-15</v>
      </c>
      <c r="G370" t="s">
        <v>855</v>
      </c>
      <c r="H370" t="s">
        <v>506</v>
      </c>
    </row>
    <row r="371" spans="1:8" x14ac:dyDescent="0.25">
      <c r="A371" t="s">
        <v>1460</v>
      </c>
      <c r="B371">
        <v>159.082930948951</v>
      </c>
      <c r="C371">
        <v>49.0587446314061</v>
      </c>
      <c r="D371">
        <v>1.6972</v>
      </c>
      <c r="E371" s="2">
        <v>1.5705000000000001E-8</v>
      </c>
      <c r="F371" s="2">
        <v>2.396E-6</v>
      </c>
      <c r="G371" t="s">
        <v>855</v>
      </c>
      <c r="H371" t="s">
        <v>1461</v>
      </c>
    </row>
    <row r="372" spans="1:8" x14ac:dyDescent="0.25">
      <c r="A372" t="s">
        <v>1462</v>
      </c>
      <c r="B372">
        <v>142.51374055562499</v>
      </c>
      <c r="C372">
        <v>37.159323758857198</v>
      </c>
      <c r="D372">
        <v>1.9393</v>
      </c>
      <c r="E372" s="2">
        <v>6.8296000000000004E-11</v>
      </c>
      <c r="F372" s="2">
        <v>2.2069000000000001E-8</v>
      </c>
      <c r="G372" t="s">
        <v>855</v>
      </c>
      <c r="H372" t="s">
        <v>1463</v>
      </c>
    </row>
    <row r="373" spans="1:8" x14ac:dyDescent="0.25">
      <c r="A373" t="s">
        <v>1464</v>
      </c>
      <c r="B373">
        <v>1153.65048270435</v>
      </c>
      <c r="C373">
        <v>542.60135729005901</v>
      </c>
      <c r="D373">
        <v>1.0882000000000001</v>
      </c>
      <c r="E373" s="2">
        <v>7.5171E-7</v>
      </c>
      <c r="F373" s="2">
        <v>6.8316000000000001E-5</v>
      </c>
      <c r="G373" t="s">
        <v>855</v>
      </c>
      <c r="H373" t="s">
        <v>151</v>
      </c>
    </row>
    <row r="374" spans="1:8" x14ac:dyDescent="0.25">
      <c r="A374" t="s">
        <v>1465</v>
      </c>
      <c r="B374">
        <v>387.47988869317999</v>
      </c>
      <c r="C374">
        <v>130.68371384637601</v>
      </c>
      <c r="D374">
        <v>1.5680000000000001</v>
      </c>
      <c r="E374" s="2">
        <v>6.2738999999999996E-7</v>
      </c>
      <c r="F374" s="2">
        <v>5.8724000000000002E-5</v>
      </c>
      <c r="G374" t="s">
        <v>855</v>
      </c>
      <c r="H374" t="s">
        <v>151</v>
      </c>
    </row>
    <row r="375" spans="1:8" x14ac:dyDescent="0.25">
      <c r="A375" t="s">
        <v>1466</v>
      </c>
      <c r="B375">
        <v>51.303295953810299</v>
      </c>
      <c r="C375">
        <v>19.797492516716101</v>
      </c>
      <c r="D375">
        <v>1.3736999999999999</v>
      </c>
      <c r="E375">
        <v>7.3972000000000003E-4</v>
      </c>
      <c r="F375">
        <v>1.6660000000000001E-2</v>
      </c>
      <c r="G375" t="s">
        <v>855</v>
      </c>
      <c r="H375" t="s">
        <v>151</v>
      </c>
    </row>
    <row r="376" spans="1:8" x14ac:dyDescent="0.25">
      <c r="A376" t="s">
        <v>1467</v>
      </c>
      <c r="B376">
        <v>78.255298047152607</v>
      </c>
      <c r="C376">
        <v>30.299944220263399</v>
      </c>
      <c r="D376">
        <v>1.3689</v>
      </c>
      <c r="E376" s="2">
        <v>5.4171E-5</v>
      </c>
      <c r="F376">
        <v>2.2054000000000002E-3</v>
      </c>
      <c r="G376" t="s">
        <v>855</v>
      </c>
      <c r="H376" t="s">
        <v>151</v>
      </c>
    </row>
    <row r="377" spans="1:8" x14ac:dyDescent="0.25">
      <c r="A377" t="s">
        <v>1468</v>
      </c>
      <c r="B377">
        <v>455.774935935754</v>
      </c>
      <c r="C377">
        <v>166.08047357864899</v>
      </c>
      <c r="D377">
        <v>1.4563999999999999</v>
      </c>
      <c r="E377">
        <v>2.8821000000000001E-4</v>
      </c>
      <c r="F377">
        <v>8.0496999999999999E-3</v>
      </c>
      <c r="G377" t="s">
        <v>855</v>
      </c>
      <c r="H377" t="s">
        <v>1469</v>
      </c>
    </row>
    <row r="378" spans="1:8" x14ac:dyDescent="0.25">
      <c r="A378" t="s">
        <v>1470</v>
      </c>
      <c r="B378">
        <v>538.43246562602405</v>
      </c>
      <c r="C378">
        <v>205.03098013028699</v>
      </c>
      <c r="D378">
        <v>1.3929</v>
      </c>
      <c r="E378" s="2">
        <v>5.5690999999999999E-10</v>
      </c>
      <c r="F378" s="2">
        <v>1.4978999999999999E-7</v>
      </c>
      <c r="G378" t="s">
        <v>855</v>
      </c>
      <c r="H378" t="s">
        <v>151</v>
      </c>
    </row>
    <row r="379" spans="1:8" x14ac:dyDescent="0.25">
      <c r="A379" t="s">
        <v>1471</v>
      </c>
      <c r="B379">
        <v>3211.9517462999202</v>
      </c>
      <c r="C379">
        <v>1241.0142511894701</v>
      </c>
      <c r="D379">
        <v>1.3718999999999999</v>
      </c>
      <c r="E379" s="2">
        <v>1.1645000000000001E-11</v>
      </c>
      <c r="F379" s="2">
        <v>4.7950999999999997E-9</v>
      </c>
      <c r="G379" t="s">
        <v>855</v>
      </c>
      <c r="H379" t="s">
        <v>1472</v>
      </c>
    </row>
    <row r="380" spans="1:8" x14ac:dyDescent="0.25">
      <c r="A380" t="s">
        <v>1473</v>
      </c>
      <c r="B380">
        <v>16310.4196838159</v>
      </c>
      <c r="C380">
        <v>3307.5993759350899</v>
      </c>
      <c r="D380">
        <v>2.3018999999999998</v>
      </c>
      <c r="E380" s="2">
        <v>3.2936000000000002E-13</v>
      </c>
      <c r="F380" s="2">
        <v>2.0433999999999999E-10</v>
      </c>
      <c r="G380" t="s">
        <v>855</v>
      </c>
      <c r="H380" t="s">
        <v>1474</v>
      </c>
    </row>
    <row r="381" spans="1:8" x14ac:dyDescent="0.25">
      <c r="A381" t="s">
        <v>1475</v>
      </c>
      <c r="B381">
        <v>9883.6623373561997</v>
      </c>
      <c r="C381">
        <v>3702.4033868739898</v>
      </c>
      <c r="D381">
        <v>1.4166000000000001</v>
      </c>
      <c r="E381" s="2">
        <v>6.3308E-8</v>
      </c>
      <c r="F381" s="2">
        <v>8.1150999999999996E-6</v>
      </c>
      <c r="G381" t="s">
        <v>855</v>
      </c>
      <c r="H381" t="s">
        <v>151</v>
      </c>
    </row>
    <row r="382" spans="1:8" x14ac:dyDescent="0.25">
      <c r="A382" t="s">
        <v>1476</v>
      </c>
      <c r="B382">
        <v>3287.1041436578398</v>
      </c>
      <c r="C382">
        <v>1504.88485633867</v>
      </c>
      <c r="D382">
        <v>1.1272</v>
      </c>
      <c r="E382" s="2">
        <v>2.0437E-8</v>
      </c>
      <c r="F382" s="2">
        <v>3.0286000000000001E-6</v>
      </c>
      <c r="G382" t="s">
        <v>855</v>
      </c>
      <c r="H382" t="s">
        <v>1477</v>
      </c>
    </row>
    <row r="383" spans="1:8" x14ac:dyDescent="0.25">
      <c r="A383" t="s">
        <v>1478</v>
      </c>
      <c r="B383">
        <v>1443.3697567644101</v>
      </c>
      <c r="C383">
        <v>623.77105503154496</v>
      </c>
      <c r="D383">
        <v>1.2103999999999999</v>
      </c>
      <c r="E383" s="2">
        <v>3.4125E-9</v>
      </c>
      <c r="F383" s="2">
        <v>6.7858000000000003E-7</v>
      </c>
      <c r="G383" t="s">
        <v>855</v>
      </c>
      <c r="H383" t="s">
        <v>1479</v>
      </c>
    </row>
    <row r="384" spans="1:8" x14ac:dyDescent="0.25">
      <c r="A384" t="s">
        <v>1480</v>
      </c>
      <c r="B384">
        <v>1661.4924041223401</v>
      </c>
      <c r="C384">
        <v>605.00007959234699</v>
      </c>
      <c r="D384">
        <v>1.4575</v>
      </c>
      <c r="E384" s="2">
        <v>1.1498000000000001E-5</v>
      </c>
      <c r="F384">
        <v>6.2721000000000001E-4</v>
      </c>
      <c r="G384" t="s">
        <v>855</v>
      </c>
      <c r="H384" t="s">
        <v>1481</v>
      </c>
    </row>
    <row r="385" spans="1:8" x14ac:dyDescent="0.25">
      <c r="A385" t="s">
        <v>1482</v>
      </c>
      <c r="B385">
        <v>3326.5244046307998</v>
      </c>
      <c r="C385">
        <v>534.91181205284499</v>
      </c>
      <c r="D385">
        <v>2.6366000000000001</v>
      </c>
      <c r="E385" s="2">
        <v>2.4497999999999998E-13</v>
      </c>
      <c r="F385" s="2">
        <v>1.5832E-10</v>
      </c>
      <c r="G385" t="s">
        <v>855</v>
      </c>
      <c r="H385" t="s">
        <v>1483</v>
      </c>
    </row>
    <row r="386" spans="1:8" x14ac:dyDescent="0.25">
      <c r="A386" t="s">
        <v>1484</v>
      </c>
      <c r="B386">
        <v>147.312217706821</v>
      </c>
      <c r="C386">
        <v>70.820297946190394</v>
      </c>
      <c r="D386">
        <v>1.0566</v>
      </c>
      <c r="E386">
        <v>1.9296E-4</v>
      </c>
      <c r="F386">
        <v>5.8567999999999997E-3</v>
      </c>
      <c r="G386" t="s">
        <v>855</v>
      </c>
      <c r="H386" t="s">
        <v>1485</v>
      </c>
    </row>
    <row r="387" spans="1:8" x14ac:dyDescent="0.25">
      <c r="A387" t="s">
        <v>1486</v>
      </c>
      <c r="B387">
        <v>25.0515714774834</v>
      </c>
      <c r="C387">
        <v>5.0269149669634396</v>
      </c>
      <c r="D387">
        <v>2.3172000000000001</v>
      </c>
      <c r="E387">
        <v>1.1354E-4</v>
      </c>
      <c r="F387">
        <v>3.859E-3</v>
      </c>
      <c r="G387" t="s">
        <v>855</v>
      </c>
      <c r="H387" t="s">
        <v>1487</v>
      </c>
    </row>
    <row r="388" spans="1:8" x14ac:dyDescent="0.25">
      <c r="A388" t="s">
        <v>1488</v>
      </c>
      <c r="B388">
        <v>205.93137781722299</v>
      </c>
      <c r="C388">
        <v>47.880100095367801</v>
      </c>
      <c r="D388">
        <v>2.1046999999999998</v>
      </c>
      <c r="E388" s="2">
        <v>3.4943999999999998E-8</v>
      </c>
      <c r="F388" s="2">
        <v>4.7871999999999997E-6</v>
      </c>
      <c r="G388" t="s">
        <v>855</v>
      </c>
      <c r="H388" t="s">
        <v>1489</v>
      </c>
    </row>
    <row r="389" spans="1:8" x14ac:dyDescent="0.25">
      <c r="A389" t="s">
        <v>1490</v>
      </c>
      <c r="B389">
        <v>563.836319922146</v>
      </c>
      <c r="C389">
        <v>150.404823909404</v>
      </c>
      <c r="D389">
        <v>1.9064000000000001</v>
      </c>
      <c r="E389" s="2">
        <v>1.4995E-8</v>
      </c>
      <c r="F389" s="2">
        <v>2.3027999999999998E-6</v>
      </c>
      <c r="G389" t="s">
        <v>855</v>
      </c>
      <c r="H389" t="s">
        <v>1491</v>
      </c>
    </row>
    <row r="390" spans="1:8" x14ac:dyDescent="0.25">
      <c r="A390" t="s">
        <v>77</v>
      </c>
      <c r="B390">
        <v>3227.0843850482802</v>
      </c>
      <c r="C390">
        <v>677.02764421017298</v>
      </c>
      <c r="D390">
        <v>2.2528999999999999</v>
      </c>
      <c r="E390" s="2">
        <v>1.7692E-11</v>
      </c>
      <c r="F390" s="2">
        <v>6.9178000000000002E-9</v>
      </c>
      <c r="G390" t="s">
        <v>855</v>
      </c>
      <c r="H390" t="s">
        <v>151</v>
      </c>
    </row>
    <row r="391" spans="1:8" x14ac:dyDescent="0.25">
      <c r="A391" t="s">
        <v>8</v>
      </c>
      <c r="B391">
        <v>57.4098023344391</v>
      </c>
      <c r="C391">
        <v>24.996892032409399</v>
      </c>
      <c r="D391">
        <v>1.1995</v>
      </c>
      <c r="E391">
        <v>1.4425E-3</v>
      </c>
      <c r="F391">
        <v>2.7678000000000001E-2</v>
      </c>
      <c r="G391" t="s">
        <v>855</v>
      </c>
      <c r="H391" t="s">
        <v>523</v>
      </c>
    </row>
    <row r="392" spans="1:8" x14ac:dyDescent="0.25">
      <c r="A392" t="s">
        <v>1492</v>
      </c>
      <c r="B392">
        <v>1642.83073648557</v>
      </c>
      <c r="C392">
        <v>652.72436045075699</v>
      </c>
      <c r="D392">
        <v>1.3315999999999999</v>
      </c>
      <c r="E392" s="2">
        <v>6.9332000000000002E-7</v>
      </c>
      <c r="F392" s="2">
        <v>6.3881999999999996E-5</v>
      </c>
      <c r="G392" t="s">
        <v>855</v>
      </c>
      <c r="H392" t="s">
        <v>1493</v>
      </c>
    </row>
    <row r="393" spans="1:8" x14ac:dyDescent="0.25">
      <c r="A393" t="s">
        <v>94</v>
      </c>
      <c r="B393">
        <v>790.51239048750904</v>
      </c>
      <c r="C393">
        <v>101.39191936223099</v>
      </c>
      <c r="D393">
        <v>2.9628000000000001</v>
      </c>
      <c r="E393" s="2">
        <v>1.1676999999999999E-13</v>
      </c>
      <c r="F393" s="2">
        <v>8.3588000000000001E-11</v>
      </c>
      <c r="G393" t="s">
        <v>855</v>
      </c>
      <c r="H393" t="s">
        <v>525</v>
      </c>
    </row>
    <row r="394" spans="1:8" x14ac:dyDescent="0.25">
      <c r="A394" t="s">
        <v>31</v>
      </c>
      <c r="B394">
        <v>994.37912947903999</v>
      </c>
      <c r="C394">
        <v>285.97328372432298</v>
      </c>
      <c r="D394">
        <v>1.7979000000000001</v>
      </c>
      <c r="E394" s="2">
        <v>9.3489000000000001E-15</v>
      </c>
      <c r="F394" s="2">
        <v>8.7002000000000004E-12</v>
      </c>
      <c r="G394" t="s">
        <v>855</v>
      </c>
      <c r="H394" t="s">
        <v>151</v>
      </c>
    </row>
    <row r="395" spans="1:8" x14ac:dyDescent="0.25">
      <c r="A395" t="s">
        <v>1494</v>
      </c>
      <c r="B395">
        <v>409.59852534790599</v>
      </c>
      <c r="C395">
        <v>201.05021144186</v>
      </c>
      <c r="D395">
        <v>1.0266999999999999</v>
      </c>
      <c r="E395" s="2">
        <v>7.4312000000000001E-6</v>
      </c>
      <c r="F395">
        <v>4.4048999999999998E-4</v>
      </c>
      <c r="G395" t="s">
        <v>855</v>
      </c>
      <c r="H395" t="s">
        <v>1495</v>
      </c>
    </row>
    <row r="396" spans="1:8" x14ac:dyDescent="0.25">
      <c r="A396" t="s">
        <v>1496</v>
      </c>
      <c r="B396">
        <v>434.84174226362302</v>
      </c>
      <c r="C396">
        <v>173.86642873313801</v>
      </c>
      <c r="D396">
        <v>1.3225</v>
      </c>
      <c r="E396" s="2">
        <v>1.3778E-6</v>
      </c>
      <c r="F396">
        <v>1.1228E-4</v>
      </c>
      <c r="G396" t="s">
        <v>855</v>
      </c>
      <c r="H396" t="s">
        <v>1497</v>
      </c>
    </row>
    <row r="397" spans="1:8" x14ac:dyDescent="0.25">
      <c r="A397" t="s">
        <v>1498</v>
      </c>
      <c r="B397">
        <v>677.17148977269301</v>
      </c>
      <c r="C397">
        <v>191.52922927305701</v>
      </c>
      <c r="D397">
        <v>1.8220000000000001</v>
      </c>
      <c r="E397">
        <v>2.8907999999999999E-4</v>
      </c>
      <c r="F397">
        <v>8.0690999999999992E-3</v>
      </c>
      <c r="G397" t="s">
        <v>855</v>
      </c>
      <c r="H397" t="s">
        <v>151</v>
      </c>
    </row>
    <row r="398" spans="1:8" x14ac:dyDescent="0.25">
      <c r="A398" t="s">
        <v>85</v>
      </c>
      <c r="B398">
        <v>48.982240390968499</v>
      </c>
      <c r="C398">
        <v>15.6078371532794</v>
      </c>
      <c r="D398">
        <v>1.65</v>
      </c>
      <c r="E398" s="2">
        <v>7.2243000000000006E-5</v>
      </c>
      <c r="F398">
        <v>2.7418999999999998E-3</v>
      </c>
      <c r="G398" t="s">
        <v>855</v>
      </c>
      <c r="H398" t="s">
        <v>527</v>
      </c>
    </row>
    <row r="399" spans="1:8" x14ac:dyDescent="0.25">
      <c r="A399" t="s">
        <v>1499</v>
      </c>
      <c r="B399">
        <v>232.89654010404999</v>
      </c>
      <c r="C399">
        <v>94.174347955029901</v>
      </c>
      <c r="D399">
        <v>1.3063</v>
      </c>
      <c r="E399" s="2">
        <v>5.2986000000000004E-6</v>
      </c>
      <c r="F399">
        <v>3.3362000000000002E-4</v>
      </c>
      <c r="G399" t="s">
        <v>855</v>
      </c>
      <c r="H399" t="s">
        <v>151</v>
      </c>
    </row>
    <row r="400" spans="1:8" x14ac:dyDescent="0.25">
      <c r="A400" t="s">
        <v>17</v>
      </c>
      <c r="B400">
        <v>163.39488014176899</v>
      </c>
      <c r="C400">
        <v>44.113721762451902</v>
      </c>
      <c r="D400">
        <v>1.8891</v>
      </c>
      <c r="E400">
        <v>1.8568E-4</v>
      </c>
      <c r="F400">
        <v>5.6915999999999998E-3</v>
      </c>
      <c r="G400" t="s">
        <v>855</v>
      </c>
      <c r="H400" t="s">
        <v>535</v>
      </c>
    </row>
    <row r="401" spans="1:8" x14ac:dyDescent="0.25">
      <c r="A401" t="s">
        <v>61</v>
      </c>
      <c r="B401">
        <v>377.98242328474402</v>
      </c>
      <c r="C401">
        <v>159.05788677568501</v>
      </c>
      <c r="D401">
        <v>1.2487999999999999</v>
      </c>
      <c r="E401" s="2">
        <v>1.1242E-7</v>
      </c>
      <c r="F401" s="2">
        <v>1.3412E-5</v>
      </c>
      <c r="G401" t="s">
        <v>855</v>
      </c>
      <c r="H401" t="s">
        <v>510</v>
      </c>
    </row>
    <row r="402" spans="1:8" x14ac:dyDescent="0.25">
      <c r="A402" t="s">
        <v>1500</v>
      </c>
      <c r="B402">
        <v>529.10428901790101</v>
      </c>
      <c r="C402">
        <v>198.189710855344</v>
      </c>
      <c r="D402">
        <v>1.4167000000000001</v>
      </c>
      <c r="E402">
        <v>1.2449999999999999E-4</v>
      </c>
      <c r="F402">
        <v>4.1378999999999999E-3</v>
      </c>
      <c r="G402" t="s">
        <v>855</v>
      </c>
      <c r="H402" t="s">
        <v>1501</v>
      </c>
    </row>
    <row r="403" spans="1:8" x14ac:dyDescent="0.25">
      <c r="A403" t="s">
        <v>1502</v>
      </c>
      <c r="B403">
        <v>2862.47457503342</v>
      </c>
      <c r="C403">
        <v>648.18729900608503</v>
      </c>
      <c r="D403">
        <v>2.1427999999999998</v>
      </c>
      <c r="E403" s="2">
        <v>3.7968999999999999E-21</v>
      </c>
      <c r="F403" s="2">
        <v>1.2620000000000001E-17</v>
      </c>
      <c r="G403" t="s">
        <v>855</v>
      </c>
      <c r="H403" t="s">
        <v>1503</v>
      </c>
    </row>
    <row r="404" spans="1:8" x14ac:dyDescent="0.25">
      <c r="A404" t="s">
        <v>1504</v>
      </c>
      <c r="B404">
        <v>788.44669834139904</v>
      </c>
      <c r="C404">
        <v>297.52847498076898</v>
      </c>
      <c r="D404">
        <v>1.4059999999999999</v>
      </c>
      <c r="E404">
        <v>2.6682000000000002E-4</v>
      </c>
      <c r="F404">
        <v>7.5795000000000003E-3</v>
      </c>
      <c r="G404" t="s">
        <v>855</v>
      </c>
      <c r="H404" t="s">
        <v>1505</v>
      </c>
    </row>
    <row r="405" spans="1:8" x14ac:dyDescent="0.25">
      <c r="A405" t="s">
        <v>9</v>
      </c>
      <c r="B405">
        <v>870.28323345479396</v>
      </c>
      <c r="C405">
        <v>407.90784348323399</v>
      </c>
      <c r="D405">
        <v>1.0931999999999999</v>
      </c>
      <c r="E405">
        <v>2.0216000000000001E-3</v>
      </c>
      <c r="F405">
        <v>3.5576999999999998E-2</v>
      </c>
      <c r="G405" t="s">
        <v>855</v>
      </c>
      <c r="H405" t="s">
        <v>151</v>
      </c>
    </row>
    <row r="406" spans="1:8" x14ac:dyDescent="0.25">
      <c r="A406" t="s">
        <v>1506</v>
      </c>
      <c r="B406">
        <v>1162.61609666649</v>
      </c>
      <c r="C406">
        <v>527.38777185909805</v>
      </c>
      <c r="D406">
        <v>1.1404000000000001</v>
      </c>
      <c r="E406" s="2">
        <v>1.3292999999999999E-6</v>
      </c>
      <c r="F406">
        <v>1.0870999999999999E-4</v>
      </c>
      <c r="G406" t="s">
        <v>855</v>
      </c>
      <c r="H406" t="s">
        <v>151</v>
      </c>
    </row>
    <row r="407" spans="1:8" x14ac:dyDescent="0.25">
      <c r="A407" t="s">
        <v>1507</v>
      </c>
      <c r="B407">
        <v>73.500930625865905</v>
      </c>
      <c r="C407">
        <v>16.124914516066099</v>
      </c>
      <c r="D407">
        <v>2.1884999999999999</v>
      </c>
      <c r="E407">
        <v>1.8098000000000001E-3</v>
      </c>
      <c r="F407">
        <v>3.2642999999999998E-2</v>
      </c>
      <c r="G407" t="s">
        <v>855</v>
      </c>
      <c r="H407" t="s">
        <v>1508</v>
      </c>
    </row>
    <row r="408" spans="1:8" x14ac:dyDescent="0.25">
      <c r="A408" t="s">
        <v>1509</v>
      </c>
      <c r="B408">
        <v>97.510848307659501</v>
      </c>
      <c r="C408">
        <v>31.422979650879999</v>
      </c>
      <c r="D408">
        <v>1.6336999999999999</v>
      </c>
      <c r="E408" s="2">
        <v>7.3122999999999996E-7</v>
      </c>
      <c r="F408" s="2">
        <v>6.6977999999999995E-5</v>
      </c>
      <c r="G408" t="s">
        <v>855</v>
      </c>
      <c r="H408" t="s">
        <v>1510</v>
      </c>
    </row>
    <row r="409" spans="1:8" x14ac:dyDescent="0.25">
      <c r="A409" t="s">
        <v>1511</v>
      </c>
      <c r="B409">
        <v>129.327359272156</v>
      </c>
      <c r="C409">
        <v>52.936093430637001</v>
      </c>
      <c r="D409">
        <v>1.2887</v>
      </c>
      <c r="E409" s="2">
        <v>1.2627E-5</v>
      </c>
      <c r="F409">
        <v>6.7860999999999996E-4</v>
      </c>
      <c r="G409" t="s">
        <v>855</v>
      </c>
      <c r="H409" t="s">
        <v>1512</v>
      </c>
    </row>
    <row r="410" spans="1:8" x14ac:dyDescent="0.25">
      <c r="A410" t="s">
        <v>1513</v>
      </c>
      <c r="B410">
        <v>184.04879560379999</v>
      </c>
      <c r="C410">
        <v>81.521615471325305</v>
      </c>
      <c r="D410">
        <v>1.1748000000000001</v>
      </c>
      <c r="E410" s="2">
        <v>6.5170000000000001E-5</v>
      </c>
      <c r="F410">
        <v>2.5254000000000001E-3</v>
      </c>
      <c r="G410" t="s">
        <v>855</v>
      </c>
      <c r="H410" t="s">
        <v>1514</v>
      </c>
    </row>
    <row r="411" spans="1:8" x14ac:dyDescent="0.25">
      <c r="A411" t="s">
        <v>1515</v>
      </c>
      <c r="B411">
        <v>89.285953818654406</v>
      </c>
      <c r="C411">
        <v>39.935448885610697</v>
      </c>
      <c r="D411">
        <v>1.1608000000000001</v>
      </c>
      <c r="E411">
        <v>2.7135000000000001E-4</v>
      </c>
      <c r="F411">
        <v>7.6943000000000003E-3</v>
      </c>
      <c r="G411" t="s">
        <v>855</v>
      </c>
      <c r="H411" t="s">
        <v>1516</v>
      </c>
    </row>
    <row r="412" spans="1:8" x14ac:dyDescent="0.25">
      <c r="A412" t="s">
        <v>1517</v>
      </c>
      <c r="B412">
        <v>90.113851289559406</v>
      </c>
      <c r="C412">
        <v>38.954601502683097</v>
      </c>
      <c r="D412">
        <v>1.21</v>
      </c>
      <c r="E412">
        <v>1.8009999999999999E-4</v>
      </c>
      <c r="F412">
        <v>5.5500000000000002E-3</v>
      </c>
      <c r="G412" t="s">
        <v>855</v>
      </c>
      <c r="H412" t="s">
        <v>1518</v>
      </c>
    </row>
    <row r="413" spans="1:8" x14ac:dyDescent="0.25">
      <c r="A413" t="s">
        <v>1519</v>
      </c>
      <c r="B413">
        <v>139.70183715733</v>
      </c>
      <c r="C413">
        <v>67.015760521149005</v>
      </c>
      <c r="D413">
        <v>1.0598000000000001</v>
      </c>
      <c r="E413">
        <v>1.3196E-4</v>
      </c>
      <c r="F413">
        <v>4.3149E-3</v>
      </c>
      <c r="G413" t="s">
        <v>855</v>
      </c>
      <c r="H413" t="s">
        <v>1520</v>
      </c>
    </row>
    <row r="414" spans="1:8" x14ac:dyDescent="0.25">
      <c r="A414" t="s">
        <v>1521</v>
      </c>
      <c r="B414">
        <v>364.91244260974599</v>
      </c>
      <c r="C414">
        <v>169.28814862124401</v>
      </c>
      <c r="D414">
        <v>1.1081000000000001</v>
      </c>
      <c r="E414" s="2">
        <v>1.4844999999999999E-6</v>
      </c>
      <c r="F414">
        <v>1.1828E-4</v>
      </c>
      <c r="G414" t="s">
        <v>855</v>
      </c>
      <c r="H414" t="s">
        <v>1522</v>
      </c>
    </row>
    <row r="415" spans="1:8" x14ac:dyDescent="0.25">
      <c r="A415" t="s">
        <v>1523</v>
      </c>
      <c r="B415">
        <v>290.52849109951802</v>
      </c>
      <c r="C415">
        <v>129.6715203432</v>
      </c>
      <c r="D415">
        <v>1.1637999999999999</v>
      </c>
      <c r="E415" s="2">
        <v>1.5769000000000001E-6</v>
      </c>
      <c r="F415">
        <v>1.2415000000000001E-4</v>
      </c>
      <c r="G415" t="s">
        <v>855</v>
      </c>
      <c r="H415" t="s">
        <v>151</v>
      </c>
    </row>
    <row r="416" spans="1:8" x14ac:dyDescent="0.25">
      <c r="A416" t="s">
        <v>78</v>
      </c>
      <c r="B416">
        <v>1716.0143075774999</v>
      </c>
      <c r="C416">
        <v>386.02279749147198</v>
      </c>
      <c r="D416">
        <v>2.1522999999999999</v>
      </c>
      <c r="E416" s="2">
        <v>3.4008000000000001E-7</v>
      </c>
      <c r="F416" s="2">
        <v>3.4616000000000002E-5</v>
      </c>
      <c r="G416" t="s">
        <v>855</v>
      </c>
      <c r="H416" t="s">
        <v>545</v>
      </c>
    </row>
    <row r="417" spans="1:8" x14ac:dyDescent="0.25">
      <c r="A417" t="s">
        <v>1524</v>
      </c>
      <c r="B417">
        <v>35.428055498272798</v>
      </c>
      <c r="C417">
        <v>10.186988441784001</v>
      </c>
      <c r="D417">
        <v>1.7982</v>
      </c>
      <c r="E417">
        <v>2.0133999999999999E-4</v>
      </c>
      <c r="F417">
        <v>6.0584000000000002E-3</v>
      </c>
      <c r="G417" t="s">
        <v>855</v>
      </c>
      <c r="H417" t="s">
        <v>151</v>
      </c>
    </row>
    <row r="418" spans="1:8" x14ac:dyDescent="0.25">
      <c r="A418" t="s">
        <v>1525</v>
      </c>
      <c r="B418">
        <v>2398.4965026354298</v>
      </c>
      <c r="C418">
        <v>927.41881171315504</v>
      </c>
      <c r="D418">
        <v>1.3708</v>
      </c>
      <c r="E418">
        <v>1.6214999999999999E-3</v>
      </c>
      <c r="F418">
        <v>3.0152000000000002E-2</v>
      </c>
      <c r="G418" t="s">
        <v>855</v>
      </c>
      <c r="H418" t="s">
        <v>151</v>
      </c>
    </row>
    <row r="419" spans="1:8" x14ac:dyDescent="0.25">
      <c r="A419" t="s">
        <v>1526</v>
      </c>
      <c r="B419">
        <v>333.029774549801</v>
      </c>
      <c r="C419">
        <v>127.248622237663</v>
      </c>
      <c r="D419">
        <v>1.3879999999999999</v>
      </c>
      <c r="E419" s="2">
        <v>7.5489999999999996E-8</v>
      </c>
      <c r="F419" s="2">
        <v>9.2682000000000005E-6</v>
      </c>
      <c r="G419" t="s">
        <v>855</v>
      </c>
      <c r="H419" t="s">
        <v>151</v>
      </c>
    </row>
    <row r="420" spans="1:8" x14ac:dyDescent="0.25">
      <c r="A420" t="s">
        <v>1527</v>
      </c>
      <c r="B420">
        <v>39.127680784082898</v>
      </c>
      <c r="C420">
        <v>7.2314884395370704</v>
      </c>
      <c r="D420">
        <v>2.4358</v>
      </c>
      <c r="E420" s="2">
        <v>1.1457999999999999E-6</v>
      </c>
      <c r="F420" s="2">
        <v>9.5888000000000001E-5</v>
      </c>
      <c r="G420" t="s">
        <v>855</v>
      </c>
      <c r="H420" t="s">
        <v>1528</v>
      </c>
    </row>
    <row r="421" spans="1:8" x14ac:dyDescent="0.25">
      <c r="A421" t="s">
        <v>18</v>
      </c>
      <c r="B421">
        <v>16484.144367860401</v>
      </c>
      <c r="C421">
        <v>4303.3994092593202</v>
      </c>
      <c r="D421">
        <v>1.9375</v>
      </c>
      <c r="E421" s="2">
        <v>2.1225E-20</v>
      </c>
      <c r="F421" s="2">
        <v>5.4867000000000002E-17</v>
      </c>
      <c r="G421" t="s">
        <v>855</v>
      </c>
      <c r="H421" t="s">
        <v>547</v>
      </c>
    </row>
    <row r="422" spans="1:8" x14ac:dyDescent="0.25">
      <c r="A422" t="s">
        <v>1529</v>
      </c>
      <c r="B422">
        <v>606.17941010858397</v>
      </c>
      <c r="C422">
        <v>253.82682936121901</v>
      </c>
      <c r="D422">
        <v>1.2559</v>
      </c>
      <c r="E422" s="2">
        <v>1.1538E-8</v>
      </c>
      <c r="F422" s="2">
        <v>1.8641000000000001E-6</v>
      </c>
      <c r="G422" t="s">
        <v>855</v>
      </c>
      <c r="H422" t="s">
        <v>1530</v>
      </c>
    </row>
    <row r="423" spans="1:8" x14ac:dyDescent="0.25">
      <c r="A423" t="s">
        <v>1531</v>
      </c>
      <c r="B423">
        <v>788.15163378350996</v>
      </c>
      <c r="C423">
        <v>234.31224706261699</v>
      </c>
      <c r="D423">
        <v>1.75</v>
      </c>
      <c r="E423" s="2">
        <v>3.2761E-5</v>
      </c>
      <c r="F423">
        <v>1.4729000000000001E-3</v>
      </c>
      <c r="G423" t="s">
        <v>855</v>
      </c>
      <c r="H423" t="s">
        <v>151</v>
      </c>
    </row>
    <row r="424" spans="1:8" x14ac:dyDescent="0.25">
      <c r="A424" t="s">
        <v>1532</v>
      </c>
      <c r="B424">
        <v>152.84411371050101</v>
      </c>
      <c r="C424">
        <v>75.191713266602903</v>
      </c>
      <c r="D424">
        <v>1.0234000000000001</v>
      </c>
      <c r="E424">
        <v>1.0728E-4</v>
      </c>
      <c r="F424">
        <v>3.6922000000000001E-3</v>
      </c>
      <c r="G424" t="s">
        <v>855</v>
      </c>
      <c r="H424" t="s">
        <v>1533</v>
      </c>
    </row>
    <row r="425" spans="1:8" x14ac:dyDescent="0.25">
      <c r="A425" t="s">
        <v>1534</v>
      </c>
      <c r="B425">
        <v>4760.8808317468101</v>
      </c>
      <c r="C425">
        <v>1929.53271624125</v>
      </c>
      <c r="D425">
        <v>1.3029999999999999</v>
      </c>
      <c r="E425" s="2">
        <v>1.3655999999999999E-10</v>
      </c>
      <c r="F425" s="2">
        <v>4.0995999999999999E-8</v>
      </c>
      <c r="G425" t="s">
        <v>855</v>
      </c>
      <c r="H425" t="s">
        <v>1535</v>
      </c>
    </row>
    <row r="426" spans="1:8" x14ac:dyDescent="0.25">
      <c r="A426" t="s">
        <v>1536</v>
      </c>
      <c r="B426">
        <v>1259.75464598847</v>
      </c>
      <c r="C426">
        <v>602.01198844791304</v>
      </c>
      <c r="D426">
        <v>1.0652999999999999</v>
      </c>
      <c r="E426">
        <v>6.4782999999999996E-4</v>
      </c>
      <c r="F426">
        <v>1.5079E-2</v>
      </c>
      <c r="G426" t="s">
        <v>855</v>
      </c>
      <c r="H426" t="s">
        <v>151</v>
      </c>
    </row>
    <row r="427" spans="1:8" x14ac:dyDescent="0.25">
      <c r="A427" t="s">
        <v>1537</v>
      </c>
      <c r="B427">
        <v>1450.3774309743001</v>
      </c>
      <c r="C427">
        <v>691.61616734496795</v>
      </c>
      <c r="D427">
        <v>1.0684</v>
      </c>
      <c r="E427" s="2">
        <v>7.5574000000000005E-5</v>
      </c>
      <c r="F427">
        <v>2.8451000000000001E-3</v>
      </c>
      <c r="G427" t="s">
        <v>855</v>
      </c>
      <c r="H427" t="s">
        <v>151</v>
      </c>
    </row>
    <row r="428" spans="1:8" x14ac:dyDescent="0.25">
      <c r="A428" t="s">
        <v>1538</v>
      </c>
      <c r="B428">
        <v>6963.84821082085</v>
      </c>
      <c r="C428">
        <v>3426.18539757496</v>
      </c>
      <c r="D428">
        <v>1.0233000000000001</v>
      </c>
      <c r="E428">
        <v>5.0104000000000001E-4</v>
      </c>
      <c r="F428">
        <v>1.2394000000000001E-2</v>
      </c>
      <c r="G428" t="s">
        <v>855</v>
      </c>
      <c r="H428" t="s">
        <v>1539</v>
      </c>
    </row>
    <row r="429" spans="1:8" x14ac:dyDescent="0.25">
      <c r="A429" t="s">
        <v>1540</v>
      </c>
      <c r="B429">
        <v>560.70840278955404</v>
      </c>
      <c r="C429">
        <v>230.62230424349201</v>
      </c>
      <c r="D429">
        <v>1.2817000000000001</v>
      </c>
      <c r="E429">
        <v>1.9954E-3</v>
      </c>
      <c r="F429">
        <v>3.5236000000000003E-2</v>
      </c>
      <c r="G429" t="s">
        <v>855</v>
      </c>
      <c r="H429" t="s">
        <v>1541</v>
      </c>
    </row>
    <row r="430" spans="1:8" x14ac:dyDescent="0.25">
      <c r="A430" t="s">
        <v>1542</v>
      </c>
      <c r="B430">
        <v>207.767722660799</v>
      </c>
      <c r="C430">
        <v>43.154485489417603</v>
      </c>
      <c r="D430">
        <v>2.2673999999999999</v>
      </c>
      <c r="E430" s="2">
        <v>4.6725000000000005E-16</v>
      </c>
      <c r="F430" s="2">
        <v>5.4354000000000002E-13</v>
      </c>
      <c r="G430" t="s">
        <v>855</v>
      </c>
      <c r="H430" t="s">
        <v>1543</v>
      </c>
    </row>
    <row r="431" spans="1:8" x14ac:dyDescent="0.25">
      <c r="A431" t="s">
        <v>1544</v>
      </c>
      <c r="B431">
        <v>77.817139507818894</v>
      </c>
      <c r="C431">
        <v>23.920863634773401</v>
      </c>
      <c r="D431">
        <v>1.7018</v>
      </c>
      <c r="E431">
        <v>1.3800999999999999E-4</v>
      </c>
      <c r="F431">
        <v>4.4720999999999997E-3</v>
      </c>
      <c r="G431" t="s">
        <v>855</v>
      </c>
      <c r="H431" t="s">
        <v>1545</v>
      </c>
    </row>
    <row r="432" spans="1:8" x14ac:dyDescent="0.25">
      <c r="A432" t="s">
        <v>79</v>
      </c>
      <c r="B432">
        <v>210.97393895179201</v>
      </c>
      <c r="C432">
        <v>50.151547830419098</v>
      </c>
      <c r="D432">
        <v>2.0727000000000002</v>
      </c>
      <c r="E432">
        <v>1.8681000000000001E-4</v>
      </c>
      <c r="F432">
        <v>5.7149000000000002E-3</v>
      </c>
      <c r="G432" t="s">
        <v>855</v>
      </c>
      <c r="H432" t="s">
        <v>555</v>
      </c>
    </row>
    <row r="433" spans="1:8" x14ac:dyDescent="0.25">
      <c r="A433" t="s">
        <v>1546</v>
      </c>
      <c r="B433">
        <v>170.65944092655801</v>
      </c>
      <c r="C433">
        <v>71.199724641288</v>
      </c>
      <c r="D433">
        <v>1.2612000000000001</v>
      </c>
      <c r="E433" s="2">
        <v>1.3052E-6</v>
      </c>
      <c r="F433">
        <v>1.0724E-4</v>
      </c>
      <c r="G433" t="s">
        <v>855</v>
      </c>
      <c r="H433" t="s">
        <v>151</v>
      </c>
    </row>
    <row r="434" spans="1:8" x14ac:dyDescent="0.25">
      <c r="A434" t="s">
        <v>1547</v>
      </c>
      <c r="B434">
        <v>330.28396472594198</v>
      </c>
      <c r="C434">
        <v>142.694598798182</v>
      </c>
      <c r="D434">
        <v>1.2108000000000001</v>
      </c>
      <c r="E434" s="2">
        <v>3.4574999999999998E-7</v>
      </c>
      <c r="F434" s="2">
        <v>3.5051E-5</v>
      </c>
      <c r="G434" t="s">
        <v>855</v>
      </c>
      <c r="H434" t="s">
        <v>151</v>
      </c>
    </row>
    <row r="435" spans="1:8" x14ac:dyDescent="0.25">
      <c r="A435" t="s">
        <v>1548</v>
      </c>
      <c r="B435">
        <v>72.113584107500799</v>
      </c>
      <c r="C435">
        <v>32.331242478762803</v>
      </c>
      <c r="D435">
        <v>1.1573</v>
      </c>
      <c r="E435">
        <v>8.9033999999999999E-4</v>
      </c>
      <c r="F435">
        <v>1.9178000000000001E-2</v>
      </c>
      <c r="G435" t="s">
        <v>855</v>
      </c>
      <c r="H435" t="s">
        <v>1549</v>
      </c>
    </row>
    <row r="436" spans="1:8" x14ac:dyDescent="0.25">
      <c r="A436" t="s">
        <v>1550</v>
      </c>
      <c r="B436">
        <v>1550.84968459213</v>
      </c>
      <c r="C436">
        <v>714.21636210352995</v>
      </c>
      <c r="D436">
        <v>1.1186</v>
      </c>
      <c r="E436">
        <v>2.5796E-3</v>
      </c>
      <c r="F436">
        <v>4.2535000000000003E-2</v>
      </c>
      <c r="G436" t="s">
        <v>855</v>
      </c>
      <c r="H436" t="s">
        <v>151</v>
      </c>
    </row>
    <row r="437" spans="1:8" x14ac:dyDescent="0.25">
      <c r="A437" t="s">
        <v>1551</v>
      </c>
      <c r="B437">
        <v>149.375907050389</v>
      </c>
      <c r="C437">
        <v>59.214515491816101</v>
      </c>
      <c r="D437">
        <v>1.3349</v>
      </c>
      <c r="E437" s="2">
        <v>1.9085000000000001E-5</v>
      </c>
      <c r="F437">
        <v>9.5799999999999998E-4</v>
      </c>
      <c r="G437" t="s">
        <v>855</v>
      </c>
      <c r="H437" t="s">
        <v>1552</v>
      </c>
    </row>
    <row r="438" spans="1:8" x14ac:dyDescent="0.25">
      <c r="A438" t="s">
        <v>1553</v>
      </c>
      <c r="B438">
        <v>17797.507488893199</v>
      </c>
      <c r="C438">
        <v>5510.98974040339</v>
      </c>
      <c r="D438">
        <v>1.6913</v>
      </c>
      <c r="E438" s="2">
        <v>6.1800999999999996E-14</v>
      </c>
      <c r="F438" s="2">
        <v>4.7927000000000003E-11</v>
      </c>
      <c r="G438" t="s">
        <v>855</v>
      </c>
      <c r="H438" t="s">
        <v>1554</v>
      </c>
    </row>
    <row r="439" spans="1:8" x14ac:dyDescent="0.25">
      <c r="A439" t="s">
        <v>13</v>
      </c>
      <c r="B439">
        <v>191.50480793070801</v>
      </c>
      <c r="C439">
        <v>70.987091251622502</v>
      </c>
      <c r="D439">
        <v>1.4318</v>
      </c>
      <c r="E439">
        <v>4.9023999999999997E-4</v>
      </c>
      <c r="F439">
        <v>1.2203E-2</v>
      </c>
      <c r="G439" t="s">
        <v>855</v>
      </c>
      <c r="H439" t="s">
        <v>560</v>
      </c>
    </row>
    <row r="440" spans="1:8" x14ac:dyDescent="0.25">
      <c r="A440" t="s">
        <v>1555</v>
      </c>
      <c r="B440">
        <v>1749.75340677226</v>
      </c>
      <c r="C440">
        <v>677.70367205488196</v>
      </c>
      <c r="D440">
        <v>1.3684000000000001</v>
      </c>
      <c r="E440">
        <v>5.6610000000000005E-4</v>
      </c>
      <c r="F440">
        <v>1.3592E-2</v>
      </c>
      <c r="G440" t="s">
        <v>855</v>
      </c>
      <c r="H440" t="s">
        <v>1556</v>
      </c>
    </row>
    <row r="441" spans="1:8" x14ac:dyDescent="0.25">
      <c r="A441" t="s">
        <v>1557</v>
      </c>
      <c r="B441">
        <v>4220.2204301092497</v>
      </c>
      <c r="C441">
        <v>1993.6309591633301</v>
      </c>
      <c r="D441">
        <v>1.0819000000000001</v>
      </c>
      <c r="E441" s="2">
        <v>1.3068999999999999E-7</v>
      </c>
      <c r="F441" s="2">
        <v>1.5241E-5</v>
      </c>
      <c r="G441" t="s">
        <v>855</v>
      </c>
      <c r="H441" t="s">
        <v>1558</v>
      </c>
    </row>
    <row r="442" spans="1:8" x14ac:dyDescent="0.25">
      <c r="A442" t="s">
        <v>1559</v>
      </c>
      <c r="B442">
        <v>1224.4376213620301</v>
      </c>
      <c r="C442">
        <v>583.06221357158597</v>
      </c>
      <c r="D442">
        <v>1.0704</v>
      </c>
      <c r="E442" s="2">
        <v>2.3949999999999999E-7</v>
      </c>
      <c r="F442" s="2">
        <v>2.5952000000000002E-5</v>
      </c>
      <c r="G442" t="s">
        <v>855</v>
      </c>
      <c r="H442" t="s">
        <v>1560</v>
      </c>
    </row>
    <row r="443" spans="1:8" x14ac:dyDescent="0.25">
      <c r="A443" t="s">
        <v>1561</v>
      </c>
      <c r="B443">
        <v>150.796080532231</v>
      </c>
      <c r="C443">
        <v>72.551858125096004</v>
      </c>
      <c r="D443">
        <v>1.0555000000000001</v>
      </c>
      <c r="E443">
        <v>1.4925E-4</v>
      </c>
      <c r="F443">
        <v>4.7403999999999996E-3</v>
      </c>
      <c r="G443" t="s">
        <v>855</v>
      </c>
      <c r="H443" t="s">
        <v>1562</v>
      </c>
    </row>
    <row r="444" spans="1:8" x14ac:dyDescent="0.25">
      <c r="A444" t="s">
        <v>1563</v>
      </c>
      <c r="B444">
        <v>37.357180430499398</v>
      </c>
      <c r="C444">
        <v>12.7821573623555</v>
      </c>
      <c r="D444">
        <v>1.5472999999999999</v>
      </c>
      <c r="E444">
        <v>8.9095000000000005E-4</v>
      </c>
      <c r="F444">
        <v>1.9178000000000001E-2</v>
      </c>
      <c r="G444" t="s">
        <v>855</v>
      </c>
      <c r="H444" t="s">
        <v>1564</v>
      </c>
    </row>
    <row r="445" spans="1:8" x14ac:dyDescent="0.25">
      <c r="A445" t="s">
        <v>1565</v>
      </c>
      <c r="B445">
        <v>3123.6605295085301</v>
      </c>
      <c r="C445">
        <v>1388.05190433792</v>
      </c>
      <c r="D445">
        <v>1.1701999999999999</v>
      </c>
      <c r="E445" s="2">
        <v>5.1011000000000001E-9</v>
      </c>
      <c r="F445" s="2">
        <v>9.6097000000000001E-7</v>
      </c>
      <c r="G445" t="s">
        <v>855</v>
      </c>
      <c r="H445" t="s">
        <v>1566</v>
      </c>
    </row>
    <row r="446" spans="1:8" x14ac:dyDescent="0.25">
      <c r="A446" t="s">
        <v>1567</v>
      </c>
      <c r="B446">
        <v>1211.0714557620299</v>
      </c>
      <c r="C446">
        <v>488.78626171712801</v>
      </c>
      <c r="D446">
        <v>1.3089999999999999</v>
      </c>
      <c r="E446" s="2">
        <v>6.1212000000000006E-8</v>
      </c>
      <c r="F446" s="2">
        <v>7.8681000000000001E-6</v>
      </c>
      <c r="G446" t="s">
        <v>855</v>
      </c>
      <c r="H446" t="s">
        <v>1568</v>
      </c>
    </row>
    <row r="447" spans="1:8" x14ac:dyDescent="0.25">
      <c r="A447" t="s">
        <v>1569</v>
      </c>
      <c r="B447">
        <v>324.41502408641998</v>
      </c>
      <c r="C447">
        <v>105.500951944381</v>
      </c>
      <c r="D447">
        <v>1.6206</v>
      </c>
      <c r="E447" s="2">
        <v>2.3986000000000002E-6</v>
      </c>
      <c r="F447">
        <v>1.7438999999999999E-4</v>
      </c>
      <c r="G447" t="s">
        <v>855</v>
      </c>
      <c r="H447" t="s">
        <v>1570</v>
      </c>
    </row>
    <row r="448" spans="1:8" x14ac:dyDescent="0.25">
      <c r="A448" t="s">
        <v>1571</v>
      </c>
      <c r="B448">
        <v>1393.5309479176899</v>
      </c>
      <c r="C448">
        <v>315.42962993285602</v>
      </c>
      <c r="D448">
        <v>2.1434000000000002</v>
      </c>
      <c r="E448" s="2">
        <v>2.2886E-21</v>
      </c>
      <c r="F448" s="2">
        <v>8.1916000000000004E-18</v>
      </c>
      <c r="G448" t="s">
        <v>855</v>
      </c>
      <c r="H448" t="s">
        <v>1572</v>
      </c>
    </row>
    <row r="449" spans="1:8" x14ac:dyDescent="0.25">
      <c r="A449" t="s">
        <v>1573</v>
      </c>
      <c r="B449">
        <v>1112.9934682626699</v>
      </c>
      <c r="C449">
        <v>472.55658400965598</v>
      </c>
      <c r="D449">
        <v>1.2359</v>
      </c>
      <c r="E449" s="2">
        <v>9.2847999999999999E-8</v>
      </c>
      <c r="F449" s="2">
        <v>1.131E-5</v>
      </c>
      <c r="G449" t="s">
        <v>855</v>
      </c>
      <c r="H449" t="s">
        <v>1574</v>
      </c>
    </row>
    <row r="450" spans="1:8" x14ac:dyDescent="0.25">
      <c r="A450" t="s">
        <v>1575</v>
      </c>
      <c r="B450">
        <v>777.61625757511899</v>
      </c>
      <c r="C450">
        <v>383.79861949549399</v>
      </c>
      <c r="D450">
        <v>1.0186999999999999</v>
      </c>
      <c r="E450" s="2">
        <v>3.7297999999999998E-6</v>
      </c>
      <c r="F450">
        <v>2.5000000000000001E-4</v>
      </c>
      <c r="G450" t="s">
        <v>855</v>
      </c>
      <c r="H450" t="s">
        <v>1576</v>
      </c>
    </row>
    <row r="451" spans="1:8" x14ac:dyDescent="0.25">
      <c r="A451" t="s">
        <v>1577</v>
      </c>
      <c r="B451">
        <v>7746.8987329991296</v>
      </c>
      <c r="C451">
        <v>2348.5644783499101</v>
      </c>
      <c r="D451">
        <v>1.7218</v>
      </c>
      <c r="E451" s="2">
        <v>2.2502000000000002E-15</v>
      </c>
      <c r="F451" s="2">
        <v>2.3267000000000002E-12</v>
      </c>
      <c r="G451" t="s">
        <v>855</v>
      </c>
      <c r="H451" t="s">
        <v>1578</v>
      </c>
    </row>
    <row r="452" spans="1:8" x14ac:dyDescent="0.25">
      <c r="A452" t="s">
        <v>1579</v>
      </c>
      <c r="B452">
        <v>4367.2898258554496</v>
      </c>
      <c r="C452">
        <v>1452.7591535895799</v>
      </c>
      <c r="D452">
        <v>1.5879000000000001</v>
      </c>
      <c r="E452" s="2">
        <v>2.0138999999999998E-9</v>
      </c>
      <c r="F452" s="2">
        <v>4.3789000000000001E-7</v>
      </c>
      <c r="G452" t="s">
        <v>855</v>
      </c>
      <c r="H452" t="s">
        <v>1580</v>
      </c>
    </row>
    <row r="453" spans="1:8" x14ac:dyDescent="0.25">
      <c r="A453" t="s">
        <v>1581</v>
      </c>
      <c r="B453">
        <v>609.95584337921605</v>
      </c>
      <c r="C453">
        <v>285.64685423402</v>
      </c>
      <c r="D453">
        <v>1.0945</v>
      </c>
      <c r="E453" s="2">
        <v>8.9695000000000005E-7</v>
      </c>
      <c r="F453" s="2">
        <v>7.8895999999999998E-5</v>
      </c>
      <c r="G453" t="s">
        <v>855</v>
      </c>
      <c r="H453" t="s">
        <v>1582</v>
      </c>
    </row>
    <row r="454" spans="1:8" x14ac:dyDescent="0.25">
      <c r="A454" t="s">
        <v>58</v>
      </c>
      <c r="B454">
        <v>223.39393737805301</v>
      </c>
      <c r="C454">
        <v>109.423630041748</v>
      </c>
      <c r="D454">
        <v>1.0297000000000001</v>
      </c>
      <c r="E454" s="2">
        <v>5.1397000000000003E-5</v>
      </c>
      <c r="F454">
        <v>2.1052000000000002E-3</v>
      </c>
      <c r="G454" t="s">
        <v>855</v>
      </c>
      <c r="H454" t="s">
        <v>567</v>
      </c>
    </row>
    <row r="455" spans="1:8" x14ac:dyDescent="0.25">
      <c r="A455" t="s">
        <v>1583</v>
      </c>
      <c r="B455">
        <v>74.703210136203197</v>
      </c>
      <c r="C455">
        <v>25.652423813679</v>
      </c>
      <c r="D455">
        <v>1.5421</v>
      </c>
      <c r="E455" s="2">
        <v>1.4517E-5</v>
      </c>
      <c r="F455">
        <v>7.5896999999999998E-4</v>
      </c>
      <c r="G455" t="s">
        <v>855</v>
      </c>
      <c r="H455" t="s">
        <v>151</v>
      </c>
    </row>
    <row r="456" spans="1:8" x14ac:dyDescent="0.25">
      <c r="A456" t="s">
        <v>1584</v>
      </c>
      <c r="B456">
        <v>278.65238926592798</v>
      </c>
      <c r="C456">
        <v>106.253207972509</v>
      </c>
      <c r="D456">
        <v>1.391</v>
      </c>
      <c r="E456">
        <v>2.0777999999999999E-4</v>
      </c>
      <c r="F456">
        <v>6.1860999999999999E-3</v>
      </c>
      <c r="G456" t="s">
        <v>855</v>
      </c>
      <c r="H456" t="s">
        <v>151</v>
      </c>
    </row>
    <row r="457" spans="1:8" x14ac:dyDescent="0.25">
      <c r="A457" t="s">
        <v>22</v>
      </c>
      <c r="B457">
        <v>12485.3106082708</v>
      </c>
      <c r="C457">
        <v>3657.4778848678998</v>
      </c>
      <c r="D457">
        <v>1.7713000000000001</v>
      </c>
      <c r="E457" s="2">
        <v>4.2172000000000002E-18</v>
      </c>
      <c r="F457" s="2">
        <v>6.7665999999999999E-15</v>
      </c>
      <c r="G457" t="s">
        <v>855</v>
      </c>
      <c r="H457" t="s">
        <v>570</v>
      </c>
    </row>
    <row r="458" spans="1:8" x14ac:dyDescent="0.25">
      <c r="A458" t="s">
        <v>1585</v>
      </c>
      <c r="B458">
        <v>184.80189455857101</v>
      </c>
      <c r="C458">
        <v>62.957882983126801</v>
      </c>
      <c r="D458">
        <v>1.5535000000000001</v>
      </c>
      <c r="E458" s="2">
        <v>4.6817000000000003E-5</v>
      </c>
      <c r="F458">
        <v>1.952E-3</v>
      </c>
      <c r="G458" t="s">
        <v>855</v>
      </c>
      <c r="H458" t="s">
        <v>151</v>
      </c>
    </row>
    <row r="459" spans="1:8" x14ac:dyDescent="0.25">
      <c r="A459" t="s">
        <v>1586</v>
      </c>
      <c r="B459">
        <v>464.56141931600803</v>
      </c>
      <c r="C459">
        <v>200.34472966374801</v>
      </c>
      <c r="D459">
        <v>1.2134</v>
      </c>
      <c r="E459" s="2">
        <v>1.418E-6</v>
      </c>
      <c r="F459">
        <v>1.1415E-4</v>
      </c>
      <c r="G459" t="s">
        <v>855</v>
      </c>
      <c r="H459" t="s">
        <v>1587</v>
      </c>
    </row>
    <row r="460" spans="1:8" x14ac:dyDescent="0.25">
      <c r="A460" t="s">
        <v>1588</v>
      </c>
      <c r="B460">
        <v>125.374818019247</v>
      </c>
      <c r="C460">
        <v>19.306206409688901</v>
      </c>
      <c r="D460">
        <v>2.6991000000000001</v>
      </c>
      <c r="E460" s="2">
        <v>3.2941999999999998E-8</v>
      </c>
      <c r="F460" s="2">
        <v>4.5619999999999997E-6</v>
      </c>
      <c r="G460" t="s">
        <v>855</v>
      </c>
      <c r="H460" t="s">
        <v>151</v>
      </c>
    </row>
    <row r="461" spans="1:8" x14ac:dyDescent="0.25">
      <c r="A461" t="s">
        <v>90</v>
      </c>
      <c r="B461">
        <v>277.54941808572897</v>
      </c>
      <c r="C461">
        <v>52.605137769669</v>
      </c>
      <c r="D461">
        <v>2.3995000000000002</v>
      </c>
      <c r="E461" s="2">
        <v>9.7178000000000004E-7</v>
      </c>
      <c r="F461" s="2">
        <v>8.3274000000000003E-5</v>
      </c>
      <c r="G461" t="s">
        <v>855</v>
      </c>
      <c r="H461" t="s">
        <v>572</v>
      </c>
    </row>
    <row r="462" spans="1:8" x14ac:dyDescent="0.25">
      <c r="A462" t="s">
        <v>1589</v>
      </c>
      <c r="B462">
        <v>4823.2395940332099</v>
      </c>
      <c r="C462">
        <v>1871.2164438816999</v>
      </c>
      <c r="D462">
        <v>1.3660000000000001</v>
      </c>
      <c r="E462" s="2">
        <v>8.5861999999999999E-5</v>
      </c>
      <c r="F462">
        <v>3.1188000000000001E-3</v>
      </c>
      <c r="G462" t="s">
        <v>855</v>
      </c>
      <c r="H462" t="s">
        <v>151</v>
      </c>
    </row>
    <row r="463" spans="1:8" x14ac:dyDescent="0.25">
      <c r="A463" t="s">
        <v>1590</v>
      </c>
      <c r="B463">
        <v>28.713733984213398</v>
      </c>
      <c r="C463">
        <v>9.8486959373924705</v>
      </c>
      <c r="D463">
        <v>1.5437000000000001</v>
      </c>
      <c r="E463">
        <v>1.6739000000000001E-3</v>
      </c>
      <c r="F463">
        <v>3.0870999999999999E-2</v>
      </c>
      <c r="G463" t="s">
        <v>855</v>
      </c>
      <c r="H463" t="s">
        <v>151</v>
      </c>
    </row>
    <row r="464" spans="1:8" x14ac:dyDescent="0.25">
      <c r="A464" t="s">
        <v>1591</v>
      </c>
      <c r="B464">
        <v>178.322820044548</v>
      </c>
      <c r="C464">
        <v>75.6070955713205</v>
      </c>
      <c r="D464">
        <v>1.2379</v>
      </c>
      <c r="E464" s="2">
        <v>2.0296999999999998E-6</v>
      </c>
      <c r="F464">
        <v>1.5181999999999999E-4</v>
      </c>
      <c r="G464" t="s">
        <v>855</v>
      </c>
      <c r="H464" t="s">
        <v>1592</v>
      </c>
    </row>
    <row r="465" spans="1:8" x14ac:dyDescent="0.25">
      <c r="A465" t="s">
        <v>1593</v>
      </c>
      <c r="B465">
        <v>45.661509251241696</v>
      </c>
      <c r="C465">
        <v>6.7543461839905596</v>
      </c>
      <c r="D465">
        <v>2.7570999999999999</v>
      </c>
      <c r="E465" s="2">
        <v>9.3988999999999999E-9</v>
      </c>
      <c r="F465" s="2">
        <v>1.6079000000000001E-6</v>
      </c>
      <c r="G465" t="s">
        <v>855</v>
      </c>
      <c r="H465" t="s">
        <v>151</v>
      </c>
    </row>
    <row r="466" spans="1:8" x14ac:dyDescent="0.25">
      <c r="A466" t="s">
        <v>1594</v>
      </c>
      <c r="B466">
        <v>48.288601392098002</v>
      </c>
      <c r="C466">
        <v>14.1357036633246</v>
      </c>
      <c r="D466">
        <v>1.7723</v>
      </c>
      <c r="E466" s="2">
        <v>2.5726000000000001E-5</v>
      </c>
      <c r="F466">
        <v>1.2264999999999999E-3</v>
      </c>
      <c r="G466" t="s">
        <v>855</v>
      </c>
      <c r="H466" t="s">
        <v>1595</v>
      </c>
    </row>
    <row r="467" spans="1:8" x14ac:dyDescent="0.25">
      <c r="A467" t="s">
        <v>1596</v>
      </c>
      <c r="B467">
        <v>6242.5939586448103</v>
      </c>
      <c r="C467">
        <v>2444.5362556289801</v>
      </c>
      <c r="D467">
        <v>1.3526</v>
      </c>
      <c r="E467" s="2">
        <v>1.3744E-11</v>
      </c>
      <c r="F467" s="2">
        <v>5.5983000000000004E-9</v>
      </c>
      <c r="G467" t="s">
        <v>855</v>
      </c>
      <c r="H467" t="s">
        <v>1597</v>
      </c>
    </row>
    <row r="468" spans="1:8" x14ac:dyDescent="0.25">
      <c r="A468" t="s">
        <v>1598</v>
      </c>
      <c r="B468">
        <v>21312.292663953001</v>
      </c>
      <c r="C468">
        <v>9477.2972544925706</v>
      </c>
      <c r="D468">
        <v>1.1691</v>
      </c>
      <c r="E468" s="2">
        <v>2.0780000000000001E-9</v>
      </c>
      <c r="F468" s="2">
        <v>4.4971999999999998E-7</v>
      </c>
      <c r="G468" t="s">
        <v>855</v>
      </c>
      <c r="H468" t="s">
        <v>1599</v>
      </c>
    </row>
    <row r="469" spans="1:8" x14ac:dyDescent="0.25">
      <c r="A469" t="s">
        <v>95</v>
      </c>
      <c r="B469">
        <v>2598.1334800270402</v>
      </c>
      <c r="C469">
        <v>312.87739026737398</v>
      </c>
      <c r="D469">
        <v>3.0537999999999998</v>
      </c>
      <c r="E469" s="2">
        <v>1.4397999999999999E-9</v>
      </c>
      <c r="F469" s="2">
        <v>3.3457000000000001E-7</v>
      </c>
      <c r="G469" t="s">
        <v>855</v>
      </c>
      <c r="H469" t="s">
        <v>584</v>
      </c>
    </row>
    <row r="470" spans="1:8" x14ac:dyDescent="0.25">
      <c r="A470" t="s">
        <v>1600</v>
      </c>
      <c r="B470">
        <v>6556.04452533524</v>
      </c>
      <c r="C470">
        <v>3274.2077985456499</v>
      </c>
      <c r="D470">
        <v>1.0017</v>
      </c>
      <c r="E470" s="2">
        <v>2.0058999999999999E-5</v>
      </c>
      <c r="F470">
        <v>9.9934000000000004E-4</v>
      </c>
      <c r="G470" t="s">
        <v>855</v>
      </c>
      <c r="H470" t="s">
        <v>151</v>
      </c>
    </row>
    <row r="471" spans="1:8" x14ac:dyDescent="0.25">
      <c r="A471" t="s">
        <v>1601</v>
      </c>
      <c r="B471">
        <v>1404.1449341585701</v>
      </c>
      <c r="C471">
        <v>609.52494474810499</v>
      </c>
      <c r="D471">
        <v>1.2039</v>
      </c>
      <c r="E471" s="2">
        <v>1.0937000000000001E-8</v>
      </c>
      <c r="F471" s="2">
        <v>1.8084999999999999E-6</v>
      </c>
      <c r="G471" t="s">
        <v>855</v>
      </c>
      <c r="H471" t="s">
        <v>1602</v>
      </c>
    </row>
    <row r="472" spans="1:8" x14ac:dyDescent="0.25">
      <c r="A472" t="s">
        <v>1603</v>
      </c>
      <c r="B472">
        <v>69.488625144286004</v>
      </c>
      <c r="C472">
        <v>32.842414864556403</v>
      </c>
      <c r="D472">
        <v>1.0811999999999999</v>
      </c>
      <c r="E472">
        <v>1.9555000000000002E-3</v>
      </c>
      <c r="F472">
        <v>3.4651000000000001E-2</v>
      </c>
      <c r="G472" t="s">
        <v>855</v>
      </c>
      <c r="H472" t="s">
        <v>1604</v>
      </c>
    </row>
    <row r="473" spans="1:8" x14ac:dyDescent="0.25">
      <c r="A473" t="s">
        <v>74</v>
      </c>
      <c r="B473">
        <v>483.24016250091199</v>
      </c>
      <c r="C473">
        <v>74.129614986752202</v>
      </c>
      <c r="D473">
        <v>2.7046000000000001</v>
      </c>
      <c r="E473" s="2">
        <v>6.3083000000000003E-27</v>
      </c>
      <c r="F473" s="2">
        <v>5.8707000000000005E-23</v>
      </c>
      <c r="G473" t="s">
        <v>855</v>
      </c>
      <c r="H473" t="s">
        <v>587</v>
      </c>
    </row>
    <row r="474" spans="1:8" x14ac:dyDescent="0.25">
      <c r="A474" t="s">
        <v>1605</v>
      </c>
      <c r="B474">
        <v>163.821704059415</v>
      </c>
      <c r="C474">
        <v>66.343090740548902</v>
      </c>
      <c r="D474">
        <v>1.3041</v>
      </c>
      <c r="E474" s="2">
        <v>2.8366999999999999E-6</v>
      </c>
      <c r="F474">
        <v>2.009E-4</v>
      </c>
      <c r="G474" t="s">
        <v>855</v>
      </c>
      <c r="H474" t="s">
        <v>1606</v>
      </c>
    </row>
    <row r="475" spans="1:8" x14ac:dyDescent="0.25">
      <c r="A475" t="s">
        <v>41</v>
      </c>
      <c r="B475">
        <v>1984.23535868467</v>
      </c>
      <c r="C475">
        <v>681.44393590873699</v>
      </c>
      <c r="D475">
        <v>1.5419</v>
      </c>
      <c r="E475" s="2">
        <v>2.6967000000000001E-14</v>
      </c>
      <c r="F475" s="2">
        <v>2.2815000000000001E-11</v>
      </c>
      <c r="G475" t="s">
        <v>855</v>
      </c>
      <c r="H475" t="s">
        <v>588</v>
      </c>
    </row>
    <row r="476" spans="1:8" x14ac:dyDescent="0.25">
      <c r="A476" t="s">
        <v>1607</v>
      </c>
      <c r="B476">
        <v>1828.3867733849399</v>
      </c>
      <c r="C476">
        <v>846.32960340807097</v>
      </c>
      <c r="D476">
        <v>1.1113</v>
      </c>
      <c r="E476">
        <v>6.4420999999999999E-4</v>
      </c>
      <c r="F476">
        <v>1.5025E-2</v>
      </c>
      <c r="G476" t="s">
        <v>855</v>
      </c>
      <c r="H476" t="s">
        <v>151</v>
      </c>
    </row>
    <row r="477" spans="1:8" x14ac:dyDescent="0.25">
      <c r="A477" t="s">
        <v>38</v>
      </c>
      <c r="B477">
        <v>5422.4938441681697</v>
      </c>
      <c r="C477">
        <v>1938.39100657832</v>
      </c>
      <c r="D477">
        <v>1.4841</v>
      </c>
      <c r="E477" s="2">
        <v>1.484E-13</v>
      </c>
      <c r="F477" s="2">
        <v>1.028E-10</v>
      </c>
      <c r="G477" t="s">
        <v>855</v>
      </c>
      <c r="H477" t="s">
        <v>589</v>
      </c>
    </row>
    <row r="478" spans="1:8" x14ac:dyDescent="0.25">
      <c r="A478" t="s">
        <v>1608</v>
      </c>
      <c r="B478">
        <v>1735.0460576954599</v>
      </c>
      <c r="C478">
        <v>275.01183928522897</v>
      </c>
      <c r="D478">
        <v>2.6574</v>
      </c>
      <c r="E478" s="2">
        <v>1.0120999999999999E-21</v>
      </c>
      <c r="F478" s="2">
        <v>4.7096E-18</v>
      </c>
      <c r="G478" t="s">
        <v>855</v>
      </c>
      <c r="H478" t="s">
        <v>1609</v>
      </c>
    </row>
    <row r="479" spans="1:8" x14ac:dyDescent="0.25">
      <c r="A479" t="s">
        <v>1610</v>
      </c>
      <c r="B479">
        <v>176.41593637397401</v>
      </c>
      <c r="C479">
        <v>71.409363883103694</v>
      </c>
      <c r="D479">
        <v>1.3048</v>
      </c>
      <c r="E479">
        <v>1.2858999999999999E-4</v>
      </c>
      <c r="F479">
        <v>4.2301999999999999E-3</v>
      </c>
      <c r="G479" t="s">
        <v>855</v>
      </c>
      <c r="H479" t="s">
        <v>1611</v>
      </c>
    </row>
    <row r="480" spans="1:8" x14ac:dyDescent="0.25">
      <c r="A480" t="s">
        <v>1612</v>
      </c>
      <c r="B480">
        <v>241.55301636871999</v>
      </c>
      <c r="C480">
        <v>106.658556338355</v>
      </c>
      <c r="D480">
        <v>1.1793</v>
      </c>
      <c r="E480" s="2">
        <v>1.401E-6</v>
      </c>
      <c r="F480">
        <v>1.1335E-4</v>
      </c>
      <c r="G480" t="s">
        <v>855</v>
      </c>
      <c r="H480" t="s">
        <v>151</v>
      </c>
    </row>
    <row r="481" spans="1:8" x14ac:dyDescent="0.25">
      <c r="A481" t="s">
        <v>1613</v>
      </c>
      <c r="B481">
        <v>38.898639420856703</v>
      </c>
      <c r="C481">
        <v>15.332095265061</v>
      </c>
      <c r="D481">
        <v>1.3431999999999999</v>
      </c>
      <c r="E481">
        <v>2.9494E-3</v>
      </c>
      <c r="F481">
        <v>4.7016000000000002E-2</v>
      </c>
      <c r="G481" t="s">
        <v>855</v>
      </c>
      <c r="H481" t="s">
        <v>1614</v>
      </c>
    </row>
    <row r="482" spans="1:8" x14ac:dyDescent="0.25">
      <c r="A482" t="s">
        <v>1615</v>
      </c>
      <c r="B482">
        <v>67.497973932604197</v>
      </c>
      <c r="C482">
        <v>23.528096838988699</v>
      </c>
      <c r="D482">
        <v>1.5205</v>
      </c>
      <c r="E482">
        <v>1.3193E-3</v>
      </c>
      <c r="F482">
        <v>2.5780999999999998E-2</v>
      </c>
      <c r="G482" t="s">
        <v>855</v>
      </c>
      <c r="H482" t="s">
        <v>151</v>
      </c>
    </row>
    <row r="483" spans="1:8" x14ac:dyDescent="0.25">
      <c r="A483" t="s">
        <v>1616</v>
      </c>
      <c r="B483">
        <v>1516.05898098219</v>
      </c>
      <c r="C483">
        <v>561.278452447684</v>
      </c>
      <c r="D483">
        <v>1.4335</v>
      </c>
      <c r="E483">
        <v>4.5057000000000002E-4</v>
      </c>
      <c r="F483">
        <v>1.1398E-2</v>
      </c>
      <c r="G483" t="s">
        <v>855</v>
      </c>
      <c r="H483" t="s">
        <v>151</v>
      </c>
    </row>
    <row r="484" spans="1:8" x14ac:dyDescent="0.25">
      <c r="A484" t="s">
        <v>1617</v>
      </c>
      <c r="B484">
        <v>256.71956353948201</v>
      </c>
      <c r="C484">
        <v>63.053504550675299</v>
      </c>
      <c r="D484">
        <v>2.0255000000000001</v>
      </c>
      <c r="E484">
        <v>3.2456999999999999E-4</v>
      </c>
      <c r="F484">
        <v>8.8114000000000005E-3</v>
      </c>
      <c r="G484" t="s">
        <v>855</v>
      </c>
      <c r="H484" t="s">
        <v>151</v>
      </c>
    </row>
    <row r="485" spans="1:8" x14ac:dyDescent="0.25">
      <c r="A485" t="s">
        <v>1618</v>
      </c>
      <c r="B485">
        <v>155.26202182116199</v>
      </c>
      <c r="C485">
        <v>34.394023236319597</v>
      </c>
      <c r="D485">
        <v>2.1745000000000001</v>
      </c>
      <c r="E485" s="2">
        <v>1.5479000000000001E-12</v>
      </c>
      <c r="F485" s="2">
        <v>8.2784999999999999E-10</v>
      </c>
      <c r="G485" t="s">
        <v>855</v>
      </c>
      <c r="H485" t="s">
        <v>151</v>
      </c>
    </row>
    <row r="486" spans="1:8" x14ac:dyDescent="0.25">
      <c r="A486" t="s">
        <v>1619</v>
      </c>
      <c r="B486">
        <v>1831.401277191</v>
      </c>
      <c r="C486">
        <v>792.19806331131099</v>
      </c>
      <c r="D486">
        <v>1.2090000000000001</v>
      </c>
      <c r="E486" s="2">
        <v>2.3953000000000002E-9</v>
      </c>
      <c r="F486" s="2">
        <v>5.0661999999999997E-7</v>
      </c>
      <c r="G486" t="s">
        <v>855</v>
      </c>
      <c r="H486" t="s">
        <v>151</v>
      </c>
    </row>
    <row r="487" spans="1:8" x14ac:dyDescent="0.25">
      <c r="A487" t="s">
        <v>39</v>
      </c>
      <c r="B487">
        <v>506.638175924736</v>
      </c>
      <c r="C487">
        <v>178.38543750146999</v>
      </c>
      <c r="D487">
        <v>1.506</v>
      </c>
      <c r="E487" s="2">
        <v>7.3298000000000002E-5</v>
      </c>
      <c r="F487">
        <v>2.7751E-3</v>
      </c>
      <c r="G487" t="s">
        <v>855</v>
      </c>
      <c r="H487" t="s">
        <v>611</v>
      </c>
    </row>
    <row r="488" spans="1:8" x14ac:dyDescent="0.25">
      <c r="A488" t="s">
        <v>1620</v>
      </c>
      <c r="B488">
        <v>10958.197187995</v>
      </c>
      <c r="C488">
        <v>3954.3109732449502</v>
      </c>
      <c r="D488">
        <v>1.4704999999999999</v>
      </c>
      <c r="E488" s="2">
        <v>8.1835000000000005E-5</v>
      </c>
      <c r="F488">
        <v>3.0125E-3</v>
      </c>
      <c r="G488" t="s">
        <v>855</v>
      </c>
      <c r="H488" t="s">
        <v>1621</v>
      </c>
    </row>
    <row r="489" spans="1:8" x14ac:dyDescent="0.25">
      <c r="A489" t="s">
        <v>12</v>
      </c>
      <c r="B489">
        <v>641.72744717175999</v>
      </c>
      <c r="C489">
        <v>248.96466676688999</v>
      </c>
      <c r="D489">
        <v>1.3660000000000001</v>
      </c>
      <c r="E489">
        <v>2.2406000000000001E-3</v>
      </c>
      <c r="F489">
        <v>3.8414999999999998E-2</v>
      </c>
      <c r="G489" t="s">
        <v>855</v>
      </c>
      <c r="H489" t="s">
        <v>612</v>
      </c>
    </row>
    <row r="490" spans="1:8" x14ac:dyDescent="0.25">
      <c r="A490" t="s">
        <v>1622</v>
      </c>
      <c r="B490">
        <v>22.800997886774599</v>
      </c>
      <c r="C490">
        <v>5.1771793394325396</v>
      </c>
      <c r="D490">
        <v>2.1389</v>
      </c>
      <c r="E490">
        <v>4.3137999999999998E-4</v>
      </c>
      <c r="F490">
        <v>1.1023E-2</v>
      </c>
      <c r="G490" t="s">
        <v>855</v>
      </c>
      <c r="H490" t="s">
        <v>1623</v>
      </c>
    </row>
    <row r="491" spans="1:8" x14ac:dyDescent="0.25">
      <c r="A491" t="s">
        <v>75</v>
      </c>
      <c r="B491">
        <v>333.68189164271803</v>
      </c>
      <c r="C491">
        <v>59.542378724663898</v>
      </c>
      <c r="D491">
        <v>2.4864999999999999</v>
      </c>
      <c r="E491" s="2">
        <v>3.9825000000000004E-6</v>
      </c>
      <c r="F491">
        <v>2.6321999999999999E-4</v>
      </c>
      <c r="G491" t="s">
        <v>855</v>
      </c>
      <c r="H491" t="s">
        <v>613</v>
      </c>
    </row>
    <row r="492" spans="1:8" x14ac:dyDescent="0.25">
      <c r="A492" t="s">
        <v>1624</v>
      </c>
      <c r="B492">
        <v>28.744558145148801</v>
      </c>
      <c r="C492">
        <v>9.8339430195442201</v>
      </c>
      <c r="D492">
        <v>1.5474000000000001</v>
      </c>
      <c r="E492">
        <v>2.8184E-3</v>
      </c>
      <c r="F492">
        <v>4.5331000000000003E-2</v>
      </c>
      <c r="G492" t="s">
        <v>855</v>
      </c>
      <c r="H492" t="s">
        <v>151</v>
      </c>
    </row>
    <row r="493" spans="1:8" x14ac:dyDescent="0.25">
      <c r="A493" t="s">
        <v>1625</v>
      </c>
      <c r="B493">
        <v>3481.83616538552</v>
      </c>
      <c r="C493">
        <v>903.90755173338903</v>
      </c>
      <c r="D493">
        <v>1.9456</v>
      </c>
      <c r="E493" s="2">
        <v>9.2805999999999998E-19</v>
      </c>
      <c r="F493" s="2">
        <v>1.7992999999999999E-15</v>
      </c>
      <c r="G493" t="s">
        <v>855</v>
      </c>
      <c r="H493" t="s">
        <v>1626</v>
      </c>
    </row>
    <row r="494" spans="1:8" x14ac:dyDescent="0.25">
      <c r="A494" t="s">
        <v>99</v>
      </c>
      <c r="B494">
        <v>100.59145254691499</v>
      </c>
      <c r="C494">
        <v>10.1810834647909</v>
      </c>
      <c r="D494">
        <v>3.3045</v>
      </c>
      <c r="E494" s="2">
        <v>5.2500999999999998E-5</v>
      </c>
      <c r="F494">
        <v>2.1448000000000001E-3</v>
      </c>
      <c r="G494" t="s">
        <v>855</v>
      </c>
      <c r="H494" t="s">
        <v>617</v>
      </c>
    </row>
    <row r="495" spans="1:8" x14ac:dyDescent="0.25">
      <c r="A495" t="s">
        <v>1627</v>
      </c>
      <c r="B495">
        <v>198.67051669820901</v>
      </c>
      <c r="C495">
        <v>99.217791854956303</v>
      </c>
      <c r="D495">
        <v>1.0017</v>
      </c>
      <c r="E495" s="2">
        <v>7.2852E-5</v>
      </c>
      <c r="F495">
        <v>2.7626999999999999E-3</v>
      </c>
      <c r="G495" t="s">
        <v>855</v>
      </c>
      <c r="H495" t="s">
        <v>151</v>
      </c>
    </row>
    <row r="496" spans="1:8" x14ac:dyDescent="0.25">
      <c r="A496" t="s">
        <v>1628</v>
      </c>
      <c r="B496">
        <v>308.04254292865397</v>
      </c>
      <c r="C496">
        <v>123.526126374889</v>
      </c>
      <c r="D496">
        <v>1.3183</v>
      </c>
      <c r="E496" s="2">
        <v>3.2689000000000002E-8</v>
      </c>
      <c r="F496" s="2">
        <v>4.5615000000000003E-6</v>
      </c>
      <c r="G496" t="s">
        <v>855</v>
      </c>
      <c r="H496" t="s">
        <v>1629</v>
      </c>
    </row>
    <row r="497" spans="1:8" x14ac:dyDescent="0.25">
      <c r="A497" t="s">
        <v>1630</v>
      </c>
      <c r="B497">
        <v>5815.2096575141904</v>
      </c>
      <c r="C497">
        <v>2307.0363010410601</v>
      </c>
      <c r="D497">
        <v>1.3338000000000001</v>
      </c>
      <c r="E497" s="2">
        <v>1.452E-11</v>
      </c>
      <c r="F497" s="2">
        <v>5.8243999999999999E-9</v>
      </c>
      <c r="G497" t="s">
        <v>855</v>
      </c>
      <c r="H497" t="s">
        <v>1631</v>
      </c>
    </row>
    <row r="498" spans="1:8" x14ac:dyDescent="0.25">
      <c r="A498" t="s">
        <v>1632</v>
      </c>
      <c r="B498">
        <v>877.24756198124601</v>
      </c>
      <c r="C498">
        <v>276.64375317879802</v>
      </c>
      <c r="D498">
        <v>1.665</v>
      </c>
      <c r="E498" s="2">
        <v>6.8166999999999999E-14</v>
      </c>
      <c r="F498" s="2">
        <v>5.1160000000000001E-11</v>
      </c>
      <c r="G498" t="s">
        <v>855</v>
      </c>
      <c r="H498" t="s">
        <v>151</v>
      </c>
    </row>
    <row r="499" spans="1:8" x14ac:dyDescent="0.25">
      <c r="A499" t="s">
        <v>1633</v>
      </c>
      <c r="B499">
        <v>115.841335943986</v>
      </c>
      <c r="C499">
        <v>10.994346876942</v>
      </c>
      <c r="D499">
        <v>3.3973</v>
      </c>
      <c r="E499" s="2">
        <v>2.0799E-10</v>
      </c>
      <c r="F499" s="2">
        <v>5.9373999999999999E-8</v>
      </c>
      <c r="G499" t="s">
        <v>855</v>
      </c>
      <c r="H499" t="s">
        <v>151</v>
      </c>
    </row>
    <row r="500" spans="1:8" x14ac:dyDescent="0.25">
      <c r="A500" t="s">
        <v>1634</v>
      </c>
      <c r="B500">
        <v>215.91337004803299</v>
      </c>
      <c r="C500">
        <v>70.799458452372207</v>
      </c>
      <c r="D500">
        <v>1.6086</v>
      </c>
      <c r="E500" s="2">
        <v>6.5161000000000002E-6</v>
      </c>
      <c r="F500">
        <v>3.9274999999999998E-4</v>
      </c>
      <c r="G500" t="s">
        <v>855</v>
      </c>
      <c r="H500" t="s">
        <v>1635</v>
      </c>
    </row>
    <row r="501" spans="1:8" x14ac:dyDescent="0.25">
      <c r="A501" t="s">
        <v>1636</v>
      </c>
      <c r="B501">
        <v>1451.24512169594</v>
      </c>
      <c r="C501">
        <v>679.95134820611099</v>
      </c>
      <c r="D501">
        <v>1.0938000000000001</v>
      </c>
      <c r="E501">
        <v>3.4811E-4</v>
      </c>
      <c r="F501">
        <v>9.2771999999999993E-3</v>
      </c>
      <c r="G501" t="s">
        <v>855</v>
      </c>
      <c r="H501" t="s">
        <v>1637</v>
      </c>
    </row>
    <row r="502" spans="1:8" x14ac:dyDescent="0.25">
      <c r="A502" t="s">
        <v>1638</v>
      </c>
      <c r="B502">
        <v>1720.85205481249</v>
      </c>
      <c r="C502">
        <v>409.94874446098498</v>
      </c>
      <c r="D502">
        <v>2.0695999999999999</v>
      </c>
      <c r="E502" s="2">
        <v>5.8952999999999999E-24</v>
      </c>
      <c r="F502" s="2">
        <v>3.4289000000000003E-20</v>
      </c>
      <c r="G502" t="s">
        <v>855</v>
      </c>
      <c r="H502" t="s">
        <v>151</v>
      </c>
    </row>
    <row r="503" spans="1:8" x14ac:dyDescent="0.25">
      <c r="A503" t="s">
        <v>1639</v>
      </c>
      <c r="B503">
        <v>275.48766302407699</v>
      </c>
      <c r="C503">
        <v>116.118400708146</v>
      </c>
      <c r="D503">
        <v>1.2464</v>
      </c>
      <c r="E503">
        <v>8.9322999999999996E-4</v>
      </c>
      <c r="F503">
        <v>1.9214999999999999E-2</v>
      </c>
      <c r="G503" t="s">
        <v>855</v>
      </c>
      <c r="H503" t="s">
        <v>151</v>
      </c>
    </row>
    <row r="504" spans="1:8" x14ac:dyDescent="0.25">
      <c r="A504" t="s">
        <v>1640</v>
      </c>
      <c r="B504">
        <v>1146.90822906126</v>
      </c>
      <c r="C504">
        <v>347.80492935910797</v>
      </c>
      <c r="D504">
        <v>1.7214</v>
      </c>
      <c r="E504">
        <v>1.7382000000000001E-3</v>
      </c>
      <c r="F504">
        <v>3.1705999999999998E-2</v>
      </c>
      <c r="G504" t="s">
        <v>855</v>
      </c>
      <c r="H504" t="s">
        <v>1641</v>
      </c>
    </row>
    <row r="505" spans="1:8" x14ac:dyDescent="0.25">
      <c r="A505" t="s">
        <v>1642</v>
      </c>
      <c r="B505">
        <v>7769.4255768536796</v>
      </c>
      <c r="C505">
        <v>3654.0480099954898</v>
      </c>
      <c r="D505">
        <v>1.0883</v>
      </c>
      <c r="E505" s="2">
        <v>2.6974000000000001E-8</v>
      </c>
      <c r="F505" s="2">
        <v>3.8500999999999998E-6</v>
      </c>
      <c r="G505" t="s">
        <v>855</v>
      </c>
      <c r="H505" t="s">
        <v>151</v>
      </c>
    </row>
    <row r="506" spans="1:8" x14ac:dyDescent="0.25">
      <c r="A506" t="s">
        <v>1643</v>
      </c>
      <c r="B506">
        <v>5295.6624494893504</v>
      </c>
      <c r="C506">
        <v>2518.1785176283502</v>
      </c>
      <c r="D506">
        <v>1.0724</v>
      </c>
      <c r="E506" s="2">
        <v>4.4315999999999998E-8</v>
      </c>
      <c r="F506" s="2">
        <v>5.8582000000000001E-6</v>
      </c>
      <c r="G506" t="s">
        <v>855</v>
      </c>
      <c r="H506" t="s">
        <v>1644</v>
      </c>
    </row>
    <row r="507" spans="1:8" x14ac:dyDescent="0.25">
      <c r="A507" t="s">
        <v>1645</v>
      </c>
      <c r="B507">
        <v>62.373418973470301</v>
      </c>
      <c r="C507">
        <v>29.191661707495001</v>
      </c>
      <c r="D507">
        <v>1.0953999999999999</v>
      </c>
      <c r="E507">
        <v>2.0401E-3</v>
      </c>
      <c r="F507">
        <v>3.5825999999999997E-2</v>
      </c>
      <c r="G507" t="s">
        <v>855</v>
      </c>
      <c r="H507" t="s">
        <v>1646</v>
      </c>
    </row>
    <row r="508" spans="1:8" x14ac:dyDescent="0.25">
      <c r="A508" t="s">
        <v>1647</v>
      </c>
      <c r="B508">
        <v>379.81896202443397</v>
      </c>
      <c r="C508">
        <v>165.013164582993</v>
      </c>
      <c r="D508">
        <v>1.2027000000000001</v>
      </c>
      <c r="E508" s="2">
        <v>2.5545999999999999E-5</v>
      </c>
      <c r="F508">
        <v>1.2204E-3</v>
      </c>
      <c r="G508" t="s">
        <v>855</v>
      </c>
      <c r="H508" t="s">
        <v>1648</v>
      </c>
    </row>
    <row r="509" spans="1:8" x14ac:dyDescent="0.25">
      <c r="A509" t="s">
        <v>1649</v>
      </c>
      <c r="B509">
        <v>50.098819744818499</v>
      </c>
      <c r="C509">
        <v>10.3484537018719</v>
      </c>
      <c r="D509">
        <v>2.2753999999999999</v>
      </c>
      <c r="E509" s="2">
        <v>3.1154E-7</v>
      </c>
      <c r="F509" s="2">
        <v>3.2001000000000001E-5</v>
      </c>
      <c r="G509" t="s">
        <v>855</v>
      </c>
      <c r="H509" t="s">
        <v>151</v>
      </c>
    </row>
    <row r="510" spans="1:8" x14ac:dyDescent="0.25">
      <c r="A510" t="s">
        <v>1650</v>
      </c>
      <c r="B510">
        <v>952.84716375677795</v>
      </c>
      <c r="C510">
        <v>297.54769504536</v>
      </c>
      <c r="D510">
        <v>1.6791</v>
      </c>
      <c r="E510">
        <v>1.1864E-3</v>
      </c>
      <c r="F510">
        <v>2.3716000000000001E-2</v>
      </c>
      <c r="G510" t="s">
        <v>855</v>
      </c>
      <c r="H510" t="s">
        <v>151</v>
      </c>
    </row>
    <row r="511" spans="1:8" x14ac:dyDescent="0.25">
      <c r="A511" t="s">
        <v>1651</v>
      </c>
      <c r="B511">
        <v>500.95862383685397</v>
      </c>
      <c r="C511">
        <v>201.16706783589899</v>
      </c>
      <c r="D511">
        <v>1.3163</v>
      </c>
      <c r="E511" s="2">
        <v>6.0737000000000002E-7</v>
      </c>
      <c r="F511" s="2">
        <v>5.7093999999999999E-5</v>
      </c>
      <c r="G511" t="s">
        <v>855</v>
      </c>
      <c r="H511" t="s">
        <v>1014</v>
      </c>
    </row>
    <row r="512" spans="1:8" x14ac:dyDescent="0.25">
      <c r="A512" t="s">
        <v>73</v>
      </c>
      <c r="B512">
        <v>2125.63666439193</v>
      </c>
      <c r="C512">
        <v>358.25287579435297</v>
      </c>
      <c r="D512">
        <v>2.5688</v>
      </c>
      <c r="E512" s="2">
        <v>1.1406999999999999E-8</v>
      </c>
      <c r="F512" s="2">
        <v>1.8494E-6</v>
      </c>
      <c r="G512" t="s">
        <v>855</v>
      </c>
      <c r="H512" t="s">
        <v>151</v>
      </c>
    </row>
    <row r="513" spans="1:8" x14ac:dyDescent="0.25">
      <c r="A513" t="s">
        <v>1652</v>
      </c>
      <c r="B513">
        <v>162.211902940714</v>
      </c>
      <c r="C513">
        <v>62.693555716222697</v>
      </c>
      <c r="D513">
        <v>1.3714999999999999</v>
      </c>
      <c r="E513">
        <v>1.7671E-3</v>
      </c>
      <c r="F513">
        <v>3.2069E-2</v>
      </c>
      <c r="G513" t="s">
        <v>855</v>
      </c>
      <c r="H513" t="s">
        <v>1653</v>
      </c>
    </row>
    <row r="514" spans="1:8" x14ac:dyDescent="0.25">
      <c r="A514" t="s">
        <v>1654</v>
      </c>
      <c r="B514">
        <v>11167.0649949982</v>
      </c>
      <c r="C514">
        <v>4598.2979742745101</v>
      </c>
      <c r="D514">
        <v>1.2801</v>
      </c>
      <c r="E514" s="2">
        <v>2.5562999999999999E-8</v>
      </c>
      <c r="F514" s="2">
        <v>3.6712000000000001E-6</v>
      </c>
      <c r="G514" t="s">
        <v>855</v>
      </c>
      <c r="H514" t="s">
        <v>1655</v>
      </c>
    </row>
    <row r="515" spans="1:8" x14ac:dyDescent="0.25">
      <c r="A515" t="s">
        <v>1656</v>
      </c>
      <c r="B515">
        <v>8294.1115613619804</v>
      </c>
      <c r="C515">
        <v>3194.6263640841998</v>
      </c>
      <c r="D515">
        <v>1.3764000000000001</v>
      </c>
      <c r="E515" s="2">
        <v>4.7972000000000001E-5</v>
      </c>
      <c r="F515">
        <v>1.9900999999999999E-3</v>
      </c>
      <c r="G515" t="s">
        <v>855</v>
      </c>
      <c r="H515" t="s">
        <v>1657</v>
      </c>
    </row>
    <row r="516" spans="1:8" x14ac:dyDescent="0.25">
      <c r="A516" t="s">
        <v>1658</v>
      </c>
      <c r="B516">
        <v>1947.61488199522</v>
      </c>
      <c r="C516">
        <v>950.55441567178605</v>
      </c>
      <c r="D516">
        <v>1.0348999999999999</v>
      </c>
      <c r="E516" s="2">
        <v>2.4136999999999999E-6</v>
      </c>
      <c r="F516">
        <v>1.7494E-4</v>
      </c>
      <c r="G516" t="s">
        <v>855</v>
      </c>
      <c r="H516" t="s">
        <v>1659</v>
      </c>
    </row>
    <row r="517" spans="1:8" x14ac:dyDescent="0.25">
      <c r="A517" t="s">
        <v>1660</v>
      </c>
      <c r="B517">
        <v>88.909376747104403</v>
      </c>
      <c r="C517">
        <v>32.624485564265299</v>
      </c>
      <c r="D517">
        <v>1.4463999999999999</v>
      </c>
      <c r="E517" s="2">
        <v>2.1801E-5</v>
      </c>
      <c r="F517">
        <v>1.0633000000000001E-3</v>
      </c>
      <c r="G517" t="s">
        <v>855</v>
      </c>
      <c r="H517" t="s">
        <v>151</v>
      </c>
    </row>
    <row r="518" spans="1:8" x14ac:dyDescent="0.25">
      <c r="A518" t="s">
        <v>1661</v>
      </c>
      <c r="B518">
        <v>5402.7248138149098</v>
      </c>
      <c r="C518">
        <v>2496.8779995792202</v>
      </c>
      <c r="D518">
        <v>1.1135999999999999</v>
      </c>
      <c r="E518">
        <v>1.8568E-3</v>
      </c>
      <c r="F518">
        <v>3.3230999999999997E-2</v>
      </c>
      <c r="G518" t="s">
        <v>855</v>
      </c>
      <c r="H518" t="s">
        <v>1662</v>
      </c>
    </row>
    <row r="519" spans="1:8" x14ac:dyDescent="0.25">
      <c r="A519" t="s">
        <v>1663</v>
      </c>
      <c r="B519">
        <v>34.201465069655399</v>
      </c>
      <c r="C519">
        <v>12.755808224216301</v>
      </c>
      <c r="D519">
        <v>1.4229000000000001</v>
      </c>
      <c r="E519">
        <v>1.4655E-3</v>
      </c>
      <c r="F519">
        <v>2.7969999999999998E-2</v>
      </c>
      <c r="G519" t="s">
        <v>855</v>
      </c>
      <c r="H519" t="s">
        <v>1664</v>
      </c>
    </row>
    <row r="520" spans="1:8" x14ac:dyDescent="0.25">
      <c r="A520" t="s">
        <v>1665</v>
      </c>
      <c r="B520">
        <v>151.62184649203201</v>
      </c>
      <c r="C520">
        <v>58.190971636763102</v>
      </c>
      <c r="D520">
        <v>1.3815999999999999</v>
      </c>
      <c r="E520" s="2">
        <v>8.6191999999999998E-7</v>
      </c>
      <c r="F520" s="2">
        <v>7.6234000000000002E-5</v>
      </c>
      <c r="G520" t="s">
        <v>855</v>
      </c>
      <c r="H520" t="s">
        <v>1666</v>
      </c>
    </row>
    <row r="521" spans="1:8" x14ac:dyDescent="0.25">
      <c r="A521" t="s">
        <v>1667</v>
      </c>
      <c r="B521">
        <v>143.90790958902599</v>
      </c>
      <c r="C521">
        <v>58.992638828623299</v>
      </c>
      <c r="D521">
        <v>1.2865</v>
      </c>
      <c r="E521" s="2">
        <v>4.2223999999999996E-6</v>
      </c>
      <c r="F521">
        <v>2.7671999999999999E-4</v>
      </c>
      <c r="G521" t="s">
        <v>855</v>
      </c>
      <c r="H521" t="s">
        <v>1668</v>
      </c>
    </row>
    <row r="522" spans="1:8" x14ac:dyDescent="0.25">
      <c r="A522" t="s">
        <v>92</v>
      </c>
      <c r="B522">
        <v>4231.4456534114997</v>
      </c>
      <c r="C522">
        <v>418.92194015610602</v>
      </c>
      <c r="D522">
        <v>3.3363999999999998</v>
      </c>
      <c r="E522" s="2">
        <v>7.9793E-7</v>
      </c>
      <c r="F522" s="2">
        <v>7.1538000000000005E-5</v>
      </c>
      <c r="G522" t="s">
        <v>855</v>
      </c>
      <c r="H522" t="s">
        <v>641</v>
      </c>
    </row>
    <row r="523" spans="1:8" x14ac:dyDescent="0.25">
      <c r="A523" t="s">
        <v>96</v>
      </c>
      <c r="B523">
        <v>495.386668704844</v>
      </c>
      <c r="C523">
        <v>54.094000840832997</v>
      </c>
      <c r="D523">
        <v>3.1949999999999998</v>
      </c>
      <c r="E523" s="2">
        <v>9.9347999999999998E-5</v>
      </c>
      <c r="F523">
        <v>3.4788000000000002E-3</v>
      </c>
      <c r="G523" t="s">
        <v>855</v>
      </c>
      <c r="H523" t="s">
        <v>151</v>
      </c>
    </row>
    <row r="524" spans="1:8" x14ac:dyDescent="0.25">
      <c r="A524" t="s">
        <v>1669</v>
      </c>
      <c r="B524">
        <v>3593.2811240669998</v>
      </c>
      <c r="C524">
        <v>1656.84428685539</v>
      </c>
      <c r="D524">
        <v>1.1169</v>
      </c>
      <c r="E524" s="2">
        <v>2.0237999999999999E-8</v>
      </c>
      <c r="F524" s="2">
        <v>3.0085000000000001E-6</v>
      </c>
      <c r="G524" t="s">
        <v>855</v>
      </c>
      <c r="H524" t="s">
        <v>1670</v>
      </c>
    </row>
    <row r="525" spans="1:8" x14ac:dyDescent="0.25">
      <c r="A525" t="s">
        <v>1671</v>
      </c>
      <c r="B525">
        <v>475.73115327203999</v>
      </c>
      <c r="C525">
        <v>225.358922245195</v>
      </c>
      <c r="D525">
        <v>1.0779000000000001</v>
      </c>
      <c r="E525" s="2">
        <v>2.8569E-5</v>
      </c>
      <c r="F525">
        <v>1.3254E-3</v>
      </c>
      <c r="G525" t="s">
        <v>855</v>
      </c>
      <c r="H525" t="s">
        <v>1672</v>
      </c>
    </row>
    <row r="526" spans="1:8" x14ac:dyDescent="0.25">
      <c r="A526" t="s">
        <v>1673</v>
      </c>
      <c r="B526">
        <v>146.97560271923899</v>
      </c>
      <c r="C526">
        <v>59.759290540466097</v>
      </c>
      <c r="D526">
        <v>1.2983</v>
      </c>
      <c r="E526" s="2">
        <v>3.9569000000000002E-6</v>
      </c>
      <c r="F526">
        <v>2.6191000000000002E-4</v>
      </c>
      <c r="G526" t="s">
        <v>855</v>
      </c>
      <c r="H526" t="s">
        <v>151</v>
      </c>
    </row>
    <row r="527" spans="1:8" x14ac:dyDescent="0.25">
      <c r="A527" t="s">
        <v>1674</v>
      </c>
      <c r="B527">
        <v>60.827696960904099</v>
      </c>
      <c r="C527">
        <v>20.124370399793499</v>
      </c>
      <c r="D527">
        <v>1.5958000000000001</v>
      </c>
      <c r="E527" s="2">
        <v>3.4045999999999999E-5</v>
      </c>
      <c r="F527">
        <v>1.5218E-3</v>
      </c>
      <c r="G527" t="s">
        <v>855</v>
      </c>
      <c r="H527" t="s">
        <v>151</v>
      </c>
    </row>
    <row r="528" spans="1:8" x14ac:dyDescent="0.25">
      <c r="A528" t="s">
        <v>37</v>
      </c>
      <c r="B528">
        <v>242.973256704649</v>
      </c>
      <c r="C528">
        <v>70.951894172628201</v>
      </c>
      <c r="D528">
        <v>1.7759</v>
      </c>
      <c r="E528" s="2">
        <v>1.7699000000000001E-5</v>
      </c>
      <c r="F528">
        <v>8.9360999999999998E-4</v>
      </c>
      <c r="G528" t="s">
        <v>855</v>
      </c>
      <c r="H528" t="s">
        <v>647</v>
      </c>
    </row>
    <row r="529" spans="1:8" x14ac:dyDescent="0.25">
      <c r="A529" t="s">
        <v>76</v>
      </c>
      <c r="B529">
        <v>1473.8333178026201</v>
      </c>
      <c r="C529">
        <v>251.106757980433</v>
      </c>
      <c r="D529">
        <v>2.5531999999999999</v>
      </c>
      <c r="E529" s="2">
        <v>1.4072000000000001E-6</v>
      </c>
      <c r="F529">
        <v>1.1348E-4</v>
      </c>
      <c r="G529" t="s">
        <v>855</v>
      </c>
      <c r="H529" t="s">
        <v>648</v>
      </c>
    </row>
    <row r="530" spans="1:8" x14ac:dyDescent="0.25">
      <c r="A530" t="s">
        <v>19</v>
      </c>
      <c r="B530">
        <v>3744.2026091021698</v>
      </c>
      <c r="C530">
        <v>1034.9925144199999</v>
      </c>
      <c r="D530">
        <v>1.855</v>
      </c>
      <c r="E530" s="2">
        <v>5.5092E-5</v>
      </c>
      <c r="F530">
        <v>2.2311000000000002E-3</v>
      </c>
      <c r="G530" t="s">
        <v>855</v>
      </c>
      <c r="H530" t="s">
        <v>649</v>
      </c>
    </row>
    <row r="531" spans="1:8" x14ac:dyDescent="0.25">
      <c r="A531" t="s">
        <v>1675</v>
      </c>
      <c r="B531">
        <v>296.00318403389099</v>
      </c>
      <c r="C531">
        <v>86.710636899462799</v>
      </c>
      <c r="D531">
        <v>1.7713000000000001</v>
      </c>
      <c r="E531" s="2">
        <v>9.595300000000001E-10</v>
      </c>
      <c r="F531" s="2">
        <v>2.3622999999999999E-7</v>
      </c>
      <c r="G531" t="s">
        <v>855</v>
      </c>
      <c r="H531" t="s">
        <v>151</v>
      </c>
    </row>
    <row r="532" spans="1:8" x14ac:dyDescent="0.25">
      <c r="A532" t="s">
        <v>1676</v>
      </c>
      <c r="B532">
        <v>28183.182370168401</v>
      </c>
      <c r="C532">
        <v>10878.726618945</v>
      </c>
      <c r="D532">
        <v>1.3733</v>
      </c>
      <c r="E532" s="2">
        <v>2.2132999999999999E-12</v>
      </c>
      <c r="F532" s="2">
        <v>1.1017E-9</v>
      </c>
      <c r="G532" t="s">
        <v>855</v>
      </c>
      <c r="H532" t="s">
        <v>1677</v>
      </c>
    </row>
    <row r="533" spans="1:8" x14ac:dyDescent="0.25">
      <c r="A533" t="s">
        <v>1678</v>
      </c>
      <c r="B533">
        <v>52.488158914601897</v>
      </c>
      <c r="C533">
        <v>22.869622093857298</v>
      </c>
      <c r="D533">
        <v>1.1986000000000001</v>
      </c>
      <c r="E533">
        <v>1.6218999999999999E-3</v>
      </c>
      <c r="F533">
        <v>3.0152000000000002E-2</v>
      </c>
      <c r="G533" t="s">
        <v>855</v>
      </c>
      <c r="H533" t="s">
        <v>1679</v>
      </c>
    </row>
    <row r="534" spans="1:8" x14ac:dyDescent="0.25">
      <c r="A534" t="s">
        <v>1680</v>
      </c>
      <c r="B534">
        <v>7995.3068090102897</v>
      </c>
      <c r="C534">
        <v>3843.2447812195801</v>
      </c>
      <c r="D534">
        <v>1.0568</v>
      </c>
      <c r="E534" s="2">
        <v>2.4786999999999998E-5</v>
      </c>
      <c r="F534">
        <v>1.189E-3</v>
      </c>
      <c r="G534" t="s">
        <v>855</v>
      </c>
      <c r="H534" t="s">
        <v>151</v>
      </c>
    </row>
    <row r="535" spans="1:8" x14ac:dyDescent="0.25">
      <c r="A535" t="s">
        <v>1681</v>
      </c>
      <c r="B535">
        <v>89.059104154472095</v>
      </c>
      <c r="C535">
        <v>34.838516044061599</v>
      </c>
      <c r="D535">
        <v>1.3541000000000001</v>
      </c>
      <c r="E535" s="2">
        <v>2.0658000000000001E-5</v>
      </c>
      <c r="F535">
        <v>1.0237E-3</v>
      </c>
      <c r="G535" t="s">
        <v>855</v>
      </c>
      <c r="H535" t="s">
        <v>1682</v>
      </c>
    </row>
    <row r="536" spans="1:8" x14ac:dyDescent="0.25">
      <c r="A536" t="s">
        <v>1683</v>
      </c>
      <c r="B536">
        <v>1052.6700300816799</v>
      </c>
      <c r="C536">
        <v>322.78935013139801</v>
      </c>
      <c r="D536">
        <v>1.7054</v>
      </c>
      <c r="E536" s="2">
        <v>4.0441999999999997E-9</v>
      </c>
      <c r="F536" s="2">
        <v>7.9067999999999998E-7</v>
      </c>
      <c r="G536" t="s">
        <v>855</v>
      </c>
      <c r="H536" t="s">
        <v>1332</v>
      </c>
    </row>
    <row r="537" spans="1:8" x14ac:dyDescent="0.25">
      <c r="A537" t="s">
        <v>1684</v>
      </c>
      <c r="B537">
        <v>463.36225432224802</v>
      </c>
      <c r="C537">
        <v>221.11559634115901</v>
      </c>
      <c r="D537">
        <v>1.0672999999999999</v>
      </c>
      <c r="E537" s="2">
        <v>4.3043000000000001E-5</v>
      </c>
      <c r="F537">
        <v>1.8307E-3</v>
      </c>
      <c r="G537" t="s">
        <v>855</v>
      </c>
      <c r="H537" t="s">
        <v>1685</v>
      </c>
    </row>
    <row r="538" spans="1:8" x14ac:dyDescent="0.25">
      <c r="A538" t="s">
        <v>1686</v>
      </c>
      <c r="B538">
        <v>214.957851056701</v>
      </c>
      <c r="C538">
        <v>73.077783428737803</v>
      </c>
      <c r="D538">
        <v>1.5565</v>
      </c>
      <c r="E538" s="2">
        <v>3.4494000000000001E-9</v>
      </c>
      <c r="F538" s="2">
        <v>6.8299999999999996E-7</v>
      </c>
      <c r="G538" t="s">
        <v>855</v>
      </c>
      <c r="H538" t="s">
        <v>1687</v>
      </c>
    </row>
    <row r="539" spans="1:8" x14ac:dyDescent="0.25">
      <c r="A539" t="s">
        <v>1688</v>
      </c>
      <c r="B539">
        <v>630.00218112649998</v>
      </c>
      <c r="C539">
        <v>266.19304841259202</v>
      </c>
      <c r="D539">
        <v>1.2428999999999999</v>
      </c>
      <c r="E539" s="2">
        <v>1.9928E-5</v>
      </c>
      <c r="F539">
        <v>9.9518000000000002E-4</v>
      </c>
      <c r="G539" t="s">
        <v>855</v>
      </c>
      <c r="H539" t="s">
        <v>151</v>
      </c>
    </row>
    <row r="540" spans="1:8" x14ac:dyDescent="0.25">
      <c r="A540" t="s">
        <v>1689</v>
      </c>
      <c r="B540">
        <v>4602.5417679905204</v>
      </c>
      <c r="C540">
        <v>1070.2812272650799</v>
      </c>
      <c r="D540">
        <v>2.1044</v>
      </c>
      <c r="E540" s="2">
        <v>8.5549999999999995E-9</v>
      </c>
      <c r="F540" s="2">
        <v>1.4798E-6</v>
      </c>
      <c r="G540" t="s">
        <v>855</v>
      </c>
      <c r="H540" t="s">
        <v>1690</v>
      </c>
    </row>
    <row r="541" spans="1:8" x14ac:dyDescent="0.25">
      <c r="A541" t="s">
        <v>1691</v>
      </c>
      <c r="B541">
        <v>128.92446514671099</v>
      </c>
      <c r="C541">
        <v>60.177252611092001</v>
      </c>
      <c r="D541">
        <v>1.0992</v>
      </c>
      <c r="E541" s="2">
        <v>4.3208999999999999E-5</v>
      </c>
      <c r="F541">
        <v>1.8361E-3</v>
      </c>
      <c r="G541" t="s">
        <v>855</v>
      </c>
      <c r="H541" t="s">
        <v>151</v>
      </c>
    </row>
    <row r="542" spans="1:8" x14ac:dyDescent="0.25">
      <c r="A542" t="s">
        <v>1692</v>
      </c>
      <c r="B542">
        <v>161.610851800917</v>
      </c>
      <c r="C542">
        <v>72.960363188499301</v>
      </c>
      <c r="D542">
        <v>1.1473</v>
      </c>
      <c r="E542" s="2">
        <v>3.1445000000000001E-5</v>
      </c>
      <c r="F542">
        <v>1.4316999999999999E-3</v>
      </c>
      <c r="G542" t="s">
        <v>855</v>
      </c>
      <c r="H542" t="s">
        <v>1693</v>
      </c>
    </row>
    <row r="543" spans="1:8" x14ac:dyDescent="0.25">
      <c r="A543" t="s">
        <v>1694</v>
      </c>
      <c r="B543">
        <v>3317.51305432564</v>
      </c>
      <c r="C543">
        <v>1392.53353640004</v>
      </c>
      <c r="D543">
        <v>1.2524</v>
      </c>
      <c r="E543" s="2">
        <v>1.064E-7</v>
      </c>
      <c r="F543" s="2">
        <v>1.2860000000000001E-5</v>
      </c>
      <c r="G543" t="s">
        <v>855</v>
      </c>
      <c r="H543" t="s">
        <v>1695</v>
      </c>
    </row>
    <row r="544" spans="1:8" x14ac:dyDescent="0.25">
      <c r="A544" t="s">
        <v>1696</v>
      </c>
      <c r="B544">
        <v>115.161161411371</v>
      </c>
      <c r="C544">
        <v>52.050082913733497</v>
      </c>
      <c r="D544">
        <v>1.1456999999999999</v>
      </c>
      <c r="E544" s="2">
        <v>7.3838999999999996E-5</v>
      </c>
      <c r="F544">
        <v>2.7910000000000001E-3</v>
      </c>
      <c r="G544" t="s">
        <v>855</v>
      </c>
      <c r="H544" t="s">
        <v>1697</v>
      </c>
    </row>
    <row r="545" spans="1:8" x14ac:dyDescent="0.25">
      <c r="A545" t="s">
        <v>1698</v>
      </c>
      <c r="B545">
        <v>9309.1040038148603</v>
      </c>
      <c r="C545">
        <v>2883.8763694117001</v>
      </c>
      <c r="D545">
        <v>1.6906000000000001</v>
      </c>
      <c r="E545">
        <v>3.1582000000000002E-4</v>
      </c>
      <c r="F545">
        <v>8.6342999999999993E-3</v>
      </c>
      <c r="G545" t="s">
        <v>855</v>
      </c>
      <c r="H545" t="s">
        <v>1699</v>
      </c>
    </row>
    <row r="546" spans="1:8" x14ac:dyDescent="0.25">
      <c r="A546" t="s">
        <v>1700</v>
      </c>
      <c r="B546">
        <v>3959.7428510582699</v>
      </c>
      <c r="C546">
        <v>1620.1451040670299</v>
      </c>
      <c r="D546">
        <v>1.2892999999999999</v>
      </c>
      <c r="E546" s="2">
        <v>9.6219000000000002E-6</v>
      </c>
      <c r="F546">
        <v>5.4666000000000003E-4</v>
      </c>
      <c r="G546" t="s">
        <v>855</v>
      </c>
      <c r="H546" t="s">
        <v>151</v>
      </c>
    </row>
    <row r="547" spans="1:8" x14ac:dyDescent="0.25">
      <c r="A547" t="s">
        <v>1701</v>
      </c>
      <c r="B547">
        <v>5833.8708755672096</v>
      </c>
      <c r="C547">
        <v>2481.5658054504602</v>
      </c>
      <c r="D547">
        <v>1.2332000000000001</v>
      </c>
      <c r="E547" s="2">
        <v>2.7795000000000002E-9</v>
      </c>
      <c r="F547" s="2">
        <v>5.6962000000000004E-7</v>
      </c>
      <c r="G547" t="s">
        <v>855</v>
      </c>
      <c r="H547" t="s">
        <v>151</v>
      </c>
    </row>
    <row r="548" spans="1:8" x14ac:dyDescent="0.25">
      <c r="A548" t="s">
        <v>1702</v>
      </c>
      <c r="B548">
        <v>302.43540542828498</v>
      </c>
      <c r="C548">
        <v>136.707331793425</v>
      </c>
      <c r="D548">
        <v>1.1455</v>
      </c>
      <c r="E548" s="2">
        <v>1.4694000000000001E-6</v>
      </c>
      <c r="F548">
        <v>1.1731E-4</v>
      </c>
      <c r="G548" t="s">
        <v>855</v>
      </c>
      <c r="H548" t="s">
        <v>151</v>
      </c>
    </row>
    <row r="549" spans="1:8" x14ac:dyDescent="0.25">
      <c r="A549" t="s">
        <v>1703</v>
      </c>
      <c r="B549">
        <v>78.246589772379707</v>
      </c>
      <c r="C549">
        <v>36.477838172120599</v>
      </c>
      <c r="D549">
        <v>1.101</v>
      </c>
      <c r="E549">
        <v>5.2450000000000001E-4</v>
      </c>
      <c r="F549">
        <v>1.2845000000000001E-2</v>
      </c>
      <c r="G549" t="s">
        <v>855</v>
      </c>
      <c r="H549" t="s">
        <v>151</v>
      </c>
    </row>
    <row r="550" spans="1:8" x14ac:dyDescent="0.25">
      <c r="A550" t="s">
        <v>1704</v>
      </c>
      <c r="B550">
        <v>74.088881760117303</v>
      </c>
      <c r="C550">
        <v>32.900227452483698</v>
      </c>
      <c r="D550">
        <v>1.1712</v>
      </c>
      <c r="E550">
        <v>8.9950999999999996E-4</v>
      </c>
      <c r="F550">
        <v>1.9286000000000001E-2</v>
      </c>
      <c r="G550" t="s">
        <v>855</v>
      </c>
      <c r="H550" t="s">
        <v>151</v>
      </c>
    </row>
    <row r="551" spans="1:8" x14ac:dyDescent="0.25">
      <c r="A551" t="s">
        <v>97</v>
      </c>
      <c r="B551">
        <v>16.474218605632</v>
      </c>
      <c r="C551">
        <v>2.2045734725736299</v>
      </c>
      <c r="D551">
        <v>2.9016000000000002</v>
      </c>
      <c r="E551">
        <v>1.0646E-3</v>
      </c>
      <c r="F551">
        <v>2.1805000000000001E-2</v>
      </c>
      <c r="G551" t="s">
        <v>855</v>
      </c>
      <c r="H551" t="s">
        <v>669</v>
      </c>
    </row>
    <row r="552" spans="1:8" x14ac:dyDescent="0.25">
      <c r="A552" t="s">
        <v>1705</v>
      </c>
      <c r="B552">
        <v>139.89560744052</v>
      </c>
      <c r="C552">
        <v>69.83907427986</v>
      </c>
      <c r="D552">
        <v>1.0022</v>
      </c>
      <c r="E552">
        <v>3.8803999999999998E-4</v>
      </c>
      <c r="F552">
        <v>1.0099E-2</v>
      </c>
      <c r="G552" t="s">
        <v>855</v>
      </c>
      <c r="H552" t="s">
        <v>1706</v>
      </c>
    </row>
    <row r="553" spans="1:8" x14ac:dyDescent="0.25">
      <c r="A553" t="s">
        <v>1707</v>
      </c>
      <c r="B553">
        <v>464.47608362023101</v>
      </c>
      <c r="C553">
        <v>228.647782039162</v>
      </c>
      <c r="D553">
        <v>1.0225</v>
      </c>
      <c r="E553" s="2">
        <v>5.9746999999999997E-6</v>
      </c>
      <c r="F553">
        <v>3.6676999999999999E-4</v>
      </c>
      <c r="G553" t="s">
        <v>855</v>
      </c>
      <c r="H553" t="s">
        <v>1708</v>
      </c>
    </row>
    <row r="554" spans="1:8" x14ac:dyDescent="0.25">
      <c r="A554" t="s">
        <v>1709</v>
      </c>
      <c r="B554">
        <v>590.56354200793396</v>
      </c>
      <c r="C554">
        <v>131.267024270554</v>
      </c>
      <c r="D554">
        <v>2.1696</v>
      </c>
      <c r="E554" s="2">
        <v>8.1488000000000003E-11</v>
      </c>
      <c r="F554" s="2">
        <v>2.562E-8</v>
      </c>
      <c r="G554" t="s">
        <v>855</v>
      </c>
      <c r="H554" t="s">
        <v>1710</v>
      </c>
    </row>
    <row r="555" spans="1:8" x14ac:dyDescent="0.25">
      <c r="A555" t="s">
        <v>134</v>
      </c>
      <c r="B555">
        <v>74.234287623873598</v>
      </c>
      <c r="C555">
        <v>30.3284647061895</v>
      </c>
      <c r="D555">
        <v>1.2914000000000001</v>
      </c>
      <c r="E555">
        <v>2.3185E-4</v>
      </c>
      <c r="F555">
        <v>6.7764000000000001E-3</v>
      </c>
      <c r="G555" t="s">
        <v>855</v>
      </c>
      <c r="H555" t="s">
        <v>674</v>
      </c>
    </row>
    <row r="556" spans="1:8" x14ac:dyDescent="0.25">
      <c r="A556" t="s">
        <v>1711</v>
      </c>
      <c r="B556">
        <v>985.95846023776699</v>
      </c>
      <c r="C556">
        <v>468.41452045078398</v>
      </c>
      <c r="D556">
        <v>1.0737000000000001</v>
      </c>
      <c r="E556" s="2">
        <v>7.6361000000000005E-7</v>
      </c>
      <c r="F556" s="2">
        <v>6.8992999999999995E-5</v>
      </c>
      <c r="G556" t="s">
        <v>855</v>
      </c>
      <c r="H556" t="s">
        <v>151</v>
      </c>
    </row>
    <row r="557" spans="1:8" x14ac:dyDescent="0.25">
      <c r="A557" t="s">
        <v>1712</v>
      </c>
      <c r="B557">
        <v>1169.93437641591</v>
      </c>
      <c r="C557">
        <v>271.48756092132697</v>
      </c>
      <c r="D557">
        <v>2.1074999999999999</v>
      </c>
      <c r="E557">
        <v>1.3598000000000001E-4</v>
      </c>
      <c r="F557">
        <v>4.4232000000000004E-3</v>
      </c>
      <c r="G557" t="s">
        <v>855</v>
      </c>
      <c r="H557" t="s">
        <v>151</v>
      </c>
    </row>
    <row r="558" spans="1:8" x14ac:dyDescent="0.25">
      <c r="A558" t="s">
        <v>1713</v>
      </c>
      <c r="B558">
        <v>615.17700513480202</v>
      </c>
      <c r="C558">
        <v>293.82046711816002</v>
      </c>
      <c r="D558">
        <v>1.0661</v>
      </c>
      <c r="E558" s="2">
        <v>9.2269000000000001E-7</v>
      </c>
      <c r="F558" s="2">
        <v>8.0162999999999998E-5</v>
      </c>
      <c r="G558" t="s">
        <v>855</v>
      </c>
      <c r="H558" t="s">
        <v>1714</v>
      </c>
    </row>
    <row r="559" spans="1:8" x14ac:dyDescent="0.25">
      <c r="A559" t="s">
        <v>1715</v>
      </c>
      <c r="B559">
        <v>2448.3615082249999</v>
      </c>
      <c r="C559">
        <v>876.81688818119403</v>
      </c>
      <c r="D559">
        <v>1.4815</v>
      </c>
      <c r="E559" s="2">
        <v>4.3034999999999998E-13</v>
      </c>
      <c r="F559" s="2">
        <v>2.6348E-10</v>
      </c>
      <c r="G559" t="s">
        <v>855</v>
      </c>
      <c r="H559" t="s">
        <v>1716</v>
      </c>
    </row>
    <row r="560" spans="1:8" x14ac:dyDescent="0.25">
      <c r="A560" t="s">
        <v>1717</v>
      </c>
      <c r="B560">
        <v>1038.92748316539</v>
      </c>
      <c r="C560">
        <v>515.85136607822301</v>
      </c>
      <c r="D560">
        <v>1.0101</v>
      </c>
      <c r="E560" s="2">
        <v>1.1691E-6</v>
      </c>
      <c r="F560" s="2">
        <v>9.7491000000000006E-5</v>
      </c>
      <c r="G560" t="s">
        <v>855</v>
      </c>
      <c r="H560" t="s">
        <v>151</v>
      </c>
    </row>
    <row r="561" spans="1:8" x14ac:dyDescent="0.25">
      <c r="A561" t="s">
        <v>1718</v>
      </c>
      <c r="B561">
        <v>325.205891759579</v>
      </c>
      <c r="C561">
        <v>160.386120472274</v>
      </c>
      <c r="D561">
        <v>1.0198</v>
      </c>
      <c r="E561" s="2">
        <v>6.3531999999999996E-6</v>
      </c>
      <c r="F561">
        <v>3.8541999999999998E-4</v>
      </c>
      <c r="G561" t="s">
        <v>855</v>
      </c>
      <c r="H561" t="s">
        <v>1719</v>
      </c>
    </row>
    <row r="562" spans="1:8" x14ac:dyDescent="0.25">
      <c r="A562" t="s">
        <v>1720</v>
      </c>
      <c r="B562">
        <v>2658.4390322059498</v>
      </c>
      <c r="C562">
        <v>543.76337985837904</v>
      </c>
      <c r="D562">
        <v>2.2894999999999999</v>
      </c>
      <c r="E562" s="2">
        <v>1.6626000000000001E-20</v>
      </c>
      <c r="F562" s="2">
        <v>4.8353000000000001E-17</v>
      </c>
      <c r="G562" t="s">
        <v>855</v>
      </c>
      <c r="H562" t="s">
        <v>1721</v>
      </c>
    </row>
    <row r="563" spans="1:8" x14ac:dyDescent="0.25">
      <c r="A563" t="s">
        <v>23</v>
      </c>
      <c r="B563">
        <v>2699.4910062236099</v>
      </c>
      <c r="C563">
        <v>778.70907562312004</v>
      </c>
      <c r="D563">
        <v>1.7935000000000001</v>
      </c>
      <c r="E563" s="2">
        <v>2.8085E-9</v>
      </c>
      <c r="F563" s="2">
        <v>5.7065999999999995E-7</v>
      </c>
      <c r="G563" t="s">
        <v>855</v>
      </c>
      <c r="H563" t="s">
        <v>689</v>
      </c>
    </row>
    <row r="564" spans="1:8" x14ac:dyDescent="0.25">
      <c r="A564" t="s">
        <v>1722</v>
      </c>
      <c r="B564">
        <v>138.21976793571301</v>
      </c>
      <c r="C564">
        <v>65.955275706705606</v>
      </c>
      <c r="D564">
        <v>1.0673999999999999</v>
      </c>
      <c r="E564" s="2">
        <v>9.3883999999999998E-5</v>
      </c>
      <c r="F564">
        <v>3.3265999999999999E-3</v>
      </c>
      <c r="G564" t="s">
        <v>855</v>
      </c>
      <c r="H564" t="s">
        <v>1723</v>
      </c>
    </row>
    <row r="565" spans="1:8" x14ac:dyDescent="0.25">
      <c r="A565" t="s">
        <v>1724</v>
      </c>
      <c r="B565">
        <v>196.149172609912</v>
      </c>
      <c r="C565">
        <v>31.9916014266473</v>
      </c>
      <c r="D565">
        <v>2.6162000000000001</v>
      </c>
      <c r="E565" s="2">
        <v>3.1900999999999999E-20</v>
      </c>
      <c r="F565" s="2">
        <v>7.8126000000000005E-17</v>
      </c>
      <c r="G565" t="s">
        <v>855</v>
      </c>
      <c r="H565" t="s">
        <v>1725</v>
      </c>
    </row>
    <row r="566" spans="1:8" x14ac:dyDescent="0.25">
      <c r="A566" t="s">
        <v>14</v>
      </c>
      <c r="B566">
        <v>52.827149498119198</v>
      </c>
      <c r="C566">
        <v>20.605064685569499</v>
      </c>
      <c r="D566">
        <v>1.3583000000000001</v>
      </c>
      <c r="E566">
        <v>3.411E-4</v>
      </c>
      <c r="F566">
        <v>9.1322E-3</v>
      </c>
      <c r="G566" t="s">
        <v>855</v>
      </c>
      <c r="H566" t="s">
        <v>692</v>
      </c>
    </row>
    <row r="567" spans="1:8" x14ac:dyDescent="0.25">
      <c r="A567" t="s">
        <v>1726</v>
      </c>
      <c r="B567">
        <v>34.639690463076001</v>
      </c>
      <c r="C567">
        <v>13.799582506719901</v>
      </c>
      <c r="D567">
        <v>1.3278000000000001</v>
      </c>
      <c r="E567">
        <v>3.0458E-3</v>
      </c>
      <c r="F567">
        <v>4.8122999999999999E-2</v>
      </c>
      <c r="G567" t="s">
        <v>855</v>
      </c>
      <c r="H567" t="s">
        <v>1727</v>
      </c>
    </row>
    <row r="568" spans="1:8" x14ac:dyDescent="0.25">
      <c r="A568" t="s">
        <v>56</v>
      </c>
      <c r="B568">
        <v>77.455907662649594</v>
      </c>
      <c r="C568">
        <v>34.081684537395098</v>
      </c>
      <c r="D568">
        <v>1.1843999999999999</v>
      </c>
      <c r="E568">
        <v>3.9502E-4</v>
      </c>
      <c r="F568">
        <v>1.0257E-2</v>
      </c>
      <c r="G568" t="s">
        <v>855</v>
      </c>
      <c r="H568" t="s">
        <v>693</v>
      </c>
    </row>
    <row r="569" spans="1:8" x14ac:dyDescent="0.25">
      <c r="A569" t="s">
        <v>1728</v>
      </c>
      <c r="B569">
        <v>10229.1147405845</v>
      </c>
      <c r="C569">
        <v>3669.31533817113</v>
      </c>
      <c r="D569">
        <v>1.4791000000000001</v>
      </c>
      <c r="E569">
        <v>2.8241999999999998E-3</v>
      </c>
      <c r="F569">
        <v>4.5377000000000001E-2</v>
      </c>
      <c r="G569" t="s">
        <v>855</v>
      </c>
      <c r="H569" t="s">
        <v>1729</v>
      </c>
    </row>
    <row r="570" spans="1:8" x14ac:dyDescent="0.25">
      <c r="A570" t="s">
        <v>1730</v>
      </c>
      <c r="B570">
        <v>760.66641098492596</v>
      </c>
      <c r="C570">
        <v>280.03427589611499</v>
      </c>
      <c r="D570">
        <v>1.4417</v>
      </c>
      <c r="E570" s="2">
        <v>4.7732999999999999E-11</v>
      </c>
      <c r="F570" s="2">
        <v>1.6452000000000001E-8</v>
      </c>
      <c r="G570" t="s">
        <v>855</v>
      </c>
      <c r="H570" t="s">
        <v>1731</v>
      </c>
    </row>
    <row r="571" spans="1:8" x14ac:dyDescent="0.25">
      <c r="A571" t="s">
        <v>1732</v>
      </c>
      <c r="B571">
        <v>2689.7685737054398</v>
      </c>
      <c r="C571">
        <v>1093.26708138957</v>
      </c>
      <c r="D571">
        <v>1.2988</v>
      </c>
      <c r="E571" s="2">
        <v>8.3056999999999996E-10</v>
      </c>
      <c r="F571" s="2">
        <v>2.1119E-7</v>
      </c>
      <c r="G571" t="s">
        <v>855</v>
      </c>
      <c r="H571" t="s">
        <v>1733</v>
      </c>
    </row>
    <row r="572" spans="1:8" x14ac:dyDescent="0.25">
      <c r="A572" t="s">
        <v>55</v>
      </c>
      <c r="B572">
        <v>1686.51042317579</v>
      </c>
      <c r="C572">
        <v>741.15764310724205</v>
      </c>
      <c r="D572">
        <v>1.1861999999999999</v>
      </c>
      <c r="E572" s="2">
        <v>1.8827E-8</v>
      </c>
      <c r="F572" s="2">
        <v>2.8260000000000001E-6</v>
      </c>
      <c r="G572" t="s">
        <v>855</v>
      </c>
      <c r="H572" t="s">
        <v>695</v>
      </c>
    </row>
    <row r="573" spans="1:8" x14ac:dyDescent="0.25">
      <c r="A573" t="s">
        <v>1734</v>
      </c>
      <c r="B573">
        <v>167.404552610287</v>
      </c>
      <c r="C573">
        <v>56.218289716984501</v>
      </c>
      <c r="D573">
        <v>1.5742</v>
      </c>
      <c r="E573" s="2">
        <v>1.3637E-6</v>
      </c>
      <c r="F573">
        <v>1.1133000000000001E-4</v>
      </c>
      <c r="G573" t="s">
        <v>855</v>
      </c>
      <c r="H573" t="s">
        <v>1735</v>
      </c>
    </row>
    <row r="574" spans="1:8" x14ac:dyDescent="0.25">
      <c r="A574" t="s">
        <v>1736</v>
      </c>
      <c r="B574">
        <v>619.24146495202103</v>
      </c>
      <c r="C574">
        <v>305.27623106847898</v>
      </c>
      <c r="D574">
        <v>1.0204</v>
      </c>
      <c r="E574">
        <v>1.6923000000000001E-3</v>
      </c>
      <c r="F574">
        <v>3.1112999999999998E-2</v>
      </c>
      <c r="G574" t="s">
        <v>855</v>
      </c>
      <c r="H574" t="s">
        <v>151</v>
      </c>
    </row>
    <row r="575" spans="1:8" x14ac:dyDescent="0.25">
      <c r="A575" t="s">
        <v>87</v>
      </c>
      <c r="B575">
        <v>174.44239910560401</v>
      </c>
      <c r="C575">
        <v>38.149628149007398</v>
      </c>
      <c r="D575">
        <v>2.1930000000000001</v>
      </c>
      <c r="E575">
        <v>1.2562999999999999E-3</v>
      </c>
      <c r="F575">
        <v>2.4823000000000001E-2</v>
      </c>
      <c r="G575" t="s">
        <v>855</v>
      </c>
      <c r="H575" t="s">
        <v>700</v>
      </c>
    </row>
    <row r="576" spans="1:8" x14ac:dyDescent="0.25">
      <c r="A576" t="s">
        <v>1737</v>
      </c>
      <c r="B576">
        <v>421.095848411681</v>
      </c>
      <c r="C576">
        <v>186.557352443686</v>
      </c>
      <c r="D576">
        <v>1.1745000000000001</v>
      </c>
      <c r="E576" s="2">
        <v>3.2734000000000002E-7</v>
      </c>
      <c r="F576" s="2">
        <v>3.3476000000000003E-5</v>
      </c>
      <c r="G576" t="s">
        <v>855</v>
      </c>
      <c r="H576" t="s">
        <v>1738</v>
      </c>
    </row>
    <row r="577" spans="1:8" x14ac:dyDescent="0.25">
      <c r="A577" t="s">
        <v>1739</v>
      </c>
      <c r="B577">
        <v>36.286959360468202</v>
      </c>
      <c r="C577">
        <v>12.3819233081582</v>
      </c>
      <c r="D577">
        <v>1.5511999999999999</v>
      </c>
      <c r="E577">
        <v>3.7079000000000002E-4</v>
      </c>
      <c r="F577">
        <v>9.7456000000000001E-3</v>
      </c>
      <c r="G577" t="s">
        <v>855</v>
      </c>
      <c r="H577" t="s">
        <v>1740</v>
      </c>
    </row>
    <row r="578" spans="1:8" x14ac:dyDescent="0.25">
      <c r="A578" t="s">
        <v>1741</v>
      </c>
      <c r="B578">
        <v>188.93712222396101</v>
      </c>
      <c r="C578">
        <v>45.796071425871403</v>
      </c>
      <c r="D578">
        <v>2.0446</v>
      </c>
      <c r="E578">
        <v>1.5970000000000001E-4</v>
      </c>
      <c r="F578">
        <v>5.0277999999999998E-3</v>
      </c>
      <c r="G578" t="s">
        <v>855</v>
      </c>
      <c r="H578" t="s">
        <v>1742</v>
      </c>
    </row>
    <row r="579" spans="1:8" x14ac:dyDescent="0.25">
      <c r="A579" t="s">
        <v>1743</v>
      </c>
      <c r="B579">
        <v>144.60167396338699</v>
      </c>
      <c r="C579">
        <v>59.3053859456693</v>
      </c>
      <c r="D579">
        <v>1.2858000000000001</v>
      </c>
      <c r="E579" s="2">
        <v>4.0859999999999998E-5</v>
      </c>
      <c r="F579">
        <v>1.7588E-3</v>
      </c>
      <c r="G579" t="s">
        <v>855</v>
      </c>
      <c r="H579" t="s">
        <v>1744</v>
      </c>
    </row>
    <row r="580" spans="1:8" x14ac:dyDescent="0.25">
      <c r="A580" t="s">
        <v>1745</v>
      </c>
      <c r="B580">
        <v>657.81524359119499</v>
      </c>
      <c r="C580">
        <v>283.72718072837102</v>
      </c>
      <c r="D580">
        <v>1.2132000000000001</v>
      </c>
      <c r="E580" s="2">
        <v>1.4879E-8</v>
      </c>
      <c r="F580" s="2">
        <v>2.2958999999999999E-6</v>
      </c>
      <c r="G580" t="s">
        <v>855</v>
      </c>
      <c r="H580" t="s">
        <v>1746</v>
      </c>
    </row>
    <row r="581" spans="1:8" x14ac:dyDescent="0.25">
      <c r="A581" t="s">
        <v>1</v>
      </c>
      <c r="B581">
        <v>31.323280866960602</v>
      </c>
      <c r="C581">
        <v>7.3965057298544199</v>
      </c>
      <c r="D581">
        <v>2.0823</v>
      </c>
      <c r="E581" s="2">
        <v>3.0857E-5</v>
      </c>
      <c r="F581">
        <v>1.4159999999999999E-3</v>
      </c>
      <c r="G581" t="s">
        <v>855</v>
      </c>
      <c r="H581" t="s">
        <v>713</v>
      </c>
    </row>
    <row r="582" spans="1:8" x14ac:dyDescent="0.25">
      <c r="A582" t="s">
        <v>1747</v>
      </c>
      <c r="B582">
        <v>109.193290234716</v>
      </c>
      <c r="C582">
        <v>26.606526725795199</v>
      </c>
      <c r="D582">
        <v>2.0369999999999999</v>
      </c>
      <c r="E582" s="2">
        <v>2.0359000000000001E-7</v>
      </c>
      <c r="F582" s="2">
        <v>2.2663E-5</v>
      </c>
      <c r="G582" t="s">
        <v>855</v>
      </c>
      <c r="H582" t="s">
        <v>1748</v>
      </c>
    </row>
    <row r="583" spans="1:8" x14ac:dyDescent="0.25">
      <c r="A583" t="s">
        <v>1749</v>
      </c>
      <c r="B583">
        <v>11525.923662314601</v>
      </c>
      <c r="C583">
        <v>4302.4056923317503</v>
      </c>
      <c r="D583">
        <v>1.4217</v>
      </c>
      <c r="E583" s="2">
        <v>1.0083E-10</v>
      </c>
      <c r="F583" s="2">
        <v>3.1278999999999998E-8</v>
      </c>
      <c r="G583" t="s">
        <v>855</v>
      </c>
      <c r="H583" t="s">
        <v>1750</v>
      </c>
    </row>
    <row r="584" spans="1:8" x14ac:dyDescent="0.25">
      <c r="A584" t="s">
        <v>1751</v>
      </c>
      <c r="B584">
        <v>780.28970633325696</v>
      </c>
      <c r="C584">
        <v>318.72321466961898</v>
      </c>
      <c r="D584">
        <v>1.2917000000000001</v>
      </c>
      <c r="E584" s="2">
        <v>2.2811999999999999E-9</v>
      </c>
      <c r="F584" s="2">
        <v>4.8884999999999999E-7</v>
      </c>
      <c r="G584" t="s">
        <v>855</v>
      </c>
      <c r="H584" t="s">
        <v>1752</v>
      </c>
    </row>
    <row r="585" spans="1:8" x14ac:dyDescent="0.25">
      <c r="A585" t="s">
        <v>1753</v>
      </c>
      <c r="B585">
        <v>98.614085237669897</v>
      </c>
      <c r="C585">
        <v>29.6294779221688</v>
      </c>
      <c r="D585">
        <v>1.7347999999999999</v>
      </c>
      <c r="E585" s="2">
        <v>9.8331000000000008E-6</v>
      </c>
      <c r="F585">
        <v>5.5572E-4</v>
      </c>
      <c r="G585" t="s">
        <v>855</v>
      </c>
      <c r="H585" t="s">
        <v>1754</v>
      </c>
    </row>
    <row r="586" spans="1:8" x14ac:dyDescent="0.25">
      <c r="A586" t="s">
        <v>1755</v>
      </c>
      <c r="B586">
        <v>16135.312578922199</v>
      </c>
      <c r="C586">
        <v>7489.1990126017799</v>
      </c>
      <c r="D586">
        <v>1.1073</v>
      </c>
      <c r="E586" s="2">
        <v>3.1099999999999997E-5</v>
      </c>
      <c r="F586">
        <v>1.4215E-3</v>
      </c>
      <c r="G586" t="s">
        <v>855</v>
      </c>
      <c r="H586" t="s">
        <v>1756</v>
      </c>
    </row>
    <row r="587" spans="1:8" x14ac:dyDescent="0.25">
      <c r="A587" t="s">
        <v>1757</v>
      </c>
      <c r="B587">
        <v>1727.08234094209</v>
      </c>
      <c r="C587">
        <v>740.09088112010795</v>
      </c>
      <c r="D587">
        <v>1.2225999999999999</v>
      </c>
      <c r="E587" s="2">
        <v>2.7681E-9</v>
      </c>
      <c r="F587" s="2">
        <v>5.6962000000000004E-7</v>
      </c>
      <c r="G587" t="s">
        <v>855</v>
      </c>
      <c r="H587" t="s">
        <v>1758</v>
      </c>
    </row>
    <row r="588" spans="1:8" x14ac:dyDescent="0.25">
      <c r="A588" t="s">
        <v>1759</v>
      </c>
      <c r="B588">
        <v>124.828463977722</v>
      </c>
      <c r="C588">
        <v>50.056924698090299</v>
      </c>
      <c r="D588">
        <v>1.3183</v>
      </c>
      <c r="E588" s="2">
        <v>8.1149999999999994E-6</v>
      </c>
      <c r="F588">
        <v>4.7318000000000002E-4</v>
      </c>
      <c r="G588" t="s">
        <v>855</v>
      </c>
      <c r="H588" t="s">
        <v>1760</v>
      </c>
    </row>
    <row r="589" spans="1:8" x14ac:dyDescent="0.25">
      <c r="A589" t="s">
        <v>1761</v>
      </c>
      <c r="B589">
        <v>122.97432979120499</v>
      </c>
      <c r="C589">
        <v>59.103363426524297</v>
      </c>
      <c r="D589">
        <v>1.0569999999999999</v>
      </c>
      <c r="E589">
        <v>2.5534E-4</v>
      </c>
      <c r="F589">
        <v>7.3296000000000004E-3</v>
      </c>
      <c r="G589" t="s">
        <v>855</v>
      </c>
      <c r="H589" t="s">
        <v>1762</v>
      </c>
    </row>
    <row r="590" spans="1:8" x14ac:dyDescent="0.25">
      <c r="A590" t="s">
        <v>1763</v>
      </c>
      <c r="B590">
        <v>382.20402983932399</v>
      </c>
      <c r="C590">
        <v>115.37695023496499</v>
      </c>
      <c r="D590">
        <v>1.728</v>
      </c>
      <c r="E590" s="2">
        <v>1.5683E-13</v>
      </c>
      <c r="F590" s="2">
        <v>1.0576E-10</v>
      </c>
      <c r="G590" t="s">
        <v>855</v>
      </c>
      <c r="H590" t="s">
        <v>1764</v>
      </c>
    </row>
    <row r="591" spans="1:8" x14ac:dyDescent="0.25">
      <c r="A591" t="s">
        <v>26</v>
      </c>
      <c r="B591">
        <v>378.23771318124199</v>
      </c>
      <c r="C591">
        <v>116.466513417714</v>
      </c>
      <c r="D591">
        <v>1.6994</v>
      </c>
      <c r="E591" s="2">
        <v>1.0211E-12</v>
      </c>
      <c r="F591" s="2">
        <v>5.6564000000000002E-10</v>
      </c>
      <c r="G591" t="s">
        <v>855</v>
      </c>
      <c r="H591" t="s">
        <v>151</v>
      </c>
    </row>
    <row r="592" spans="1:8" x14ac:dyDescent="0.25">
      <c r="A592" t="s">
        <v>1765</v>
      </c>
      <c r="B592">
        <v>126.273199128822</v>
      </c>
      <c r="C592">
        <v>18.6876477225284</v>
      </c>
      <c r="D592">
        <v>2.7564000000000002</v>
      </c>
      <c r="E592" s="2">
        <v>3.4147000000000001E-6</v>
      </c>
      <c r="F592">
        <v>2.3332E-4</v>
      </c>
      <c r="G592" t="s">
        <v>855</v>
      </c>
      <c r="H592" t="s">
        <v>151</v>
      </c>
    </row>
    <row r="593" spans="1:8" x14ac:dyDescent="0.25">
      <c r="A593" t="s">
        <v>88</v>
      </c>
      <c r="B593">
        <v>153.59733304115099</v>
      </c>
      <c r="C593">
        <v>34.6284814695737</v>
      </c>
      <c r="D593">
        <v>2.1490999999999998</v>
      </c>
      <c r="E593" s="2">
        <v>6.2576000000000004E-9</v>
      </c>
      <c r="F593" s="2">
        <v>1.1286000000000001E-6</v>
      </c>
      <c r="G593" t="s">
        <v>855</v>
      </c>
      <c r="H593" t="s">
        <v>714</v>
      </c>
    </row>
    <row r="594" spans="1:8" x14ac:dyDescent="0.25">
      <c r="A594" t="s">
        <v>42</v>
      </c>
      <c r="B594">
        <v>13061.847919254</v>
      </c>
      <c r="C594">
        <v>4458.9869693195096</v>
      </c>
      <c r="D594">
        <v>1.5506</v>
      </c>
      <c r="E594" s="2">
        <v>6.2183E-7</v>
      </c>
      <c r="F594" s="2">
        <v>5.8335999999999998E-5</v>
      </c>
      <c r="G594" t="s">
        <v>855</v>
      </c>
      <c r="H594" t="s">
        <v>715</v>
      </c>
    </row>
    <row r="595" spans="1:8" x14ac:dyDescent="0.25">
      <c r="A595" t="s">
        <v>1766</v>
      </c>
      <c r="B595">
        <v>597.50958142085199</v>
      </c>
      <c r="C595">
        <v>256.35631713895799</v>
      </c>
      <c r="D595">
        <v>1.2208000000000001</v>
      </c>
      <c r="E595" s="2">
        <v>1.6038000000000001E-8</v>
      </c>
      <c r="F595" s="2">
        <v>2.4308000000000001E-6</v>
      </c>
      <c r="G595" t="s">
        <v>855</v>
      </c>
      <c r="H595" t="s">
        <v>1767</v>
      </c>
    </row>
    <row r="596" spans="1:8" x14ac:dyDescent="0.25">
      <c r="A596" t="s">
        <v>1768</v>
      </c>
      <c r="B596">
        <v>185.927180520657</v>
      </c>
      <c r="C596">
        <v>92.3491690428353</v>
      </c>
      <c r="D596">
        <v>1.0096000000000001</v>
      </c>
      <c r="E596">
        <v>4.5531E-4</v>
      </c>
      <c r="F596">
        <v>1.1488999999999999E-2</v>
      </c>
      <c r="G596" t="s">
        <v>855</v>
      </c>
      <c r="H596" t="s">
        <v>1769</v>
      </c>
    </row>
    <row r="597" spans="1:8" x14ac:dyDescent="0.25">
      <c r="A597" t="s">
        <v>47</v>
      </c>
      <c r="B597">
        <v>21707.482855574399</v>
      </c>
      <c r="C597">
        <v>7677.5523390306298</v>
      </c>
      <c r="D597">
        <v>1.4995000000000001</v>
      </c>
      <c r="E597">
        <v>1.8550999999999999E-3</v>
      </c>
      <c r="F597">
        <v>3.3212999999999999E-2</v>
      </c>
      <c r="G597" t="s">
        <v>855</v>
      </c>
      <c r="H597" t="s">
        <v>716</v>
      </c>
    </row>
    <row r="598" spans="1:8" x14ac:dyDescent="0.25">
      <c r="A598" t="s">
        <v>1770</v>
      </c>
      <c r="B598">
        <v>10697.632855726401</v>
      </c>
      <c r="C598">
        <v>5037.0813408403601</v>
      </c>
      <c r="D598">
        <v>1.0866</v>
      </c>
      <c r="E598">
        <v>6.0731000000000001E-4</v>
      </c>
      <c r="F598">
        <v>1.4323000000000001E-2</v>
      </c>
      <c r="G598" t="s">
        <v>855</v>
      </c>
      <c r="H598" t="s">
        <v>1771</v>
      </c>
    </row>
    <row r="599" spans="1:8" x14ac:dyDescent="0.25">
      <c r="A599" t="s">
        <v>63</v>
      </c>
      <c r="B599">
        <v>1046.3869494067101</v>
      </c>
      <c r="C599">
        <v>89.029888296659195</v>
      </c>
      <c r="D599">
        <v>3.5550000000000002</v>
      </c>
      <c r="E599" s="2">
        <v>6.5277000000000001E-19</v>
      </c>
      <c r="F599" s="2">
        <v>1.3206E-15</v>
      </c>
      <c r="G599" t="s">
        <v>855</v>
      </c>
      <c r="H599" t="s">
        <v>718</v>
      </c>
    </row>
    <row r="600" spans="1:8" x14ac:dyDescent="0.25">
      <c r="A600" t="s">
        <v>1772</v>
      </c>
      <c r="B600">
        <v>92.932642390440506</v>
      </c>
      <c r="C600">
        <v>39.113713816007298</v>
      </c>
      <c r="D600">
        <v>1.2484999999999999</v>
      </c>
      <c r="E600" s="2">
        <v>8.0943000000000001E-5</v>
      </c>
      <c r="F600">
        <v>2.9843999999999999E-3</v>
      </c>
      <c r="G600" t="s">
        <v>855</v>
      </c>
      <c r="H600" t="s">
        <v>1773</v>
      </c>
    </row>
    <row r="601" spans="1:8" x14ac:dyDescent="0.25">
      <c r="A601" t="s">
        <v>49</v>
      </c>
      <c r="B601">
        <v>508.16193575775702</v>
      </c>
      <c r="C601">
        <v>189.45207784487499</v>
      </c>
      <c r="D601">
        <v>1.4235</v>
      </c>
      <c r="E601" s="2">
        <v>4.1838000000000002E-5</v>
      </c>
      <c r="F601">
        <v>1.7884000000000001E-3</v>
      </c>
      <c r="G601" t="s">
        <v>855</v>
      </c>
      <c r="H601" t="s">
        <v>151</v>
      </c>
    </row>
    <row r="602" spans="1:8" x14ac:dyDescent="0.25">
      <c r="A602" t="s">
        <v>1774</v>
      </c>
      <c r="B602">
        <v>2209.4881044600202</v>
      </c>
      <c r="C602">
        <v>730.52144100262501</v>
      </c>
      <c r="D602">
        <v>1.5967</v>
      </c>
      <c r="E602" s="2">
        <v>8.7744999999999993E-15</v>
      </c>
      <c r="F602" s="2">
        <v>8.3323999999999995E-12</v>
      </c>
      <c r="G602" t="s">
        <v>855</v>
      </c>
      <c r="H602" t="s">
        <v>1775</v>
      </c>
    </row>
    <row r="603" spans="1:8" x14ac:dyDescent="0.25">
      <c r="A603" t="s">
        <v>1776</v>
      </c>
      <c r="B603">
        <v>1138.2710719638501</v>
      </c>
      <c r="C603">
        <v>475.43892252520902</v>
      </c>
      <c r="D603">
        <v>1.2595000000000001</v>
      </c>
      <c r="E603" s="2">
        <v>5.8653000000000004E-6</v>
      </c>
      <c r="F603">
        <v>3.6100999999999999E-4</v>
      </c>
      <c r="G603" t="s">
        <v>855</v>
      </c>
      <c r="H603" t="s">
        <v>1777</v>
      </c>
    </row>
    <row r="604" spans="1:8" x14ac:dyDescent="0.25">
      <c r="A604" t="s">
        <v>1778</v>
      </c>
      <c r="B604">
        <v>745.26689889138504</v>
      </c>
      <c r="C604">
        <v>364.03569406602003</v>
      </c>
      <c r="D604">
        <v>1.0337000000000001</v>
      </c>
      <c r="E604" s="2">
        <v>3.9897999999999999E-7</v>
      </c>
      <c r="F604" s="2">
        <v>4.0011E-5</v>
      </c>
      <c r="G604" t="s">
        <v>855</v>
      </c>
      <c r="H604" t="s">
        <v>1779</v>
      </c>
    </row>
    <row r="605" spans="1:8" x14ac:dyDescent="0.25">
      <c r="A605" t="s">
        <v>1780</v>
      </c>
      <c r="B605">
        <v>553.096412357144</v>
      </c>
      <c r="C605">
        <v>250.888779372268</v>
      </c>
      <c r="D605">
        <v>1.1405000000000001</v>
      </c>
      <c r="E605" s="2">
        <v>1.4355999999999999E-5</v>
      </c>
      <c r="F605">
        <v>7.5307E-4</v>
      </c>
      <c r="G605" t="s">
        <v>855</v>
      </c>
      <c r="H605" t="s">
        <v>1781</v>
      </c>
    </row>
    <row r="606" spans="1:8" x14ac:dyDescent="0.25">
      <c r="A606" t="s">
        <v>1782</v>
      </c>
      <c r="B606">
        <v>5862.5787566447398</v>
      </c>
      <c r="C606">
        <v>2910.8311878516201</v>
      </c>
      <c r="D606">
        <v>1.0101</v>
      </c>
      <c r="E606" s="2">
        <v>4.0951999999999998E-7</v>
      </c>
      <c r="F606" s="2">
        <v>4.0708999999999999E-5</v>
      </c>
      <c r="G606" t="s">
        <v>855</v>
      </c>
      <c r="H606" t="s">
        <v>1783</v>
      </c>
    </row>
    <row r="607" spans="1:8" x14ac:dyDescent="0.25">
      <c r="A607" t="s">
        <v>1784</v>
      </c>
      <c r="B607">
        <v>57.667536347496103</v>
      </c>
      <c r="C607">
        <v>19.061137305914301</v>
      </c>
      <c r="D607">
        <v>1.5971</v>
      </c>
      <c r="E607" s="2">
        <v>2.0679999999999999E-5</v>
      </c>
      <c r="F607">
        <v>1.0237E-3</v>
      </c>
      <c r="G607" t="s">
        <v>855</v>
      </c>
      <c r="H607" t="s">
        <v>1785</v>
      </c>
    </row>
    <row r="608" spans="1:8" x14ac:dyDescent="0.25">
      <c r="A608" t="s">
        <v>1786</v>
      </c>
      <c r="B608">
        <v>218.47241933370501</v>
      </c>
      <c r="C608">
        <v>86.262359278526702</v>
      </c>
      <c r="D608">
        <v>1.3406</v>
      </c>
      <c r="E608" s="2">
        <v>1.6011E-7</v>
      </c>
      <c r="F608" s="2">
        <v>1.8215000000000001E-5</v>
      </c>
      <c r="G608" t="s">
        <v>855</v>
      </c>
      <c r="H608" t="s">
        <v>1787</v>
      </c>
    </row>
    <row r="609" spans="1:8" x14ac:dyDescent="0.25">
      <c r="A609" t="s">
        <v>1788</v>
      </c>
      <c r="B609">
        <v>22338.0175988685</v>
      </c>
      <c r="C609">
        <v>7050.1139147341</v>
      </c>
      <c r="D609">
        <v>1.6637999999999999</v>
      </c>
      <c r="E609" s="2">
        <v>4.5177999999999997E-14</v>
      </c>
      <c r="F609" s="2">
        <v>3.6881000000000002E-11</v>
      </c>
      <c r="G609" t="s">
        <v>855</v>
      </c>
      <c r="H609" t="s">
        <v>1789</v>
      </c>
    </row>
    <row r="610" spans="1:8" x14ac:dyDescent="0.25">
      <c r="A610" t="s">
        <v>1790</v>
      </c>
      <c r="B610">
        <v>490.47859179523402</v>
      </c>
      <c r="C610">
        <v>224.67859052175601</v>
      </c>
      <c r="D610">
        <v>1.1263000000000001</v>
      </c>
      <c r="E610" s="2">
        <v>5.9243999999999998E-7</v>
      </c>
      <c r="F610" s="2">
        <v>5.6258999999999998E-5</v>
      </c>
      <c r="G610" t="s">
        <v>855</v>
      </c>
      <c r="H610" t="s">
        <v>151</v>
      </c>
    </row>
    <row r="611" spans="1:8" x14ac:dyDescent="0.25">
      <c r="A611" t="s">
        <v>1791</v>
      </c>
      <c r="B611">
        <v>258.774185147178</v>
      </c>
      <c r="C611">
        <v>114.100506819771</v>
      </c>
      <c r="D611">
        <v>1.1814</v>
      </c>
      <c r="E611">
        <v>7.5878000000000002E-4</v>
      </c>
      <c r="F611">
        <v>1.6983000000000002E-2</v>
      </c>
      <c r="G611" t="s">
        <v>855</v>
      </c>
      <c r="H611" t="s">
        <v>1792</v>
      </c>
    </row>
    <row r="612" spans="1:8" x14ac:dyDescent="0.25">
      <c r="A612" t="s">
        <v>1793</v>
      </c>
      <c r="B612">
        <v>2141.9283569578402</v>
      </c>
      <c r="C612">
        <v>495.98171459773801</v>
      </c>
      <c r="D612">
        <v>2.1105999999999998</v>
      </c>
      <c r="E612" s="2">
        <v>2.0154E-15</v>
      </c>
      <c r="F612" s="2">
        <v>2.1314E-12</v>
      </c>
      <c r="G612" t="s">
        <v>855</v>
      </c>
      <c r="H612" t="s">
        <v>151</v>
      </c>
    </row>
    <row r="613" spans="1:8" x14ac:dyDescent="0.25">
      <c r="A613" t="s">
        <v>1794</v>
      </c>
      <c r="B613">
        <v>1457.1641621410799</v>
      </c>
      <c r="C613">
        <v>500.00734398444803</v>
      </c>
      <c r="D613">
        <v>1.5430999999999999</v>
      </c>
      <c r="E613" s="2">
        <v>2.5681E-8</v>
      </c>
      <c r="F613" s="2">
        <v>3.6768999999999999E-6</v>
      </c>
      <c r="G613" t="s">
        <v>855</v>
      </c>
      <c r="H613" t="s">
        <v>151</v>
      </c>
    </row>
    <row r="614" spans="1:8" x14ac:dyDescent="0.25">
      <c r="A614" t="s">
        <v>1795</v>
      </c>
      <c r="B614">
        <v>632.27446428662802</v>
      </c>
      <c r="C614">
        <v>290.93018269281498</v>
      </c>
      <c r="D614">
        <v>1.1198999999999999</v>
      </c>
      <c r="E614">
        <v>2.3354000000000001E-3</v>
      </c>
      <c r="F614">
        <v>3.9601999999999998E-2</v>
      </c>
      <c r="G614" t="s">
        <v>855</v>
      </c>
      <c r="H614" t="s">
        <v>151</v>
      </c>
    </row>
    <row r="615" spans="1:8" x14ac:dyDescent="0.25">
      <c r="A615" t="s">
        <v>1796</v>
      </c>
      <c r="B615">
        <v>871.58402885283601</v>
      </c>
      <c r="C615">
        <v>385.22383639280298</v>
      </c>
      <c r="D615">
        <v>1.1778999999999999</v>
      </c>
      <c r="E615" s="2">
        <v>2.4576000000000001E-8</v>
      </c>
      <c r="F615" s="2">
        <v>3.5514E-6</v>
      </c>
      <c r="G615" t="s">
        <v>855</v>
      </c>
      <c r="H615" t="s">
        <v>1797</v>
      </c>
    </row>
    <row r="616" spans="1:8" x14ac:dyDescent="0.25">
      <c r="A616" t="s">
        <v>1798</v>
      </c>
      <c r="B616">
        <v>503.86977871042097</v>
      </c>
      <c r="C616">
        <v>152.05598812616799</v>
      </c>
      <c r="D616">
        <v>1.7283999999999999</v>
      </c>
      <c r="E616" s="2">
        <v>2.4452999999999998E-9</v>
      </c>
      <c r="F616" s="2">
        <v>5.1253000000000005E-7</v>
      </c>
      <c r="G616" t="s">
        <v>855</v>
      </c>
      <c r="H616" t="s">
        <v>1799</v>
      </c>
    </row>
    <row r="617" spans="1:8" x14ac:dyDescent="0.25">
      <c r="A617" t="s">
        <v>1800</v>
      </c>
      <c r="B617">
        <v>9913.3128495197507</v>
      </c>
      <c r="C617">
        <v>3101.6388410026202</v>
      </c>
      <c r="D617">
        <v>1.6762999999999999</v>
      </c>
      <c r="E617" s="2">
        <v>7.6405000000000006E-17</v>
      </c>
      <c r="F617" s="2">
        <v>1.0157999999999999E-13</v>
      </c>
      <c r="G617" t="s">
        <v>855</v>
      </c>
      <c r="H617" t="s">
        <v>151</v>
      </c>
    </row>
    <row r="618" spans="1:8" x14ac:dyDescent="0.25">
      <c r="A618" t="s">
        <v>1801</v>
      </c>
      <c r="B618">
        <v>212.24907603019901</v>
      </c>
      <c r="C618">
        <v>86.684255626604994</v>
      </c>
      <c r="D618">
        <v>1.2919</v>
      </c>
      <c r="E618" s="2">
        <v>9.1051000000000006E-5</v>
      </c>
      <c r="F618">
        <v>3.2615000000000001E-3</v>
      </c>
      <c r="G618" t="s">
        <v>855</v>
      </c>
      <c r="H618" t="s">
        <v>1802</v>
      </c>
    </row>
    <row r="619" spans="1:8" x14ac:dyDescent="0.25">
      <c r="A619" t="s">
        <v>1803</v>
      </c>
      <c r="B619">
        <v>464.02657879345099</v>
      </c>
      <c r="C619">
        <v>187.14639933133</v>
      </c>
      <c r="D619">
        <v>1.31</v>
      </c>
      <c r="E619" s="2">
        <v>5.4962999999999997E-9</v>
      </c>
      <c r="F619" s="2">
        <v>1.023E-6</v>
      </c>
      <c r="G619" t="s">
        <v>855</v>
      </c>
      <c r="H619" t="s">
        <v>1804</v>
      </c>
    </row>
    <row r="620" spans="1:8" x14ac:dyDescent="0.25">
      <c r="A620" t="s">
        <v>1805</v>
      </c>
      <c r="B620">
        <v>50.004033520552902</v>
      </c>
      <c r="C620">
        <v>12.7481272321084</v>
      </c>
      <c r="D620">
        <v>1.9718</v>
      </c>
      <c r="E620" s="2">
        <v>5.8212999999999996E-6</v>
      </c>
      <c r="F620">
        <v>3.5974999999999999E-4</v>
      </c>
      <c r="G620" t="s">
        <v>855</v>
      </c>
      <c r="H620" t="s">
        <v>151</v>
      </c>
    </row>
    <row r="621" spans="1:8" x14ac:dyDescent="0.25">
      <c r="A621" t="s">
        <v>1806</v>
      </c>
      <c r="B621">
        <v>199.30940841009101</v>
      </c>
      <c r="C621">
        <v>47.772500060305497</v>
      </c>
      <c r="D621">
        <v>2.0608</v>
      </c>
      <c r="E621">
        <v>2.6894000000000002E-3</v>
      </c>
      <c r="F621">
        <v>4.3845000000000002E-2</v>
      </c>
      <c r="G621" t="s">
        <v>855</v>
      </c>
      <c r="H621" t="s">
        <v>1807</v>
      </c>
    </row>
    <row r="622" spans="1:8" x14ac:dyDescent="0.25">
      <c r="A622" t="s">
        <v>1808</v>
      </c>
      <c r="B622">
        <v>74.295808903717898</v>
      </c>
      <c r="C622">
        <v>12.6092774809534</v>
      </c>
      <c r="D622">
        <v>2.5588000000000002</v>
      </c>
      <c r="E622" s="2">
        <v>7.1904999999999996E-11</v>
      </c>
      <c r="F622" s="2">
        <v>2.2916999999999999E-8</v>
      </c>
      <c r="G622" t="s">
        <v>855</v>
      </c>
      <c r="H622" t="s">
        <v>151</v>
      </c>
    </row>
    <row r="623" spans="1:8" x14ac:dyDescent="0.25">
      <c r="A623" t="s">
        <v>1809</v>
      </c>
      <c r="B623">
        <v>2474.8915377773901</v>
      </c>
      <c r="C623">
        <v>1085.18485499089</v>
      </c>
      <c r="D623">
        <v>1.1894</v>
      </c>
      <c r="E623" s="2">
        <v>1.0759E-5</v>
      </c>
      <c r="F623">
        <v>5.9455E-4</v>
      </c>
      <c r="G623" t="s">
        <v>855</v>
      </c>
      <c r="H623" t="s">
        <v>151</v>
      </c>
    </row>
    <row r="624" spans="1:8" x14ac:dyDescent="0.25">
      <c r="A624" t="s">
        <v>1810</v>
      </c>
      <c r="B624">
        <v>29.251067145511001</v>
      </c>
      <c r="C624">
        <v>9.6500438495001895</v>
      </c>
      <c r="D624">
        <v>1.5999000000000001</v>
      </c>
      <c r="E624">
        <v>2.1442000000000002E-3</v>
      </c>
      <c r="F624">
        <v>3.7228999999999998E-2</v>
      </c>
      <c r="G624" t="s">
        <v>855</v>
      </c>
      <c r="H624" t="s">
        <v>151</v>
      </c>
    </row>
    <row r="625" spans="1:8" x14ac:dyDescent="0.25">
      <c r="A625" t="s">
        <v>1811</v>
      </c>
      <c r="B625">
        <v>76.130272987168496</v>
      </c>
      <c r="C625">
        <v>30.046240909329001</v>
      </c>
      <c r="D625">
        <v>1.3412999999999999</v>
      </c>
      <c r="E625" s="2">
        <v>6.0044000000000003E-5</v>
      </c>
      <c r="F625">
        <v>2.3758E-3</v>
      </c>
      <c r="G625" t="s">
        <v>855</v>
      </c>
      <c r="H625" t="s">
        <v>1812</v>
      </c>
    </row>
    <row r="626" spans="1:8" x14ac:dyDescent="0.25">
      <c r="A626" t="s">
        <v>1813</v>
      </c>
      <c r="B626">
        <v>2359.8252077145698</v>
      </c>
      <c r="C626">
        <v>978.03231208066097</v>
      </c>
      <c r="D626">
        <v>1.2706999999999999</v>
      </c>
      <c r="E626">
        <v>1.8453E-3</v>
      </c>
      <c r="F626">
        <v>3.3105999999999997E-2</v>
      </c>
      <c r="G626" t="s">
        <v>855</v>
      </c>
      <c r="H626" t="s">
        <v>1814</v>
      </c>
    </row>
    <row r="627" spans="1:8" x14ac:dyDescent="0.25">
      <c r="A627" t="s">
        <v>1815</v>
      </c>
      <c r="B627">
        <v>2284.6661149484698</v>
      </c>
      <c r="C627">
        <v>1124.5457278158699</v>
      </c>
      <c r="D627">
        <v>1.0226</v>
      </c>
      <c r="E627" s="2">
        <v>1.0205E-5</v>
      </c>
      <c r="F627">
        <v>5.7211000000000002E-4</v>
      </c>
      <c r="G627" t="s">
        <v>855</v>
      </c>
      <c r="H627" t="s">
        <v>1816</v>
      </c>
    </row>
    <row r="628" spans="1:8" x14ac:dyDescent="0.25">
      <c r="A628" t="s">
        <v>1817</v>
      </c>
      <c r="B628">
        <v>22.1975711510424</v>
      </c>
      <c r="C628">
        <v>6.1273348886471304</v>
      </c>
      <c r="D628">
        <v>1.8571</v>
      </c>
      <c r="E628">
        <v>1.8211E-3</v>
      </c>
      <c r="F628">
        <v>3.2767999999999999E-2</v>
      </c>
      <c r="G628" t="s">
        <v>855</v>
      </c>
      <c r="H628" t="s">
        <v>523</v>
      </c>
    </row>
    <row r="629" spans="1:8" x14ac:dyDescent="0.25">
      <c r="A629" t="s">
        <v>1818</v>
      </c>
      <c r="B629">
        <v>379.788072675948</v>
      </c>
      <c r="C629">
        <v>142.781786806817</v>
      </c>
      <c r="D629">
        <v>1.4114</v>
      </c>
      <c r="E629" s="2">
        <v>8.7022000000000002E-10</v>
      </c>
      <c r="F629" s="2">
        <v>2.2007000000000001E-7</v>
      </c>
      <c r="G629" t="s">
        <v>855</v>
      </c>
      <c r="H629" t="s">
        <v>1819</v>
      </c>
    </row>
    <row r="630" spans="1:8" x14ac:dyDescent="0.25">
      <c r="A630" t="s">
        <v>28</v>
      </c>
      <c r="B630">
        <v>3472.19840649766</v>
      </c>
      <c r="C630">
        <v>858.59535895503598</v>
      </c>
      <c r="D630">
        <v>2.0158</v>
      </c>
      <c r="E630" s="2">
        <v>1.5021999999999999E-13</v>
      </c>
      <c r="F630" s="2">
        <v>1.028E-10</v>
      </c>
      <c r="G630" t="s">
        <v>855</v>
      </c>
      <c r="H630" t="s">
        <v>151</v>
      </c>
    </row>
    <row r="631" spans="1:8" x14ac:dyDescent="0.25">
      <c r="A631" t="s">
        <v>1820</v>
      </c>
      <c r="B631">
        <v>450.89953375693102</v>
      </c>
      <c r="C631">
        <v>92.340107368284805</v>
      </c>
      <c r="D631">
        <v>2.2877999999999998</v>
      </c>
      <c r="E631" s="2">
        <v>9.1206999999999998E-21</v>
      </c>
      <c r="F631" s="2">
        <v>2.8293000000000002E-17</v>
      </c>
      <c r="G631" t="s">
        <v>855</v>
      </c>
      <c r="H631" t="s">
        <v>1821</v>
      </c>
    </row>
    <row r="632" spans="1:8" x14ac:dyDescent="0.25">
      <c r="A632" t="s">
        <v>45</v>
      </c>
      <c r="B632">
        <v>1536.81601475197</v>
      </c>
      <c r="C632">
        <v>587.08626874923596</v>
      </c>
      <c r="D632">
        <v>1.3883000000000001</v>
      </c>
      <c r="E632" s="2">
        <v>5.5619999999999998E-8</v>
      </c>
      <c r="F632" s="2">
        <v>7.2292000000000002E-6</v>
      </c>
      <c r="G632" t="s">
        <v>855</v>
      </c>
      <c r="H632" t="s">
        <v>740</v>
      </c>
    </row>
    <row r="633" spans="1:8" x14ac:dyDescent="0.25">
      <c r="A633" t="s">
        <v>1822</v>
      </c>
      <c r="B633">
        <v>4988.3456102079199</v>
      </c>
      <c r="C633">
        <v>2260.8321383194502</v>
      </c>
      <c r="D633">
        <v>1.1416999999999999</v>
      </c>
      <c r="E633" s="2">
        <v>4.9554999999999996E-7</v>
      </c>
      <c r="F633" s="2">
        <v>4.7839000000000001E-5</v>
      </c>
      <c r="G633" t="s">
        <v>855</v>
      </c>
      <c r="H633" t="s">
        <v>1823</v>
      </c>
    </row>
    <row r="634" spans="1:8" x14ac:dyDescent="0.25">
      <c r="A634" t="s">
        <v>1824</v>
      </c>
      <c r="B634">
        <v>2249.3228234568501</v>
      </c>
      <c r="C634">
        <v>1048.9411406193899</v>
      </c>
      <c r="D634">
        <v>1.1006</v>
      </c>
      <c r="E634" s="2">
        <v>1.2895E-7</v>
      </c>
      <c r="F634" s="2">
        <v>1.5075999999999999E-5</v>
      </c>
      <c r="G634" t="s">
        <v>855</v>
      </c>
      <c r="H634" t="s">
        <v>1825</v>
      </c>
    </row>
    <row r="635" spans="1:8" x14ac:dyDescent="0.25">
      <c r="A635" t="s">
        <v>1826</v>
      </c>
      <c r="B635">
        <v>43.943760048253402</v>
      </c>
      <c r="C635">
        <v>19.175990865693699</v>
      </c>
      <c r="D635">
        <v>1.1963999999999999</v>
      </c>
      <c r="E635">
        <v>3.1903999999999999E-3</v>
      </c>
      <c r="F635">
        <v>4.9785000000000003E-2</v>
      </c>
      <c r="G635" t="s">
        <v>855</v>
      </c>
      <c r="H635" t="s">
        <v>1827</v>
      </c>
    </row>
    <row r="636" spans="1:8" x14ac:dyDescent="0.25">
      <c r="A636" t="s">
        <v>1828</v>
      </c>
      <c r="B636">
        <v>133.77381102184</v>
      </c>
      <c r="C636">
        <v>49.8671526857717</v>
      </c>
      <c r="D636">
        <v>1.4236</v>
      </c>
      <c r="E636">
        <v>1.2492E-3</v>
      </c>
      <c r="F636">
        <v>2.4691999999999999E-2</v>
      </c>
      <c r="G636" t="s">
        <v>855</v>
      </c>
      <c r="H636" t="s">
        <v>1829</v>
      </c>
    </row>
    <row r="637" spans="1:8" x14ac:dyDescent="0.25">
      <c r="A637" t="s">
        <v>1830</v>
      </c>
      <c r="B637">
        <v>82.062804563162601</v>
      </c>
      <c r="C637">
        <v>33.080788325993602</v>
      </c>
      <c r="D637">
        <v>1.3107</v>
      </c>
      <c r="E637" s="2">
        <v>6.7218000000000006E-5</v>
      </c>
      <c r="F637">
        <v>2.5869999999999999E-3</v>
      </c>
      <c r="G637" t="s">
        <v>855</v>
      </c>
      <c r="H637" t="s">
        <v>1831</v>
      </c>
    </row>
    <row r="638" spans="1:8" x14ac:dyDescent="0.25">
      <c r="A638" t="s">
        <v>1832</v>
      </c>
      <c r="B638">
        <v>154.709338433873</v>
      </c>
      <c r="C638">
        <v>67.752511064623107</v>
      </c>
      <c r="D638">
        <v>1.1912</v>
      </c>
      <c r="E638" s="2">
        <v>1.8910999999999999E-5</v>
      </c>
      <c r="F638">
        <v>9.5025999999999997E-4</v>
      </c>
      <c r="G638" t="s">
        <v>855</v>
      </c>
      <c r="H638" t="s">
        <v>1833</v>
      </c>
    </row>
    <row r="639" spans="1:8" x14ac:dyDescent="0.25">
      <c r="A639" t="s">
        <v>1834</v>
      </c>
      <c r="B639">
        <v>689.95125060035105</v>
      </c>
      <c r="C639">
        <v>340.46016272665997</v>
      </c>
      <c r="D639">
        <v>1.0189999999999999</v>
      </c>
      <c r="E639" s="2">
        <v>1.2100000000000001E-6</v>
      </c>
      <c r="F639">
        <v>1.0018000000000001E-4</v>
      </c>
      <c r="G639" t="s">
        <v>855</v>
      </c>
      <c r="H639" t="s">
        <v>1324</v>
      </c>
    </row>
    <row r="640" spans="1:8" x14ac:dyDescent="0.25">
      <c r="A640" t="s">
        <v>1835</v>
      </c>
      <c r="B640">
        <v>474.20114427963802</v>
      </c>
      <c r="C640">
        <v>193.106201433189</v>
      </c>
      <c r="D640">
        <v>1.2961</v>
      </c>
      <c r="E640" s="2">
        <v>1.3429000000000001E-8</v>
      </c>
      <c r="F640" s="2">
        <v>2.1347000000000001E-6</v>
      </c>
      <c r="G640" t="s">
        <v>855</v>
      </c>
      <c r="H640" t="s">
        <v>1836</v>
      </c>
    </row>
    <row r="641" spans="1:8" x14ac:dyDescent="0.25">
      <c r="A641" t="s">
        <v>1837</v>
      </c>
      <c r="B641">
        <v>202.29528327994601</v>
      </c>
      <c r="C641">
        <v>35.171298904132101</v>
      </c>
      <c r="D641">
        <v>2.524</v>
      </c>
      <c r="E641" s="2">
        <v>1.6500000000000001E-6</v>
      </c>
      <c r="F641">
        <v>1.2867999999999999E-4</v>
      </c>
      <c r="G641" t="s">
        <v>855</v>
      </c>
      <c r="H641" t="s">
        <v>151</v>
      </c>
    </row>
    <row r="642" spans="1:8" x14ac:dyDescent="0.25">
      <c r="A642" t="s">
        <v>1838</v>
      </c>
      <c r="B642">
        <v>8968.9927946717507</v>
      </c>
      <c r="C642">
        <v>4257.8247566192704</v>
      </c>
      <c r="D642">
        <v>1.0748</v>
      </c>
      <c r="E642" s="2">
        <v>8.2064999999999994E-5</v>
      </c>
      <c r="F642">
        <v>3.0138000000000001E-3</v>
      </c>
      <c r="G642" t="s">
        <v>855</v>
      </c>
      <c r="H642" t="s">
        <v>151</v>
      </c>
    </row>
    <row r="643" spans="1:8" x14ac:dyDescent="0.25">
      <c r="A643" t="s">
        <v>1839</v>
      </c>
      <c r="B643">
        <v>62.430804273132097</v>
      </c>
      <c r="C643">
        <v>23.228358759394901</v>
      </c>
      <c r="D643">
        <v>1.4263999999999999</v>
      </c>
      <c r="E643">
        <v>1.6326000000000001E-4</v>
      </c>
      <c r="F643">
        <v>5.1190000000000003E-3</v>
      </c>
      <c r="G643" t="s">
        <v>855</v>
      </c>
      <c r="H643" t="s">
        <v>151</v>
      </c>
    </row>
    <row r="644" spans="1:8" x14ac:dyDescent="0.25">
      <c r="A644" t="s">
        <v>1840</v>
      </c>
      <c r="B644">
        <v>245.35163237960199</v>
      </c>
      <c r="C644">
        <v>54.1106923235034</v>
      </c>
      <c r="D644">
        <v>2.1808999999999998</v>
      </c>
      <c r="E644" s="2">
        <v>1.6855E-6</v>
      </c>
      <c r="F644">
        <v>1.3049000000000001E-4</v>
      </c>
      <c r="G644" t="s">
        <v>855</v>
      </c>
      <c r="H644" t="s">
        <v>1038</v>
      </c>
    </row>
    <row r="645" spans="1:8" x14ac:dyDescent="0.25">
      <c r="A645" t="s">
        <v>21</v>
      </c>
      <c r="B645">
        <v>5291.8562221725897</v>
      </c>
      <c r="C645">
        <v>1593.96834681878</v>
      </c>
      <c r="D645">
        <v>1.7312000000000001</v>
      </c>
      <c r="E645">
        <v>1.3328999999999999E-3</v>
      </c>
      <c r="F645">
        <v>2.5982999999999999E-2</v>
      </c>
      <c r="G645" t="s">
        <v>855</v>
      </c>
      <c r="H645" t="s">
        <v>752</v>
      </c>
    </row>
    <row r="646" spans="1:8" x14ac:dyDescent="0.25">
      <c r="A646" t="s">
        <v>1841</v>
      </c>
      <c r="B646">
        <v>22502.634073843401</v>
      </c>
      <c r="C646">
        <v>6532.1391802218204</v>
      </c>
      <c r="D646">
        <v>1.7845</v>
      </c>
      <c r="E646" s="2">
        <v>4.2328000000000004E-6</v>
      </c>
      <c r="F646">
        <v>2.7701000000000001E-4</v>
      </c>
      <c r="G646" t="s">
        <v>855</v>
      </c>
      <c r="H646" t="s">
        <v>1842</v>
      </c>
    </row>
    <row r="647" spans="1:8" x14ac:dyDescent="0.25">
      <c r="A647" t="s">
        <v>1843</v>
      </c>
      <c r="B647">
        <v>772.10323589899804</v>
      </c>
      <c r="C647">
        <v>170.478278011854</v>
      </c>
      <c r="D647">
        <v>2.1791999999999998</v>
      </c>
      <c r="E647" s="2">
        <v>8.7030999999999997E-6</v>
      </c>
      <c r="F647">
        <v>5.0180999999999999E-4</v>
      </c>
      <c r="G647" t="s">
        <v>855</v>
      </c>
      <c r="H647" t="s">
        <v>1844</v>
      </c>
    </row>
    <row r="648" spans="1:8" x14ac:dyDescent="0.25">
      <c r="A648" t="s">
        <v>1845</v>
      </c>
      <c r="B648">
        <v>555.73069147374599</v>
      </c>
      <c r="C648">
        <v>244.58724818921399</v>
      </c>
      <c r="D648">
        <v>1.1839999999999999</v>
      </c>
      <c r="E648" s="2">
        <v>6.5783000000000001E-8</v>
      </c>
      <c r="F648" s="2">
        <v>8.3178000000000002E-6</v>
      </c>
      <c r="G648" t="s">
        <v>855</v>
      </c>
      <c r="H648" t="s">
        <v>1846</v>
      </c>
    </row>
    <row r="649" spans="1:8" x14ac:dyDescent="0.25">
      <c r="A649" t="s">
        <v>1847</v>
      </c>
      <c r="B649">
        <v>29.929297396987799</v>
      </c>
      <c r="C649">
        <v>9.5766876783803703</v>
      </c>
      <c r="D649">
        <v>1.6439999999999999</v>
      </c>
      <c r="E649">
        <v>1.0727E-3</v>
      </c>
      <c r="F649">
        <v>2.1911E-2</v>
      </c>
      <c r="G649" t="s">
        <v>855</v>
      </c>
      <c r="H649" t="s">
        <v>1848</v>
      </c>
    </row>
    <row r="650" spans="1:8" x14ac:dyDescent="0.25">
      <c r="A650" t="s">
        <v>1849</v>
      </c>
      <c r="B650">
        <v>920.92345548700496</v>
      </c>
      <c r="C650">
        <v>374.93830246887802</v>
      </c>
      <c r="D650">
        <v>1.2964</v>
      </c>
      <c r="E650" s="2">
        <v>4.7449000000000001E-7</v>
      </c>
      <c r="F650" s="2">
        <v>4.6286999999999999E-5</v>
      </c>
      <c r="G650" t="s">
        <v>855</v>
      </c>
      <c r="H650" t="s">
        <v>1850</v>
      </c>
    </row>
    <row r="651" spans="1:8" x14ac:dyDescent="0.25">
      <c r="A651" t="s">
        <v>1851</v>
      </c>
      <c r="B651">
        <v>1007.84738012964</v>
      </c>
      <c r="C651">
        <v>479.39734846232102</v>
      </c>
      <c r="D651">
        <v>1.0720000000000001</v>
      </c>
      <c r="E651">
        <v>1.0244E-4</v>
      </c>
      <c r="F651">
        <v>3.5639000000000001E-3</v>
      </c>
      <c r="G651" t="s">
        <v>855</v>
      </c>
      <c r="H651" t="s">
        <v>1852</v>
      </c>
    </row>
    <row r="652" spans="1:8" x14ac:dyDescent="0.25">
      <c r="A652" t="s">
        <v>1853</v>
      </c>
      <c r="B652">
        <v>640.92059060162001</v>
      </c>
      <c r="C652">
        <v>315.87569098583702</v>
      </c>
      <c r="D652">
        <v>1.0207999999999999</v>
      </c>
      <c r="E652" s="2">
        <v>1.9271999999999999E-6</v>
      </c>
      <c r="F652">
        <v>1.4463E-4</v>
      </c>
      <c r="G652" t="s">
        <v>855</v>
      </c>
      <c r="H652" t="s">
        <v>1854</v>
      </c>
    </row>
    <row r="653" spans="1:8" x14ac:dyDescent="0.25">
      <c r="A653" t="s">
        <v>1855</v>
      </c>
      <c r="B653">
        <v>3829.50599167891</v>
      </c>
      <c r="C653">
        <v>1691.64574427504</v>
      </c>
      <c r="D653">
        <v>1.1787000000000001</v>
      </c>
      <c r="E653">
        <v>1.0217E-3</v>
      </c>
      <c r="F653">
        <v>2.1177000000000001E-2</v>
      </c>
      <c r="G653" t="s">
        <v>855</v>
      </c>
      <c r="H653" t="s">
        <v>1856</v>
      </c>
    </row>
    <row r="654" spans="1:8" x14ac:dyDescent="0.25">
      <c r="A654" t="s">
        <v>1857</v>
      </c>
      <c r="B654">
        <v>2337.6806351968498</v>
      </c>
      <c r="C654">
        <v>1156.36364782191</v>
      </c>
      <c r="D654">
        <v>1.0155000000000001</v>
      </c>
      <c r="E654" s="2">
        <v>8.3031000000000002E-6</v>
      </c>
      <c r="F654">
        <v>4.8233E-4</v>
      </c>
      <c r="G654" t="s">
        <v>855</v>
      </c>
      <c r="H654" t="s">
        <v>1587</v>
      </c>
    </row>
    <row r="655" spans="1:8" x14ac:dyDescent="0.25">
      <c r="A655" t="s">
        <v>1858</v>
      </c>
      <c r="B655">
        <v>1052.14237653487</v>
      </c>
      <c r="C655">
        <v>453.442684158026</v>
      </c>
      <c r="D655">
        <v>1.2142999999999999</v>
      </c>
      <c r="E655" s="2">
        <v>5.3934E-9</v>
      </c>
      <c r="F655" s="2">
        <v>1.0078999999999999E-6</v>
      </c>
      <c r="G655" t="s">
        <v>855</v>
      </c>
      <c r="H655" t="s">
        <v>151</v>
      </c>
    </row>
    <row r="656" spans="1:8" x14ac:dyDescent="0.25">
      <c r="A656" t="s">
        <v>1859</v>
      </c>
      <c r="B656">
        <v>364.25657566233701</v>
      </c>
      <c r="C656">
        <v>174.91648427603701</v>
      </c>
      <c r="D656">
        <v>1.0583</v>
      </c>
      <c r="E656" s="2">
        <v>6.4752000000000003E-6</v>
      </c>
      <c r="F656">
        <v>3.9079000000000002E-4</v>
      </c>
      <c r="G656" t="s">
        <v>855</v>
      </c>
      <c r="H656" t="s">
        <v>1860</v>
      </c>
    </row>
    <row r="657" spans="1:8" x14ac:dyDescent="0.25">
      <c r="A657" t="s">
        <v>1861</v>
      </c>
      <c r="B657">
        <v>442.53574498028797</v>
      </c>
      <c r="C657">
        <v>176.88070762381301</v>
      </c>
      <c r="D657">
        <v>1.323</v>
      </c>
      <c r="E657" s="2">
        <v>2.4424999999999998E-7</v>
      </c>
      <c r="F657" s="2">
        <v>2.6308E-5</v>
      </c>
      <c r="G657" t="s">
        <v>855</v>
      </c>
      <c r="H657" t="s">
        <v>151</v>
      </c>
    </row>
    <row r="658" spans="1:8" x14ac:dyDescent="0.25">
      <c r="A658" t="s">
        <v>1862</v>
      </c>
      <c r="B658">
        <v>669.47812912491804</v>
      </c>
      <c r="C658">
        <v>219.400778828912</v>
      </c>
      <c r="D658">
        <v>1.6094999999999999</v>
      </c>
      <c r="E658" s="2">
        <v>1.3437000000000001E-13</v>
      </c>
      <c r="F658" s="2">
        <v>9.4736000000000005E-11</v>
      </c>
      <c r="G658" t="s">
        <v>855</v>
      </c>
      <c r="H658" t="s">
        <v>1863</v>
      </c>
    </row>
    <row r="659" spans="1:8" x14ac:dyDescent="0.25">
      <c r="A659" t="s">
        <v>1864</v>
      </c>
      <c r="B659">
        <v>1948.1967512016099</v>
      </c>
      <c r="C659">
        <v>540.877178016936</v>
      </c>
      <c r="D659">
        <v>1.8488</v>
      </c>
      <c r="E659" s="2">
        <v>1.1552999999999999E-12</v>
      </c>
      <c r="F659" s="2">
        <v>6.3245000000000002E-10</v>
      </c>
      <c r="G659" t="s">
        <v>855</v>
      </c>
      <c r="H659" t="s">
        <v>1865</v>
      </c>
    </row>
    <row r="660" spans="1:8" x14ac:dyDescent="0.25">
      <c r="A660" t="s">
        <v>1866</v>
      </c>
      <c r="B660">
        <v>774.86093536829503</v>
      </c>
      <c r="C660">
        <v>270.85451014629598</v>
      </c>
      <c r="D660">
        <v>1.5164</v>
      </c>
      <c r="E660" s="2">
        <v>2.6454000000000001E-7</v>
      </c>
      <c r="F660" s="2">
        <v>2.8167999999999999E-5</v>
      </c>
      <c r="G660" t="s">
        <v>855</v>
      </c>
      <c r="H660" t="s">
        <v>1867</v>
      </c>
    </row>
    <row r="661" spans="1:8" x14ac:dyDescent="0.25">
      <c r="A661" t="s">
        <v>1868</v>
      </c>
      <c r="B661">
        <v>967.67669981504696</v>
      </c>
      <c r="C661">
        <v>475.48558540950597</v>
      </c>
      <c r="D661">
        <v>1.0250999999999999</v>
      </c>
      <c r="E661" s="2">
        <v>2.9052999999999999E-7</v>
      </c>
      <c r="F661" s="2">
        <v>3.0243000000000002E-5</v>
      </c>
      <c r="G661" t="s">
        <v>855</v>
      </c>
      <c r="H661" t="s">
        <v>1869</v>
      </c>
    </row>
    <row r="662" spans="1:8" x14ac:dyDescent="0.25">
      <c r="A662" t="s">
        <v>1870</v>
      </c>
      <c r="B662">
        <v>781.72138666792</v>
      </c>
      <c r="C662">
        <v>310.234626172839</v>
      </c>
      <c r="D662">
        <v>1.3332999999999999</v>
      </c>
      <c r="E662" s="2">
        <v>1.1375000000000001E-9</v>
      </c>
      <c r="F662" s="2">
        <v>2.7422999999999999E-7</v>
      </c>
      <c r="G662" t="s">
        <v>855</v>
      </c>
      <c r="H662" t="s">
        <v>151</v>
      </c>
    </row>
    <row r="663" spans="1:8" x14ac:dyDescent="0.25">
      <c r="A663" t="s">
        <v>1871</v>
      </c>
      <c r="B663">
        <v>5855.7479106206401</v>
      </c>
      <c r="C663">
        <v>2075.0929042061998</v>
      </c>
      <c r="D663">
        <v>1.4966999999999999</v>
      </c>
      <c r="E663" s="2">
        <v>2.9144999999999998E-6</v>
      </c>
      <c r="F663">
        <v>2.0485999999999999E-4</v>
      </c>
      <c r="G663" t="s">
        <v>855</v>
      </c>
      <c r="H663" t="s">
        <v>151</v>
      </c>
    </row>
    <row r="664" spans="1:8" x14ac:dyDescent="0.25">
      <c r="A664" t="s">
        <v>1872</v>
      </c>
      <c r="B664">
        <v>4927.3075453287001</v>
      </c>
      <c r="C664">
        <v>2169.1748866252901</v>
      </c>
      <c r="D664">
        <v>1.1837</v>
      </c>
      <c r="E664" s="2">
        <v>4.2027000000000003E-8</v>
      </c>
      <c r="F664" s="2">
        <v>5.5872999999999999E-6</v>
      </c>
      <c r="G664" t="s">
        <v>855</v>
      </c>
      <c r="H664" t="s">
        <v>1873</v>
      </c>
    </row>
    <row r="665" spans="1:8" x14ac:dyDescent="0.25">
      <c r="A665" t="s">
        <v>1874</v>
      </c>
      <c r="B665">
        <v>1097.8277318662499</v>
      </c>
      <c r="C665">
        <v>522.46175416323001</v>
      </c>
      <c r="D665">
        <v>1.0712999999999999</v>
      </c>
      <c r="E665">
        <v>2.5033E-3</v>
      </c>
      <c r="F665">
        <v>4.1526E-2</v>
      </c>
      <c r="G665" t="s">
        <v>855</v>
      </c>
      <c r="H665" t="s">
        <v>1875</v>
      </c>
    </row>
    <row r="666" spans="1:8" x14ac:dyDescent="0.25">
      <c r="A666" t="s">
        <v>1876</v>
      </c>
      <c r="B666">
        <v>6055.6976250628904</v>
      </c>
      <c r="C666">
        <v>2763.9118501883199</v>
      </c>
      <c r="D666">
        <v>1.1315999999999999</v>
      </c>
      <c r="E666">
        <v>1.6899999999999999E-4</v>
      </c>
      <c r="F666">
        <v>5.2636999999999996E-3</v>
      </c>
      <c r="G666" t="s">
        <v>855</v>
      </c>
      <c r="H666" t="s">
        <v>1877</v>
      </c>
    </row>
    <row r="667" spans="1:8" x14ac:dyDescent="0.25">
      <c r="A667" t="s">
        <v>1878</v>
      </c>
      <c r="B667">
        <v>1002.9571208940999</v>
      </c>
      <c r="C667">
        <v>447.730595195288</v>
      </c>
      <c r="D667">
        <v>1.1636</v>
      </c>
      <c r="E667">
        <v>2.0222999999999999E-4</v>
      </c>
      <c r="F667">
        <v>6.0708999999999997E-3</v>
      </c>
      <c r="G667" t="s">
        <v>855</v>
      </c>
      <c r="H667" t="s">
        <v>151</v>
      </c>
    </row>
    <row r="668" spans="1:8" x14ac:dyDescent="0.25">
      <c r="A668" t="s">
        <v>132</v>
      </c>
      <c r="B668">
        <v>167.306125241649</v>
      </c>
      <c r="C668">
        <v>36.762609600170798</v>
      </c>
      <c r="D668">
        <v>2.1861999999999999</v>
      </c>
      <c r="E668">
        <v>2.3739E-3</v>
      </c>
      <c r="F668">
        <v>4.0078999999999997E-2</v>
      </c>
      <c r="G668" t="s">
        <v>855</v>
      </c>
      <c r="H668" t="s">
        <v>800</v>
      </c>
    </row>
    <row r="669" spans="1:8" x14ac:dyDescent="0.25">
      <c r="A669" t="s">
        <v>40</v>
      </c>
      <c r="B669">
        <v>2361.6810474173999</v>
      </c>
      <c r="C669">
        <v>772.47105611122504</v>
      </c>
      <c r="D669">
        <v>1.6123000000000001</v>
      </c>
      <c r="E669">
        <v>7.6603000000000001E-4</v>
      </c>
      <c r="F669">
        <v>1.7094999999999999E-2</v>
      </c>
      <c r="G669" t="s">
        <v>855</v>
      </c>
      <c r="H669" t="s">
        <v>803</v>
      </c>
    </row>
    <row r="670" spans="1:8" x14ac:dyDescent="0.25">
      <c r="A670" t="s">
        <v>1879</v>
      </c>
      <c r="B670">
        <v>54.084684463550701</v>
      </c>
      <c r="C670">
        <v>17.9085960396011</v>
      </c>
      <c r="D670">
        <v>1.5946</v>
      </c>
      <c r="E670" s="2">
        <v>3.7184999999999997E-5</v>
      </c>
      <c r="F670">
        <v>1.6354E-3</v>
      </c>
      <c r="G670" t="s">
        <v>855</v>
      </c>
      <c r="H670" t="s">
        <v>151</v>
      </c>
    </row>
    <row r="671" spans="1:8" x14ac:dyDescent="0.25">
      <c r="A671" t="s">
        <v>1880</v>
      </c>
      <c r="B671">
        <v>112.88622004751601</v>
      </c>
      <c r="C671">
        <v>39.206165600549198</v>
      </c>
      <c r="D671">
        <v>1.5257000000000001</v>
      </c>
      <c r="E671" s="2">
        <v>1.0064E-6</v>
      </c>
      <c r="F671" s="2">
        <v>8.5766999999999994E-5</v>
      </c>
      <c r="G671" t="s">
        <v>855</v>
      </c>
      <c r="H671" t="s">
        <v>1881</v>
      </c>
    </row>
    <row r="672" spans="1:8" x14ac:dyDescent="0.25">
      <c r="A672" t="s">
        <v>1882</v>
      </c>
      <c r="B672">
        <v>36170.985924012297</v>
      </c>
      <c r="C672">
        <v>13656.025896512199</v>
      </c>
      <c r="D672">
        <v>1.4053</v>
      </c>
      <c r="E672" s="2">
        <v>1.1968E-8</v>
      </c>
      <c r="F672" s="2">
        <v>1.9203000000000001E-6</v>
      </c>
      <c r="G672" t="s">
        <v>855</v>
      </c>
      <c r="H672" t="s">
        <v>1883</v>
      </c>
    </row>
    <row r="673" spans="1:8" x14ac:dyDescent="0.25">
      <c r="A673" t="s">
        <v>1884</v>
      </c>
      <c r="B673">
        <v>100.558680771767</v>
      </c>
      <c r="C673">
        <v>39.793455522347699</v>
      </c>
      <c r="D673">
        <v>1.3373999999999999</v>
      </c>
      <c r="E673" s="2">
        <v>6.5324999999999997E-6</v>
      </c>
      <c r="F673">
        <v>3.9323E-4</v>
      </c>
      <c r="G673" t="s">
        <v>855</v>
      </c>
      <c r="H673" t="s">
        <v>151</v>
      </c>
    </row>
    <row r="674" spans="1:8" x14ac:dyDescent="0.25">
      <c r="A674" t="s">
        <v>1885</v>
      </c>
      <c r="B674">
        <v>168.41751875575599</v>
      </c>
      <c r="C674">
        <v>73.301222373349901</v>
      </c>
      <c r="D674">
        <v>1.2000999999999999</v>
      </c>
      <c r="E674">
        <v>6.7823999999999998E-4</v>
      </c>
      <c r="F674">
        <v>1.5623E-2</v>
      </c>
      <c r="G674" t="s">
        <v>855</v>
      </c>
      <c r="H674" t="s">
        <v>1886</v>
      </c>
    </row>
    <row r="675" spans="1:8" x14ac:dyDescent="0.25">
      <c r="A675" t="s">
        <v>1887</v>
      </c>
      <c r="B675">
        <v>3795.2809915328598</v>
      </c>
      <c r="C675">
        <v>1723.7504347911699</v>
      </c>
      <c r="D675">
        <v>1.1387</v>
      </c>
      <c r="E675" s="2">
        <v>5.0077000000000004E-9</v>
      </c>
      <c r="F675" s="2">
        <v>9.5107999999999996E-7</v>
      </c>
      <c r="G675" t="s">
        <v>855</v>
      </c>
      <c r="H675" t="s">
        <v>151</v>
      </c>
    </row>
    <row r="676" spans="1:8" x14ac:dyDescent="0.25">
      <c r="A676" t="s">
        <v>16</v>
      </c>
      <c r="B676">
        <v>438.99925971284603</v>
      </c>
      <c r="C676">
        <v>169.713201666879</v>
      </c>
      <c r="D676">
        <v>1.3711</v>
      </c>
      <c r="E676" s="2">
        <v>1.6197999999999999E-9</v>
      </c>
      <c r="F676" s="2">
        <v>3.6766E-7</v>
      </c>
      <c r="G676" t="s">
        <v>855</v>
      </c>
      <c r="H676" t="s">
        <v>806</v>
      </c>
    </row>
    <row r="677" spans="1:8" x14ac:dyDescent="0.25">
      <c r="A677" t="s">
        <v>1888</v>
      </c>
      <c r="B677">
        <v>231.260233034951</v>
      </c>
      <c r="C677">
        <v>93.417204434397803</v>
      </c>
      <c r="D677">
        <v>1.3078000000000001</v>
      </c>
      <c r="E677">
        <v>2.5103E-3</v>
      </c>
      <c r="F677">
        <v>4.1569000000000002E-2</v>
      </c>
      <c r="G677" t="s">
        <v>855</v>
      </c>
      <c r="H677" t="s">
        <v>1889</v>
      </c>
    </row>
    <row r="678" spans="1:8" x14ac:dyDescent="0.25">
      <c r="A678" t="s">
        <v>1890</v>
      </c>
      <c r="B678">
        <v>225.078734242075</v>
      </c>
      <c r="C678">
        <v>67.422508618706999</v>
      </c>
      <c r="D678">
        <v>1.7391000000000001</v>
      </c>
      <c r="E678" s="2">
        <v>2.0993999999999999E-11</v>
      </c>
      <c r="F678" s="2">
        <v>8.0180999999999998E-9</v>
      </c>
      <c r="G678" t="s">
        <v>855</v>
      </c>
      <c r="H678" t="s">
        <v>1891</v>
      </c>
    </row>
    <row r="679" spans="1:8" x14ac:dyDescent="0.25">
      <c r="A679" t="s">
        <v>1892</v>
      </c>
      <c r="B679">
        <v>163.511280750239</v>
      </c>
      <c r="C679">
        <v>80.949078467375003</v>
      </c>
      <c r="D679">
        <v>1.0143</v>
      </c>
      <c r="E679">
        <v>1.0119999999999999E-4</v>
      </c>
      <c r="F679">
        <v>3.5325E-3</v>
      </c>
      <c r="G679" t="s">
        <v>855</v>
      </c>
      <c r="H679" t="s">
        <v>1893</v>
      </c>
    </row>
    <row r="680" spans="1:8" x14ac:dyDescent="0.25">
      <c r="A680" t="s">
        <v>59</v>
      </c>
      <c r="B680">
        <v>130.08934539898101</v>
      </c>
      <c r="C680">
        <v>59.034544635404401</v>
      </c>
      <c r="D680">
        <v>1.1398999999999999</v>
      </c>
      <c r="E680">
        <v>1.7634E-3</v>
      </c>
      <c r="F680">
        <v>3.2051000000000003E-2</v>
      </c>
      <c r="G680" t="s">
        <v>855</v>
      </c>
      <c r="H680" t="s">
        <v>151</v>
      </c>
    </row>
    <row r="681" spans="1:8" x14ac:dyDescent="0.25">
      <c r="A681" t="s">
        <v>1894</v>
      </c>
      <c r="B681">
        <v>2610.98436169043</v>
      </c>
      <c r="C681">
        <v>802.66836033780498</v>
      </c>
      <c r="D681">
        <v>1.7017</v>
      </c>
      <c r="E681" s="2">
        <v>6.7340999999999998E-12</v>
      </c>
      <c r="F681" s="2">
        <v>2.9842000000000001E-9</v>
      </c>
      <c r="G681" t="s">
        <v>855</v>
      </c>
      <c r="H681" t="s">
        <v>151</v>
      </c>
    </row>
    <row r="682" spans="1:8" x14ac:dyDescent="0.25">
      <c r="A682" t="s">
        <v>1895</v>
      </c>
      <c r="B682">
        <v>1537.8928109191299</v>
      </c>
      <c r="C682">
        <v>735.17226757102503</v>
      </c>
      <c r="D682">
        <v>1.0648</v>
      </c>
      <c r="E682" s="2">
        <v>3.0596999999999998E-7</v>
      </c>
      <c r="F682" s="2">
        <v>3.1568E-5</v>
      </c>
      <c r="G682" t="s">
        <v>855</v>
      </c>
      <c r="H682" t="s">
        <v>1252</v>
      </c>
    </row>
    <row r="683" spans="1:8" x14ac:dyDescent="0.25">
      <c r="A683" t="s">
        <v>1896</v>
      </c>
      <c r="B683">
        <v>555.466390696242</v>
      </c>
      <c r="C683">
        <v>223.14516976853099</v>
      </c>
      <c r="D683">
        <v>1.3157000000000001</v>
      </c>
      <c r="E683" s="2">
        <v>2.8262999999999999E-6</v>
      </c>
      <c r="F683">
        <v>2.0047000000000001E-4</v>
      </c>
      <c r="G683" t="s">
        <v>855</v>
      </c>
      <c r="H683" t="s">
        <v>1897</v>
      </c>
    </row>
    <row r="684" spans="1:8" x14ac:dyDescent="0.25">
      <c r="A684" t="s">
        <v>1898</v>
      </c>
      <c r="B684">
        <v>89.446587865986402</v>
      </c>
      <c r="C684">
        <v>32.033280414283702</v>
      </c>
      <c r="D684">
        <v>1.4815</v>
      </c>
      <c r="E684">
        <v>2.7764E-3</v>
      </c>
      <c r="F684">
        <v>4.4824999999999997E-2</v>
      </c>
      <c r="G684" t="s">
        <v>855</v>
      </c>
      <c r="H684" t="s">
        <v>1899</v>
      </c>
    </row>
    <row r="685" spans="1:8" x14ac:dyDescent="0.25">
      <c r="A685" t="s">
        <v>1900</v>
      </c>
      <c r="B685">
        <v>73.086947630101406</v>
      </c>
      <c r="C685">
        <v>33.422419126919301</v>
      </c>
      <c r="D685">
        <v>1.1288</v>
      </c>
      <c r="E685">
        <v>8.6098000000000001E-4</v>
      </c>
      <c r="F685">
        <v>1.8711999999999999E-2</v>
      </c>
      <c r="G685" t="s">
        <v>855</v>
      </c>
      <c r="H685" t="s">
        <v>1901</v>
      </c>
    </row>
    <row r="686" spans="1:8" x14ac:dyDescent="0.25">
      <c r="A686" t="s">
        <v>1902</v>
      </c>
      <c r="B686">
        <v>259.22105696089602</v>
      </c>
      <c r="C686">
        <v>101.614244418198</v>
      </c>
      <c r="D686">
        <v>1.3511</v>
      </c>
      <c r="E686">
        <v>1.155E-4</v>
      </c>
      <c r="F686">
        <v>3.8942999999999998E-3</v>
      </c>
      <c r="G686" t="s">
        <v>855</v>
      </c>
      <c r="H686" t="s">
        <v>1903</v>
      </c>
    </row>
    <row r="687" spans="1:8" x14ac:dyDescent="0.25">
      <c r="A687" t="s">
        <v>1904</v>
      </c>
      <c r="B687">
        <v>5831.4485035498101</v>
      </c>
      <c r="C687">
        <v>2604.8250860754001</v>
      </c>
      <c r="D687">
        <v>1.1627000000000001</v>
      </c>
      <c r="E687">
        <v>2.2382999999999999E-3</v>
      </c>
      <c r="F687">
        <v>3.8390000000000001E-2</v>
      </c>
      <c r="G687" t="s">
        <v>855</v>
      </c>
      <c r="H687" t="s">
        <v>1905</v>
      </c>
    </row>
    <row r="688" spans="1:8" x14ac:dyDescent="0.25">
      <c r="A688" t="s">
        <v>1906</v>
      </c>
      <c r="B688">
        <v>43.725683846394098</v>
      </c>
      <c r="C688">
        <v>6.8727517739994699</v>
      </c>
      <c r="D688">
        <v>2.6695000000000002</v>
      </c>
      <c r="E688" s="2">
        <v>2.6502999999999998E-6</v>
      </c>
      <c r="F688">
        <v>1.9031000000000001E-4</v>
      </c>
      <c r="G688" t="s">
        <v>855</v>
      </c>
      <c r="H688" t="s">
        <v>1907</v>
      </c>
    </row>
    <row r="689" spans="1:8" x14ac:dyDescent="0.25">
      <c r="A689" t="s">
        <v>51</v>
      </c>
      <c r="B689">
        <v>1485.0674369967001</v>
      </c>
      <c r="C689">
        <v>625.69434411855502</v>
      </c>
      <c r="D689">
        <v>1.2470000000000001</v>
      </c>
      <c r="E689" s="2">
        <v>2.3217000000000001E-5</v>
      </c>
      <c r="F689">
        <v>1.1253000000000001E-3</v>
      </c>
      <c r="G689" t="s">
        <v>855</v>
      </c>
      <c r="H689" t="s">
        <v>825</v>
      </c>
    </row>
    <row r="690" spans="1:8" x14ac:dyDescent="0.25">
      <c r="A690" t="s">
        <v>62</v>
      </c>
      <c r="B690">
        <v>248.08453276095699</v>
      </c>
      <c r="C690">
        <v>106.39462440412299</v>
      </c>
      <c r="D690">
        <v>1.2214</v>
      </c>
      <c r="E690">
        <v>2.5078999999999998E-4</v>
      </c>
      <c r="F690">
        <v>7.2256999999999998E-3</v>
      </c>
      <c r="G690" t="s">
        <v>855</v>
      </c>
      <c r="H690" t="s">
        <v>828</v>
      </c>
    </row>
    <row r="691" spans="1:8" x14ac:dyDescent="0.25">
      <c r="A691" t="s">
        <v>1908</v>
      </c>
      <c r="B691">
        <v>32.871443663012698</v>
      </c>
      <c r="C691">
        <v>11.022472030196001</v>
      </c>
      <c r="D691">
        <v>1.5764</v>
      </c>
      <c r="E691">
        <v>1.1659999999999999E-3</v>
      </c>
      <c r="F691">
        <v>2.3385E-2</v>
      </c>
      <c r="G691" t="s">
        <v>855</v>
      </c>
      <c r="H691" t="s">
        <v>1909</v>
      </c>
    </row>
    <row r="692" spans="1:8" x14ac:dyDescent="0.25">
      <c r="A692" t="s">
        <v>1910</v>
      </c>
      <c r="B692">
        <v>294.05427195579398</v>
      </c>
      <c r="C692">
        <v>125.111318360239</v>
      </c>
      <c r="D692">
        <v>1.2329000000000001</v>
      </c>
      <c r="E692" s="2">
        <v>6.1692000000000002E-6</v>
      </c>
      <c r="F692">
        <v>3.7573000000000001E-4</v>
      </c>
      <c r="G692" t="s">
        <v>855</v>
      </c>
      <c r="H692" t="s">
        <v>151</v>
      </c>
    </row>
    <row r="693" spans="1:8" x14ac:dyDescent="0.25">
      <c r="A693" t="s">
        <v>1911</v>
      </c>
      <c r="B693">
        <v>40.367550115526598</v>
      </c>
      <c r="C693">
        <v>11.6553883025326</v>
      </c>
      <c r="D693">
        <v>1.7922</v>
      </c>
      <c r="E693" s="2">
        <v>6.0275000000000001E-5</v>
      </c>
      <c r="F693">
        <v>2.3809E-3</v>
      </c>
      <c r="G693" t="s">
        <v>855</v>
      </c>
      <c r="H693" t="s">
        <v>1912</v>
      </c>
    </row>
    <row r="694" spans="1:8" x14ac:dyDescent="0.25">
      <c r="A694" t="s">
        <v>1913</v>
      </c>
      <c r="B694">
        <v>203.71595326413501</v>
      </c>
      <c r="C694">
        <v>63.274169044952998</v>
      </c>
      <c r="D694">
        <v>1.6869000000000001</v>
      </c>
      <c r="E694">
        <v>5.4241999999999995E-4</v>
      </c>
      <c r="F694">
        <v>1.3132E-2</v>
      </c>
      <c r="G694" t="s">
        <v>855</v>
      </c>
      <c r="H694" t="s">
        <v>151</v>
      </c>
    </row>
    <row r="695" spans="1:8" x14ac:dyDescent="0.25">
      <c r="A695" t="s">
        <v>1914</v>
      </c>
      <c r="B695">
        <v>117.680310467551</v>
      </c>
      <c r="C695">
        <v>52.319329807860498</v>
      </c>
      <c r="D695">
        <v>1.1695</v>
      </c>
      <c r="E695">
        <v>6.1333000000000004E-4</v>
      </c>
      <c r="F695">
        <v>1.4439E-2</v>
      </c>
      <c r="G695" t="s">
        <v>855</v>
      </c>
      <c r="H695" t="s">
        <v>1915</v>
      </c>
    </row>
    <row r="696" spans="1:8" x14ac:dyDescent="0.25">
      <c r="A696" t="s">
        <v>1916</v>
      </c>
      <c r="B696">
        <v>850.77136843628296</v>
      </c>
      <c r="C696">
        <v>347.60191552637298</v>
      </c>
      <c r="D696">
        <v>1.2912999999999999</v>
      </c>
      <c r="E696" s="2">
        <v>2.1282000000000002E-9</v>
      </c>
      <c r="F696" s="2">
        <v>4.5844999999999998E-7</v>
      </c>
      <c r="G696" t="s">
        <v>855</v>
      </c>
      <c r="H696" t="s">
        <v>1917</v>
      </c>
    </row>
    <row r="697" spans="1:8" x14ac:dyDescent="0.25">
      <c r="A697" t="s">
        <v>1918</v>
      </c>
      <c r="B697">
        <v>1537.19434573423</v>
      </c>
      <c r="C697">
        <v>583.54357522934595</v>
      </c>
      <c r="D697">
        <v>1.3974</v>
      </c>
      <c r="E697" s="2">
        <v>3.8702999999999999E-5</v>
      </c>
      <c r="F697">
        <v>1.6846000000000001E-3</v>
      </c>
      <c r="G697" t="s">
        <v>855</v>
      </c>
      <c r="H697" t="s">
        <v>1919</v>
      </c>
    </row>
    <row r="698" spans="1:8" x14ac:dyDescent="0.25">
      <c r="A698" t="s">
        <v>1920</v>
      </c>
      <c r="B698">
        <v>158.04566555096</v>
      </c>
      <c r="C698">
        <v>75.5823087146007</v>
      </c>
      <c r="D698">
        <v>1.0642</v>
      </c>
      <c r="E698" s="2">
        <v>6.0108000000000001E-5</v>
      </c>
      <c r="F698">
        <v>2.3763E-3</v>
      </c>
      <c r="G698" t="s">
        <v>855</v>
      </c>
      <c r="H698" t="s">
        <v>151</v>
      </c>
    </row>
    <row r="699" spans="1:8" x14ac:dyDescent="0.25">
      <c r="A699" t="s">
        <v>1921</v>
      </c>
      <c r="B699">
        <v>248.45057598593701</v>
      </c>
      <c r="C699">
        <v>113.216208048545</v>
      </c>
      <c r="D699">
        <v>1.1338999999999999</v>
      </c>
      <c r="E699">
        <v>6.7971000000000004E-4</v>
      </c>
      <c r="F699">
        <v>1.5639E-2</v>
      </c>
      <c r="G699" t="s">
        <v>855</v>
      </c>
      <c r="H699" t="s">
        <v>1922</v>
      </c>
    </row>
    <row r="700" spans="1:8" x14ac:dyDescent="0.25">
      <c r="A700" t="s">
        <v>1923</v>
      </c>
      <c r="B700">
        <v>54.401686202931998</v>
      </c>
      <c r="C700">
        <v>21.783955090021799</v>
      </c>
      <c r="D700">
        <v>1.3204</v>
      </c>
      <c r="E700">
        <v>4.0681000000000002E-4</v>
      </c>
      <c r="F700">
        <v>1.0501E-2</v>
      </c>
      <c r="G700" t="s">
        <v>855</v>
      </c>
      <c r="H700" t="s">
        <v>151</v>
      </c>
    </row>
    <row r="701" spans="1:8" x14ac:dyDescent="0.25">
      <c r="A701" t="s">
        <v>81</v>
      </c>
      <c r="B701">
        <v>179.92392288769801</v>
      </c>
      <c r="C701">
        <v>42.440764836817998</v>
      </c>
      <c r="D701">
        <v>2.0838999999999999</v>
      </c>
      <c r="E701" s="2">
        <v>1.5849999999999999E-5</v>
      </c>
      <c r="F701">
        <v>8.1136000000000001E-4</v>
      </c>
      <c r="G701" t="s">
        <v>855</v>
      </c>
      <c r="H701" t="s">
        <v>151</v>
      </c>
    </row>
    <row r="702" spans="1:8" x14ac:dyDescent="0.25">
      <c r="A702" t="s">
        <v>1924</v>
      </c>
      <c r="B702">
        <v>1110.9525718714301</v>
      </c>
      <c r="C702">
        <v>446.81694601644398</v>
      </c>
      <c r="D702">
        <v>1.3140000000000001</v>
      </c>
      <c r="E702" s="2">
        <v>6.0497000000000003E-10</v>
      </c>
      <c r="F702" s="2">
        <v>1.6086E-7</v>
      </c>
      <c r="G702" t="s">
        <v>855</v>
      </c>
      <c r="H702" t="s">
        <v>1925</v>
      </c>
    </row>
    <row r="703" spans="1:8" x14ac:dyDescent="0.25">
      <c r="A703" t="s">
        <v>57</v>
      </c>
      <c r="B703">
        <v>312.07439147127297</v>
      </c>
      <c r="C703">
        <v>140.85846486678301</v>
      </c>
      <c r="D703">
        <v>1.1476</v>
      </c>
      <c r="E703" s="2">
        <v>4.9470999999999996E-7</v>
      </c>
      <c r="F703" s="2">
        <v>4.7839000000000001E-5</v>
      </c>
      <c r="G703" t="s">
        <v>855</v>
      </c>
      <c r="H703" t="s">
        <v>151</v>
      </c>
    </row>
    <row r="704" spans="1:8" x14ac:dyDescent="0.25">
      <c r="A704" t="s">
        <v>46</v>
      </c>
      <c r="B704">
        <v>576.70172405142603</v>
      </c>
      <c r="C704">
        <v>286.07625709685902</v>
      </c>
      <c r="D704">
        <v>1.0114000000000001</v>
      </c>
      <c r="E704" s="2">
        <v>3.0059000000000001E-5</v>
      </c>
      <c r="F704">
        <v>1.3862E-3</v>
      </c>
      <c r="G704" t="s">
        <v>855</v>
      </c>
      <c r="H704" t="s">
        <v>151</v>
      </c>
    </row>
    <row r="705" spans="1:8" x14ac:dyDescent="0.25">
      <c r="A705" t="s">
        <v>1926</v>
      </c>
      <c r="B705">
        <v>127.669250588887</v>
      </c>
      <c r="C705">
        <v>52.678656490496302</v>
      </c>
      <c r="D705">
        <v>1.2770999999999999</v>
      </c>
      <c r="E705" s="2">
        <v>1.1398E-5</v>
      </c>
      <c r="F705">
        <v>6.2398E-4</v>
      </c>
      <c r="G705" t="s">
        <v>855</v>
      </c>
      <c r="H705" t="s">
        <v>151</v>
      </c>
    </row>
    <row r="706" spans="1:8" x14ac:dyDescent="0.25">
      <c r="A706" t="s">
        <v>1927</v>
      </c>
      <c r="B706">
        <v>21.3035182512264</v>
      </c>
      <c r="C706">
        <v>5.2841703081272904</v>
      </c>
      <c r="D706">
        <v>2.0112999999999999</v>
      </c>
      <c r="E706">
        <v>1.3745999999999999E-3</v>
      </c>
      <c r="F706">
        <v>2.6599999999999999E-2</v>
      </c>
      <c r="G706" t="s">
        <v>151</v>
      </c>
    </row>
    <row r="707" spans="1:8" x14ac:dyDescent="0.25">
      <c r="A707" t="s">
        <v>1928</v>
      </c>
      <c r="B707">
        <v>699.54776525526097</v>
      </c>
      <c r="C707">
        <v>307.87817486238902</v>
      </c>
      <c r="D707">
        <v>1.1840999999999999</v>
      </c>
      <c r="E707" s="2">
        <v>1.5528000000000001E-5</v>
      </c>
      <c r="F707">
        <v>8.0013999999999997E-4</v>
      </c>
      <c r="G707" t="s">
        <v>855</v>
      </c>
      <c r="H707" t="s">
        <v>1929</v>
      </c>
    </row>
    <row r="708" spans="1:8" x14ac:dyDescent="0.25">
      <c r="A708" t="s">
        <v>1930</v>
      </c>
      <c r="B708">
        <v>1232.4580444897599</v>
      </c>
      <c r="C708">
        <v>510.05877762755802</v>
      </c>
      <c r="D708">
        <v>1.2727999999999999</v>
      </c>
      <c r="E708" s="2">
        <v>1.7101999999999999E-9</v>
      </c>
      <c r="F708" s="2">
        <v>3.8443000000000001E-7</v>
      </c>
      <c r="G708" t="s">
        <v>855</v>
      </c>
      <c r="H708" t="s">
        <v>865</v>
      </c>
    </row>
    <row r="709" spans="1:8" x14ac:dyDescent="0.25">
      <c r="A709" t="s">
        <v>1931</v>
      </c>
      <c r="B709">
        <v>44.368826914726498</v>
      </c>
      <c r="C709">
        <v>10.2170712091295</v>
      </c>
      <c r="D709">
        <v>2.1185999999999998</v>
      </c>
      <c r="E709" s="2">
        <v>3.2878999999999999E-6</v>
      </c>
      <c r="F709">
        <v>2.2598E-4</v>
      </c>
      <c r="G709" t="s">
        <v>151</v>
      </c>
    </row>
    <row r="710" spans="1:8" x14ac:dyDescent="0.25">
      <c r="A710" t="s">
        <v>1932</v>
      </c>
      <c r="B710">
        <v>385.416637330556</v>
      </c>
      <c r="C710">
        <v>189.21878059654799</v>
      </c>
      <c r="D710">
        <v>1.0264</v>
      </c>
      <c r="E710">
        <v>5.4679000000000001E-4</v>
      </c>
      <c r="F710">
        <v>1.3231E-2</v>
      </c>
      <c r="G710" t="s">
        <v>151</v>
      </c>
    </row>
    <row r="711" spans="1:8" x14ac:dyDescent="0.25">
      <c r="A711" t="s">
        <v>1933</v>
      </c>
      <c r="B711">
        <v>68.455865186797794</v>
      </c>
      <c r="C711">
        <v>17.3577022802626</v>
      </c>
      <c r="D711">
        <v>1.9796</v>
      </c>
      <c r="E711" s="2">
        <v>6.7119999999999994E-5</v>
      </c>
      <c r="F711">
        <v>2.5853999999999999E-3</v>
      </c>
      <c r="G711" t="s">
        <v>855</v>
      </c>
      <c r="H711" t="s">
        <v>1934</v>
      </c>
    </row>
    <row r="712" spans="1:8" x14ac:dyDescent="0.25">
      <c r="A712" t="s">
        <v>1935</v>
      </c>
      <c r="B712">
        <v>74.641627001882597</v>
      </c>
      <c r="C712">
        <v>24.679257422859301</v>
      </c>
      <c r="D712">
        <v>1.5967</v>
      </c>
      <c r="E712" s="2">
        <v>8.0903999999999997E-6</v>
      </c>
      <c r="F712">
        <v>4.7234000000000002E-4</v>
      </c>
      <c r="G712" t="s">
        <v>855</v>
      </c>
      <c r="H712" t="s">
        <v>1936</v>
      </c>
    </row>
    <row r="713" spans="1:8" x14ac:dyDescent="0.25">
      <c r="A713" t="s">
        <v>1937</v>
      </c>
      <c r="B713">
        <v>289.24877672691099</v>
      </c>
      <c r="C713">
        <v>33.621252813788303</v>
      </c>
      <c r="D713">
        <v>3.1049000000000002</v>
      </c>
      <c r="E713" s="2">
        <v>5.9211999999999998E-9</v>
      </c>
      <c r="F713" s="2">
        <v>1.0847E-6</v>
      </c>
      <c r="G713" t="s">
        <v>151</v>
      </c>
    </row>
    <row r="714" spans="1:8" x14ac:dyDescent="0.25">
      <c r="A714" t="s">
        <v>1938</v>
      </c>
      <c r="B714">
        <v>38.207252308969302</v>
      </c>
      <c r="C714">
        <v>15.337604909382</v>
      </c>
      <c r="D714">
        <v>1.3168</v>
      </c>
      <c r="E714">
        <v>2.7686999999999998E-3</v>
      </c>
      <c r="F714">
        <v>4.4732000000000001E-2</v>
      </c>
      <c r="G714" t="s">
        <v>151</v>
      </c>
    </row>
    <row r="715" spans="1:8" x14ac:dyDescent="0.25">
      <c r="A715" t="s">
        <v>1939</v>
      </c>
      <c r="B715">
        <v>36.751620517125801</v>
      </c>
      <c r="C715">
        <v>7.7963444513794702</v>
      </c>
      <c r="D715">
        <v>2.2368999999999999</v>
      </c>
      <c r="E715">
        <v>2.352E-4</v>
      </c>
      <c r="F715">
        <v>6.8571999999999999E-3</v>
      </c>
      <c r="G715" t="s">
        <v>855</v>
      </c>
      <c r="H715" t="s">
        <v>1940</v>
      </c>
    </row>
    <row r="716" spans="1:8" x14ac:dyDescent="0.25">
      <c r="A716" t="s">
        <v>1941</v>
      </c>
      <c r="B716">
        <v>1547.4351349773401</v>
      </c>
      <c r="C716">
        <v>527.59677398753297</v>
      </c>
      <c r="D716">
        <v>1.5524</v>
      </c>
      <c r="E716" s="2">
        <v>9.8608999999999993E-9</v>
      </c>
      <c r="F716" s="2">
        <v>1.6625E-6</v>
      </c>
      <c r="G716" t="s">
        <v>855</v>
      </c>
      <c r="H716" t="s">
        <v>1942</v>
      </c>
    </row>
    <row r="717" spans="1:8" x14ac:dyDescent="0.25">
      <c r="A717" t="s">
        <v>1943</v>
      </c>
      <c r="B717">
        <v>97.645166967633202</v>
      </c>
      <c r="C717">
        <v>38.762839741554401</v>
      </c>
      <c r="D717">
        <v>1.3329</v>
      </c>
      <c r="E717" s="2">
        <v>2.8347000000000002E-5</v>
      </c>
      <c r="F717">
        <v>1.3177E-3</v>
      </c>
      <c r="G717" t="s">
        <v>855</v>
      </c>
      <c r="H717" t="s">
        <v>1944</v>
      </c>
    </row>
    <row r="718" spans="1:8" x14ac:dyDescent="0.25">
      <c r="A718" t="s">
        <v>1945</v>
      </c>
      <c r="B718">
        <v>591.48947892746696</v>
      </c>
      <c r="C718">
        <v>57.298660810194399</v>
      </c>
      <c r="D718">
        <v>3.3677999999999999</v>
      </c>
      <c r="E718" s="2">
        <v>1.3463E-9</v>
      </c>
      <c r="F718" s="2">
        <v>3.1995E-7</v>
      </c>
      <c r="G718" t="s">
        <v>855</v>
      </c>
      <c r="H718" t="s">
        <v>1946</v>
      </c>
    </row>
    <row r="719" spans="1:8" x14ac:dyDescent="0.25">
      <c r="A719" t="s">
        <v>1947</v>
      </c>
      <c r="B719">
        <v>36.073268223233399</v>
      </c>
      <c r="C719">
        <v>9.77178773604318</v>
      </c>
      <c r="D719">
        <v>1.8842000000000001</v>
      </c>
      <c r="E719">
        <v>1.2274000000000001E-4</v>
      </c>
      <c r="F719">
        <v>4.0854000000000003E-3</v>
      </c>
      <c r="G719" t="s">
        <v>855</v>
      </c>
      <c r="H719" t="s">
        <v>1948</v>
      </c>
    </row>
    <row r="720" spans="1:8" x14ac:dyDescent="0.25">
      <c r="A720" t="s">
        <v>1949</v>
      </c>
      <c r="B720">
        <v>23.9857388051505</v>
      </c>
      <c r="C720">
        <v>1.5960487242846999</v>
      </c>
      <c r="D720">
        <v>3.9096000000000002</v>
      </c>
      <c r="E720" s="2">
        <v>6.1682999999999999E-6</v>
      </c>
      <c r="F720">
        <v>3.7573000000000001E-4</v>
      </c>
      <c r="G720" t="s">
        <v>151</v>
      </c>
    </row>
    <row r="721" spans="1:8" x14ac:dyDescent="0.25">
      <c r="A721" t="s">
        <v>1950</v>
      </c>
      <c r="B721">
        <v>124.315252838202</v>
      </c>
      <c r="C721">
        <v>44.403380683006397</v>
      </c>
      <c r="D721">
        <v>1.4853000000000001</v>
      </c>
      <c r="E721">
        <v>9.1436000000000002E-4</v>
      </c>
      <c r="F721">
        <v>1.9512000000000002E-2</v>
      </c>
      <c r="G721" t="s">
        <v>855</v>
      </c>
      <c r="H721" t="s">
        <v>1951</v>
      </c>
    </row>
    <row r="722" spans="1:8" x14ac:dyDescent="0.25">
      <c r="A722" t="s">
        <v>1952</v>
      </c>
      <c r="B722">
        <v>261.90960519404598</v>
      </c>
      <c r="C722">
        <v>129.225465254038</v>
      </c>
      <c r="D722">
        <v>1.0192000000000001</v>
      </c>
      <c r="E722" s="2">
        <v>2.8246999999999999E-5</v>
      </c>
      <c r="F722">
        <v>1.3143E-3</v>
      </c>
      <c r="G722" t="s">
        <v>855</v>
      </c>
      <c r="H722" t="s">
        <v>1953</v>
      </c>
    </row>
    <row r="723" spans="1:8" x14ac:dyDescent="0.25">
      <c r="A723" t="s">
        <v>1954</v>
      </c>
      <c r="B723">
        <v>71.505894349559597</v>
      </c>
      <c r="C723">
        <v>148.34147218401799</v>
      </c>
      <c r="D723">
        <v>-1.0528</v>
      </c>
      <c r="E723">
        <v>1.4732999999999999E-4</v>
      </c>
      <c r="F723">
        <v>4.6922999999999999E-3</v>
      </c>
      <c r="G723" t="s">
        <v>855</v>
      </c>
      <c r="H723" t="s">
        <v>1955</v>
      </c>
    </row>
    <row r="724" spans="1:8" x14ac:dyDescent="0.25">
      <c r="A724" t="s">
        <v>1956</v>
      </c>
      <c r="B724">
        <v>31.085469374485299</v>
      </c>
      <c r="C724">
        <v>66.451481440955604</v>
      </c>
      <c r="D724">
        <v>-1.0961000000000001</v>
      </c>
      <c r="E724">
        <v>1.7351999999999999E-3</v>
      </c>
      <c r="F724">
        <v>3.1667000000000001E-2</v>
      </c>
      <c r="G724" t="s">
        <v>855</v>
      </c>
      <c r="H724" t="s">
        <v>1957</v>
      </c>
    </row>
    <row r="725" spans="1:8" x14ac:dyDescent="0.25">
      <c r="A725" t="s">
        <v>1958</v>
      </c>
      <c r="B725">
        <v>52.567345828434</v>
      </c>
      <c r="C725">
        <v>139.15357180380201</v>
      </c>
      <c r="D725">
        <v>-1.4044000000000001</v>
      </c>
      <c r="E725" s="2">
        <v>1.5223E-6</v>
      </c>
      <c r="F725">
        <v>1.2072E-4</v>
      </c>
      <c r="G725" t="s">
        <v>855</v>
      </c>
      <c r="H725" t="s">
        <v>151</v>
      </c>
    </row>
    <row r="726" spans="1:8" x14ac:dyDescent="0.25">
      <c r="A726" t="s">
        <v>1959</v>
      </c>
      <c r="B726">
        <v>13.3229534969627</v>
      </c>
      <c r="C726">
        <v>38.376373255434999</v>
      </c>
      <c r="D726">
        <v>-1.5263</v>
      </c>
      <c r="E726">
        <v>7.4394999999999995E-4</v>
      </c>
      <c r="F726">
        <v>1.6707E-2</v>
      </c>
      <c r="G726" t="s">
        <v>855</v>
      </c>
      <c r="H726" t="s">
        <v>1960</v>
      </c>
    </row>
    <row r="727" spans="1:8" x14ac:dyDescent="0.25">
      <c r="A727" t="s">
        <v>1961</v>
      </c>
      <c r="B727">
        <v>221.608203841283</v>
      </c>
      <c r="C727">
        <v>531.27061793550604</v>
      </c>
      <c r="D727">
        <v>-1.2614000000000001</v>
      </c>
      <c r="E727">
        <v>5.6771000000000002E-4</v>
      </c>
      <c r="F727">
        <v>1.3610000000000001E-2</v>
      </c>
      <c r="G727" t="s">
        <v>855</v>
      </c>
      <c r="H727" t="s">
        <v>151</v>
      </c>
    </row>
    <row r="728" spans="1:8" x14ac:dyDescent="0.25">
      <c r="A728" t="s">
        <v>1962</v>
      </c>
      <c r="B728">
        <v>15.1045410543286</v>
      </c>
      <c r="C728">
        <v>46.9316884265493</v>
      </c>
      <c r="D728">
        <v>-1.6355999999999999</v>
      </c>
      <c r="E728">
        <v>1.137E-4</v>
      </c>
      <c r="F728">
        <v>3.859E-3</v>
      </c>
      <c r="G728" t="s">
        <v>855</v>
      </c>
      <c r="H728" t="s">
        <v>1963</v>
      </c>
    </row>
    <row r="729" spans="1:8" x14ac:dyDescent="0.25">
      <c r="A729" t="s">
        <v>1964</v>
      </c>
      <c r="B729">
        <v>0.321510512958393</v>
      </c>
      <c r="C729">
        <v>8.2416279244657797</v>
      </c>
      <c r="D729">
        <v>-4.68</v>
      </c>
      <c r="E729">
        <v>1.7308E-3</v>
      </c>
      <c r="F729">
        <v>3.1633000000000001E-2</v>
      </c>
      <c r="G729" t="s">
        <v>855</v>
      </c>
      <c r="H729" t="s">
        <v>1965</v>
      </c>
    </row>
    <row r="730" spans="1:8" x14ac:dyDescent="0.25">
      <c r="A730" t="s">
        <v>1966</v>
      </c>
      <c r="B730">
        <v>4.4637462568137201</v>
      </c>
      <c r="C730">
        <v>21.046400795754199</v>
      </c>
      <c r="D730">
        <v>-2.2372000000000001</v>
      </c>
      <c r="E730">
        <v>5.9542999999999998E-4</v>
      </c>
      <c r="F730">
        <v>1.4078E-2</v>
      </c>
      <c r="G730" t="s">
        <v>855</v>
      </c>
      <c r="H730" t="s">
        <v>151</v>
      </c>
    </row>
    <row r="731" spans="1:8" x14ac:dyDescent="0.25">
      <c r="A731" t="s">
        <v>1967</v>
      </c>
      <c r="B731">
        <v>5.1662205724835601</v>
      </c>
      <c r="C731">
        <v>41.2423834862714</v>
      </c>
      <c r="D731">
        <v>-2.9969000000000001</v>
      </c>
      <c r="E731">
        <v>9.7203000000000003E-4</v>
      </c>
      <c r="F731">
        <v>2.0438000000000001E-2</v>
      </c>
      <c r="G731" t="s">
        <v>855</v>
      </c>
      <c r="H731" t="s">
        <v>1968</v>
      </c>
    </row>
    <row r="732" spans="1:8" x14ac:dyDescent="0.25">
      <c r="A732" t="s">
        <v>107</v>
      </c>
      <c r="B732">
        <v>67.711604881899603</v>
      </c>
      <c r="C732">
        <v>548.14958950790401</v>
      </c>
      <c r="D732">
        <v>-3.0171000000000001</v>
      </c>
      <c r="E732" s="2">
        <v>2.1113999999999998E-6</v>
      </c>
      <c r="F732">
        <v>1.5594E-4</v>
      </c>
      <c r="G732" t="s">
        <v>855</v>
      </c>
      <c r="H732" t="s">
        <v>158</v>
      </c>
    </row>
    <row r="733" spans="1:8" x14ac:dyDescent="0.25">
      <c r="A733" t="s">
        <v>1969</v>
      </c>
      <c r="B733">
        <v>3.42654271329855</v>
      </c>
      <c r="C733">
        <v>26.052476268899401</v>
      </c>
      <c r="D733">
        <v>-2.9266000000000001</v>
      </c>
      <c r="E733" s="2">
        <v>8.8526000000000006E-6</v>
      </c>
      <c r="F733">
        <v>5.0861999999999999E-4</v>
      </c>
      <c r="G733" t="s">
        <v>855</v>
      </c>
      <c r="H733" t="s">
        <v>1970</v>
      </c>
    </row>
    <row r="734" spans="1:8" x14ac:dyDescent="0.25">
      <c r="A734" t="s">
        <v>1971</v>
      </c>
      <c r="B734">
        <v>32.534395694097199</v>
      </c>
      <c r="C734">
        <v>102.494264763288</v>
      </c>
      <c r="D734">
        <v>-1.6555</v>
      </c>
      <c r="E734" s="2">
        <v>3.9953999999999997E-5</v>
      </c>
      <c r="F734">
        <v>1.7325999999999999E-3</v>
      </c>
      <c r="G734" t="s">
        <v>855</v>
      </c>
      <c r="H734" t="s">
        <v>151</v>
      </c>
    </row>
    <row r="735" spans="1:8" x14ac:dyDescent="0.25">
      <c r="A735" t="s">
        <v>1972</v>
      </c>
      <c r="B735">
        <v>1475.34935762339</v>
      </c>
      <c r="C735">
        <v>3453.37150474393</v>
      </c>
      <c r="D735">
        <v>-1.2269000000000001</v>
      </c>
      <c r="E735" s="2">
        <v>1.7015E-9</v>
      </c>
      <c r="F735" s="2">
        <v>3.8433E-7</v>
      </c>
      <c r="G735" t="s">
        <v>855</v>
      </c>
      <c r="H735" t="s">
        <v>1973</v>
      </c>
    </row>
    <row r="736" spans="1:8" x14ac:dyDescent="0.25">
      <c r="A736" t="s">
        <v>1974</v>
      </c>
      <c r="B736">
        <v>4.0695637392153401</v>
      </c>
      <c r="C736">
        <v>22.5580740602771</v>
      </c>
      <c r="D736">
        <v>-2.4706999999999999</v>
      </c>
      <c r="E736">
        <v>1.5582000000000001E-4</v>
      </c>
      <c r="F736">
        <v>4.9221999999999998E-3</v>
      </c>
      <c r="G736" t="s">
        <v>855</v>
      </c>
      <c r="H736" t="s">
        <v>1975</v>
      </c>
    </row>
    <row r="737" spans="1:8" x14ac:dyDescent="0.25">
      <c r="A737" t="s">
        <v>1976</v>
      </c>
      <c r="B737">
        <v>17.108405981286499</v>
      </c>
      <c r="C737">
        <v>111.135355125876</v>
      </c>
      <c r="D737">
        <v>-2.6995</v>
      </c>
      <c r="E737" s="2">
        <v>1.4901000000000001E-8</v>
      </c>
      <c r="F737" s="2">
        <v>2.2958999999999999E-6</v>
      </c>
      <c r="G737" t="s">
        <v>855</v>
      </c>
      <c r="H737" t="s">
        <v>1977</v>
      </c>
    </row>
    <row r="738" spans="1:8" x14ac:dyDescent="0.25">
      <c r="A738" t="s">
        <v>1978</v>
      </c>
      <c r="B738">
        <v>266.14422990125098</v>
      </c>
      <c r="C738">
        <v>774.80753854250702</v>
      </c>
      <c r="D738">
        <v>-1.5416000000000001</v>
      </c>
      <c r="E738">
        <v>1.2094E-3</v>
      </c>
      <c r="F738">
        <v>2.4048E-2</v>
      </c>
      <c r="G738" t="s">
        <v>855</v>
      </c>
      <c r="H738" t="s">
        <v>1979</v>
      </c>
    </row>
    <row r="739" spans="1:8" x14ac:dyDescent="0.25">
      <c r="A739" t="s">
        <v>1980</v>
      </c>
      <c r="B739">
        <v>69.389697940227094</v>
      </c>
      <c r="C739">
        <v>336.09432915994103</v>
      </c>
      <c r="D739">
        <v>-2.2761</v>
      </c>
      <c r="E739" s="2">
        <v>3.8706999999999997E-12</v>
      </c>
      <c r="F739" s="2">
        <v>1.8378E-9</v>
      </c>
      <c r="G739" t="s">
        <v>855</v>
      </c>
      <c r="H739" t="s">
        <v>1981</v>
      </c>
    </row>
    <row r="740" spans="1:8" x14ac:dyDescent="0.25">
      <c r="A740" t="s">
        <v>1982</v>
      </c>
      <c r="B740">
        <v>398.10558901529299</v>
      </c>
      <c r="C740">
        <v>989.30819108769504</v>
      </c>
      <c r="D740">
        <v>-1.3132999999999999</v>
      </c>
      <c r="E740">
        <v>3.1830999999999999E-3</v>
      </c>
      <c r="F740">
        <v>4.9702999999999997E-2</v>
      </c>
      <c r="G740" t="s">
        <v>855</v>
      </c>
      <c r="H740" t="s">
        <v>1983</v>
      </c>
    </row>
    <row r="741" spans="1:8" x14ac:dyDescent="0.25">
      <c r="A741" t="s">
        <v>1984</v>
      </c>
      <c r="B741">
        <v>57.837059233419097</v>
      </c>
      <c r="C741">
        <v>188.09608219298599</v>
      </c>
      <c r="D741">
        <v>-1.7014</v>
      </c>
      <c r="E741" s="2">
        <v>8.0232E-5</v>
      </c>
      <c r="F741">
        <v>2.9675999999999999E-3</v>
      </c>
      <c r="G741" t="s">
        <v>855</v>
      </c>
      <c r="H741" t="s">
        <v>1985</v>
      </c>
    </row>
    <row r="742" spans="1:8" x14ac:dyDescent="0.25">
      <c r="A742" t="s">
        <v>1986</v>
      </c>
      <c r="B742">
        <v>13.6665147085334</v>
      </c>
      <c r="C742">
        <v>39.8860567711478</v>
      </c>
      <c r="D742">
        <v>-1.5451999999999999</v>
      </c>
      <c r="E742">
        <v>4.8651E-4</v>
      </c>
      <c r="F742">
        <v>1.2133E-2</v>
      </c>
      <c r="G742" t="s">
        <v>855</v>
      </c>
      <c r="H742" t="s">
        <v>1987</v>
      </c>
    </row>
    <row r="743" spans="1:8" x14ac:dyDescent="0.25">
      <c r="A743" t="s">
        <v>1988</v>
      </c>
      <c r="B743">
        <v>22.169002210163999</v>
      </c>
      <c r="C743">
        <v>61.436162694283098</v>
      </c>
      <c r="D743">
        <v>-1.4704999999999999</v>
      </c>
      <c r="E743">
        <v>8.3628000000000001E-4</v>
      </c>
      <c r="F743">
        <v>1.8304999999999998E-2</v>
      </c>
      <c r="G743" t="s">
        <v>855</v>
      </c>
      <c r="H743" t="s">
        <v>151</v>
      </c>
    </row>
    <row r="744" spans="1:8" x14ac:dyDescent="0.25">
      <c r="A744" t="s">
        <v>1989</v>
      </c>
      <c r="B744">
        <v>443.48279644860401</v>
      </c>
      <c r="C744">
        <v>1136.4163031030801</v>
      </c>
      <c r="D744">
        <v>-1.3574999999999999</v>
      </c>
      <c r="E744" s="2">
        <v>1.7881E-10</v>
      </c>
      <c r="F744" s="2">
        <v>5.1961999999999999E-8</v>
      </c>
      <c r="G744" t="s">
        <v>855</v>
      </c>
      <c r="H744" t="s">
        <v>1990</v>
      </c>
    </row>
    <row r="745" spans="1:8" x14ac:dyDescent="0.25">
      <c r="A745" t="s">
        <v>1991</v>
      </c>
      <c r="B745">
        <v>203.40941518416301</v>
      </c>
      <c r="C745">
        <v>464.03873626389901</v>
      </c>
      <c r="D745">
        <v>-1.1899</v>
      </c>
      <c r="E745">
        <v>2.2016000000000002E-3</v>
      </c>
      <c r="F745">
        <v>3.7983000000000003E-2</v>
      </c>
      <c r="G745" t="s">
        <v>855</v>
      </c>
      <c r="H745" t="s">
        <v>151</v>
      </c>
    </row>
    <row r="746" spans="1:8" x14ac:dyDescent="0.25">
      <c r="A746" t="s">
        <v>1992</v>
      </c>
      <c r="B746">
        <v>19.588084456234601</v>
      </c>
      <c r="C746">
        <v>51.382332760356199</v>
      </c>
      <c r="D746">
        <v>-1.3913</v>
      </c>
      <c r="E746">
        <v>9.976500000000001E-4</v>
      </c>
      <c r="F746">
        <v>2.0826000000000001E-2</v>
      </c>
      <c r="G746" t="s">
        <v>855</v>
      </c>
      <c r="H746" t="s">
        <v>1993</v>
      </c>
    </row>
    <row r="747" spans="1:8" x14ac:dyDescent="0.25">
      <c r="A747" t="s">
        <v>1994</v>
      </c>
      <c r="B747">
        <v>143.48546573639399</v>
      </c>
      <c r="C747">
        <v>357.28227492618299</v>
      </c>
      <c r="D747">
        <v>-1.3162</v>
      </c>
      <c r="E747">
        <v>5.2373000000000003E-4</v>
      </c>
      <c r="F747">
        <v>1.2833000000000001E-2</v>
      </c>
      <c r="G747" t="s">
        <v>855</v>
      </c>
      <c r="H747" t="s">
        <v>1995</v>
      </c>
    </row>
    <row r="748" spans="1:8" x14ac:dyDescent="0.25">
      <c r="A748" t="s">
        <v>1996</v>
      </c>
      <c r="B748">
        <v>33.822816674940299</v>
      </c>
      <c r="C748">
        <v>89.716994893436294</v>
      </c>
      <c r="D748">
        <v>-1.4074</v>
      </c>
      <c r="E748" s="2">
        <v>7.1384000000000006E-5</v>
      </c>
      <c r="F748">
        <v>2.7204E-3</v>
      </c>
      <c r="G748" t="s">
        <v>855</v>
      </c>
      <c r="H748" t="s">
        <v>1997</v>
      </c>
    </row>
    <row r="749" spans="1:8" x14ac:dyDescent="0.25">
      <c r="A749" t="s">
        <v>1998</v>
      </c>
      <c r="B749">
        <v>27.068780494817702</v>
      </c>
      <c r="C749">
        <v>87.199738573253896</v>
      </c>
      <c r="D749">
        <v>-1.6877</v>
      </c>
      <c r="E749">
        <v>2.9956000000000002E-3</v>
      </c>
      <c r="F749">
        <v>4.7557000000000002E-2</v>
      </c>
      <c r="G749" t="s">
        <v>855</v>
      </c>
      <c r="H749" t="s">
        <v>1999</v>
      </c>
    </row>
    <row r="750" spans="1:8" x14ac:dyDescent="0.25">
      <c r="A750" t="s">
        <v>2000</v>
      </c>
      <c r="B750">
        <v>61.089754184109403</v>
      </c>
      <c r="C750">
        <v>378.25320126313301</v>
      </c>
      <c r="D750">
        <v>-2.6303000000000001</v>
      </c>
      <c r="E750" s="2">
        <v>8.3813999999999998E-12</v>
      </c>
      <c r="F750" s="2">
        <v>3.6111000000000001E-9</v>
      </c>
      <c r="G750" t="s">
        <v>855</v>
      </c>
      <c r="H750" t="s">
        <v>2001</v>
      </c>
    </row>
    <row r="751" spans="1:8" x14ac:dyDescent="0.25">
      <c r="A751" t="s">
        <v>2002</v>
      </c>
      <c r="B751">
        <v>10.836758446285501</v>
      </c>
      <c r="C751">
        <v>32.540110104503498</v>
      </c>
      <c r="D751">
        <v>-1.5863</v>
      </c>
      <c r="E751">
        <v>1.3592000000000001E-3</v>
      </c>
      <c r="F751">
        <v>2.6386E-2</v>
      </c>
      <c r="G751" t="s">
        <v>855</v>
      </c>
      <c r="H751" t="s">
        <v>2003</v>
      </c>
    </row>
    <row r="752" spans="1:8" x14ac:dyDescent="0.25">
      <c r="A752" t="s">
        <v>2004</v>
      </c>
      <c r="B752">
        <v>183.255667710973</v>
      </c>
      <c r="C752">
        <v>385.03550408684998</v>
      </c>
      <c r="D752">
        <v>-1.0710999999999999</v>
      </c>
      <c r="E752" s="2">
        <v>9.9668999999999994E-6</v>
      </c>
      <c r="F752">
        <v>5.6145999999999995E-4</v>
      </c>
      <c r="G752" t="s">
        <v>855</v>
      </c>
      <c r="H752" t="s">
        <v>2005</v>
      </c>
    </row>
    <row r="753" spans="1:8" x14ac:dyDescent="0.25">
      <c r="A753" t="s">
        <v>2006</v>
      </c>
      <c r="B753">
        <v>27.678722139742099</v>
      </c>
      <c r="C753">
        <v>65.590601929456298</v>
      </c>
      <c r="D753">
        <v>-1.2446999999999999</v>
      </c>
      <c r="E753">
        <v>6.2549000000000003E-4</v>
      </c>
      <c r="F753">
        <v>1.4683999999999999E-2</v>
      </c>
      <c r="G753" t="s">
        <v>855</v>
      </c>
      <c r="H753" t="s">
        <v>2007</v>
      </c>
    </row>
    <row r="754" spans="1:8" x14ac:dyDescent="0.25">
      <c r="A754" t="s">
        <v>2008</v>
      </c>
      <c r="B754">
        <v>56.661277340795003</v>
      </c>
      <c r="C754">
        <v>202.80027721708899</v>
      </c>
      <c r="D754">
        <v>-1.8395999999999999</v>
      </c>
      <c r="E754" s="2">
        <v>4.5646000000000003E-6</v>
      </c>
      <c r="F754">
        <v>2.9336E-4</v>
      </c>
      <c r="G754" t="s">
        <v>855</v>
      </c>
      <c r="H754" t="s">
        <v>2009</v>
      </c>
    </row>
    <row r="755" spans="1:8" x14ac:dyDescent="0.25">
      <c r="A755" t="s">
        <v>2010</v>
      </c>
      <c r="B755">
        <v>101.454927037163</v>
      </c>
      <c r="C755">
        <v>203.13325476158599</v>
      </c>
      <c r="D755">
        <v>-1.0016</v>
      </c>
      <c r="E755">
        <v>1.1213999999999999E-4</v>
      </c>
      <c r="F755">
        <v>3.8306999999999998E-3</v>
      </c>
      <c r="G755" t="s">
        <v>855</v>
      </c>
      <c r="H755" t="s">
        <v>151</v>
      </c>
    </row>
    <row r="756" spans="1:8" x14ac:dyDescent="0.25">
      <c r="A756" t="s">
        <v>2011</v>
      </c>
      <c r="B756">
        <v>36.053469411604198</v>
      </c>
      <c r="C756">
        <v>90.368793045499501</v>
      </c>
      <c r="D756">
        <v>-1.3257000000000001</v>
      </c>
      <c r="E756" s="2">
        <v>6.3072999999999997E-5</v>
      </c>
      <c r="F756">
        <v>2.4600999999999998E-3</v>
      </c>
      <c r="G756" t="s">
        <v>855</v>
      </c>
      <c r="H756" t="s">
        <v>2012</v>
      </c>
    </row>
    <row r="757" spans="1:8" x14ac:dyDescent="0.25">
      <c r="A757" t="s">
        <v>2013</v>
      </c>
      <c r="B757">
        <v>70.660016972674697</v>
      </c>
      <c r="C757">
        <v>230.26785908954</v>
      </c>
      <c r="D757">
        <v>-1.7042999999999999</v>
      </c>
      <c r="E757" s="2">
        <v>1.6509999999999999E-6</v>
      </c>
      <c r="F757">
        <v>1.2867999999999999E-4</v>
      </c>
      <c r="G757" t="s">
        <v>855</v>
      </c>
      <c r="H757" t="s">
        <v>151</v>
      </c>
    </row>
    <row r="758" spans="1:8" x14ac:dyDescent="0.25">
      <c r="A758" t="s">
        <v>2014</v>
      </c>
      <c r="B758">
        <v>62.084982841893599</v>
      </c>
      <c r="C758">
        <v>236.84275304315099</v>
      </c>
      <c r="D758">
        <v>-1.9316</v>
      </c>
      <c r="E758" s="2">
        <v>8.2931999999999996E-7</v>
      </c>
      <c r="F758" s="2">
        <v>7.3642999999999999E-5</v>
      </c>
      <c r="G758" t="s">
        <v>855</v>
      </c>
      <c r="H758" t="s">
        <v>2015</v>
      </c>
    </row>
    <row r="759" spans="1:8" x14ac:dyDescent="0.25">
      <c r="A759" t="s">
        <v>2016</v>
      </c>
      <c r="B759">
        <v>34.564823426318398</v>
      </c>
      <c r="C759">
        <v>97.815644104868696</v>
      </c>
      <c r="D759">
        <v>-1.5007999999999999</v>
      </c>
      <c r="E759" s="2">
        <v>4.6398E-6</v>
      </c>
      <c r="F759">
        <v>2.9615000000000002E-4</v>
      </c>
      <c r="G759" t="s">
        <v>855</v>
      </c>
      <c r="H759" t="s">
        <v>2017</v>
      </c>
    </row>
    <row r="760" spans="1:8" x14ac:dyDescent="0.25">
      <c r="A760" t="s">
        <v>2018</v>
      </c>
      <c r="B760">
        <v>67.453936056392706</v>
      </c>
      <c r="C760">
        <v>181.39022012857501</v>
      </c>
      <c r="D760">
        <v>-1.4271</v>
      </c>
      <c r="E760" s="2">
        <v>1.4779E-7</v>
      </c>
      <c r="F760" s="2">
        <v>1.7022000000000001E-5</v>
      </c>
      <c r="G760" t="s">
        <v>855</v>
      </c>
      <c r="H760" t="s">
        <v>2019</v>
      </c>
    </row>
    <row r="761" spans="1:8" x14ac:dyDescent="0.25">
      <c r="A761" t="s">
        <v>2020</v>
      </c>
      <c r="B761">
        <v>55.348550441282498</v>
      </c>
      <c r="C761">
        <v>207.121328158718</v>
      </c>
      <c r="D761">
        <v>-1.9038999999999999</v>
      </c>
      <c r="E761" s="2">
        <v>2.4618999999999999E-9</v>
      </c>
      <c r="F761" s="2">
        <v>5.1369999999999995E-7</v>
      </c>
      <c r="G761" t="s">
        <v>855</v>
      </c>
      <c r="H761" t="s">
        <v>151</v>
      </c>
    </row>
    <row r="762" spans="1:8" x14ac:dyDescent="0.25">
      <c r="A762" t="s">
        <v>2021</v>
      </c>
      <c r="B762">
        <v>16.890515342855998</v>
      </c>
      <c r="C762">
        <v>43.726218742574297</v>
      </c>
      <c r="D762">
        <v>-1.3723000000000001</v>
      </c>
      <c r="E762">
        <v>1.1471000000000001E-3</v>
      </c>
      <c r="F762">
        <v>2.3066E-2</v>
      </c>
      <c r="G762" t="s">
        <v>855</v>
      </c>
      <c r="H762" t="s">
        <v>2022</v>
      </c>
    </row>
    <row r="763" spans="1:8" x14ac:dyDescent="0.25">
      <c r="A763" t="s">
        <v>2023</v>
      </c>
      <c r="B763">
        <v>566.14481050474899</v>
      </c>
      <c r="C763">
        <v>2232.0118226771901</v>
      </c>
      <c r="D763">
        <v>-1.9791000000000001</v>
      </c>
      <c r="E763">
        <v>2.7744000000000002E-3</v>
      </c>
      <c r="F763">
        <v>4.4810000000000003E-2</v>
      </c>
      <c r="G763" t="s">
        <v>855</v>
      </c>
      <c r="H763" t="s">
        <v>723</v>
      </c>
    </row>
    <row r="764" spans="1:8" x14ac:dyDescent="0.25">
      <c r="A764" t="s">
        <v>2024</v>
      </c>
      <c r="B764">
        <v>157.433642583649</v>
      </c>
      <c r="C764">
        <v>597.86446305930701</v>
      </c>
      <c r="D764">
        <v>-1.9251</v>
      </c>
      <c r="E764" s="2">
        <v>4.6743000000000003E-6</v>
      </c>
      <c r="F764">
        <v>2.9754E-4</v>
      </c>
      <c r="G764" t="s">
        <v>855</v>
      </c>
      <c r="H764" t="s">
        <v>151</v>
      </c>
    </row>
    <row r="765" spans="1:8" x14ac:dyDescent="0.25">
      <c r="A765" t="s">
        <v>2025</v>
      </c>
      <c r="B765">
        <v>45.122046245376502</v>
      </c>
      <c r="C765">
        <v>142.98100274090899</v>
      </c>
      <c r="D765">
        <v>-1.6638999999999999</v>
      </c>
      <c r="E765" s="2">
        <v>3.1433999999999998E-5</v>
      </c>
      <c r="F765">
        <v>1.4316999999999999E-3</v>
      </c>
      <c r="G765" t="s">
        <v>855</v>
      </c>
      <c r="H765" t="s">
        <v>2026</v>
      </c>
    </row>
    <row r="766" spans="1:8" x14ac:dyDescent="0.25">
      <c r="A766" t="s">
        <v>2027</v>
      </c>
      <c r="B766">
        <v>46.584191279875299</v>
      </c>
      <c r="C766">
        <v>112.566749757796</v>
      </c>
      <c r="D766">
        <v>-1.2728999999999999</v>
      </c>
      <c r="E766">
        <v>1.9400999999999999E-3</v>
      </c>
      <c r="F766">
        <v>3.4430000000000002E-2</v>
      </c>
      <c r="G766" t="s">
        <v>855</v>
      </c>
      <c r="H766" t="s">
        <v>2028</v>
      </c>
    </row>
    <row r="767" spans="1:8" x14ac:dyDescent="0.25">
      <c r="A767" t="s">
        <v>2029</v>
      </c>
      <c r="B767">
        <v>50.427030730397803</v>
      </c>
      <c r="C767">
        <v>115.730145121463</v>
      </c>
      <c r="D767">
        <v>-1.1984999999999999</v>
      </c>
      <c r="E767">
        <v>2.0990000000000001E-4</v>
      </c>
      <c r="F767">
        <v>6.2227999999999997E-3</v>
      </c>
      <c r="G767" t="s">
        <v>855</v>
      </c>
      <c r="H767" t="s">
        <v>2030</v>
      </c>
    </row>
    <row r="768" spans="1:8" x14ac:dyDescent="0.25">
      <c r="A768" t="s">
        <v>2031</v>
      </c>
      <c r="B768">
        <v>17.1855265715642</v>
      </c>
      <c r="C768">
        <v>108.646309153768</v>
      </c>
      <c r="D768">
        <v>-2.6604000000000001</v>
      </c>
      <c r="E768">
        <v>1.7269E-3</v>
      </c>
      <c r="F768">
        <v>3.1611E-2</v>
      </c>
      <c r="G768" t="s">
        <v>855</v>
      </c>
      <c r="H768" t="s">
        <v>151</v>
      </c>
    </row>
    <row r="769" spans="1:8" x14ac:dyDescent="0.25">
      <c r="A769" t="s">
        <v>2032</v>
      </c>
      <c r="B769">
        <v>135.22912687515401</v>
      </c>
      <c r="C769">
        <v>298.89024707077601</v>
      </c>
      <c r="D769">
        <v>-1.1442000000000001</v>
      </c>
      <c r="E769" s="2">
        <v>4.0682999999999997E-6</v>
      </c>
      <c r="F769">
        <v>2.6776000000000002E-4</v>
      </c>
      <c r="G769" t="s">
        <v>855</v>
      </c>
      <c r="H769" t="s">
        <v>2033</v>
      </c>
    </row>
    <row r="770" spans="1:8" x14ac:dyDescent="0.25">
      <c r="A770" t="s">
        <v>2034</v>
      </c>
      <c r="B770">
        <v>97.398456637345504</v>
      </c>
      <c r="C770">
        <v>256.53989904952198</v>
      </c>
      <c r="D770">
        <v>-1.3972</v>
      </c>
      <c r="E770">
        <v>1.1848E-4</v>
      </c>
      <c r="F770">
        <v>3.9718000000000002E-3</v>
      </c>
      <c r="G770" t="s">
        <v>855</v>
      </c>
      <c r="H770" t="s">
        <v>2035</v>
      </c>
    </row>
    <row r="771" spans="1:8" x14ac:dyDescent="0.25">
      <c r="A771" t="s">
        <v>2036</v>
      </c>
      <c r="B771">
        <v>60.508379813526403</v>
      </c>
      <c r="C771">
        <v>173.14267414166599</v>
      </c>
      <c r="D771">
        <v>-1.5167999999999999</v>
      </c>
      <c r="E771">
        <v>1.0409E-4</v>
      </c>
      <c r="F771">
        <v>3.6116E-3</v>
      </c>
      <c r="G771" t="s">
        <v>855</v>
      </c>
      <c r="H771" t="s">
        <v>2037</v>
      </c>
    </row>
    <row r="772" spans="1:8" x14ac:dyDescent="0.25">
      <c r="A772" t="s">
        <v>2038</v>
      </c>
      <c r="B772">
        <v>120.79410613099201</v>
      </c>
      <c r="C772">
        <v>274.55081229900901</v>
      </c>
      <c r="D772">
        <v>-1.1845000000000001</v>
      </c>
      <c r="E772" s="2">
        <v>1.9043999999999999E-6</v>
      </c>
      <c r="F772">
        <v>1.4338999999999999E-4</v>
      </c>
      <c r="G772" t="s">
        <v>855</v>
      </c>
      <c r="H772" t="s">
        <v>2039</v>
      </c>
    </row>
    <row r="773" spans="1:8" x14ac:dyDescent="0.25">
      <c r="A773" t="s">
        <v>2040</v>
      </c>
      <c r="B773">
        <v>50.887183113478301</v>
      </c>
      <c r="C773">
        <v>128.361792242935</v>
      </c>
      <c r="D773">
        <v>-1.3348</v>
      </c>
      <c r="E773">
        <v>5.5802E-4</v>
      </c>
      <c r="F773">
        <v>1.3426E-2</v>
      </c>
      <c r="G773" t="s">
        <v>855</v>
      </c>
      <c r="H773" t="s">
        <v>151</v>
      </c>
    </row>
    <row r="774" spans="1:8" x14ac:dyDescent="0.25">
      <c r="A774" t="s">
        <v>2041</v>
      </c>
      <c r="B774">
        <v>38.762190916315397</v>
      </c>
      <c r="C774">
        <v>85.264606679233196</v>
      </c>
      <c r="D774">
        <v>-1.1373</v>
      </c>
      <c r="E774">
        <v>4.6717999999999998E-4</v>
      </c>
      <c r="F774">
        <v>1.1750999999999999E-2</v>
      </c>
      <c r="G774" t="s">
        <v>855</v>
      </c>
      <c r="H774" t="s">
        <v>151</v>
      </c>
    </row>
    <row r="775" spans="1:8" x14ac:dyDescent="0.25">
      <c r="A775" t="s">
        <v>2042</v>
      </c>
      <c r="B775">
        <v>29.4932653691478</v>
      </c>
      <c r="C775">
        <v>120.070428055322</v>
      </c>
      <c r="D775">
        <v>-2.0253999999999999</v>
      </c>
      <c r="E775" s="2">
        <v>1.5087E-5</v>
      </c>
      <c r="F775">
        <v>7.8262999999999998E-4</v>
      </c>
      <c r="G775" t="s">
        <v>855</v>
      </c>
      <c r="H775" t="s">
        <v>2043</v>
      </c>
    </row>
    <row r="776" spans="1:8" x14ac:dyDescent="0.25">
      <c r="A776" t="s">
        <v>2044</v>
      </c>
      <c r="B776">
        <v>733.616065235012</v>
      </c>
      <c r="C776">
        <v>1776.8882547896801</v>
      </c>
      <c r="D776">
        <v>-1.2763</v>
      </c>
      <c r="E776" s="2">
        <v>3.7394000000000001E-6</v>
      </c>
      <c r="F776">
        <v>2.5000000000000001E-4</v>
      </c>
      <c r="G776" t="s">
        <v>855</v>
      </c>
      <c r="H776" t="s">
        <v>2045</v>
      </c>
    </row>
    <row r="777" spans="1:8" x14ac:dyDescent="0.25">
      <c r="A777" t="s">
        <v>2046</v>
      </c>
      <c r="B777">
        <v>12.880343038917401</v>
      </c>
      <c r="C777">
        <v>37.574706063574801</v>
      </c>
      <c r="D777">
        <v>-1.5446</v>
      </c>
      <c r="E777">
        <v>9.0025999999999995E-4</v>
      </c>
      <c r="F777">
        <v>1.9286000000000001E-2</v>
      </c>
      <c r="G777" t="s">
        <v>855</v>
      </c>
      <c r="H777" t="s">
        <v>151</v>
      </c>
    </row>
    <row r="778" spans="1:8" x14ac:dyDescent="0.25">
      <c r="A778" t="s">
        <v>2047</v>
      </c>
      <c r="B778">
        <v>17.7823130226149</v>
      </c>
      <c r="C778">
        <v>45.373221862741197</v>
      </c>
      <c r="D778">
        <v>-1.3513999999999999</v>
      </c>
      <c r="E778">
        <v>1.7466999999999999E-3</v>
      </c>
      <c r="F778">
        <v>3.1822000000000003E-2</v>
      </c>
      <c r="G778" t="s">
        <v>855</v>
      </c>
      <c r="H778" t="s">
        <v>151</v>
      </c>
    </row>
    <row r="779" spans="1:8" x14ac:dyDescent="0.25">
      <c r="A779" t="s">
        <v>2048</v>
      </c>
      <c r="B779">
        <v>5.2653300068974103</v>
      </c>
      <c r="C779">
        <v>33.501894008727596</v>
      </c>
      <c r="D779">
        <v>-2.6696</v>
      </c>
      <c r="E779">
        <v>2.7163000000000001E-3</v>
      </c>
      <c r="F779">
        <v>4.4162E-2</v>
      </c>
      <c r="G779" t="s">
        <v>855</v>
      </c>
      <c r="H779" t="s">
        <v>2049</v>
      </c>
    </row>
    <row r="780" spans="1:8" x14ac:dyDescent="0.25">
      <c r="A780" t="s">
        <v>2050</v>
      </c>
      <c r="B780">
        <v>13.985831855911099</v>
      </c>
      <c r="C780">
        <v>44.053096625651698</v>
      </c>
      <c r="D780">
        <v>-1.6553</v>
      </c>
      <c r="E780">
        <v>2.0756E-4</v>
      </c>
      <c r="F780">
        <v>6.1860999999999999E-3</v>
      </c>
      <c r="G780" t="s">
        <v>855</v>
      </c>
      <c r="H780" t="s">
        <v>2051</v>
      </c>
    </row>
    <row r="781" spans="1:8" x14ac:dyDescent="0.25">
      <c r="A781" t="s">
        <v>2052</v>
      </c>
      <c r="B781">
        <v>5.7189658142488398</v>
      </c>
      <c r="C781">
        <v>26.707612717496801</v>
      </c>
      <c r="D781">
        <v>-2.2233999999999998</v>
      </c>
      <c r="E781">
        <v>1.4672E-4</v>
      </c>
      <c r="F781">
        <v>4.6759999999999996E-3</v>
      </c>
      <c r="G781" t="s">
        <v>855</v>
      </c>
      <c r="H781" t="s">
        <v>2053</v>
      </c>
    </row>
    <row r="782" spans="1:8" x14ac:dyDescent="0.25">
      <c r="A782" t="s">
        <v>2054</v>
      </c>
      <c r="B782">
        <v>48.522151528901198</v>
      </c>
      <c r="C782">
        <v>172.290266287619</v>
      </c>
      <c r="D782">
        <v>-1.8281000000000001</v>
      </c>
      <c r="E782" s="2">
        <v>4.6448E-5</v>
      </c>
      <c r="F782">
        <v>1.9400999999999999E-3</v>
      </c>
      <c r="G782" t="s">
        <v>855</v>
      </c>
      <c r="H782" t="s">
        <v>1965</v>
      </c>
    </row>
    <row r="783" spans="1:8" x14ac:dyDescent="0.25">
      <c r="A783" t="s">
        <v>2055</v>
      </c>
      <c r="B783">
        <v>20.755219928561999</v>
      </c>
      <c r="C783">
        <v>80.863322325170699</v>
      </c>
      <c r="D783">
        <v>-1.962</v>
      </c>
      <c r="E783" s="2">
        <v>9.4131999999999999E-8</v>
      </c>
      <c r="F783" s="2">
        <v>1.1406000000000001E-5</v>
      </c>
      <c r="G783" t="s">
        <v>855</v>
      </c>
      <c r="H783" t="s">
        <v>151</v>
      </c>
    </row>
    <row r="784" spans="1:8" x14ac:dyDescent="0.25">
      <c r="A784" t="s">
        <v>2056</v>
      </c>
      <c r="B784">
        <v>24.302862586947398</v>
      </c>
      <c r="C784">
        <v>60.169571618984101</v>
      </c>
      <c r="D784">
        <v>-1.3079000000000001</v>
      </c>
      <c r="E784">
        <v>6.6279999999999996E-4</v>
      </c>
      <c r="F784">
        <v>1.5351E-2</v>
      </c>
      <c r="G784" t="s">
        <v>855</v>
      </c>
      <c r="H784" t="s">
        <v>151</v>
      </c>
    </row>
    <row r="785" spans="1:8" x14ac:dyDescent="0.25">
      <c r="A785" t="s">
        <v>2057</v>
      </c>
      <c r="B785">
        <v>19.141027079088399</v>
      </c>
      <c r="C785">
        <v>77.372685880473199</v>
      </c>
      <c r="D785">
        <v>-2.0152000000000001</v>
      </c>
      <c r="E785" s="2">
        <v>9.3763000000000003E-5</v>
      </c>
      <c r="F785">
        <v>3.3265999999999999E-3</v>
      </c>
      <c r="G785" t="s">
        <v>855</v>
      </c>
      <c r="H785" t="s">
        <v>2058</v>
      </c>
    </row>
    <row r="786" spans="1:8" x14ac:dyDescent="0.25">
      <c r="A786" t="s">
        <v>2059</v>
      </c>
      <c r="B786">
        <v>12.138212578586799</v>
      </c>
      <c r="C786">
        <v>42.180515347804302</v>
      </c>
      <c r="D786">
        <v>-1.7969999999999999</v>
      </c>
      <c r="E786" s="2">
        <v>5.7515000000000001E-5</v>
      </c>
      <c r="F786">
        <v>2.2997E-3</v>
      </c>
      <c r="G786" t="s">
        <v>855</v>
      </c>
      <c r="H786" t="s">
        <v>2060</v>
      </c>
    </row>
    <row r="787" spans="1:8" x14ac:dyDescent="0.25">
      <c r="A787" t="s">
        <v>2061</v>
      </c>
      <c r="B787">
        <v>36.485114708282701</v>
      </c>
      <c r="C787">
        <v>213.02772651377401</v>
      </c>
      <c r="D787">
        <v>-2.5457000000000001</v>
      </c>
      <c r="E787" s="2">
        <v>2.2897999999999999E-18</v>
      </c>
      <c r="F787" s="2">
        <v>3.8052999999999997E-15</v>
      </c>
      <c r="G787" t="s">
        <v>855</v>
      </c>
      <c r="H787" t="s">
        <v>2015</v>
      </c>
    </row>
    <row r="788" spans="1:8" x14ac:dyDescent="0.25">
      <c r="A788" t="s">
        <v>2062</v>
      </c>
      <c r="B788">
        <v>8.3043304872791897</v>
      </c>
      <c r="C788">
        <v>25.907903139728099</v>
      </c>
      <c r="D788">
        <v>-1.6415</v>
      </c>
      <c r="E788">
        <v>2.6372000000000001E-3</v>
      </c>
      <c r="F788">
        <v>4.3254000000000001E-2</v>
      </c>
      <c r="G788" t="s">
        <v>855</v>
      </c>
      <c r="H788" t="s">
        <v>2063</v>
      </c>
    </row>
    <row r="789" spans="1:8" x14ac:dyDescent="0.25">
      <c r="A789" t="s">
        <v>2064</v>
      </c>
      <c r="B789">
        <v>12.8252748137889</v>
      </c>
      <c r="C789">
        <v>40.8889427313594</v>
      </c>
      <c r="D789">
        <v>-1.6727000000000001</v>
      </c>
      <c r="E789">
        <v>3.6148000000000002E-4</v>
      </c>
      <c r="F789">
        <v>9.5677000000000002E-3</v>
      </c>
      <c r="G789" t="s">
        <v>855</v>
      </c>
      <c r="H789" t="s">
        <v>2065</v>
      </c>
    </row>
    <row r="790" spans="1:8" x14ac:dyDescent="0.25">
      <c r="A790" t="s">
        <v>2066</v>
      </c>
      <c r="B790">
        <v>70.587410155584806</v>
      </c>
      <c r="C790">
        <v>161.51064082942301</v>
      </c>
      <c r="D790">
        <v>-1.1940999999999999</v>
      </c>
      <c r="E790" s="2">
        <v>3.9026000000000002E-5</v>
      </c>
      <c r="F790">
        <v>1.6955E-3</v>
      </c>
      <c r="G790" t="s">
        <v>855</v>
      </c>
      <c r="H790" t="s">
        <v>151</v>
      </c>
    </row>
    <row r="791" spans="1:8" x14ac:dyDescent="0.25">
      <c r="A791" t="s">
        <v>110</v>
      </c>
      <c r="B791">
        <v>3.6181212974446502</v>
      </c>
      <c r="C791">
        <v>18.633355030112099</v>
      </c>
      <c r="D791">
        <v>-2.3645999999999998</v>
      </c>
      <c r="E791">
        <v>7.4282999999999999E-4</v>
      </c>
      <c r="F791">
        <v>1.6698000000000001E-2</v>
      </c>
      <c r="G791" t="s">
        <v>855</v>
      </c>
      <c r="H791" t="s">
        <v>183</v>
      </c>
    </row>
    <row r="792" spans="1:8" x14ac:dyDescent="0.25">
      <c r="A792" t="s">
        <v>2067</v>
      </c>
      <c r="B792">
        <v>2.7240683976287099</v>
      </c>
      <c r="C792">
        <v>15.097455432830101</v>
      </c>
      <c r="D792">
        <v>-2.4704999999999999</v>
      </c>
      <c r="E792">
        <v>1.7442E-3</v>
      </c>
      <c r="F792">
        <v>3.1788999999999998E-2</v>
      </c>
      <c r="G792" t="s">
        <v>855</v>
      </c>
      <c r="H792" t="s">
        <v>151</v>
      </c>
    </row>
    <row r="793" spans="1:8" x14ac:dyDescent="0.25">
      <c r="A793" t="s">
        <v>2068</v>
      </c>
      <c r="B793">
        <v>549.53231115663095</v>
      </c>
      <c r="C793">
        <v>1417.85014361397</v>
      </c>
      <c r="D793">
        <v>-1.3673999999999999</v>
      </c>
      <c r="E793" s="2">
        <v>1.1282E-5</v>
      </c>
      <c r="F793">
        <v>6.1939999999999999E-4</v>
      </c>
      <c r="G793" t="s">
        <v>855</v>
      </c>
      <c r="H793" t="s">
        <v>2069</v>
      </c>
    </row>
    <row r="794" spans="1:8" x14ac:dyDescent="0.25">
      <c r="A794" t="s">
        <v>2070</v>
      </c>
      <c r="B794">
        <v>132.630550153385</v>
      </c>
      <c r="C794">
        <v>287.04418660097599</v>
      </c>
      <c r="D794">
        <v>-1.1138999999999999</v>
      </c>
      <c r="E794">
        <v>3.2557000000000002E-4</v>
      </c>
      <c r="F794">
        <v>8.8331999999999994E-3</v>
      </c>
      <c r="G794" t="s">
        <v>855</v>
      </c>
      <c r="H794" t="s">
        <v>2071</v>
      </c>
    </row>
    <row r="795" spans="1:8" x14ac:dyDescent="0.25">
      <c r="A795" t="s">
        <v>2072</v>
      </c>
      <c r="B795">
        <v>67.852498639004907</v>
      </c>
      <c r="C795">
        <v>157.33613371650699</v>
      </c>
      <c r="D795">
        <v>-1.2134</v>
      </c>
      <c r="E795">
        <v>8.9811000000000003E-4</v>
      </c>
      <c r="F795">
        <v>1.9285E-2</v>
      </c>
      <c r="G795" t="s">
        <v>855</v>
      </c>
      <c r="H795" t="s">
        <v>2073</v>
      </c>
    </row>
    <row r="796" spans="1:8" x14ac:dyDescent="0.25">
      <c r="A796" t="s">
        <v>2074</v>
      </c>
      <c r="B796">
        <v>164.716134752236</v>
      </c>
      <c r="C796">
        <v>530.21005913557599</v>
      </c>
      <c r="D796">
        <v>-1.6866000000000001</v>
      </c>
      <c r="E796">
        <v>1.1063E-4</v>
      </c>
      <c r="F796">
        <v>3.7907000000000001E-3</v>
      </c>
      <c r="G796" t="s">
        <v>855</v>
      </c>
      <c r="H796" t="s">
        <v>2075</v>
      </c>
    </row>
    <row r="797" spans="1:8" x14ac:dyDescent="0.25">
      <c r="A797" t="s">
        <v>2076</v>
      </c>
      <c r="B797">
        <v>245.50861528334099</v>
      </c>
      <c r="C797">
        <v>912.67128310354599</v>
      </c>
      <c r="D797">
        <v>-1.8943000000000001</v>
      </c>
      <c r="E797">
        <v>5.6988999999999998E-4</v>
      </c>
      <c r="F797">
        <v>1.3634E-2</v>
      </c>
      <c r="G797" t="s">
        <v>855</v>
      </c>
      <c r="H797" t="s">
        <v>2077</v>
      </c>
    </row>
    <row r="798" spans="1:8" x14ac:dyDescent="0.25">
      <c r="A798" t="s">
        <v>2078</v>
      </c>
      <c r="B798">
        <v>21.754960692997098</v>
      </c>
      <c r="C798">
        <v>59.321078993120103</v>
      </c>
      <c r="D798">
        <v>-1.4472</v>
      </c>
      <c r="E798">
        <v>1.3855000000000001E-4</v>
      </c>
      <c r="F798">
        <v>4.4831999999999997E-3</v>
      </c>
      <c r="G798" t="s">
        <v>855</v>
      </c>
      <c r="H798" t="s">
        <v>2079</v>
      </c>
    </row>
    <row r="799" spans="1:8" x14ac:dyDescent="0.25">
      <c r="A799" t="s">
        <v>2080</v>
      </c>
      <c r="B799">
        <v>573.47812454162602</v>
      </c>
      <c r="C799">
        <v>1793.7871155707401</v>
      </c>
      <c r="D799">
        <v>-1.6452</v>
      </c>
      <c r="E799" s="2">
        <v>3.6723000000000001E-5</v>
      </c>
      <c r="F799">
        <v>1.6197E-3</v>
      </c>
      <c r="G799" t="s">
        <v>855</v>
      </c>
      <c r="H799" t="s">
        <v>2081</v>
      </c>
    </row>
    <row r="800" spans="1:8" x14ac:dyDescent="0.25">
      <c r="A800" t="s">
        <v>2082</v>
      </c>
      <c r="B800">
        <v>37.524636992867997</v>
      </c>
      <c r="C800">
        <v>106.977558544899</v>
      </c>
      <c r="D800">
        <v>-1.5114000000000001</v>
      </c>
      <c r="E800" s="2">
        <v>2.0922000000000001E-6</v>
      </c>
      <c r="F800">
        <v>1.5501999999999999E-4</v>
      </c>
      <c r="G800" t="s">
        <v>855</v>
      </c>
      <c r="H800" t="s">
        <v>2083</v>
      </c>
    </row>
    <row r="801" spans="1:8" x14ac:dyDescent="0.25">
      <c r="A801" t="s">
        <v>2084</v>
      </c>
      <c r="B801">
        <v>268.77591100206701</v>
      </c>
      <c r="C801">
        <v>544.19640829743003</v>
      </c>
      <c r="D801">
        <v>-1.0177</v>
      </c>
      <c r="E801" s="2">
        <v>3.7797E-6</v>
      </c>
      <c r="F801">
        <v>2.5195000000000003E-4</v>
      </c>
      <c r="G801" t="s">
        <v>855</v>
      </c>
      <c r="H801" t="s">
        <v>2085</v>
      </c>
    </row>
    <row r="802" spans="1:8" x14ac:dyDescent="0.25">
      <c r="A802" t="s">
        <v>2086</v>
      </c>
      <c r="B802">
        <v>25.525002763390201</v>
      </c>
      <c r="C802">
        <v>111.58318623015199</v>
      </c>
      <c r="D802">
        <v>-2.1280999999999999</v>
      </c>
      <c r="E802" s="2">
        <v>4.1331999999999997E-10</v>
      </c>
      <c r="F802" s="2">
        <v>1.1247E-7</v>
      </c>
      <c r="G802" t="s">
        <v>855</v>
      </c>
      <c r="H802" t="s">
        <v>151</v>
      </c>
    </row>
    <row r="803" spans="1:8" x14ac:dyDescent="0.25">
      <c r="A803" t="s">
        <v>2087</v>
      </c>
      <c r="B803">
        <v>3.5057931481438702</v>
      </c>
      <c r="C803">
        <v>23.604019690567601</v>
      </c>
      <c r="D803">
        <v>-2.7511999999999999</v>
      </c>
      <c r="E803" s="2">
        <v>6.1958000000000005E-5</v>
      </c>
      <c r="F803">
        <v>2.4321999999999998E-3</v>
      </c>
      <c r="G803" t="s">
        <v>855</v>
      </c>
      <c r="H803" t="s">
        <v>2088</v>
      </c>
    </row>
    <row r="804" spans="1:8" x14ac:dyDescent="0.25">
      <c r="A804" t="s">
        <v>2089</v>
      </c>
      <c r="B804">
        <v>2.4091363148756502</v>
      </c>
      <c r="C804">
        <v>16.083203393711099</v>
      </c>
      <c r="D804">
        <v>-2.7389999999999999</v>
      </c>
      <c r="E804">
        <v>1.5072E-3</v>
      </c>
      <c r="F804">
        <v>2.853E-2</v>
      </c>
      <c r="G804" t="s">
        <v>855</v>
      </c>
      <c r="H804" t="s">
        <v>2090</v>
      </c>
    </row>
    <row r="805" spans="1:8" x14ac:dyDescent="0.25">
      <c r="A805" t="s">
        <v>2091</v>
      </c>
      <c r="B805">
        <v>1.95550050752422</v>
      </c>
      <c r="C805">
        <v>12.325854600627199</v>
      </c>
      <c r="D805">
        <v>-2.6560999999999999</v>
      </c>
      <c r="E805">
        <v>3.1148E-3</v>
      </c>
      <c r="F805">
        <v>4.8964000000000001E-2</v>
      </c>
      <c r="G805" t="s">
        <v>855</v>
      </c>
      <c r="H805" t="s">
        <v>2092</v>
      </c>
    </row>
    <row r="806" spans="1:8" x14ac:dyDescent="0.25">
      <c r="A806" t="s">
        <v>111</v>
      </c>
      <c r="B806">
        <v>9.9536707078364195</v>
      </c>
      <c r="C806">
        <v>45.575212247167599</v>
      </c>
      <c r="D806">
        <v>-2.1949000000000001</v>
      </c>
      <c r="E806" s="2">
        <v>2.2318E-6</v>
      </c>
      <c r="F806">
        <v>1.6354E-4</v>
      </c>
      <c r="G806" t="s">
        <v>855</v>
      </c>
      <c r="H806" t="s">
        <v>199</v>
      </c>
    </row>
    <row r="807" spans="1:8" x14ac:dyDescent="0.25">
      <c r="A807" t="s">
        <v>2093</v>
      </c>
      <c r="B807">
        <v>104.097611822305</v>
      </c>
      <c r="C807">
        <v>426.66902594193499</v>
      </c>
      <c r="D807">
        <v>-2.0352000000000001</v>
      </c>
      <c r="E807" s="2">
        <v>7.3407000000000001E-7</v>
      </c>
      <c r="F807" s="2">
        <v>6.7106000000000004E-5</v>
      </c>
      <c r="G807" t="s">
        <v>855</v>
      </c>
      <c r="H807" t="s">
        <v>2094</v>
      </c>
    </row>
    <row r="808" spans="1:8" x14ac:dyDescent="0.25">
      <c r="A808" t="s">
        <v>2095</v>
      </c>
      <c r="B808">
        <v>293.02419353354901</v>
      </c>
      <c r="C808">
        <v>595.92425423387101</v>
      </c>
      <c r="D808">
        <v>-1.0241</v>
      </c>
      <c r="E808">
        <v>1.2863999999999999E-4</v>
      </c>
      <c r="F808">
        <v>4.2301999999999999E-3</v>
      </c>
      <c r="G808" t="s">
        <v>855</v>
      </c>
      <c r="H808" t="s">
        <v>151</v>
      </c>
    </row>
    <row r="809" spans="1:8" x14ac:dyDescent="0.25">
      <c r="A809" t="s">
        <v>2096</v>
      </c>
      <c r="B809">
        <v>169.81656268998199</v>
      </c>
      <c r="C809">
        <v>359.95608996468002</v>
      </c>
      <c r="D809">
        <v>-1.0838000000000001</v>
      </c>
      <c r="E809">
        <v>2.8729999999999999E-4</v>
      </c>
      <c r="F809">
        <v>8.0353000000000004E-3</v>
      </c>
      <c r="G809" t="s">
        <v>855</v>
      </c>
      <c r="H809" t="s">
        <v>2097</v>
      </c>
    </row>
    <row r="810" spans="1:8" x14ac:dyDescent="0.25">
      <c r="A810" t="s">
        <v>2098</v>
      </c>
      <c r="B810">
        <v>31.660139939373501</v>
      </c>
      <c r="C810">
        <v>110.36830808136099</v>
      </c>
      <c r="D810">
        <v>-1.8016000000000001</v>
      </c>
      <c r="E810" s="2">
        <v>6.7831999999999997E-6</v>
      </c>
      <c r="F810">
        <v>4.0621E-4</v>
      </c>
      <c r="G810" t="s">
        <v>855</v>
      </c>
      <c r="H810" t="s">
        <v>2099</v>
      </c>
    </row>
    <row r="811" spans="1:8" x14ac:dyDescent="0.25">
      <c r="A811" t="s">
        <v>2100</v>
      </c>
      <c r="B811">
        <v>38.737945185585403</v>
      </c>
      <c r="C811">
        <v>115.809801602248</v>
      </c>
      <c r="D811">
        <v>-1.5799000000000001</v>
      </c>
      <c r="E811">
        <v>1.5286E-4</v>
      </c>
      <c r="F811">
        <v>4.8485000000000004E-3</v>
      </c>
      <c r="G811" t="s">
        <v>855</v>
      </c>
      <c r="H811" t="s">
        <v>2101</v>
      </c>
    </row>
    <row r="812" spans="1:8" x14ac:dyDescent="0.25">
      <c r="A812" t="s">
        <v>2102</v>
      </c>
      <c r="B812">
        <v>69.312517162009996</v>
      </c>
      <c r="C812">
        <v>157.01283999837699</v>
      </c>
      <c r="D812">
        <v>-1.1797</v>
      </c>
      <c r="E812" s="2">
        <v>2.6843999999999999E-5</v>
      </c>
      <c r="F812">
        <v>1.2681000000000001E-3</v>
      </c>
      <c r="G812" t="s">
        <v>855</v>
      </c>
      <c r="H812" t="s">
        <v>2103</v>
      </c>
    </row>
    <row r="813" spans="1:8" x14ac:dyDescent="0.25">
      <c r="A813" t="s">
        <v>2104</v>
      </c>
      <c r="B813">
        <v>30.079028137429201</v>
      </c>
      <c r="C813">
        <v>85.547206759496603</v>
      </c>
      <c r="D813">
        <v>-1.508</v>
      </c>
      <c r="E813" s="2">
        <v>6.6486E-5</v>
      </c>
      <c r="F813">
        <v>2.5631E-3</v>
      </c>
      <c r="G813" t="s">
        <v>855</v>
      </c>
      <c r="H813" t="s">
        <v>2105</v>
      </c>
    </row>
    <row r="814" spans="1:8" x14ac:dyDescent="0.25">
      <c r="A814" t="s">
        <v>2106</v>
      </c>
      <c r="B814">
        <v>26.9366552004246</v>
      </c>
      <c r="C814">
        <v>97.978853245352695</v>
      </c>
      <c r="D814">
        <v>-1.8629</v>
      </c>
      <c r="E814" s="2">
        <v>9.9932000000000005E-5</v>
      </c>
      <c r="F814">
        <v>3.4935999999999999E-3</v>
      </c>
      <c r="G814" t="s">
        <v>855</v>
      </c>
      <c r="H814" t="s">
        <v>151</v>
      </c>
    </row>
    <row r="815" spans="1:8" x14ac:dyDescent="0.25">
      <c r="A815" t="s">
        <v>2107</v>
      </c>
      <c r="B815">
        <v>0.64302102591678501</v>
      </c>
      <c r="C815">
        <v>10.014290159358801</v>
      </c>
      <c r="D815">
        <v>-3.9611000000000001</v>
      </c>
      <c r="E815">
        <v>9.5363999999999996E-4</v>
      </c>
      <c r="F815">
        <v>2.0185000000000002E-2</v>
      </c>
      <c r="G815" t="s">
        <v>855</v>
      </c>
      <c r="H815" t="s">
        <v>151</v>
      </c>
    </row>
    <row r="816" spans="1:8" x14ac:dyDescent="0.25">
      <c r="A816" t="s">
        <v>2108</v>
      </c>
      <c r="B816">
        <v>27.192072138948401</v>
      </c>
      <c r="C816">
        <v>85.0152139291541</v>
      </c>
      <c r="D816">
        <v>-1.6445000000000001</v>
      </c>
      <c r="E816" s="2">
        <v>1.7758E-6</v>
      </c>
      <c r="F816">
        <v>1.3626E-4</v>
      </c>
      <c r="G816" t="s">
        <v>855</v>
      </c>
      <c r="H816" t="s">
        <v>754</v>
      </c>
    </row>
    <row r="817" spans="1:8" x14ac:dyDescent="0.25">
      <c r="A817" t="s">
        <v>2109</v>
      </c>
      <c r="B817">
        <v>61.7899130917829</v>
      </c>
      <c r="C817">
        <v>136.33637675578001</v>
      </c>
      <c r="D817">
        <v>-1.1416999999999999</v>
      </c>
      <c r="E817" s="2">
        <v>5.0692999999999997E-5</v>
      </c>
      <c r="F817">
        <v>2.0801000000000001E-3</v>
      </c>
      <c r="G817" t="s">
        <v>855</v>
      </c>
      <c r="H817" t="s">
        <v>2110</v>
      </c>
    </row>
    <row r="818" spans="1:8" x14ac:dyDescent="0.25">
      <c r="A818" t="s">
        <v>2111</v>
      </c>
      <c r="B818">
        <v>240.72484648185701</v>
      </c>
      <c r="C818">
        <v>990.82414090223995</v>
      </c>
      <c r="D818">
        <v>-2.0411999999999999</v>
      </c>
      <c r="E818">
        <v>1.8943000000000001E-4</v>
      </c>
      <c r="F818">
        <v>5.7759999999999999E-3</v>
      </c>
      <c r="G818" t="s">
        <v>855</v>
      </c>
      <c r="H818" t="s">
        <v>2112</v>
      </c>
    </row>
    <row r="819" spans="1:8" x14ac:dyDescent="0.25">
      <c r="A819" t="s">
        <v>2113</v>
      </c>
      <c r="B819">
        <v>49.072579696133197</v>
      </c>
      <c r="C819">
        <v>98.798235368192394</v>
      </c>
      <c r="D819">
        <v>-1.0096000000000001</v>
      </c>
      <c r="E819">
        <v>6.2920000000000001E-4</v>
      </c>
      <c r="F819">
        <v>1.4734000000000001E-2</v>
      </c>
      <c r="G819" t="s">
        <v>855</v>
      </c>
      <c r="H819" t="s">
        <v>151</v>
      </c>
    </row>
    <row r="820" spans="1:8" x14ac:dyDescent="0.25">
      <c r="A820" t="s">
        <v>2114</v>
      </c>
      <c r="B820">
        <v>283.95600115892898</v>
      </c>
      <c r="C820">
        <v>818.520057355841</v>
      </c>
      <c r="D820">
        <v>-1.5274000000000001</v>
      </c>
      <c r="E820">
        <v>3.9583000000000001E-4</v>
      </c>
      <c r="F820">
        <v>1.0272E-2</v>
      </c>
      <c r="G820" t="s">
        <v>855</v>
      </c>
      <c r="H820" t="s">
        <v>2115</v>
      </c>
    </row>
    <row r="821" spans="1:8" x14ac:dyDescent="0.25">
      <c r="A821" t="s">
        <v>2116</v>
      </c>
      <c r="B821">
        <v>201.02482387317701</v>
      </c>
      <c r="C821">
        <v>425.01373463940701</v>
      </c>
      <c r="D821">
        <v>-1.0801000000000001</v>
      </c>
      <c r="E821">
        <v>2.3860000000000001E-3</v>
      </c>
      <c r="F821">
        <v>4.0224000000000003E-2</v>
      </c>
      <c r="G821" t="s">
        <v>855</v>
      </c>
      <c r="H821" t="s">
        <v>151</v>
      </c>
    </row>
    <row r="822" spans="1:8" x14ac:dyDescent="0.25">
      <c r="A822" t="s">
        <v>2117</v>
      </c>
      <c r="B822">
        <v>66.123789274260602</v>
      </c>
      <c r="C822">
        <v>152.61568460619301</v>
      </c>
      <c r="D822">
        <v>-1.2067000000000001</v>
      </c>
      <c r="E822" s="2">
        <v>1.1531E-5</v>
      </c>
      <c r="F822">
        <v>6.2752999999999995E-4</v>
      </c>
      <c r="G822" t="s">
        <v>855</v>
      </c>
      <c r="H822" t="s">
        <v>2118</v>
      </c>
    </row>
    <row r="823" spans="1:8" x14ac:dyDescent="0.25">
      <c r="A823" t="s">
        <v>2119</v>
      </c>
      <c r="B823">
        <v>24.5979975246082</v>
      </c>
      <c r="C823">
        <v>60.440380794530498</v>
      </c>
      <c r="D823">
        <v>-1.2969999999999999</v>
      </c>
      <c r="E823">
        <v>4.6895999999999998E-4</v>
      </c>
      <c r="F823">
        <v>1.1782000000000001E-2</v>
      </c>
      <c r="G823" t="s">
        <v>855</v>
      </c>
      <c r="H823" t="s">
        <v>2120</v>
      </c>
    </row>
    <row r="824" spans="1:8" x14ac:dyDescent="0.25">
      <c r="A824" t="s">
        <v>2121</v>
      </c>
      <c r="B824">
        <v>726.93101972566001</v>
      </c>
      <c r="C824">
        <v>2133.1971779738401</v>
      </c>
      <c r="D824">
        <v>-1.5530999999999999</v>
      </c>
      <c r="E824" s="2">
        <v>6.1649999999999995E-14</v>
      </c>
      <c r="F824" s="2">
        <v>4.7927000000000003E-11</v>
      </c>
      <c r="G824" t="s">
        <v>855</v>
      </c>
      <c r="H824" t="s">
        <v>2122</v>
      </c>
    </row>
    <row r="825" spans="1:8" x14ac:dyDescent="0.25">
      <c r="A825" t="s">
        <v>2123</v>
      </c>
      <c r="B825">
        <v>13.708364218774999</v>
      </c>
      <c r="C825">
        <v>43.508503175978497</v>
      </c>
      <c r="D825">
        <v>-1.6661999999999999</v>
      </c>
      <c r="E825">
        <v>1.4213999999999999E-4</v>
      </c>
      <c r="F825">
        <v>4.5738000000000003E-3</v>
      </c>
      <c r="G825" t="s">
        <v>855</v>
      </c>
      <c r="H825" t="s">
        <v>2124</v>
      </c>
    </row>
    <row r="826" spans="1:8" x14ac:dyDescent="0.25">
      <c r="A826" t="s">
        <v>2125</v>
      </c>
      <c r="B826">
        <v>10.561482508193301</v>
      </c>
      <c r="C826">
        <v>43.084272930405803</v>
      </c>
      <c r="D826">
        <v>-2.0283000000000002</v>
      </c>
      <c r="E826" s="2">
        <v>3.0752E-5</v>
      </c>
      <c r="F826">
        <v>1.4126E-3</v>
      </c>
      <c r="G826" t="s">
        <v>855</v>
      </c>
      <c r="H826" t="s">
        <v>2126</v>
      </c>
    </row>
    <row r="827" spans="1:8" x14ac:dyDescent="0.25">
      <c r="A827" t="s">
        <v>2127</v>
      </c>
      <c r="B827">
        <v>3.3670894235455</v>
      </c>
      <c r="C827">
        <v>22.826348690082899</v>
      </c>
      <c r="D827">
        <v>-2.7610999999999999</v>
      </c>
      <c r="E827" s="2">
        <v>5.6424000000000001E-5</v>
      </c>
      <c r="F827">
        <v>2.2633000000000002E-3</v>
      </c>
      <c r="G827" t="s">
        <v>855</v>
      </c>
      <c r="H827" t="s">
        <v>151</v>
      </c>
    </row>
    <row r="828" spans="1:8" x14ac:dyDescent="0.25">
      <c r="A828" t="s">
        <v>117</v>
      </c>
      <c r="B828">
        <v>665.02601503345704</v>
      </c>
      <c r="C828">
        <v>2623.0675118958402</v>
      </c>
      <c r="D828">
        <v>-1.9798</v>
      </c>
      <c r="E828">
        <v>5.6446999999999997E-4</v>
      </c>
      <c r="F828">
        <v>1.3559999999999999E-2</v>
      </c>
      <c r="G828" t="s">
        <v>855</v>
      </c>
      <c r="H828" t="s">
        <v>151</v>
      </c>
    </row>
    <row r="829" spans="1:8" x14ac:dyDescent="0.25">
      <c r="A829" t="s">
        <v>2128</v>
      </c>
      <c r="B829">
        <v>50.052521648939198</v>
      </c>
      <c r="C829">
        <v>152.217012833415</v>
      </c>
      <c r="D829">
        <v>-1.6046</v>
      </c>
      <c r="E829" s="2">
        <v>3.2929999999999998E-8</v>
      </c>
      <c r="F829" s="2">
        <v>4.5619999999999997E-6</v>
      </c>
      <c r="G829" t="s">
        <v>855</v>
      </c>
      <c r="H829" t="s">
        <v>2129</v>
      </c>
    </row>
    <row r="830" spans="1:8" x14ac:dyDescent="0.25">
      <c r="A830" t="s">
        <v>2130</v>
      </c>
      <c r="B830">
        <v>10.568122792874901</v>
      </c>
      <c r="C830">
        <v>33.539444034485598</v>
      </c>
      <c r="D830">
        <v>-1.6660999999999999</v>
      </c>
      <c r="E830">
        <v>9.6148999999999996E-4</v>
      </c>
      <c r="F830">
        <v>2.0281E-2</v>
      </c>
      <c r="G830" t="s">
        <v>855</v>
      </c>
      <c r="H830" t="s">
        <v>2131</v>
      </c>
    </row>
    <row r="831" spans="1:8" x14ac:dyDescent="0.25">
      <c r="A831" t="s">
        <v>2132</v>
      </c>
      <c r="B831">
        <v>75.659028400694794</v>
      </c>
      <c r="C831">
        <v>286.85115961082897</v>
      </c>
      <c r="D831">
        <v>-1.9227000000000001</v>
      </c>
      <c r="E831" s="2">
        <v>1.4735E-5</v>
      </c>
      <c r="F831">
        <v>7.6951000000000005E-4</v>
      </c>
      <c r="G831" t="s">
        <v>855</v>
      </c>
      <c r="H831" t="s">
        <v>2133</v>
      </c>
    </row>
    <row r="832" spans="1:8" x14ac:dyDescent="0.25">
      <c r="A832" t="s">
        <v>2134</v>
      </c>
      <c r="B832">
        <v>46.7734544560251</v>
      </c>
      <c r="C832">
        <v>105.55870026287199</v>
      </c>
      <c r="D832">
        <v>-1.1742999999999999</v>
      </c>
      <c r="E832">
        <v>6.8647000000000001E-4</v>
      </c>
      <c r="F832">
        <v>1.575E-2</v>
      </c>
      <c r="G832" t="s">
        <v>855</v>
      </c>
      <c r="H832" t="s">
        <v>151</v>
      </c>
    </row>
    <row r="833" spans="1:8" x14ac:dyDescent="0.25">
      <c r="A833" t="s">
        <v>2135</v>
      </c>
      <c r="B833">
        <v>14.1025467363733</v>
      </c>
      <c r="C833">
        <v>36.830851459641799</v>
      </c>
      <c r="D833">
        <v>-1.385</v>
      </c>
      <c r="E833">
        <v>1.5818E-3</v>
      </c>
      <c r="F833">
        <v>2.9597999999999999E-2</v>
      </c>
      <c r="G833" t="s">
        <v>855</v>
      </c>
      <c r="H833" t="s">
        <v>151</v>
      </c>
    </row>
    <row r="834" spans="1:8" x14ac:dyDescent="0.25">
      <c r="A834" t="s">
        <v>2136</v>
      </c>
      <c r="B834">
        <v>4.1554544587422599</v>
      </c>
      <c r="C834">
        <v>18.220325672158101</v>
      </c>
      <c r="D834">
        <v>-2.1324999999999998</v>
      </c>
      <c r="E834">
        <v>2.0501999999999999E-3</v>
      </c>
      <c r="F834">
        <v>3.5985000000000003E-2</v>
      </c>
      <c r="G834" t="s">
        <v>855</v>
      </c>
      <c r="H834" t="s">
        <v>2137</v>
      </c>
    </row>
    <row r="835" spans="1:8" x14ac:dyDescent="0.25">
      <c r="A835" t="s">
        <v>2138</v>
      </c>
      <c r="B835">
        <v>159.99909806839301</v>
      </c>
      <c r="C835">
        <v>347.60901958683201</v>
      </c>
      <c r="D835">
        <v>-1.1194</v>
      </c>
      <c r="E835" s="2">
        <v>2.4134000000000001E-6</v>
      </c>
      <c r="F835">
        <v>1.7494E-4</v>
      </c>
      <c r="G835" t="s">
        <v>855</v>
      </c>
      <c r="H835" t="s">
        <v>2139</v>
      </c>
    </row>
    <row r="836" spans="1:8" x14ac:dyDescent="0.25">
      <c r="A836" t="s">
        <v>2140</v>
      </c>
      <c r="B836">
        <v>22.105162189249501</v>
      </c>
      <c r="C836">
        <v>59.914850823560798</v>
      </c>
      <c r="D836">
        <v>-1.4384999999999999</v>
      </c>
      <c r="E836">
        <v>6.8871000000000004E-4</v>
      </c>
      <c r="F836">
        <v>1.5779000000000001E-2</v>
      </c>
      <c r="G836" t="s">
        <v>855</v>
      </c>
      <c r="H836" t="s">
        <v>2141</v>
      </c>
    </row>
    <row r="837" spans="1:8" x14ac:dyDescent="0.25">
      <c r="A837" t="s">
        <v>2142</v>
      </c>
      <c r="B837">
        <v>24.1751842116552</v>
      </c>
      <c r="C837">
        <v>65.559320078645001</v>
      </c>
      <c r="D837">
        <v>-1.4393</v>
      </c>
      <c r="E837">
        <v>1.3569000000000001E-3</v>
      </c>
      <c r="F837">
        <v>2.6352E-2</v>
      </c>
      <c r="G837" t="s">
        <v>855</v>
      </c>
      <c r="H837" t="s">
        <v>151</v>
      </c>
    </row>
    <row r="838" spans="1:8" x14ac:dyDescent="0.25">
      <c r="A838" t="s">
        <v>2143</v>
      </c>
      <c r="B838">
        <v>12.763629824992099</v>
      </c>
      <c r="C838">
        <v>37.429737601731297</v>
      </c>
      <c r="D838">
        <v>-1.5521</v>
      </c>
      <c r="E838">
        <v>4.7854000000000001E-4</v>
      </c>
      <c r="F838">
        <v>1.1965E-2</v>
      </c>
      <c r="G838" t="s">
        <v>855</v>
      </c>
      <c r="H838" t="s">
        <v>2144</v>
      </c>
    </row>
    <row r="839" spans="1:8" x14ac:dyDescent="0.25">
      <c r="A839" t="s">
        <v>105</v>
      </c>
      <c r="B839">
        <v>2.7108496827417801</v>
      </c>
      <c r="C839">
        <v>20.317908176037001</v>
      </c>
      <c r="D839">
        <v>-2.9058999999999999</v>
      </c>
      <c r="E839">
        <v>1.4373000000000001E-4</v>
      </c>
      <c r="F839">
        <v>4.6147999999999996E-3</v>
      </c>
      <c r="G839" t="s">
        <v>855</v>
      </c>
      <c r="H839" t="s">
        <v>211</v>
      </c>
    </row>
    <row r="840" spans="1:8" x14ac:dyDescent="0.25">
      <c r="A840" t="s">
        <v>2145</v>
      </c>
      <c r="B840">
        <v>4.4175116819475999</v>
      </c>
      <c r="C840">
        <v>23.883495207992201</v>
      </c>
      <c r="D840">
        <v>-2.4346999999999999</v>
      </c>
      <c r="E840">
        <v>1.3982999999999999E-4</v>
      </c>
      <c r="F840">
        <v>4.5214000000000001E-3</v>
      </c>
      <c r="G840" t="s">
        <v>855</v>
      </c>
      <c r="H840" t="s">
        <v>2146</v>
      </c>
    </row>
    <row r="841" spans="1:8" x14ac:dyDescent="0.25">
      <c r="A841" t="s">
        <v>2147</v>
      </c>
      <c r="B841">
        <v>43.173120834983798</v>
      </c>
      <c r="C841">
        <v>103.629291746867</v>
      </c>
      <c r="D841">
        <v>-1.2632000000000001</v>
      </c>
      <c r="E841">
        <v>6.4552000000000001E-4</v>
      </c>
      <c r="F841">
        <v>1.5048000000000001E-2</v>
      </c>
      <c r="G841" t="s">
        <v>855</v>
      </c>
      <c r="H841" t="s">
        <v>2148</v>
      </c>
    </row>
    <row r="842" spans="1:8" x14ac:dyDescent="0.25">
      <c r="A842" t="s">
        <v>2149</v>
      </c>
      <c r="B842">
        <v>5.8951323179272599</v>
      </c>
      <c r="C842">
        <v>43.739409379003099</v>
      </c>
      <c r="D842">
        <v>-2.8913000000000002</v>
      </c>
      <c r="E842" s="2">
        <v>1.9977000000000001E-8</v>
      </c>
      <c r="F842" s="2">
        <v>2.9793999999999998E-6</v>
      </c>
      <c r="G842" t="s">
        <v>855</v>
      </c>
      <c r="H842" t="s">
        <v>2150</v>
      </c>
    </row>
    <row r="843" spans="1:8" x14ac:dyDescent="0.25">
      <c r="A843" t="s">
        <v>2151</v>
      </c>
      <c r="B843">
        <v>5.3423870761619803</v>
      </c>
      <c r="C843">
        <v>62.569394613478799</v>
      </c>
      <c r="D843">
        <v>-3.5499000000000001</v>
      </c>
      <c r="E843" s="2">
        <v>4.7623000000000001E-5</v>
      </c>
      <c r="F843">
        <v>1.9821000000000001E-3</v>
      </c>
      <c r="G843" t="s">
        <v>855</v>
      </c>
      <c r="H843" t="s">
        <v>2152</v>
      </c>
    </row>
    <row r="844" spans="1:8" x14ac:dyDescent="0.25">
      <c r="A844" t="s">
        <v>2153</v>
      </c>
      <c r="B844">
        <v>17.954094461668699</v>
      </c>
      <c r="C844">
        <v>70.539260147346397</v>
      </c>
      <c r="D844">
        <v>-1.9741</v>
      </c>
      <c r="E844" s="2">
        <v>2.7062999999999998E-7</v>
      </c>
      <c r="F844" s="2">
        <v>2.8555E-5</v>
      </c>
      <c r="G844" t="s">
        <v>855</v>
      </c>
      <c r="H844" t="s">
        <v>2154</v>
      </c>
    </row>
    <row r="845" spans="1:8" x14ac:dyDescent="0.25">
      <c r="A845" t="s">
        <v>2155</v>
      </c>
      <c r="B845">
        <v>7.06884622046005</v>
      </c>
      <c r="C845">
        <v>27.453211201825901</v>
      </c>
      <c r="D845">
        <v>-1.9574</v>
      </c>
      <c r="E845">
        <v>4.9719E-4</v>
      </c>
      <c r="F845">
        <v>1.2331999999999999E-2</v>
      </c>
      <c r="G845" t="s">
        <v>855</v>
      </c>
      <c r="H845" t="s">
        <v>2156</v>
      </c>
    </row>
    <row r="846" spans="1:8" x14ac:dyDescent="0.25">
      <c r="A846" t="s">
        <v>2157</v>
      </c>
      <c r="B846">
        <v>57.731373035336802</v>
      </c>
      <c r="C846">
        <v>140.50534208965601</v>
      </c>
      <c r="D846">
        <v>-1.2831999999999999</v>
      </c>
      <c r="E846" s="2">
        <v>1.7382999999999999E-5</v>
      </c>
      <c r="F846">
        <v>8.8015999999999995E-4</v>
      </c>
      <c r="G846" t="s">
        <v>855</v>
      </c>
      <c r="H846" t="s">
        <v>2158</v>
      </c>
    </row>
    <row r="847" spans="1:8" x14ac:dyDescent="0.25">
      <c r="A847" t="s">
        <v>2159</v>
      </c>
      <c r="B847">
        <v>95.965124628556296</v>
      </c>
      <c r="C847">
        <v>197.139655312445</v>
      </c>
      <c r="D847">
        <v>-1.0386</v>
      </c>
      <c r="E847" s="2">
        <v>8.7573999999999999E-5</v>
      </c>
      <c r="F847">
        <v>3.1638E-3</v>
      </c>
      <c r="G847" t="s">
        <v>855</v>
      </c>
      <c r="H847" t="s">
        <v>2160</v>
      </c>
    </row>
    <row r="848" spans="1:8" x14ac:dyDescent="0.25">
      <c r="A848" t="s">
        <v>2161</v>
      </c>
      <c r="B848">
        <v>70.021633428898298</v>
      </c>
      <c r="C848">
        <v>164.293079351291</v>
      </c>
      <c r="D848">
        <v>-1.2303999999999999</v>
      </c>
      <c r="E848" s="2">
        <v>5.0579000000000003E-6</v>
      </c>
      <c r="F848">
        <v>3.189E-4</v>
      </c>
      <c r="G848" t="s">
        <v>855</v>
      </c>
      <c r="H848" t="s">
        <v>2162</v>
      </c>
    </row>
    <row r="849" spans="1:8" x14ac:dyDescent="0.25">
      <c r="A849" t="s">
        <v>113</v>
      </c>
      <c r="B849">
        <v>11.0988156694909</v>
      </c>
      <c r="C849">
        <v>65.691130038778198</v>
      </c>
      <c r="D849">
        <v>-2.5653000000000001</v>
      </c>
      <c r="E849" s="2">
        <v>1.6181E-6</v>
      </c>
      <c r="F849">
        <v>1.2676000000000001E-4</v>
      </c>
      <c r="G849" t="s">
        <v>855</v>
      </c>
      <c r="H849" t="s">
        <v>217</v>
      </c>
    </row>
    <row r="850" spans="1:8" x14ac:dyDescent="0.25">
      <c r="A850" t="s">
        <v>2163</v>
      </c>
      <c r="B850">
        <v>6.5447317740493798</v>
      </c>
      <c r="C850">
        <v>35.465922672077198</v>
      </c>
      <c r="D850">
        <v>-2.4380000000000002</v>
      </c>
      <c r="E850" s="2">
        <v>8.2145999999999996E-5</v>
      </c>
      <c r="F850">
        <v>3.0138000000000001E-3</v>
      </c>
      <c r="G850" t="s">
        <v>855</v>
      </c>
      <c r="H850" t="s">
        <v>2164</v>
      </c>
    </row>
    <row r="851" spans="1:8" x14ac:dyDescent="0.25">
      <c r="A851" t="s">
        <v>2165</v>
      </c>
      <c r="B851">
        <v>88.266288867100698</v>
      </c>
      <c r="C851">
        <v>212.85894345953199</v>
      </c>
      <c r="D851">
        <v>-1.27</v>
      </c>
      <c r="E851" s="2">
        <v>5.7527E-5</v>
      </c>
      <c r="F851">
        <v>2.2997E-3</v>
      </c>
      <c r="G851" t="s">
        <v>855</v>
      </c>
      <c r="H851" t="s">
        <v>1981</v>
      </c>
    </row>
    <row r="852" spans="1:8" x14ac:dyDescent="0.25">
      <c r="A852" t="s">
        <v>2166</v>
      </c>
      <c r="B852">
        <v>42.157847614202304</v>
      </c>
      <c r="C852">
        <v>91.424195683012698</v>
      </c>
      <c r="D852">
        <v>-1.1168</v>
      </c>
      <c r="E852">
        <v>5.8135000000000001E-4</v>
      </c>
      <c r="F852">
        <v>1.3816E-2</v>
      </c>
      <c r="G852" t="s">
        <v>855</v>
      </c>
      <c r="H852" t="s">
        <v>2167</v>
      </c>
    </row>
    <row r="853" spans="1:8" x14ac:dyDescent="0.25">
      <c r="A853" t="s">
        <v>2168</v>
      </c>
      <c r="B853">
        <v>43.917322618479602</v>
      </c>
      <c r="C853">
        <v>142.45838359908299</v>
      </c>
      <c r="D853">
        <v>-1.6977</v>
      </c>
      <c r="E853" s="2">
        <v>6.9368000000000003E-9</v>
      </c>
      <c r="F853" s="2">
        <v>1.2367E-6</v>
      </c>
      <c r="G853" t="s">
        <v>855</v>
      </c>
      <c r="H853" t="s">
        <v>151</v>
      </c>
    </row>
    <row r="854" spans="1:8" x14ac:dyDescent="0.25">
      <c r="A854" t="s">
        <v>2169</v>
      </c>
      <c r="B854">
        <v>6.8134292819363198</v>
      </c>
      <c r="C854">
        <v>72.976665302317599</v>
      </c>
      <c r="D854">
        <v>-3.4209999999999998</v>
      </c>
      <c r="E854" s="2">
        <v>6.0503000000000001E-9</v>
      </c>
      <c r="F854" s="2">
        <v>1.0953999999999999E-6</v>
      </c>
      <c r="G854" t="s">
        <v>855</v>
      </c>
      <c r="H854" t="s">
        <v>2170</v>
      </c>
    </row>
    <row r="855" spans="1:8" x14ac:dyDescent="0.25">
      <c r="A855" t="s">
        <v>2171</v>
      </c>
      <c r="B855">
        <v>3.4001052835246899</v>
      </c>
      <c r="C855">
        <v>16.498404099451999</v>
      </c>
      <c r="D855">
        <v>-2.2787000000000002</v>
      </c>
      <c r="E855">
        <v>2.4256E-3</v>
      </c>
      <c r="F855">
        <v>4.0661999999999997E-2</v>
      </c>
      <c r="G855" t="s">
        <v>855</v>
      </c>
      <c r="H855" t="s">
        <v>2172</v>
      </c>
    </row>
    <row r="856" spans="1:8" x14ac:dyDescent="0.25">
      <c r="A856" t="s">
        <v>2173</v>
      </c>
      <c r="B856">
        <v>283.60109199337597</v>
      </c>
      <c r="C856">
        <v>677.19755942734901</v>
      </c>
      <c r="D856">
        <v>-1.2557</v>
      </c>
      <c r="E856" s="2">
        <v>1.0360999999999999E-8</v>
      </c>
      <c r="F856" s="2">
        <v>1.7342000000000001E-6</v>
      </c>
      <c r="G856" t="s">
        <v>855</v>
      </c>
      <c r="H856" t="s">
        <v>2174</v>
      </c>
    </row>
    <row r="857" spans="1:8" x14ac:dyDescent="0.25">
      <c r="A857" t="s">
        <v>2175</v>
      </c>
      <c r="B857">
        <v>11.8145087000476</v>
      </c>
      <c r="C857">
        <v>51.744407722427901</v>
      </c>
      <c r="D857">
        <v>-2.1307999999999998</v>
      </c>
      <c r="E857" s="2">
        <v>1.5747E-5</v>
      </c>
      <c r="F857">
        <v>8.0699000000000005E-4</v>
      </c>
      <c r="G857" t="s">
        <v>855</v>
      </c>
      <c r="H857" t="s">
        <v>151</v>
      </c>
    </row>
    <row r="858" spans="1:8" x14ac:dyDescent="0.25">
      <c r="A858" t="s">
        <v>2176</v>
      </c>
      <c r="B858">
        <v>1.3124794816074301</v>
      </c>
      <c r="C858">
        <v>30.5404890294875</v>
      </c>
      <c r="D858">
        <v>-4.5404</v>
      </c>
      <c r="E858" s="2">
        <v>1.4194999999999999E-9</v>
      </c>
      <c r="F858" s="2">
        <v>3.3191000000000001E-7</v>
      </c>
      <c r="G858" t="s">
        <v>855</v>
      </c>
      <c r="H858" t="s">
        <v>151</v>
      </c>
    </row>
    <row r="859" spans="1:8" x14ac:dyDescent="0.25">
      <c r="A859" t="s">
        <v>2177</v>
      </c>
      <c r="B859">
        <v>7.2472679441954897</v>
      </c>
      <c r="C859">
        <v>30.9743578812596</v>
      </c>
      <c r="D859">
        <v>-2.0956000000000001</v>
      </c>
      <c r="E859">
        <v>1.0247999999999999E-4</v>
      </c>
      <c r="F859">
        <v>3.5639000000000001E-3</v>
      </c>
      <c r="G859" t="s">
        <v>855</v>
      </c>
      <c r="H859" t="s">
        <v>2178</v>
      </c>
    </row>
    <row r="860" spans="1:8" x14ac:dyDescent="0.25">
      <c r="A860" t="s">
        <v>2179</v>
      </c>
      <c r="B860">
        <v>2.42235502976258</v>
      </c>
      <c r="C860">
        <v>14.7084222662517</v>
      </c>
      <c r="D860">
        <v>-2.6021999999999998</v>
      </c>
      <c r="E860">
        <v>3.0869999999999999E-3</v>
      </c>
      <c r="F860">
        <v>4.8608999999999999E-2</v>
      </c>
      <c r="G860" t="s">
        <v>855</v>
      </c>
      <c r="H860" t="s">
        <v>2180</v>
      </c>
    </row>
    <row r="861" spans="1:8" x14ac:dyDescent="0.25">
      <c r="A861" t="s">
        <v>2181</v>
      </c>
      <c r="B861">
        <v>185.14557614602001</v>
      </c>
      <c r="C861">
        <v>401.642915074705</v>
      </c>
      <c r="D861">
        <v>-1.1173</v>
      </c>
      <c r="E861">
        <v>1.2842999999999999E-4</v>
      </c>
      <c r="F861">
        <v>4.2294000000000003E-3</v>
      </c>
      <c r="G861" t="s">
        <v>855</v>
      </c>
      <c r="H861" t="s">
        <v>2182</v>
      </c>
    </row>
    <row r="862" spans="1:8" x14ac:dyDescent="0.25">
      <c r="A862" t="s">
        <v>2183</v>
      </c>
      <c r="B862">
        <v>48.400864353848597</v>
      </c>
      <c r="C862">
        <v>113.80345275017601</v>
      </c>
      <c r="D862">
        <v>-1.2334000000000001</v>
      </c>
      <c r="E862">
        <v>1.8918E-4</v>
      </c>
      <c r="F862">
        <v>5.7723999999999996E-3</v>
      </c>
      <c r="G862" t="s">
        <v>855</v>
      </c>
      <c r="H862" t="s">
        <v>151</v>
      </c>
    </row>
    <row r="863" spans="1:8" x14ac:dyDescent="0.25">
      <c r="A863" t="s">
        <v>2184</v>
      </c>
      <c r="B863">
        <v>5.72999116355503</v>
      </c>
      <c r="C863">
        <v>31.231217889751299</v>
      </c>
      <c r="D863">
        <v>-2.4464000000000001</v>
      </c>
      <c r="E863" s="2">
        <v>1.6016999999999999E-5</v>
      </c>
      <c r="F863">
        <v>8.1811999999999998E-4</v>
      </c>
      <c r="G863" t="s">
        <v>855</v>
      </c>
      <c r="H863" t="s">
        <v>460</v>
      </c>
    </row>
    <row r="864" spans="1:8" x14ac:dyDescent="0.25">
      <c r="A864" t="s">
        <v>2185</v>
      </c>
      <c r="B864">
        <v>73.3247624556506</v>
      </c>
      <c r="C864">
        <v>166.440053969633</v>
      </c>
      <c r="D864">
        <v>-1.1826000000000001</v>
      </c>
      <c r="E864" s="2">
        <v>9.4245999999999995E-6</v>
      </c>
      <c r="F864">
        <v>5.3742000000000004E-4</v>
      </c>
      <c r="G864" t="s">
        <v>855</v>
      </c>
      <c r="H864" t="s">
        <v>151</v>
      </c>
    </row>
    <row r="865" spans="1:8" x14ac:dyDescent="0.25">
      <c r="A865" t="s">
        <v>2186</v>
      </c>
      <c r="B865">
        <v>1.6339899945658301</v>
      </c>
      <c r="C865">
        <v>34.985409985277997</v>
      </c>
      <c r="D865">
        <v>-4.4203000000000001</v>
      </c>
      <c r="E865" s="2">
        <v>8.4338000000000005E-6</v>
      </c>
      <c r="F865">
        <v>4.8809999999999999E-4</v>
      </c>
      <c r="G865" t="s">
        <v>855</v>
      </c>
      <c r="H865" t="s">
        <v>151</v>
      </c>
    </row>
    <row r="866" spans="1:8" x14ac:dyDescent="0.25">
      <c r="A866" t="s">
        <v>2187</v>
      </c>
      <c r="B866">
        <v>205.70890321844399</v>
      </c>
      <c r="C866">
        <v>653.65266873771395</v>
      </c>
      <c r="D866">
        <v>-1.6678999999999999</v>
      </c>
      <c r="E866" s="2">
        <v>2.5968000000000001E-11</v>
      </c>
      <c r="F866" s="2">
        <v>9.5141999999999993E-9</v>
      </c>
      <c r="G866" t="s">
        <v>855</v>
      </c>
      <c r="H866" t="s">
        <v>151</v>
      </c>
    </row>
    <row r="867" spans="1:8" x14ac:dyDescent="0.25">
      <c r="A867" t="s">
        <v>2188</v>
      </c>
      <c r="B867">
        <v>5.9545856076803201</v>
      </c>
      <c r="C867">
        <v>22.250078056926402</v>
      </c>
      <c r="D867">
        <v>-1.9016999999999999</v>
      </c>
      <c r="E867">
        <v>1.6915999999999999E-3</v>
      </c>
      <c r="F867">
        <v>3.1112999999999998E-2</v>
      </c>
      <c r="G867" t="s">
        <v>855</v>
      </c>
      <c r="H867" t="s">
        <v>2189</v>
      </c>
    </row>
    <row r="868" spans="1:8" x14ac:dyDescent="0.25">
      <c r="A868" t="s">
        <v>2190</v>
      </c>
      <c r="B868">
        <v>26.049180730814001</v>
      </c>
      <c r="C868">
        <v>72.847090959408504</v>
      </c>
      <c r="D868">
        <v>-1.4836</v>
      </c>
      <c r="E868" s="2">
        <v>3.6838999999999997E-5</v>
      </c>
      <c r="F868">
        <v>1.6217E-3</v>
      </c>
      <c r="G868" t="s">
        <v>855</v>
      </c>
      <c r="H868" t="s">
        <v>2191</v>
      </c>
    </row>
    <row r="869" spans="1:8" x14ac:dyDescent="0.25">
      <c r="A869" t="s">
        <v>2192</v>
      </c>
      <c r="B869">
        <v>5.1332047125043703</v>
      </c>
      <c r="C869">
        <v>25.1135216073036</v>
      </c>
      <c r="D869">
        <v>-2.2905000000000002</v>
      </c>
      <c r="E869">
        <v>1.583E-4</v>
      </c>
      <c r="F869">
        <v>4.9903999999999999E-3</v>
      </c>
      <c r="G869" t="s">
        <v>855</v>
      </c>
      <c r="H869" t="s">
        <v>2193</v>
      </c>
    </row>
    <row r="870" spans="1:8" x14ac:dyDescent="0.25">
      <c r="A870" t="s">
        <v>2194</v>
      </c>
      <c r="B870">
        <v>139.37575101670799</v>
      </c>
      <c r="C870">
        <v>315.04027950679699</v>
      </c>
      <c r="D870">
        <v>-1.1766000000000001</v>
      </c>
      <c r="E870" s="2">
        <v>7.5097999999999997E-7</v>
      </c>
      <c r="F870" s="2">
        <v>6.8316000000000001E-5</v>
      </c>
      <c r="G870" t="s">
        <v>855</v>
      </c>
      <c r="H870" t="s">
        <v>2195</v>
      </c>
    </row>
    <row r="871" spans="1:8" x14ac:dyDescent="0.25">
      <c r="A871" t="s">
        <v>2196</v>
      </c>
      <c r="B871">
        <v>6.12417368115341</v>
      </c>
      <c r="C871">
        <v>33.481236113886197</v>
      </c>
      <c r="D871">
        <v>-2.4508000000000001</v>
      </c>
      <c r="E871">
        <v>3.322E-4</v>
      </c>
      <c r="F871">
        <v>8.966E-3</v>
      </c>
      <c r="G871" t="s">
        <v>855</v>
      </c>
      <c r="H871" t="s">
        <v>2197</v>
      </c>
    </row>
    <row r="872" spans="1:8" x14ac:dyDescent="0.25">
      <c r="A872" t="s">
        <v>2198</v>
      </c>
      <c r="B872">
        <v>38.500070172096898</v>
      </c>
      <c r="C872">
        <v>87.581071698455105</v>
      </c>
      <c r="D872">
        <v>-1.1858</v>
      </c>
      <c r="E872">
        <v>2.878E-4</v>
      </c>
      <c r="F872">
        <v>8.0430999999999992E-3</v>
      </c>
      <c r="G872" t="s">
        <v>855</v>
      </c>
      <c r="H872" t="s">
        <v>2199</v>
      </c>
    </row>
    <row r="873" spans="1:8" x14ac:dyDescent="0.25">
      <c r="A873" t="s">
        <v>2200</v>
      </c>
      <c r="B873">
        <v>172.218560551292</v>
      </c>
      <c r="C873">
        <v>367.79033455432199</v>
      </c>
      <c r="D873">
        <v>-1.0946</v>
      </c>
      <c r="E873" s="2">
        <v>3.5684E-6</v>
      </c>
      <c r="F873">
        <v>2.4274999999999999E-4</v>
      </c>
      <c r="G873" t="s">
        <v>855</v>
      </c>
      <c r="H873" t="s">
        <v>2201</v>
      </c>
    </row>
    <row r="874" spans="1:8" x14ac:dyDescent="0.25">
      <c r="A874" t="s">
        <v>2202</v>
      </c>
      <c r="B874">
        <v>43.0254630842444</v>
      </c>
      <c r="C874">
        <v>116.969810126974</v>
      </c>
      <c r="D874">
        <v>-1.4429000000000001</v>
      </c>
      <c r="E874" s="2">
        <v>2.0574E-6</v>
      </c>
      <c r="F874">
        <v>1.5342E-4</v>
      </c>
      <c r="G874" t="s">
        <v>855</v>
      </c>
      <c r="H874" t="s">
        <v>2203</v>
      </c>
    </row>
    <row r="875" spans="1:8" x14ac:dyDescent="0.25">
      <c r="A875" t="s">
        <v>2204</v>
      </c>
      <c r="B875">
        <v>8.1391274784306802</v>
      </c>
      <c r="C875">
        <v>32.326128167114</v>
      </c>
      <c r="D875">
        <v>-1.9898</v>
      </c>
      <c r="E875">
        <v>1.5391999999999999E-4</v>
      </c>
      <c r="F875">
        <v>4.8789000000000003E-3</v>
      </c>
      <c r="G875" t="s">
        <v>855</v>
      </c>
      <c r="H875" t="s">
        <v>2205</v>
      </c>
    </row>
    <row r="876" spans="1:8" x14ac:dyDescent="0.25">
      <c r="A876" t="s">
        <v>2206</v>
      </c>
      <c r="B876">
        <v>28.147831882037501</v>
      </c>
      <c r="C876">
        <v>72.475163657442096</v>
      </c>
      <c r="D876">
        <v>-1.3645</v>
      </c>
      <c r="E876">
        <v>1.3033000000000001E-4</v>
      </c>
      <c r="F876">
        <v>4.2795999999999997E-3</v>
      </c>
      <c r="G876" t="s">
        <v>855</v>
      </c>
      <c r="H876" t="s">
        <v>2207</v>
      </c>
    </row>
    <row r="877" spans="1:8" x14ac:dyDescent="0.25">
      <c r="A877" t="s">
        <v>109</v>
      </c>
      <c r="B877">
        <v>3.8471626606707998</v>
      </c>
      <c r="C877">
        <v>18.665213812572301</v>
      </c>
      <c r="D877">
        <v>-2.2785000000000002</v>
      </c>
      <c r="E877">
        <v>1.0755999999999999E-3</v>
      </c>
      <c r="F877">
        <v>2.1950999999999998E-2</v>
      </c>
      <c r="G877" t="s">
        <v>855</v>
      </c>
      <c r="H877" t="s">
        <v>239</v>
      </c>
    </row>
    <row r="878" spans="1:8" x14ac:dyDescent="0.25">
      <c r="A878" t="s">
        <v>2208</v>
      </c>
      <c r="B878">
        <v>134.269236151493</v>
      </c>
      <c r="C878">
        <v>335.36336626392</v>
      </c>
      <c r="D878">
        <v>-1.3206</v>
      </c>
      <c r="E878" s="2">
        <v>2.4200999999999999E-8</v>
      </c>
      <c r="F878" s="2">
        <v>3.5080000000000001E-6</v>
      </c>
      <c r="G878" t="s">
        <v>855</v>
      </c>
      <c r="H878" t="s">
        <v>2209</v>
      </c>
    </row>
    <row r="879" spans="1:8" x14ac:dyDescent="0.25">
      <c r="A879" t="s">
        <v>2210</v>
      </c>
      <c r="B879">
        <v>23.120315034152298</v>
      </c>
      <c r="C879">
        <v>87.6304316781994</v>
      </c>
      <c r="D879">
        <v>-1.9222999999999999</v>
      </c>
      <c r="E879" s="2">
        <v>3.3668000000000001E-8</v>
      </c>
      <c r="F879" s="2">
        <v>4.6349000000000003E-6</v>
      </c>
      <c r="G879" t="s">
        <v>855</v>
      </c>
      <c r="H879" t="s">
        <v>2211</v>
      </c>
    </row>
    <row r="880" spans="1:8" x14ac:dyDescent="0.25">
      <c r="A880" t="s">
        <v>2212</v>
      </c>
      <c r="B880">
        <v>8.6962577848205491</v>
      </c>
      <c r="C880">
        <v>27.173340351729099</v>
      </c>
      <c r="D880">
        <v>-1.6436999999999999</v>
      </c>
      <c r="E880">
        <v>2.9534000000000001E-3</v>
      </c>
      <c r="F880">
        <v>4.7064000000000002E-2</v>
      </c>
      <c r="G880" t="s">
        <v>855</v>
      </c>
      <c r="H880" t="s">
        <v>151</v>
      </c>
    </row>
    <row r="881" spans="1:8" x14ac:dyDescent="0.25">
      <c r="A881" t="s">
        <v>2213</v>
      </c>
      <c r="B881">
        <v>40.788044687409403</v>
      </c>
      <c r="C881">
        <v>87.683525287149905</v>
      </c>
      <c r="D881">
        <v>-1.1042000000000001</v>
      </c>
      <c r="E881">
        <v>2.2785000000000001E-3</v>
      </c>
      <c r="F881">
        <v>3.8864000000000003E-2</v>
      </c>
      <c r="G881" t="s">
        <v>855</v>
      </c>
      <c r="H881" t="s">
        <v>2214</v>
      </c>
    </row>
    <row r="882" spans="1:8" x14ac:dyDescent="0.25">
      <c r="A882" t="s">
        <v>2215</v>
      </c>
      <c r="B882">
        <v>12.591910240414499</v>
      </c>
      <c r="C882">
        <v>44.3646446592318</v>
      </c>
      <c r="D882">
        <v>-1.8169</v>
      </c>
      <c r="E882" s="2">
        <v>4.2240999999999998E-5</v>
      </c>
      <c r="F882">
        <v>1.7998999999999999E-3</v>
      </c>
      <c r="G882" t="s">
        <v>855</v>
      </c>
      <c r="H882" t="s">
        <v>2216</v>
      </c>
    </row>
    <row r="883" spans="1:8" x14ac:dyDescent="0.25">
      <c r="A883" t="s">
        <v>2217</v>
      </c>
      <c r="B883">
        <v>11.937800344178299</v>
      </c>
      <c r="C883">
        <v>39.2775320228589</v>
      </c>
      <c r="D883">
        <v>-1.7181999999999999</v>
      </c>
      <c r="E883">
        <v>7.7043000000000001E-4</v>
      </c>
      <c r="F883">
        <v>1.7169E-2</v>
      </c>
      <c r="G883" t="s">
        <v>855</v>
      </c>
      <c r="H883" t="s">
        <v>2218</v>
      </c>
    </row>
    <row r="884" spans="1:8" x14ac:dyDescent="0.25">
      <c r="A884" t="s">
        <v>2219</v>
      </c>
      <c r="B884">
        <v>4.4175116819475999</v>
      </c>
      <c r="C884">
        <v>26.957400800248099</v>
      </c>
      <c r="D884">
        <v>-2.6093999999999999</v>
      </c>
      <c r="E884" s="2">
        <v>7.0883000000000006E-5</v>
      </c>
      <c r="F884">
        <v>2.7035000000000002E-3</v>
      </c>
      <c r="G884" t="s">
        <v>855</v>
      </c>
      <c r="H884" t="s">
        <v>151</v>
      </c>
    </row>
    <row r="885" spans="1:8" x14ac:dyDescent="0.25">
      <c r="A885" t="s">
        <v>2220</v>
      </c>
      <c r="B885">
        <v>11.682383405654599</v>
      </c>
      <c r="C885">
        <v>37.355000748168997</v>
      </c>
      <c r="D885">
        <v>-1.677</v>
      </c>
      <c r="E885">
        <v>5.5221999999999997E-4</v>
      </c>
      <c r="F885">
        <v>1.3329000000000001E-2</v>
      </c>
      <c r="G885" t="s">
        <v>855</v>
      </c>
      <c r="H885" t="s">
        <v>2221</v>
      </c>
    </row>
    <row r="886" spans="1:8" x14ac:dyDescent="0.25">
      <c r="A886" t="s">
        <v>2222</v>
      </c>
      <c r="B886">
        <v>5.9347884625880596</v>
      </c>
      <c r="C886">
        <v>22.013085277931701</v>
      </c>
      <c r="D886">
        <v>-1.8911</v>
      </c>
      <c r="E886">
        <v>2.4673999999999998E-3</v>
      </c>
      <c r="F886">
        <v>4.1120999999999998E-2</v>
      </c>
      <c r="G886" t="s">
        <v>855</v>
      </c>
      <c r="H886" t="s">
        <v>151</v>
      </c>
    </row>
    <row r="887" spans="1:8" x14ac:dyDescent="0.25">
      <c r="A887" t="s">
        <v>2223</v>
      </c>
      <c r="B887">
        <v>312.37415389185298</v>
      </c>
      <c r="C887">
        <v>625.36558144906303</v>
      </c>
      <c r="D887">
        <v>-1.0014000000000001</v>
      </c>
      <c r="E887" s="2">
        <v>4.6376000000000003E-6</v>
      </c>
      <c r="F887">
        <v>2.9615000000000002E-4</v>
      </c>
      <c r="G887" t="s">
        <v>855</v>
      </c>
      <c r="H887" t="s">
        <v>2224</v>
      </c>
    </row>
    <row r="888" spans="1:8" x14ac:dyDescent="0.25">
      <c r="A888" t="s">
        <v>2225</v>
      </c>
      <c r="B888">
        <v>80.417916261316904</v>
      </c>
      <c r="C888">
        <v>177.05953058074701</v>
      </c>
      <c r="D888">
        <v>-1.1386000000000001</v>
      </c>
      <c r="E888">
        <v>1.0813000000000001E-3</v>
      </c>
      <c r="F888">
        <v>2.2030000000000001E-2</v>
      </c>
      <c r="G888" t="s">
        <v>855</v>
      </c>
      <c r="H888" t="s">
        <v>2226</v>
      </c>
    </row>
    <row r="889" spans="1:8" x14ac:dyDescent="0.25">
      <c r="A889" t="s">
        <v>2227</v>
      </c>
      <c r="B889">
        <v>17.117301486025099</v>
      </c>
      <c r="C889">
        <v>76.652613734220296</v>
      </c>
      <c r="D889">
        <v>-2.1629</v>
      </c>
      <c r="E889" s="2">
        <v>1.5790999999999999E-8</v>
      </c>
      <c r="F889" s="2">
        <v>2.4012E-6</v>
      </c>
      <c r="G889" t="s">
        <v>855</v>
      </c>
      <c r="H889" t="s">
        <v>2228</v>
      </c>
    </row>
    <row r="890" spans="1:8" x14ac:dyDescent="0.25">
      <c r="A890" t="s">
        <v>2229</v>
      </c>
      <c r="B890">
        <v>81.375861037302201</v>
      </c>
      <c r="C890">
        <v>195.515021832797</v>
      </c>
      <c r="D890">
        <v>-1.2645999999999999</v>
      </c>
      <c r="E890">
        <v>1.4208000000000001E-3</v>
      </c>
      <c r="F890">
        <v>2.7342000000000002E-2</v>
      </c>
      <c r="G890" t="s">
        <v>855</v>
      </c>
      <c r="H890" t="s">
        <v>2230</v>
      </c>
    </row>
    <row r="891" spans="1:8" x14ac:dyDescent="0.25">
      <c r="A891" t="s">
        <v>2231</v>
      </c>
      <c r="B891">
        <v>5.2256738622366203</v>
      </c>
      <c r="C891">
        <v>19.177948479785201</v>
      </c>
      <c r="D891">
        <v>-1.8757999999999999</v>
      </c>
      <c r="E891">
        <v>3.1253000000000001E-3</v>
      </c>
      <c r="F891">
        <v>4.9047E-2</v>
      </c>
      <c r="G891" t="s">
        <v>855</v>
      </c>
      <c r="H891" t="s">
        <v>2232</v>
      </c>
    </row>
    <row r="892" spans="1:8" x14ac:dyDescent="0.25">
      <c r="A892" t="s">
        <v>2233</v>
      </c>
      <c r="B892">
        <v>79.391607692007796</v>
      </c>
      <c r="C892">
        <v>218.49541970854301</v>
      </c>
      <c r="D892">
        <v>-1.4604999999999999</v>
      </c>
      <c r="E892">
        <v>9.5392000000000003E-4</v>
      </c>
      <c r="F892">
        <v>2.0185000000000002E-2</v>
      </c>
      <c r="G892" t="s">
        <v>855</v>
      </c>
      <c r="H892" t="s">
        <v>2234</v>
      </c>
    </row>
    <row r="893" spans="1:8" x14ac:dyDescent="0.25">
      <c r="A893" t="s">
        <v>2235</v>
      </c>
      <c r="B893">
        <v>57.940617253470698</v>
      </c>
      <c r="C893">
        <v>123.63032384397999</v>
      </c>
      <c r="D893">
        <v>-1.0933999999999999</v>
      </c>
      <c r="E893">
        <v>2.8027E-4</v>
      </c>
      <c r="F893">
        <v>7.9085000000000006E-3</v>
      </c>
      <c r="G893" t="s">
        <v>855</v>
      </c>
      <c r="H893" t="s">
        <v>2236</v>
      </c>
    </row>
    <row r="894" spans="1:8" x14ac:dyDescent="0.25">
      <c r="A894" t="s">
        <v>2237</v>
      </c>
      <c r="B894">
        <v>28.246879461975102</v>
      </c>
      <c r="C894">
        <v>64.643194659677505</v>
      </c>
      <c r="D894">
        <v>-1.1943999999999999</v>
      </c>
      <c r="E894">
        <v>2.1074000000000002E-3</v>
      </c>
      <c r="F894">
        <v>3.6726000000000002E-2</v>
      </c>
      <c r="G894" t="s">
        <v>855</v>
      </c>
      <c r="H894" t="s">
        <v>2238</v>
      </c>
    </row>
    <row r="895" spans="1:8" x14ac:dyDescent="0.25">
      <c r="A895" t="s">
        <v>2239</v>
      </c>
      <c r="B895">
        <v>31.3651905651415</v>
      </c>
      <c r="C895">
        <v>89.283916707008501</v>
      </c>
      <c r="D895">
        <v>-1.5092000000000001</v>
      </c>
      <c r="E895">
        <v>3.0515E-3</v>
      </c>
      <c r="F895">
        <v>4.8180000000000001E-2</v>
      </c>
      <c r="G895" t="s">
        <v>855</v>
      </c>
      <c r="H895" t="s">
        <v>2015</v>
      </c>
    </row>
    <row r="896" spans="1:8" x14ac:dyDescent="0.25">
      <c r="A896" t="s">
        <v>2240</v>
      </c>
      <c r="B896">
        <v>1.0504222584020999</v>
      </c>
      <c r="C896">
        <v>12.1791422583875</v>
      </c>
      <c r="D896">
        <v>-3.5354000000000001</v>
      </c>
      <c r="E896">
        <v>6.7086000000000001E-4</v>
      </c>
      <c r="F896">
        <v>1.5507E-2</v>
      </c>
      <c r="G896" t="s">
        <v>855</v>
      </c>
      <c r="H896" t="s">
        <v>2241</v>
      </c>
    </row>
    <row r="897" spans="1:8" x14ac:dyDescent="0.25">
      <c r="A897" t="s">
        <v>2242</v>
      </c>
      <c r="B897">
        <v>1.7066619992058101</v>
      </c>
      <c r="C897">
        <v>15.3395625234735</v>
      </c>
      <c r="D897">
        <v>-3.1680000000000001</v>
      </c>
      <c r="E897">
        <v>1.9059E-4</v>
      </c>
      <c r="F897">
        <v>5.8037999999999996E-3</v>
      </c>
      <c r="G897" t="s">
        <v>855</v>
      </c>
      <c r="H897" t="s">
        <v>2243</v>
      </c>
    </row>
    <row r="898" spans="1:8" x14ac:dyDescent="0.25">
      <c r="A898" t="s">
        <v>2244</v>
      </c>
      <c r="B898">
        <v>27.084190908748401</v>
      </c>
      <c r="C898">
        <v>115.315948814762</v>
      </c>
      <c r="D898">
        <v>-2.0901000000000001</v>
      </c>
      <c r="E898" s="2">
        <v>1.4993E-5</v>
      </c>
      <c r="F898">
        <v>7.7948000000000004E-4</v>
      </c>
      <c r="G898" t="s">
        <v>855</v>
      </c>
      <c r="H898" t="s">
        <v>2245</v>
      </c>
    </row>
    <row r="899" spans="1:8" x14ac:dyDescent="0.25">
      <c r="A899" t="s">
        <v>2246</v>
      </c>
      <c r="B899">
        <v>12.2218480780567</v>
      </c>
      <c r="C899">
        <v>40.569713705671298</v>
      </c>
      <c r="D899">
        <v>-1.7309000000000001</v>
      </c>
      <c r="E899">
        <v>5.3149000000000002E-4</v>
      </c>
      <c r="F899">
        <v>1.2975E-2</v>
      </c>
      <c r="G899" t="s">
        <v>855</v>
      </c>
      <c r="H899" t="s">
        <v>2247</v>
      </c>
    </row>
    <row r="900" spans="1:8" x14ac:dyDescent="0.25">
      <c r="A900" t="s">
        <v>2248</v>
      </c>
      <c r="B900">
        <v>19.678360240386102</v>
      </c>
      <c r="C900">
        <v>61.040466020085702</v>
      </c>
      <c r="D900">
        <v>-1.6332</v>
      </c>
      <c r="E900">
        <v>3.3785E-4</v>
      </c>
      <c r="F900">
        <v>9.0816999999999998E-3</v>
      </c>
      <c r="G900" t="s">
        <v>855</v>
      </c>
      <c r="H900" t="s">
        <v>151</v>
      </c>
    </row>
    <row r="901" spans="1:8" x14ac:dyDescent="0.25">
      <c r="A901" t="s">
        <v>2249</v>
      </c>
      <c r="B901">
        <v>246.845208454041</v>
      </c>
      <c r="C901">
        <v>618.90835360410495</v>
      </c>
      <c r="D901">
        <v>-1.3261000000000001</v>
      </c>
      <c r="E901" s="2">
        <v>4.7036000000000002E-9</v>
      </c>
      <c r="F901" s="2">
        <v>9.0067000000000003E-7</v>
      </c>
      <c r="G901" t="s">
        <v>855</v>
      </c>
      <c r="H901" t="s">
        <v>2250</v>
      </c>
    </row>
    <row r="902" spans="1:8" x14ac:dyDescent="0.25">
      <c r="A902" t="s">
        <v>2251</v>
      </c>
      <c r="B902">
        <v>78.645152354991893</v>
      </c>
      <c r="C902">
        <v>213.02928879519399</v>
      </c>
      <c r="D902">
        <v>-1.4376</v>
      </c>
      <c r="E902" s="2">
        <v>2.0981000000000001E-5</v>
      </c>
      <c r="F902">
        <v>1.0375E-3</v>
      </c>
      <c r="G902" t="s">
        <v>855</v>
      </c>
      <c r="H902" t="s">
        <v>2252</v>
      </c>
    </row>
    <row r="903" spans="1:8" x14ac:dyDescent="0.25">
      <c r="A903" t="s">
        <v>2253</v>
      </c>
      <c r="B903">
        <v>13.2833575402412</v>
      </c>
      <c r="C903">
        <v>36.560619215744502</v>
      </c>
      <c r="D903">
        <v>-1.4607000000000001</v>
      </c>
      <c r="E903">
        <v>2.0403000000000001E-3</v>
      </c>
      <c r="F903">
        <v>3.5825999999999997E-2</v>
      </c>
      <c r="G903" t="s">
        <v>855</v>
      </c>
      <c r="H903" t="s">
        <v>2254</v>
      </c>
    </row>
    <row r="904" spans="1:8" x14ac:dyDescent="0.25">
      <c r="A904" t="s">
        <v>2255</v>
      </c>
      <c r="B904">
        <v>202.328544891294</v>
      </c>
      <c r="C904">
        <v>443.32647996138797</v>
      </c>
      <c r="D904">
        <v>-1.1316999999999999</v>
      </c>
      <c r="E904">
        <v>1.1218999999999999E-3</v>
      </c>
      <c r="F904">
        <v>2.2657E-2</v>
      </c>
      <c r="G904" t="s">
        <v>855</v>
      </c>
      <c r="H904" t="s">
        <v>2256</v>
      </c>
    </row>
    <row r="905" spans="1:8" x14ac:dyDescent="0.25">
      <c r="A905" t="s">
        <v>2257</v>
      </c>
      <c r="B905">
        <v>4.0827824541022704</v>
      </c>
      <c r="C905">
        <v>21.022009271706501</v>
      </c>
      <c r="D905">
        <v>-2.3643000000000001</v>
      </c>
      <c r="E905">
        <v>3.3569999999999997E-4</v>
      </c>
      <c r="F905">
        <v>9.0442999999999999E-3</v>
      </c>
      <c r="G905" t="s">
        <v>855</v>
      </c>
      <c r="H905" t="s">
        <v>2258</v>
      </c>
    </row>
    <row r="906" spans="1:8" x14ac:dyDescent="0.25">
      <c r="A906" t="s">
        <v>2259</v>
      </c>
      <c r="B906">
        <v>22.96613737461</v>
      </c>
      <c r="C906">
        <v>82.692429550997602</v>
      </c>
      <c r="D906">
        <v>-1.8482000000000001</v>
      </c>
      <c r="E906">
        <v>1.3507E-3</v>
      </c>
      <c r="F906">
        <v>2.6263000000000002E-2</v>
      </c>
      <c r="G906" t="s">
        <v>855</v>
      </c>
      <c r="H906" t="s">
        <v>2260</v>
      </c>
    </row>
    <row r="907" spans="1:8" x14ac:dyDescent="0.25">
      <c r="A907" t="s">
        <v>2261</v>
      </c>
      <c r="B907">
        <v>228.511915573518</v>
      </c>
      <c r="C907">
        <v>516.81781661962702</v>
      </c>
      <c r="D907">
        <v>-1.1774</v>
      </c>
      <c r="E907" s="2">
        <v>1.0928E-7</v>
      </c>
      <c r="F907" s="2">
        <v>1.3105000000000001E-5</v>
      </c>
      <c r="G907" t="s">
        <v>855</v>
      </c>
      <c r="H907" t="s">
        <v>2262</v>
      </c>
    </row>
    <row r="908" spans="1:8" x14ac:dyDescent="0.25">
      <c r="A908" t="s">
        <v>2263</v>
      </c>
      <c r="B908">
        <v>83.8532257707908</v>
      </c>
      <c r="C908">
        <v>225.06027375946201</v>
      </c>
      <c r="D908">
        <v>-1.4244000000000001</v>
      </c>
      <c r="E908">
        <v>1.8912000000000001E-4</v>
      </c>
      <c r="F908">
        <v>5.7723999999999996E-3</v>
      </c>
      <c r="G908" t="s">
        <v>855</v>
      </c>
      <c r="H908" t="s">
        <v>2264</v>
      </c>
    </row>
    <row r="909" spans="1:8" x14ac:dyDescent="0.25">
      <c r="A909" t="s">
        <v>2265</v>
      </c>
      <c r="B909">
        <v>14.5848116725425</v>
      </c>
      <c r="C909">
        <v>43.277596972953901</v>
      </c>
      <c r="D909">
        <v>-1.5691999999999999</v>
      </c>
      <c r="E909">
        <v>3.8012000000000001E-4</v>
      </c>
      <c r="F909">
        <v>9.9311E-3</v>
      </c>
      <c r="G909" t="s">
        <v>855</v>
      </c>
      <c r="H909" t="s">
        <v>2266</v>
      </c>
    </row>
    <row r="910" spans="1:8" x14ac:dyDescent="0.25">
      <c r="A910" t="s">
        <v>2267</v>
      </c>
      <c r="B910">
        <v>96.535599025322497</v>
      </c>
      <c r="C910">
        <v>246.587465245148</v>
      </c>
      <c r="D910">
        <v>-1.353</v>
      </c>
      <c r="E910" s="2">
        <v>2.5513999999999999E-7</v>
      </c>
      <c r="F910" s="2">
        <v>2.7291999999999999E-5</v>
      </c>
      <c r="G910" t="s">
        <v>855</v>
      </c>
      <c r="H910" t="s">
        <v>2268</v>
      </c>
    </row>
    <row r="911" spans="1:8" x14ac:dyDescent="0.25">
      <c r="A911" t="s">
        <v>2269</v>
      </c>
      <c r="B911">
        <v>47.277831945282799</v>
      </c>
      <c r="C911">
        <v>122.268701218231</v>
      </c>
      <c r="D911">
        <v>-1.3708</v>
      </c>
      <c r="E911">
        <v>1.6739000000000001E-4</v>
      </c>
      <c r="F911">
        <v>5.2240000000000003E-3</v>
      </c>
      <c r="G911" t="s">
        <v>855</v>
      </c>
      <c r="H911" t="s">
        <v>151</v>
      </c>
    </row>
    <row r="912" spans="1:8" x14ac:dyDescent="0.25">
      <c r="A912" t="s">
        <v>2270</v>
      </c>
      <c r="B912">
        <v>45.94555698512</v>
      </c>
      <c r="C912">
        <v>113.450866930046</v>
      </c>
      <c r="D912">
        <v>-1.3041</v>
      </c>
      <c r="E912">
        <v>2.9561000000000001E-3</v>
      </c>
      <c r="F912">
        <v>4.709E-2</v>
      </c>
      <c r="G912" t="s">
        <v>855</v>
      </c>
      <c r="H912" t="s">
        <v>2271</v>
      </c>
    </row>
    <row r="913" spans="1:8" x14ac:dyDescent="0.25">
      <c r="A913" t="s">
        <v>2272</v>
      </c>
      <c r="B913">
        <v>0.334729227845324</v>
      </c>
      <c r="C913">
        <v>9.5430528808054405</v>
      </c>
      <c r="D913">
        <v>-4.8334000000000001</v>
      </c>
      <c r="E913">
        <v>5.5988999999999995E-4</v>
      </c>
      <c r="F913">
        <v>1.3464E-2</v>
      </c>
      <c r="G913" t="s">
        <v>855</v>
      </c>
      <c r="H913" t="s">
        <v>151</v>
      </c>
    </row>
    <row r="914" spans="1:8" x14ac:dyDescent="0.25">
      <c r="A914" t="s">
        <v>2273</v>
      </c>
      <c r="B914">
        <v>48.519834454367903</v>
      </c>
      <c r="C914">
        <v>101.93411464497299</v>
      </c>
      <c r="D914">
        <v>-1.071</v>
      </c>
      <c r="E914">
        <v>5.1946000000000002E-4</v>
      </c>
      <c r="F914">
        <v>1.2762000000000001E-2</v>
      </c>
      <c r="G914" t="s">
        <v>855</v>
      </c>
      <c r="H914" t="s">
        <v>151</v>
      </c>
    </row>
    <row r="915" spans="1:8" x14ac:dyDescent="0.25">
      <c r="A915" t="s">
        <v>2274</v>
      </c>
      <c r="B915">
        <v>208.14905759036901</v>
      </c>
      <c r="C915">
        <v>650.79628027539798</v>
      </c>
      <c r="D915">
        <v>-1.6446000000000001</v>
      </c>
      <c r="E915">
        <v>1.9250999999999999E-3</v>
      </c>
      <c r="F915">
        <v>3.4216000000000003E-2</v>
      </c>
      <c r="G915" t="s">
        <v>855</v>
      </c>
      <c r="H915" t="s">
        <v>2275</v>
      </c>
    </row>
    <row r="916" spans="1:8" x14ac:dyDescent="0.25">
      <c r="A916" t="s">
        <v>2276</v>
      </c>
      <c r="B916">
        <v>29.847853596561698</v>
      </c>
      <c r="C916">
        <v>74.197266829124999</v>
      </c>
      <c r="D916">
        <v>-1.3137000000000001</v>
      </c>
      <c r="E916">
        <v>1.3321000000000001E-4</v>
      </c>
      <c r="F916">
        <v>4.3465999999999999E-3</v>
      </c>
      <c r="G916" t="s">
        <v>855</v>
      </c>
      <c r="H916" t="s">
        <v>2277</v>
      </c>
    </row>
    <row r="917" spans="1:8" x14ac:dyDescent="0.25">
      <c r="A917" t="s">
        <v>2278</v>
      </c>
      <c r="B917">
        <v>171.89962119692001</v>
      </c>
      <c r="C917">
        <v>444.44999928889899</v>
      </c>
      <c r="D917">
        <v>-1.3705000000000001</v>
      </c>
      <c r="E917" s="2">
        <v>4.9036999999999998E-5</v>
      </c>
      <c r="F917">
        <v>2.0246000000000001E-3</v>
      </c>
      <c r="G917" t="s">
        <v>855</v>
      </c>
      <c r="H917" t="s">
        <v>2279</v>
      </c>
    </row>
    <row r="918" spans="1:8" x14ac:dyDescent="0.25">
      <c r="A918" t="s">
        <v>2280</v>
      </c>
      <c r="B918">
        <v>2923.2441079067898</v>
      </c>
      <c r="C918">
        <v>7664.9641443315604</v>
      </c>
      <c r="D918">
        <v>-1.3907</v>
      </c>
      <c r="E918" s="2">
        <v>9.0552000000000004E-12</v>
      </c>
      <c r="F918" s="2">
        <v>3.8656000000000004E-9</v>
      </c>
      <c r="G918" t="s">
        <v>855</v>
      </c>
      <c r="H918" t="s">
        <v>2281</v>
      </c>
    </row>
    <row r="919" spans="1:8" x14ac:dyDescent="0.25">
      <c r="A919" t="s">
        <v>2282</v>
      </c>
      <c r="B919">
        <v>226.611546812136</v>
      </c>
      <c r="C919">
        <v>518.97028779684001</v>
      </c>
      <c r="D919">
        <v>-1.1954</v>
      </c>
      <c r="E919" s="2">
        <v>2.0327E-6</v>
      </c>
      <c r="F919">
        <v>1.5181999999999999E-4</v>
      </c>
      <c r="G919" t="s">
        <v>855</v>
      </c>
      <c r="H919" t="s">
        <v>2283</v>
      </c>
    </row>
    <row r="920" spans="1:8" x14ac:dyDescent="0.25">
      <c r="A920" t="s">
        <v>2284</v>
      </c>
      <c r="B920">
        <v>770.98102112352899</v>
      </c>
      <c r="C920">
        <v>1720.4854609239901</v>
      </c>
      <c r="D920">
        <v>-1.1579999999999999</v>
      </c>
      <c r="E920" s="2">
        <v>6.6463000000000002E-6</v>
      </c>
      <c r="F920">
        <v>3.9955999999999998E-4</v>
      </c>
      <c r="G920" t="s">
        <v>855</v>
      </c>
      <c r="H920" t="s">
        <v>2285</v>
      </c>
    </row>
    <row r="921" spans="1:8" x14ac:dyDescent="0.25">
      <c r="A921" t="s">
        <v>2286</v>
      </c>
      <c r="B921">
        <v>94.258400774874204</v>
      </c>
      <c r="C921">
        <v>270.44383969892601</v>
      </c>
      <c r="D921">
        <v>-1.5206</v>
      </c>
      <c r="E921" s="2">
        <v>2.1938000000000001E-6</v>
      </c>
      <c r="F921">
        <v>1.6152000000000001E-4</v>
      </c>
      <c r="G921" t="s">
        <v>855</v>
      </c>
      <c r="H921" t="s">
        <v>2287</v>
      </c>
    </row>
    <row r="922" spans="1:8" x14ac:dyDescent="0.25">
      <c r="A922" t="s">
        <v>106</v>
      </c>
      <c r="B922">
        <v>5.7432098784419603</v>
      </c>
      <c r="C922">
        <v>51.385884790585699</v>
      </c>
      <c r="D922">
        <v>-3.1614</v>
      </c>
      <c r="E922" s="2">
        <v>2.3533999999999999E-10</v>
      </c>
      <c r="F922" s="2">
        <v>6.6368000000000002E-8</v>
      </c>
      <c r="G922" t="s">
        <v>855</v>
      </c>
      <c r="H922" t="s">
        <v>255</v>
      </c>
    </row>
    <row r="923" spans="1:8" x14ac:dyDescent="0.25">
      <c r="A923" t="s">
        <v>2288</v>
      </c>
      <c r="B923">
        <v>25.9632900112871</v>
      </c>
      <c r="C923">
        <v>76.948391365463294</v>
      </c>
      <c r="D923">
        <v>-1.5673999999999999</v>
      </c>
      <c r="E923">
        <v>2.2669000000000001E-3</v>
      </c>
      <c r="F923">
        <v>3.8723E-2</v>
      </c>
      <c r="G923" t="s">
        <v>855</v>
      </c>
      <c r="H923" t="s">
        <v>2289</v>
      </c>
    </row>
    <row r="924" spans="1:8" x14ac:dyDescent="0.25">
      <c r="A924" t="s">
        <v>2290</v>
      </c>
      <c r="B924">
        <v>44.7849347554478</v>
      </c>
      <c r="C924">
        <v>154.449647189806</v>
      </c>
      <c r="D924">
        <v>-1.7861</v>
      </c>
      <c r="E924">
        <v>9.3703000000000005E-4</v>
      </c>
      <c r="F924">
        <v>1.9909E-2</v>
      </c>
      <c r="G924" t="s">
        <v>855</v>
      </c>
      <c r="H924" t="s">
        <v>2291</v>
      </c>
    </row>
    <row r="925" spans="1:8" x14ac:dyDescent="0.25">
      <c r="A925" t="s">
        <v>2292</v>
      </c>
      <c r="B925">
        <v>67.282154617338904</v>
      </c>
      <c r="C925">
        <v>150.33601108210399</v>
      </c>
      <c r="D925">
        <v>-1.1598999999999999</v>
      </c>
      <c r="E925">
        <v>3.19E-4</v>
      </c>
      <c r="F925">
        <v>8.7007999999999999E-3</v>
      </c>
      <c r="G925" t="s">
        <v>855</v>
      </c>
      <c r="H925" t="s">
        <v>2293</v>
      </c>
    </row>
    <row r="926" spans="1:8" x14ac:dyDescent="0.25">
      <c r="A926" t="s">
        <v>2294</v>
      </c>
      <c r="B926">
        <v>586.11153502301397</v>
      </c>
      <c r="C926">
        <v>1190.09360185679</v>
      </c>
      <c r="D926">
        <v>-1.0218</v>
      </c>
      <c r="E926">
        <v>1.371E-4</v>
      </c>
      <c r="F926">
        <v>4.4508000000000004E-3</v>
      </c>
      <c r="G926" t="s">
        <v>855</v>
      </c>
      <c r="H926" t="s">
        <v>2295</v>
      </c>
    </row>
    <row r="927" spans="1:8" x14ac:dyDescent="0.25">
      <c r="A927" t="s">
        <v>2296</v>
      </c>
      <c r="B927">
        <v>45.6482286818785</v>
      </c>
      <c r="C927">
        <v>109.73045909635201</v>
      </c>
      <c r="D927">
        <v>-1.2653000000000001</v>
      </c>
      <c r="E927" s="2">
        <v>4.3520999999999999E-5</v>
      </c>
      <c r="F927">
        <v>1.8426E-3</v>
      </c>
      <c r="G927" t="s">
        <v>855</v>
      </c>
      <c r="H927" t="s">
        <v>2297</v>
      </c>
    </row>
    <row r="928" spans="1:8" x14ac:dyDescent="0.25">
      <c r="A928" t="s">
        <v>2298</v>
      </c>
      <c r="B928">
        <v>291.65376706238197</v>
      </c>
      <c r="C928">
        <v>667.577023289659</v>
      </c>
      <c r="D928">
        <v>-1.1947000000000001</v>
      </c>
      <c r="E928">
        <v>2.4702000000000001E-3</v>
      </c>
      <c r="F928">
        <v>4.1123E-2</v>
      </c>
      <c r="G928" t="s">
        <v>855</v>
      </c>
      <c r="H928" t="s">
        <v>2299</v>
      </c>
    </row>
    <row r="929" spans="1:8" x14ac:dyDescent="0.25">
      <c r="A929" t="s">
        <v>2300</v>
      </c>
      <c r="B929">
        <v>83.051703875183406</v>
      </c>
      <c r="C929">
        <v>246.64715809227999</v>
      </c>
      <c r="D929">
        <v>-1.5704</v>
      </c>
      <c r="E929">
        <v>6.5174999999999999E-4</v>
      </c>
      <c r="F929">
        <v>1.5143E-2</v>
      </c>
      <c r="G929" t="s">
        <v>855</v>
      </c>
      <c r="H929" t="s">
        <v>2301</v>
      </c>
    </row>
    <row r="930" spans="1:8" x14ac:dyDescent="0.25">
      <c r="A930" t="s">
        <v>2302</v>
      </c>
      <c r="B930">
        <v>21.354199745193402</v>
      </c>
      <c r="C930">
        <v>54.219640906289698</v>
      </c>
      <c r="D930">
        <v>-1.3443000000000001</v>
      </c>
      <c r="E930">
        <v>1.9673999999999998E-3</v>
      </c>
      <c r="F930">
        <v>3.4807999999999999E-2</v>
      </c>
      <c r="G930" t="s">
        <v>855</v>
      </c>
      <c r="H930" t="s">
        <v>2303</v>
      </c>
    </row>
    <row r="931" spans="1:8" x14ac:dyDescent="0.25">
      <c r="A931" t="s">
        <v>2304</v>
      </c>
      <c r="B931">
        <v>17.026963847397301</v>
      </c>
      <c r="C931">
        <v>71.863119013642205</v>
      </c>
      <c r="D931">
        <v>-2.0773999999999999</v>
      </c>
      <c r="E931" s="2">
        <v>1.3614E-5</v>
      </c>
      <c r="F931">
        <v>7.2230999999999999E-4</v>
      </c>
      <c r="G931" t="s">
        <v>855</v>
      </c>
      <c r="H931" t="s">
        <v>2305</v>
      </c>
    </row>
    <row r="932" spans="1:8" x14ac:dyDescent="0.25">
      <c r="A932" t="s">
        <v>2306</v>
      </c>
      <c r="B932">
        <v>9.22920588149357</v>
      </c>
      <c r="C932">
        <v>35.888195303558398</v>
      </c>
      <c r="D932">
        <v>-1.9592000000000001</v>
      </c>
      <c r="E932">
        <v>3.9211999999999998E-4</v>
      </c>
      <c r="F932">
        <v>1.0193000000000001E-2</v>
      </c>
      <c r="G932" t="s">
        <v>855</v>
      </c>
      <c r="H932" t="s">
        <v>151</v>
      </c>
    </row>
    <row r="933" spans="1:8" x14ac:dyDescent="0.25">
      <c r="A933" t="s">
        <v>2307</v>
      </c>
      <c r="B933">
        <v>19.2533552283892</v>
      </c>
      <c r="C933">
        <v>56.784727059515603</v>
      </c>
      <c r="D933">
        <v>-1.5604</v>
      </c>
      <c r="E933">
        <v>7.8129999999999996E-4</v>
      </c>
      <c r="F933">
        <v>1.737E-2</v>
      </c>
      <c r="G933" t="s">
        <v>855</v>
      </c>
      <c r="H933" t="s">
        <v>2308</v>
      </c>
    </row>
    <row r="934" spans="1:8" x14ac:dyDescent="0.25">
      <c r="A934" t="s">
        <v>2309</v>
      </c>
      <c r="B934">
        <v>60.737232280249899</v>
      </c>
      <c r="C934">
        <v>222.37896644946301</v>
      </c>
      <c r="D934">
        <v>-1.8724000000000001</v>
      </c>
      <c r="E934" s="2">
        <v>1.1644000000000001E-5</v>
      </c>
      <c r="F934">
        <v>6.3102000000000004E-4</v>
      </c>
      <c r="G934" t="s">
        <v>855</v>
      </c>
      <c r="H934" t="s">
        <v>2310</v>
      </c>
    </row>
    <row r="935" spans="1:8" x14ac:dyDescent="0.25">
      <c r="A935" t="s">
        <v>2311</v>
      </c>
      <c r="B935">
        <v>12.188894072553801</v>
      </c>
      <c r="C935">
        <v>61.349829620429801</v>
      </c>
      <c r="D935">
        <v>-2.3315000000000001</v>
      </c>
      <c r="E935" s="2">
        <v>4.3705000000000003E-5</v>
      </c>
      <c r="F935">
        <v>1.8454999999999999E-3</v>
      </c>
      <c r="G935" t="s">
        <v>855</v>
      </c>
      <c r="H935" t="s">
        <v>2312</v>
      </c>
    </row>
    <row r="936" spans="1:8" x14ac:dyDescent="0.25">
      <c r="A936" t="s">
        <v>2313</v>
      </c>
      <c r="B936">
        <v>6.0647203914003498</v>
      </c>
      <c r="C936">
        <v>21.630138687323299</v>
      </c>
      <c r="D936">
        <v>-1.8345</v>
      </c>
      <c r="E936">
        <v>2.6526000000000002E-3</v>
      </c>
      <c r="F936">
        <v>4.3430000000000003E-2</v>
      </c>
      <c r="G936" t="s">
        <v>855</v>
      </c>
      <c r="H936" t="s">
        <v>2314</v>
      </c>
    </row>
    <row r="937" spans="1:8" x14ac:dyDescent="0.25">
      <c r="A937" t="s">
        <v>2315</v>
      </c>
      <c r="B937">
        <v>30.2354560174178</v>
      </c>
      <c r="C937">
        <v>189.35655455759701</v>
      </c>
      <c r="D937">
        <v>-2.6467999999999998</v>
      </c>
      <c r="E937">
        <v>5.0984999999999995E-4</v>
      </c>
      <c r="F937">
        <v>1.2579E-2</v>
      </c>
      <c r="G937" t="s">
        <v>855</v>
      </c>
      <c r="H937" t="s">
        <v>2316</v>
      </c>
    </row>
    <row r="938" spans="1:8" x14ac:dyDescent="0.25">
      <c r="A938" t="s">
        <v>2317</v>
      </c>
      <c r="B938">
        <v>599.58701117231897</v>
      </c>
      <c r="C938">
        <v>2387.6642462075602</v>
      </c>
      <c r="D938">
        <v>-1.9936</v>
      </c>
      <c r="E938" s="2">
        <v>2.8257E-8</v>
      </c>
      <c r="F938" s="2">
        <v>4.0208999999999999E-6</v>
      </c>
      <c r="G938" t="s">
        <v>855</v>
      </c>
      <c r="H938" t="s">
        <v>2318</v>
      </c>
    </row>
    <row r="939" spans="1:8" x14ac:dyDescent="0.25">
      <c r="A939" t="s">
        <v>2319</v>
      </c>
      <c r="B939">
        <v>2.4487924595364499</v>
      </c>
      <c r="C939">
        <v>19.151599341646001</v>
      </c>
      <c r="D939">
        <v>-2.9672999999999998</v>
      </c>
      <c r="E939" s="2">
        <v>7.7885000000000004E-5</v>
      </c>
      <c r="F939">
        <v>2.8993000000000001E-3</v>
      </c>
      <c r="G939" t="s">
        <v>855</v>
      </c>
      <c r="H939" t="s">
        <v>151</v>
      </c>
    </row>
    <row r="940" spans="1:8" x14ac:dyDescent="0.25">
      <c r="A940" t="s">
        <v>2320</v>
      </c>
      <c r="B940">
        <v>300.97143982159997</v>
      </c>
      <c r="C940">
        <v>768.40039635489495</v>
      </c>
      <c r="D940">
        <v>-1.3522000000000001</v>
      </c>
      <c r="E940" s="2">
        <v>5.8277000000000005E-10</v>
      </c>
      <c r="F940" s="2">
        <v>1.5584E-7</v>
      </c>
      <c r="G940" t="s">
        <v>855</v>
      </c>
      <c r="H940" t="s">
        <v>2321</v>
      </c>
    </row>
    <row r="941" spans="1:8" x14ac:dyDescent="0.25">
      <c r="A941" t="s">
        <v>2322</v>
      </c>
      <c r="B941">
        <v>0.321510512958393</v>
      </c>
      <c r="C941">
        <v>13.717164661049599</v>
      </c>
      <c r="D941">
        <v>-5.415</v>
      </c>
      <c r="E941" s="2">
        <v>1.2670000000000001E-5</v>
      </c>
      <c r="F941">
        <v>6.7922000000000002E-4</v>
      </c>
      <c r="G941" t="s">
        <v>855</v>
      </c>
      <c r="H941" t="s">
        <v>151</v>
      </c>
    </row>
    <row r="942" spans="1:8" x14ac:dyDescent="0.25">
      <c r="A942" t="s">
        <v>2323</v>
      </c>
      <c r="B942">
        <v>39.623226289615197</v>
      </c>
      <c r="C942">
        <v>133.65030524663601</v>
      </c>
      <c r="D942">
        <v>-1.754</v>
      </c>
      <c r="E942" s="2">
        <v>7.4838999999999996E-6</v>
      </c>
      <c r="F942">
        <v>4.4273000000000001E-4</v>
      </c>
      <c r="G942" t="s">
        <v>855</v>
      </c>
      <c r="H942" t="s">
        <v>2324</v>
      </c>
    </row>
    <row r="943" spans="1:8" x14ac:dyDescent="0.25">
      <c r="A943" t="s">
        <v>2325</v>
      </c>
      <c r="B943">
        <v>32.243833051026698</v>
      </c>
      <c r="C943">
        <v>103.94123511312</v>
      </c>
      <c r="D943">
        <v>-1.6887000000000001</v>
      </c>
      <c r="E943" s="2">
        <v>3.4072E-7</v>
      </c>
      <c r="F943" s="2">
        <v>3.4616000000000002E-5</v>
      </c>
      <c r="G943" t="s">
        <v>855</v>
      </c>
      <c r="H943" t="s">
        <v>2326</v>
      </c>
    </row>
    <row r="944" spans="1:8" x14ac:dyDescent="0.25">
      <c r="A944" t="s">
        <v>102</v>
      </c>
      <c r="B944">
        <v>110.26876233204</v>
      </c>
      <c r="C944">
        <v>800.28034498167904</v>
      </c>
      <c r="D944">
        <v>-2.8595000000000002</v>
      </c>
      <c r="E944" s="2">
        <v>1.4089E-9</v>
      </c>
      <c r="F944" s="2">
        <v>3.3111E-7</v>
      </c>
      <c r="G944" t="s">
        <v>855</v>
      </c>
      <c r="H944" t="s">
        <v>151</v>
      </c>
    </row>
    <row r="945" spans="1:8" x14ac:dyDescent="0.25">
      <c r="A945" t="s">
        <v>2327</v>
      </c>
      <c r="B945">
        <v>62.215103667208503</v>
      </c>
      <c r="C945">
        <v>171.03429916829</v>
      </c>
      <c r="D945">
        <v>-1.4589000000000001</v>
      </c>
      <c r="E945" s="2">
        <v>7.7129000000000003E-6</v>
      </c>
      <c r="F945">
        <v>4.5292999999999999E-4</v>
      </c>
      <c r="G945" t="s">
        <v>855</v>
      </c>
      <c r="H945" t="s">
        <v>2328</v>
      </c>
    </row>
    <row r="946" spans="1:8" x14ac:dyDescent="0.25">
      <c r="A946" t="s">
        <v>2329</v>
      </c>
      <c r="B946">
        <v>1.3851514862474199</v>
      </c>
      <c r="C946">
        <v>30.354632245351901</v>
      </c>
      <c r="D946">
        <v>-4.4538000000000002</v>
      </c>
      <c r="E946" s="2">
        <v>1.1689999999999999E-7</v>
      </c>
      <c r="F946" s="2">
        <v>1.3806E-5</v>
      </c>
      <c r="G946" t="s">
        <v>855</v>
      </c>
      <c r="H946" t="s">
        <v>151</v>
      </c>
    </row>
    <row r="947" spans="1:8" x14ac:dyDescent="0.25">
      <c r="A947" t="s">
        <v>2330</v>
      </c>
      <c r="B947">
        <v>23.287647887568401</v>
      </c>
      <c r="C947">
        <v>106.482111341275</v>
      </c>
      <c r="D947">
        <v>-2.1930000000000001</v>
      </c>
      <c r="E947" s="2">
        <v>1.6689E-10</v>
      </c>
      <c r="F947" s="2">
        <v>4.9462000000000003E-8</v>
      </c>
      <c r="G947" t="s">
        <v>855</v>
      </c>
      <c r="H947" t="s">
        <v>2331</v>
      </c>
    </row>
    <row r="948" spans="1:8" x14ac:dyDescent="0.25">
      <c r="A948" t="s">
        <v>2332</v>
      </c>
      <c r="B948">
        <v>54.994085922821199</v>
      </c>
      <c r="C948">
        <v>117.919175010844</v>
      </c>
      <c r="D948">
        <v>-1.1004</v>
      </c>
      <c r="E948">
        <v>2.3984000000000001E-4</v>
      </c>
      <c r="F948">
        <v>6.9619E-3</v>
      </c>
      <c r="G948" t="s">
        <v>855</v>
      </c>
      <c r="H948" t="s">
        <v>2333</v>
      </c>
    </row>
    <row r="949" spans="1:8" x14ac:dyDescent="0.25">
      <c r="A949" t="s">
        <v>2334</v>
      </c>
      <c r="B949">
        <v>63.4569791342673</v>
      </c>
      <c r="C949">
        <v>126.98765231656201</v>
      </c>
      <c r="D949">
        <v>-1.0007999999999999</v>
      </c>
      <c r="E949">
        <v>6.1492999999999997E-4</v>
      </c>
      <c r="F949">
        <v>1.4466E-2</v>
      </c>
      <c r="G949" t="s">
        <v>855</v>
      </c>
      <c r="H949" t="s">
        <v>2335</v>
      </c>
    </row>
    <row r="950" spans="1:8" x14ac:dyDescent="0.25">
      <c r="A950" t="s">
        <v>2336</v>
      </c>
      <c r="B950">
        <v>14.298510385144001</v>
      </c>
      <c r="C950">
        <v>63.195271094793597</v>
      </c>
      <c r="D950">
        <v>-2.1440000000000001</v>
      </c>
      <c r="E950" s="2">
        <v>1.1473E-7</v>
      </c>
      <c r="F950" s="2">
        <v>1.3618000000000001E-5</v>
      </c>
      <c r="G950" t="s">
        <v>855</v>
      </c>
      <c r="H950" t="s">
        <v>2337</v>
      </c>
    </row>
    <row r="951" spans="1:8" x14ac:dyDescent="0.25">
      <c r="A951" t="s">
        <v>2338</v>
      </c>
      <c r="B951">
        <v>174.49563842586201</v>
      </c>
      <c r="C951">
        <v>394.48863972885403</v>
      </c>
      <c r="D951">
        <v>-1.1768000000000001</v>
      </c>
      <c r="E951" s="2">
        <v>2.0503E-7</v>
      </c>
      <c r="F951" s="2">
        <v>2.2770000000000001E-5</v>
      </c>
      <c r="G951" t="s">
        <v>855</v>
      </c>
      <c r="H951" t="s">
        <v>2339</v>
      </c>
    </row>
    <row r="952" spans="1:8" x14ac:dyDescent="0.25">
      <c r="A952" t="s">
        <v>2340</v>
      </c>
      <c r="B952">
        <v>25.148487546316499</v>
      </c>
      <c r="C952">
        <v>60.052909909371401</v>
      </c>
      <c r="D952">
        <v>-1.2558</v>
      </c>
      <c r="E952">
        <v>5.8852000000000004E-4</v>
      </c>
      <c r="F952">
        <v>1.3946999999999999E-2</v>
      </c>
      <c r="G952" t="s">
        <v>855</v>
      </c>
      <c r="H952" t="s">
        <v>151</v>
      </c>
    </row>
    <row r="953" spans="1:8" x14ac:dyDescent="0.25">
      <c r="A953" t="s">
        <v>2341</v>
      </c>
      <c r="B953">
        <v>13.785421288039499</v>
      </c>
      <c r="C953">
        <v>75.541537721848201</v>
      </c>
      <c r="D953">
        <v>-2.4540999999999999</v>
      </c>
      <c r="E953">
        <v>4.0010000000000002E-4</v>
      </c>
      <c r="F953">
        <v>1.0371999999999999E-2</v>
      </c>
      <c r="G953" t="s">
        <v>855</v>
      </c>
      <c r="H953" t="s">
        <v>2342</v>
      </c>
    </row>
    <row r="954" spans="1:8" x14ac:dyDescent="0.25">
      <c r="A954" t="s">
        <v>2343</v>
      </c>
      <c r="B954">
        <v>28.9868800777381</v>
      </c>
      <c r="C954">
        <v>79.883660940259603</v>
      </c>
      <c r="D954">
        <v>-1.4624999999999999</v>
      </c>
      <c r="E954">
        <v>1.1165999999999999E-3</v>
      </c>
      <c r="F954">
        <v>2.257E-2</v>
      </c>
      <c r="G954" t="s">
        <v>855</v>
      </c>
      <c r="H954" t="s">
        <v>2344</v>
      </c>
    </row>
    <row r="955" spans="1:8" x14ac:dyDescent="0.25">
      <c r="A955" t="s">
        <v>2345</v>
      </c>
      <c r="B955">
        <v>43.410873806056699</v>
      </c>
      <c r="C955">
        <v>88.318035975624497</v>
      </c>
      <c r="D955">
        <v>-1.0246999999999999</v>
      </c>
      <c r="E955">
        <v>1.4940999999999999E-3</v>
      </c>
      <c r="F955">
        <v>2.8375999999999998E-2</v>
      </c>
      <c r="G955" t="s">
        <v>855</v>
      </c>
      <c r="H955" t="s">
        <v>2346</v>
      </c>
    </row>
    <row r="956" spans="1:8" x14ac:dyDescent="0.25">
      <c r="A956" t="s">
        <v>2347</v>
      </c>
      <c r="B956">
        <v>103.04274431133901</v>
      </c>
      <c r="C956">
        <v>249.12635172449299</v>
      </c>
      <c r="D956">
        <v>-1.2736000000000001</v>
      </c>
      <c r="E956" s="2">
        <v>2.7748999999999998E-7</v>
      </c>
      <c r="F956" s="2">
        <v>2.9079999999999999E-5</v>
      </c>
      <c r="G956" t="s">
        <v>855</v>
      </c>
      <c r="H956" t="s">
        <v>151</v>
      </c>
    </row>
    <row r="957" spans="1:8" x14ac:dyDescent="0.25">
      <c r="A957" t="s">
        <v>2348</v>
      </c>
      <c r="B957">
        <v>162.03817055437401</v>
      </c>
      <c r="C957">
        <v>375.34041081846101</v>
      </c>
      <c r="D957">
        <v>-1.2119</v>
      </c>
      <c r="E957" s="2">
        <v>1.3176999999999999E-7</v>
      </c>
      <c r="F957" s="2">
        <v>1.5290000000000001E-5</v>
      </c>
      <c r="G957" t="s">
        <v>855</v>
      </c>
      <c r="H957" t="s">
        <v>2349</v>
      </c>
    </row>
    <row r="958" spans="1:8" x14ac:dyDescent="0.25">
      <c r="A958" t="s">
        <v>2350</v>
      </c>
      <c r="B958">
        <v>245.01030472310899</v>
      </c>
      <c r="C958">
        <v>684.11505644620604</v>
      </c>
      <c r="D958">
        <v>-1.4814000000000001</v>
      </c>
      <c r="E958">
        <v>2.5569999999999998E-4</v>
      </c>
      <c r="F958">
        <v>7.3353000000000003E-3</v>
      </c>
      <c r="G958" t="s">
        <v>855</v>
      </c>
      <c r="H958" t="s">
        <v>2351</v>
      </c>
    </row>
    <row r="959" spans="1:8" x14ac:dyDescent="0.25">
      <c r="A959" t="s">
        <v>2352</v>
      </c>
      <c r="B959">
        <v>32.157816956010301</v>
      </c>
      <c r="C959">
        <v>223.76608924239</v>
      </c>
      <c r="D959">
        <v>-2.7988</v>
      </c>
      <c r="E959">
        <v>6.3394999999999999E-4</v>
      </c>
      <c r="F959">
        <v>1.4822999999999999E-2</v>
      </c>
      <c r="G959" t="s">
        <v>855</v>
      </c>
      <c r="H959" t="s">
        <v>2353</v>
      </c>
    </row>
    <row r="960" spans="1:8" x14ac:dyDescent="0.25">
      <c r="A960" t="s">
        <v>2354</v>
      </c>
      <c r="B960">
        <v>4.0299075945545502</v>
      </c>
      <c r="C960">
        <v>19.600616443938598</v>
      </c>
      <c r="D960">
        <v>-2.2820999999999998</v>
      </c>
      <c r="E960">
        <v>2.0815999999999999E-3</v>
      </c>
      <c r="F960">
        <v>3.6400000000000002E-2</v>
      </c>
      <c r="G960" t="s">
        <v>855</v>
      </c>
      <c r="H960" t="s">
        <v>2355</v>
      </c>
    </row>
    <row r="961" spans="1:8" x14ac:dyDescent="0.25">
      <c r="A961" t="s">
        <v>2356</v>
      </c>
      <c r="B961">
        <v>34.831329235161498</v>
      </c>
      <c r="C961">
        <v>73.7032324426619</v>
      </c>
      <c r="D961">
        <v>-1.0812999999999999</v>
      </c>
      <c r="E961">
        <v>1.8466999999999999E-3</v>
      </c>
      <c r="F961">
        <v>3.3105999999999997E-2</v>
      </c>
      <c r="G961" t="s">
        <v>855</v>
      </c>
      <c r="H961" t="s">
        <v>2357</v>
      </c>
    </row>
    <row r="962" spans="1:8" x14ac:dyDescent="0.25">
      <c r="A962" t="s">
        <v>2358</v>
      </c>
      <c r="B962">
        <v>23.272299328113899</v>
      </c>
      <c r="C962">
        <v>76.437464848083593</v>
      </c>
      <c r="D962">
        <v>-1.7157</v>
      </c>
      <c r="E962" s="2">
        <v>2.2201000000000001E-6</v>
      </c>
      <c r="F962">
        <v>1.6318999999999999E-4</v>
      </c>
      <c r="G962" t="s">
        <v>855</v>
      </c>
      <c r="H962" t="s">
        <v>2359</v>
      </c>
    </row>
    <row r="963" spans="1:8" x14ac:dyDescent="0.25">
      <c r="A963" t="s">
        <v>2360</v>
      </c>
      <c r="B963">
        <v>1.95550050752422</v>
      </c>
      <c r="C963">
        <v>18.9002489774753</v>
      </c>
      <c r="D963">
        <v>-3.2728000000000002</v>
      </c>
      <c r="E963">
        <v>2.1932000000000002E-3</v>
      </c>
      <c r="F963">
        <v>3.7880999999999998E-2</v>
      </c>
      <c r="G963" t="s">
        <v>855</v>
      </c>
      <c r="H963" t="s">
        <v>2361</v>
      </c>
    </row>
    <row r="964" spans="1:8" x14ac:dyDescent="0.25">
      <c r="A964" t="s">
        <v>2362</v>
      </c>
      <c r="B964">
        <v>85.181179187342195</v>
      </c>
      <c r="C964">
        <v>175.15291917265199</v>
      </c>
      <c r="D964">
        <v>-1.04</v>
      </c>
      <c r="E964">
        <v>1.0789E-4</v>
      </c>
      <c r="F964">
        <v>3.7087999999999999E-3</v>
      </c>
      <c r="G964" t="s">
        <v>855</v>
      </c>
      <c r="H964" t="s">
        <v>2363</v>
      </c>
    </row>
    <row r="965" spans="1:8" x14ac:dyDescent="0.25">
      <c r="A965" t="s">
        <v>2364</v>
      </c>
      <c r="B965">
        <v>25.210196056126598</v>
      </c>
      <c r="C965">
        <v>65.634665998575002</v>
      </c>
      <c r="D965">
        <v>-1.3805000000000001</v>
      </c>
      <c r="E965">
        <v>1.1366000000000001E-4</v>
      </c>
      <c r="F965">
        <v>3.859E-3</v>
      </c>
      <c r="G965" t="s">
        <v>855</v>
      </c>
      <c r="H965" t="s">
        <v>2365</v>
      </c>
    </row>
    <row r="966" spans="1:8" x14ac:dyDescent="0.25">
      <c r="A966" t="s">
        <v>118</v>
      </c>
      <c r="B966">
        <v>95.634718610859295</v>
      </c>
      <c r="C966">
        <v>214.54271902556201</v>
      </c>
      <c r="D966">
        <v>-1.1657</v>
      </c>
      <c r="E966" s="2">
        <v>1.5477000000000001E-5</v>
      </c>
      <c r="F966">
        <v>7.9929000000000003E-4</v>
      </c>
      <c r="G966" t="s">
        <v>855</v>
      </c>
      <c r="H966" t="s">
        <v>279</v>
      </c>
    </row>
    <row r="967" spans="1:8" x14ac:dyDescent="0.25">
      <c r="A967" t="s">
        <v>2366</v>
      </c>
      <c r="B967">
        <v>8.9274925136274401</v>
      </c>
      <c r="C967">
        <v>27.2618447733694</v>
      </c>
      <c r="D967">
        <v>-1.6106</v>
      </c>
      <c r="E967">
        <v>2.5915000000000001E-3</v>
      </c>
      <c r="F967">
        <v>4.2653999999999997E-2</v>
      </c>
      <c r="G967" t="s">
        <v>855</v>
      </c>
      <c r="H967" t="s">
        <v>2367</v>
      </c>
    </row>
    <row r="968" spans="1:8" x14ac:dyDescent="0.25">
      <c r="A968" t="s">
        <v>2368</v>
      </c>
      <c r="B968">
        <v>51.298969410588199</v>
      </c>
      <c r="C968">
        <v>105.546890308885</v>
      </c>
      <c r="D968">
        <v>-1.0408999999999999</v>
      </c>
      <c r="E968">
        <v>6.1114999999999997E-4</v>
      </c>
      <c r="F968">
        <v>1.4399E-2</v>
      </c>
      <c r="G968" t="s">
        <v>855</v>
      </c>
      <c r="H968" t="s">
        <v>2369</v>
      </c>
    </row>
    <row r="969" spans="1:8" x14ac:dyDescent="0.25">
      <c r="A969" t="s">
        <v>2370</v>
      </c>
      <c r="B969">
        <v>50.074575680625401</v>
      </c>
      <c r="C969">
        <v>149.71331034761599</v>
      </c>
      <c r="D969">
        <v>-1.5801000000000001</v>
      </c>
      <c r="E969" s="2">
        <v>5.5340999999999998E-5</v>
      </c>
      <c r="F969">
        <v>2.2347999999999999E-3</v>
      </c>
      <c r="G969" t="s">
        <v>855</v>
      </c>
      <c r="H969" t="s">
        <v>2371</v>
      </c>
    </row>
    <row r="970" spans="1:8" x14ac:dyDescent="0.25">
      <c r="A970" t="s">
        <v>2372</v>
      </c>
      <c r="B970">
        <v>34.912834890063799</v>
      </c>
      <c r="C970">
        <v>80.802729323088997</v>
      </c>
      <c r="D970">
        <v>-1.2105999999999999</v>
      </c>
      <c r="E970">
        <v>2.2148E-4</v>
      </c>
      <c r="F970">
        <v>6.5307000000000004E-3</v>
      </c>
      <c r="G970" t="s">
        <v>855</v>
      </c>
      <c r="H970" t="s">
        <v>2373</v>
      </c>
    </row>
    <row r="971" spans="1:8" x14ac:dyDescent="0.25">
      <c r="A971" t="s">
        <v>2374</v>
      </c>
      <c r="B971">
        <v>48.575024721912001</v>
      </c>
      <c r="C971">
        <v>221.37501590848001</v>
      </c>
      <c r="D971">
        <v>-2.1882000000000001</v>
      </c>
      <c r="E971">
        <v>4.3422000000000003E-4</v>
      </c>
      <c r="F971">
        <v>1.1070999999999999E-2</v>
      </c>
      <c r="G971" t="s">
        <v>855</v>
      </c>
      <c r="H971" t="s">
        <v>2375</v>
      </c>
    </row>
    <row r="972" spans="1:8" x14ac:dyDescent="0.25">
      <c r="A972" t="s">
        <v>2376</v>
      </c>
      <c r="B972">
        <v>296.21317050573998</v>
      </c>
      <c r="C972">
        <v>856.98947616514499</v>
      </c>
      <c r="D972">
        <v>-1.5326</v>
      </c>
      <c r="E972" s="2">
        <v>2.2257000000000001E-12</v>
      </c>
      <c r="F972" s="2">
        <v>1.1017E-9</v>
      </c>
      <c r="G972" t="s">
        <v>855</v>
      </c>
      <c r="H972" t="s">
        <v>2377</v>
      </c>
    </row>
    <row r="973" spans="1:8" x14ac:dyDescent="0.25">
      <c r="A973" t="s">
        <v>2378</v>
      </c>
      <c r="B973">
        <v>28.8348941172396</v>
      </c>
      <c r="C973">
        <v>77.277258997350799</v>
      </c>
      <c r="D973">
        <v>-1.4221999999999999</v>
      </c>
      <c r="E973">
        <v>1.7943E-3</v>
      </c>
      <c r="F973">
        <v>3.2432000000000002E-2</v>
      </c>
      <c r="G973" t="s">
        <v>855</v>
      </c>
      <c r="H973" t="s">
        <v>2379</v>
      </c>
    </row>
    <row r="974" spans="1:8" x14ac:dyDescent="0.25">
      <c r="A974" t="s">
        <v>2380</v>
      </c>
      <c r="B974">
        <v>48.755454247799399</v>
      </c>
      <c r="C974">
        <v>100.734942629082</v>
      </c>
      <c r="D974">
        <v>-1.0468999999999999</v>
      </c>
      <c r="E974">
        <v>5.7211000000000002E-4</v>
      </c>
      <c r="F974">
        <v>1.3658E-2</v>
      </c>
      <c r="G974" t="s">
        <v>855</v>
      </c>
      <c r="H974" t="s">
        <v>2381</v>
      </c>
    </row>
    <row r="975" spans="1:8" x14ac:dyDescent="0.25">
      <c r="A975" t="s">
        <v>2382</v>
      </c>
      <c r="B975">
        <v>1525.2887620136601</v>
      </c>
      <c r="C975">
        <v>3111.7092942368499</v>
      </c>
      <c r="D975">
        <v>-1.0286</v>
      </c>
      <c r="E975" s="2">
        <v>3.6689000000000002E-7</v>
      </c>
      <c r="F975" s="2">
        <v>3.7032000000000001E-5</v>
      </c>
      <c r="G975" t="s">
        <v>855</v>
      </c>
      <c r="H975" t="s">
        <v>2383</v>
      </c>
    </row>
    <row r="976" spans="1:8" x14ac:dyDescent="0.25">
      <c r="A976" t="s">
        <v>2384</v>
      </c>
      <c r="B976">
        <v>410.70030116683</v>
      </c>
      <c r="C976">
        <v>871.04740769459499</v>
      </c>
      <c r="D976">
        <v>-1.0847</v>
      </c>
      <c r="E976" s="2">
        <v>4.6196000000000003E-5</v>
      </c>
      <c r="F976">
        <v>1.933E-3</v>
      </c>
      <c r="G976" t="s">
        <v>855</v>
      </c>
      <c r="H976" t="s">
        <v>2385</v>
      </c>
    </row>
    <row r="977" spans="1:8" x14ac:dyDescent="0.25">
      <c r="A977" t="s">
        <v>2386</v>
      </c>
      <c r="B977">
        <v>13.6973372029319</v>
      </c>
      <c r="C977">
        <v>60.579625878357596</v>
      </c>
      <c r="D977">
        <v>-2.1448999999999998</v>
      </c>
      <c r="E977" s="2">
        <v>2.3486E-7</v>
      </c>
      <c r="F977" s="2">
        <v>2.5593E-5</v>
      </c>
      <c r="G977" t="s">
        <v>855</v>
      </c>
      <c r="H977" t="s">
        <v>2387</v>
      </c>
    </row>
    <row r="978" spans="1:8" x14ac:dyDescent="0.25">
      <c r="A978" t="s">
        <v>2388</v>
      </c>
      <c r="B978">
        <v>47.282282197457498</v>
      </c>
      <c r="C978">
        <v>112.289244939913</v>
      </c>
      <c r="D978">
        <v>-1.2478</v>
      </c>
      <c r="E978" s="2">
        <v>3.0945999999999998E-5</v>
      </c>
      <c r="F978">
        <v>1.4173E-3</v>
      </c>
      <c r="G978" t="s">
        <v>855</v>
      </c>
      <c r="H978" t="s">
        <v>151</v>
      </c>
    </row>
    <row r="979" spans="1:8" x14ac:dyDescent="0.25">
      <c r="A979" t="s">
        <v>2389</v>
      </c>
      <c r="B979">
        <v>27.7954370202044</v>
      </c>
      <c r="C979">
        <v>69.275203617787994</v>
      </c>
      <c r="D979">
        <v>-1.3174999999999999</v>
      </c>
      <c r="E979">
        <v>2.4382000000000001E-4</v>
      </c>
      <c r="F979">
        <v>7.051E-3</v>
      </c>
      <c r="G979" t="s">
        <v>855</v>
      </c>
      <c r="H979" t="s">
        <v>151</v>
      </c>
    </row>
    <row r="980" spans="1:8" x14ac:dyDescent="0.25">
      <c r="A980" t="s">
        <v>2390</v>
      </c>
      <c r="B980">
        <v>93.426118239344603</v>
      </c>
      <c r="C980">
        <v>224.54307906713601</v>
      </c>
      <c r="D980">
        <v>-1.2650999999999999</v>
      </c>
      <c r="E980" s="2">
        <v>8.2200999999999999E-7</v>
      </c>
      <c r="F980" s="2">
        <v>7.3133999999999995E-5</v>
      </c>
      <c r="G980" t="s">
        <v>855</v>
      </c>
      <c r="H980" t="s">
        <v>2391</v>
      </c>
    </row>
    <row r="981" spans="1:8" x14ac:dyDescent="0.25">
      <c r="A981" t="s">
        <v>2392</v>
      </c>
      <c r="B981">
        <v>589.43934109529403</v>
      </c>
      <c r="C981">
        <v>1249.91739278758</v>
      </c>
      <c r="D981">
        <v>-1.0844</v>
      </c>
      <c r="E981" s="2">
        <v>3.1090000000000001E-7</v>
      </c>
      <c r="F981" s="2">
        <v>3.2001000000000001E-5</v>
      </c>
      <c r="G981" t="s">
        <v>855</v>
      </c>
      <c r="H981" t="s">
        <v>2393</v>
      </c>
    </row>
    <row r="982" spans="1:8" x14ac:dyDescent="0.25">
      <c r="A982" t="s">
        <v>2394</v>
      </c>
      <c r="B982">
        <v>22.4420847826756</v>
      </c>
      <c r="C982">
        <v>54.4204322072503</v>
      </c>
      <c r="D982">
        <v>-1.2779</v>
      </c>
      <c r="E982">
        <v>1.0101000000000001E-3</v>
      </c>
      <c r="F982">
        <v>2.1010999999999998E-2</v>
      </c>
      <c r="G982" t="s">
        <v>855</v>
      </c>
      <c r="H982" t="s">
        <v>2395</v>
      </c>
    </row>
    <row r="983" spans="1:8" x14ac:dyDescent="0.25">
      <c r="A983" t="s">
        <v>2396</v>
      </c>
      <c r="B983">
        <v>27.5202229365884</v>
      </c>
      <c r="C983">
        <v>62.381580215251702</v>
      </c>
      <c r="D983">
        <v>-1.1806000000000001</v>
      </c>
      <c r="E983">
        <v>1.6551000000000001E-3</v>
      </c>
      <c r="F983">
        <v>3.0609000000000001E-2</v>
      </c>
      <c r="G983" t="s">
        <v>855</v>
      </c>
      <c r="H983" t="s">
        <v>151</v>
      </c>
    </row>
    <row r="984" spans="1:8" x14ac:dyDescent="0.25">
      <c r="A984" t="s">
        <v>2397</v>
      </c>
      <c r="B984">
        <v>46.119531789754603</v>
      </c>
      <c r="C984">
        <v>203.05402574819101</v>
      </c>
      <c r="D984">
        <v>-2.1383999999999999</v>
      </c>
      <c r="E984" s="2">
        <v>1.8593E-8</v>
      </c>
      <c r="F984" s="2">
        <v>2.7997999999999999E-6</v>
      </c>
      <c r="G984" t="s">
        <v>855</v>
      </c>
      <c r="H984" t="s">
        <v>2398</v>
      </c>
    </row>
    <row r="985" spans="1:8" x14ac:dyDescent="0.25">
      <c r="A985" t="s">
        <v>2399</v>
      </c>
      <c r="B985">
        <v>74.3377186018988</v>
      </c>
      <c r="C985">
        <v>170.03254802210699</v>
      </c>
      <c r="D985">
        <v>-1.1936</v>
      </c>
      <c r="E985" s="2">
        <v>8.2143000000000003E-6</v>
      </c>
      <c r="F985">
        <v>4.7836999999999999E-4</v>
      </c>
      <c r="G985" t="s">
        <v>855</v>
      </c>
      <c r="H985" t="s">
        <v>2400</v>
      </c>
    </row>
    <row r="986" spans="1:8" x14ac:dyDescent="0.25">
      <c r="A986" t="s">
        <v>2401</v>
      </c>
      <c r="B986">
        <v>17.676625157995701</v>
      </c>
      <c r="C986">
        <v>66.476054563980099</v>
      </c>
      <c r="D986">
        <v>-1.911</v>
      </c>
      <c r="E986" s="2">
        <v>1.4792E-5</v>
      </c>
      <c r="F986">
        <v>7.7163999999999998E-4</v>
      </c>
      <c r="G986" t="s">
        <v>855</v>
      </c>
      <c r="H986" t="s">
        <v>2402</v>
      </c>
    </row>
    <row r="987" spans="1:8" x14ac:dyDescent="0.25">
      <c r="A987" t="s">
        <v>2403</v>
      </c>
      <c r="B987">
        <v>144.73166274706401</v>
      </c>
      <c r="C987">
        <v>307.12375345029398</v>
      </c>
      <c r="D987">
        <v>-1.0853999999999999</v>
      </c>
      <c r="E987">
        <v>4.5083999999999999E-4</v>
      </c>
      <c r="F987">
        <v>1.1398E-2</v>
      </c>
      <c r="G987" t="s">
        <v>855</v>
      </c>
      <c r="H987" t="s">
        <v>2404</v>
      </c>
    </row>
    <row r="988" spans="1:8" x14ac:dyDescent="0.25">
      <c r="A988" t="s">
        <v>108</v>
      </c>
      <c r="B988">
        <v>9.5572948246572906</v>
      </c>
      <c r="C988">
        <v>59.7856396786053</v>
      </c>
      <c r="D988">
        <v>-2.6450999999999998</v>
      </c>
      <c r="E988" s="2">
        <v>6.3775000000000003E-6</v>
      </c>
      <c r="F988">
        <v>3.8639000000000002E-4</v>
      </c>
      <c r="G988" t="s">
        <v>855</v>
      </c>
      <c r="H988" t="s">
        <v>289</v>
      </c>
    </row>
    <row r="989" spans="1:8" x14ac:dyDescent="0.25">
      <c r="A989" t="s">
        <v>2405</v>
      </c>
      <c r="B989">
        <v>9.1983833870951202</v>
      </c>
      <c r="C989">
        <v>39.750363717550201</v>
      </c>
      <c r="D989">
        <v>-2.1114999999999999</v>
      </c>
      <c r="E989" s="2">
        <v>1.1663E-5</v>
      </c>
      <c r="F989">
        <v>6.3102000000000004E-4</v>
      </c>
      <c r="G989" t="s">
        <v>855</v>
      </c>
      <c r="H989" t="s">
        <v>151</v>
      </c>
    </row>
    <row r="990" spans="1:8" x14ac:dyDescent="0.25">
      <c r="A990" t="s">
        <v>2406</v>
      </c>
      <c r="B990">
        <v>4.0960011689891997</v>
      </c>
      <c r="C990">
        <v>28.2833988796122</v>
      </c>
      <c r="D990">
        <v>-2.7877000000000001</v>
      </c>
      <c r="E990" s="2">
        <v>6.2066E-6</v>
      </c>
      <c r="F990">
        <v>3.7709000000000001E-4</v>
      </c>
      <c r="G990" t="s">
        <v>855</v>
      </c>
      <c r="H990" t="s">
        <v>2407</v>
      </c>
    </row>
    <row r="991" spans="1:8" x14ac:dyDescent="0.25">
      <c r="A991" t="s">
        <v>2408</v>
      </c>
      <c r="B991">
        <v>95.938561823293</v>
      </c>
      <c r="C991">
        <v>261.73640082152099</v>
      </c>
      <c r="D991">
        <v>-1.4479</v>
      </c>
      <c r="E991" s="2">
        <v>1.194E-8</v>
      </c>
      <c r="F991" s="2">
        <v>1.9203000000000001E-6</v>
      </c>
      <c r="G991" t="s">
        <v>855</v>
      </c>
      <c r="H991" t="s">
        <v>442</v>
      </c>
    </row>
    <row r="992" spans="1:8" x14ac:dyDescent="0.25">
      <c r="A992" t="s">
        <v>2409</v>
      </c>
      <c r="B992">
        <v>48.515387535267102</v>
      </c>
      <c r="C992">
        <v>121.85392797988101</v>
      </c>
      <c r="D992">
        <v>-1.3286</v>
      </c>
      <c r="E992" s="2">
        <v>6.0591000000000001E-6</v>
      </c>
      <c r="F992">
        <v>3.7096999999999998E-4</v>
      </c>
      <c r="G992" t="s">
        <v>855</v>
      </c>
      <c r="H992" t="s">
        <v>2410</v>
      </c>
    </row>
    <row r="993" spans="1:8" x14ac:dyDescent="0.25">
      <c r="A993" t="s">
        <v>2411</v>
      </c>
      <c r="B993">
        <v>17.575260503524799</v>
      </c>
      <c r="C993">
        <v>75.760847704581906</v>
      </c>
      <c r="D993">
        <v>-2.1078999999999999</v>
      </c>
      <c r="E993" s="2">
        <v>7.7453000000000005E-5</v>
      </c>
      <c r="F993">
        <v>2.8901E-3</v>
      </c>
      <c r="G993" t="s">
        <v>855</v>
      </c>
      <c r="H993" t="s">
        <v>2412</v>
      </c>
    </row>
    <row r="994" spans="1:8" x14ac:dyDescent="0.25">
      <c r="A994" t="s">
        <v>2413</v>
      </c>
      <c r="B994">
        <v>37.610402336905501</v>
      </c>
      <c r="C994">
        <v>115.59343458337599</v>
      </c>
      <c r="D994">
        <v>-1.6198999999999999</v>
      </c>
      <c r="E994" s="2">
        <v>7.1963E-6</v>
      </c>
      <c r="F994">
        <v>4.282E-4</v>
      </c>
      <c r="G994" t="s">
        <v>855</v>
      </c>
      <c r="H994" t="s">
        <v>2414</v>
      </c>
    </row>
    <row r="995" spans="1:8" x14ac:dyDescent="0.25">
      <c r="A995" t="s">
        <v>2415</v>
      </c>
      <c r="B995">
        <v>4.7147781307128698</v>
      </c>
      <c r="C995">
        <v>35.178157096177102</v>
      </c>
      <c r="D995">
        <v>-2.8994</v>
      </c>
      <c r="E995" s="2">
        <v>1.8883E-7</v>
      </c>
      <c r="F995" s="2">
        <v>2.1172E-5</v>
      </c>
      <c r="G995" t="s">
        <v>855</v>
      </c>
      <c r="H995" t="s">
        <v>2416</v>
      </c>
    </row>
    <row r="996" spans="1:8" x14ac:dyDescent="0.25">
      <c r="A996" t="s">
        <v>2417</v>
      </c>
      <c r="B996">
        <v>164.36798791378001</v>
      </c>
      <c r="C996">
        <v>558.89839983902698</v>
      </c>
      <c r="D996">
        <v>-1.7657</v>
      </c>
      <c r="E996" s="2">
        <v>1.0605E-10</v>
      </c>
      <c r="F996" s="2">
        <v>3.2462999999999998E-8</v>
      </c>
      <c r="G996" t="s">
        <v>855</v>
      </c>
      <c r="H996" t="s">
        <v>2418</v>
      </c>
    </row>
    <row r="997" spans="1:8" x14ac:dyDescent="0.25">
      <c r="A997" t="s">
        <v>2419</v>
      </c>
      <c r="B997">
        <v>4.9173820641651496</v>
      </c>
      <c r="C997">
        <v>24.884391419393701</v>
      </c>
      <c r="D997">
        <v>-2.3393000000000002</v>
      </c>
      <c r="E997">
        <v>1.1417E-4</v>
      </c>
      <c r="F997">
        <v>3.8636999999999999E-3</v>
      </c>
      <c r="G997" t="s">
        <v>855</v>
      </c>
      <c r="H997" t="s">
        <v>2420</v>
      </c>
    </row>
    <row r="998" spans="1:8" x14ac:dyDescent="0.25">
      <c r="A998" t="s">
        <v>2421</v>
      </c>
      <c r="B998">
        <v>76.185399733699398</v>
      </c>
      <c r="C998">
        <v>175.53112773501499</v>
      </c>
      <c r="D998">
        <v>-1.2040999999999999</v>
      </c>
      <c r="E998" s="2">
        <v>1.0386E-5</v>
      </c>
      <c r="F998">
        <v>5.7875999999999999E-4</v>
      </c>
      <c r="G998" t="s">
        <v>855</v>
      </c>
      <c r="H998" t="s">
        <v>151</v>
      </c>
    </row>
    <row r="999" spans="1:8" x14ac:dyDescent="0.25">
      <c r="A999" t="s">
        <v>2422</v>
      </c>
      <c r="B999">
        <v>13.783227922458799</v>
      </c>
      <c r="C999">
        <v>60.051742960624203</v>
      </c>
      <c r="D999">
        <v>-2.1233</v>
      </c>
      <c r="E999" s="2">
        <v>3.2575000000000002E-7</v>
      </c>
      <c r="F999" s="2">
        <v>3.3386999999999997E-5</v>
      </c>
      <c r="G999" t="s">
        <v>855</v>
      </c>
      <c r="H999" t="s">
        <v>2423</v>
      </c>
    </row>
    <row r="1000" spans="1:8" x14ac:dyDescent="0.25">
      <c r="A1000" t="s">
        <v>2424</v>
      </c>
      <c r="B1000">
        <v>105.06001185007599</v>
      </c>
      <c r="C1000">
        <v>217.44440498677099</v>
      </c>
      <c r="D1000">
        <v>-1.0494000000000001</v>
      </c>
      <c r="E1000">
        <v>8.9108999999999998E-4</v>
      </c>
      <c r="F1000">
        <v>1.9178000000000001E-2</v>
      </c>
      <c r="G1000" t="s">
        <v>855</v>
      </c>
      <c r="H1000" t="s">
        <v>2425</v>
      </c>
    </row>
    <row r="1001" spans="1:8" x14ac:dyDescent="0.25">
      <c r="A1001" t="s">
        <v>2426</v>
      </c>
      <c r="B1001">
        <v>108.008554315951</v>
      </c>
      <c r="C1001">
        <v>294.18057734451099</v>
      </c>
      <c r="D1001">
        <v>-1.4456</v>
      </c>
      <c r="E1001">
        <v>2.8300999999999999E-4</v>
      </c>
      <c r="F1001">
        <v>7.9597999999999995E-3</v>
      </c>
      <c r="G1001" t="s">
        <v>855</v>
      </c>
      <c r="H1001" t="s">
        <v>2427</v>
      </c>
    </row>
    <row r="1002" spans="1:8" x14ac:dyDescent="0.25">
      <c r="A1002" t="s">
        <v>2428</v>
      </c>
      <c r="B1002">
        <v>7.2516530088200701</v>
      </c>
      <c r="C1002">
        <v>28.8919236279012</v>
      </c>
      <c r="D1002">
        <v>-1.9943</v>
      </c>
      <c r="E1002">
        <v>9.5584999999999995E-4</v>
      </c>
      <c r="F1002">
        <v>2.0199999999999999E-2</v>
      </c>
      <c r="G1002" t="s">
        <v>855</v>
      </c>
      <c r="H1002" t="s">
        <v>151</v>
      </c>
    </row>
    <row r="1003" spans="1:8" x14ac:dyDescent="0.25">
      <c r="A1003" t="s">
        <v>2429</v>
      </c>
      <c r="B1003">
        <v>19.9866520384575</v>
      </c>
      <c r="C1003">
        <v>46.8451416190006</v>
      </c>
      <c r="D1003">
        <v>-1.2289000000000001</v>
      </c>
      <c r="E1003">
        <v>2.2856E-3</v>
      </c>
      <c r="F1003">
        <v>3.8956999999999999E-2</v>
      </c>
      <c r="G1003" t="s">
        <v>855</v>
      </c>
      <c r="H1003" t="s">
        <v>151</v>
      </c>
    </row>
    <row r="1004" spans="1:8" x14ac:dyDescent="0.25">
      <c r="A1004" t="s">
        <v>2430</v>
      </c>
      <c r="B1004">
        <v>49.799237888056801</v>
      </c>
      <c r="C1004">
        <v>109.83684099867899</v>
      </c>
      <c r="D1004">
        <v>-1.1412</v>
      </c>
      <c r="E1004" s="2">
        <v>8.5081999999999996E-5</v>
      </c>
      <c r="F1004">
        <v>3.1051E-3</v>
      </c>
      <c r="G1004" t="s">
        <v>855</v>
      </c>
      <c r="H1004" t="s">
        <v>151</v>
      </c>
    </row>
    <row r="1005" spans="1:8" x14ac:dyDescent="0.25">
      <c r="A1005" t="s">
        <v>2431</v>
      </c>
      <c r="B1005">
        <v>122.90610303912899</v>
      </c>
      <c r="C1005">
        <v>267.56240321443698</v>
      </c>
      <c r="D1005">
        <v>-1.1223000000000001</v>
      </c>
      <c r="E1005" s="2">
        <v>3.5864000000000001E-6</v>
      </c>
      <c r="F1005">
        <v>2.4362E-4</v>
      </c>
      <c r="G1005" t="s">
        <v>855</v>
      </c>
      <c r="H1005" t="s">
        <v>2432</v>
      </c>
    </row>
    <row r="1006" spans="1:8" x14ac:dyDescent="0.25">
      <c r="A1006" t="s">
        <v>2433</v>
      </c>
      <c r="B1006">
        <v>4.7060063349267898</v>
      </c>
      <c r="C1006">
        <v>51.036754596528901</v>
      </c>
      <c r="D1006">
        <v>-3.4390000000000001</v>
      </c>
      <c r="E1006" s="2">
        <v>1.3951000000000001E-5</v>
      </c>
      <c r="F1006">
        <v>7.3682000000000001E-4</v>
      </c>
      <c r="G1006" t="s">
        <v>855</v>
      </c>
      <c r="H1006" t="s">
        <v>2434</v>
      </c>
    </row>
    <row r="1007" spans="1:8" x14ac:dyDescent="0.25">
      <c r="A1007" t="s">
        <v>2435</v>
      </c>
      <c r="B1007">
        <v>56.669985615567903</v>
      </c>
      <c r="C1007">
        <v>163.20526004893799</v>
      </c>
      <c r="D1007">
        <v>-1.526</v>
      </c>
      <c r="E1007">
        <v>1.2680999999999999E-4</v>
      </c>
      <c r="F1007">
        <v>4.2017000000000001E-3</v>
      </c>
      <c r="G1007" t="s">
        <v>855</v>
      </c>
      <c r="H1007" t="s">
        <v>2436</v>
      </c>
    </row>
    <row r="1008" spans="1:8" x14ac:dyDescent="0.25">
      <c r="A1008" t="s">
        <v>2437</v>
      </c>
      <c r="B1008">
        <v>20.805839568052701</v>
      </c>
      <c r="C1008">
        <v>62.870350825807698</v>
      </c>
      <c r="D1008">
        <v>-1.5953999999999999</v>
      </c>
      <c r="E1008" s="2">
        <v>4.2638000000000001E-5</v>
      </c>
      <c r="F1008">
        <v>1.8152000000000001E-3</v>
      </c>
      <c r="G1008" t="s">
        <v>855</v>
      </c>
      <c r="H1008" t="s">
        <v>151</v>
      </c>
    </row>
    <row r="1009" spans="1:8" x14ac:dyDescent="0.25">
      <c r="A1009" t="s">
        <v>2438</v>
      </c>
      <c r="B1009">
        <v>3.3428453593523799</v>
      </c>
      <c r="C1009">
        <v>25.447866748793501</v>
      </c>
      <c r="D1009">
        <v>-2.9283999999999999</v>
      </c>
      <c r="E1009" s="2">
        <v>5.3961000000000001E-5</v>
      </c>
      <c r="F1009">
        <v>2.2006E-3</v>
      </c>
      <c r="G1009" t="s">
        <v>855</v>
      </c>
      <c r="H1009" t="s">
        <v>151</v>
      </c>
    </row>
    <row r="1010" spans="1:8" x14ac:dyDescent="0.25">
      <c r="A1010" t="s">
        <v>2439</v>
      </c>
      <c r="B1010">
        <v>37.632392847578501</v>
      </c>
      <c r="C1010">
        <v>126.177105049128</v>
      </c>
      <c r="D1010">
        <v>-1.7454000000000001</v>
      </c>
      <c r="E1010">
        <v>2.0369999999999999E-4</v>
      </c>
      <c r="F1010">
        <v>6.1022999999999997E-3</v>
      </c>
      <c r="G1010" t="s">
        <v>855</v>
      </c>
      <c r="H1010" t="s">
        <v>2256</v>
      </c>
    </row>
    <row r="1011" spans="1:8" x14ac:dyDescent="0.25">
      <c r="A1011" t="s">
        <v>2440</v>
      </c>
      <c r="B1011">
        <v>39.735430729963397</v>
      </c>
      <c r="C1011">
        <v>110.89361123318599</v>
      </c>
      <c r="D1011">
        <v>-1.4806999999999999</v>
      </c>
      <c r="E1011" s="2">
        <v>9.2348000000000004E-5</v>
      </c>
      <c r="F1011">
        <v>3.2927999999999998E-3</v>
      </c>
      <c r="G1011" t="s">
        <v>855</v>
      </c>
      <c r="H1011" t="s">
        <v>151</v>
      </c>
    </row>
    <row r="1012" spans="1:8" x14ac:dyDescent="0.25">
      <c r="A1012" t="s">
        <v>2441</v>
      </c>
      <c r="B1012">
        <v>49.032921884935497</v>
      </c>
      <c r="C1012">
        <v>134.097183135861</v>
      </c>
      <c r="D1012">
        <v>-1.4515</v>
      </c>
      <c r="E1012" s="2">
        <v>1.7809E-6</v>
      </c>
      <c r="F1012">
        <v>1.3626E-4</v>
      </c>
      <c r="G1012" t="s">
        <v>855</v>
      </c>
      <c r="H1012" t="s">
        <v>151</v>
      </c>
    </row>
    <row r="1013" spans="1:8" x14ac:dyDescent="0.25">
      <c r="A1013" t="s">
        <v>2442</v>
      </c>
      <c r="B1013">
        <v>20.1210325529076</v>
      </c>
      <c r="C1013">
        <v>50.974236115074298</v>
      </c>
      <c r="D1013">
        <v>-1.3411</v>
      </c>
      <c r="E1013">
        <v>8.6843E-4</v>
      </c>
      <c r="F1013">
        <v>1.8813E-2</v>
      </c>
      <c r="G1013" t="s">
        <v>855</v>
      </c>
      <c r="H1013" t="s">
        <v>151</v>
      </c>
    </row>
    <row r="1014" spans="1:8" x14ac:dyDescent="0.25">
      <c r="A1014" t="s">
        <v>2443</v>
      </c>
      <c r="B1014">
        <v>17.095187266399499</v>
      </c>
      <c r="C1014">
        <v>69.094247411605807</v>
      </c>
      <c r="D1014">
        <v>-2.0150000000000001</v>
      </c>
      <c r="E1014" s="2">
        <v>2.6208E-5</v>
      </c>
      <c r="F1014">
        <v>1.2469E-3</v>
      </c>
      <c r="G1014" t="s">
        <v>855</v>
      </c>
      <c r="H1014" t="s">
        <v>2444</v>
      </c>
    </row>
    <row r="1015" spans="1:8" x14ac:dyDescent="0.25">
      <c r="A1015" t="s">
        <v>2445</v>
      </c>
      <c r="B1015">
        <v>6.4963038336025098</v>
      </c>
      <c r="C1015">
        <v>37.077301245859097</v>
      </c>
      <c r="D1015">
        <v>-2.5127999999999999</v>
      </c>
      <c r="E1015">
        <v>1.6421E-4</v>
      </c>
      <c r="F1015">
        <v>5.1384999999999998E-3</v>
      </c>
      <c r="G1015" t="s">
        <v>855</v>
      </c>
      <c r="H1015" t="s">
        <v>2446</v>
      </c>
    </row>
    <row r="1016" spans="1:8" x14ac:dyDescent="0.25">
      <c r="A1016" t="s">
        <v>2447</v>
      </c>
      <c r="B1016">
        <v>18.473761988978499</v>
      </c>
      <c r="C1016">
        <v>44.975127021612302</v>
      </c>
      <c r="D1016">
        <v>-1.2836000000000001</v>
      </c>
      <c r="E1016">
        <v>1.5393E-3</v>
      </c>
      <c r="F1016">
        <v>2.9045000000000001E-2</v>
      </c>
      <c r="G1016" t="s">
        <v>855</v>
      </c>
      <c r="H1016" t="s">
        <v>151</v>
      </c>
    </row>
    <row r="1017" spans="1:8" x14ac:dyDescent="0.25">
      <c r="A1017" t="s">
        <v>2448</v>
      </c>
      <c r="B1017">
        <v>289.65252848233899</v>
      </c>
      <c r="C1017">
        <v>595.56446082749699</v>
      </c>
      <c r="D1017">
        <v>-1.0399</v>
      </c>
      <c r="E1017" s="2">
        <v>3.0516000000000001E-6</v>
      </c>
      <c r="F1017">
        <v>2.1256000000000001E-4</v>
      </c>
      <c r="G1017" t="s">
        <v>855</v>
      </c>
      <c r="H1017" t="s">
        <v>2279</v>
      </c>
    </row>
    <row r="1018" spans="1:8" x14ac:dyDescent="0.25">
      <c r="A1018" t="s">
        <v>2449</v>
      </c>
      <c r="B1018">
        <v>339.07300426594998</v>
      </c>
      <c r="C1018">
        <v>939.889943420191</v>
      </c>
      <c r="D1018">
        <v>-1.4709000000000001</v>
      </c>
      <c r="E1018" s="2">
        <v>6.6780999999999997E-11</v>
      </c>
      <c r="F1018" s="2">
        <v>2.1827000000000001E-8</v>
      </c>
      <c r="G1018" t="s">
        <v>855</v>
      </c>
      <c r="H1018" t="s">
        <v>2450</v>
      </c>
    </row>
    <row r="1019" spans="1:8" x14ac:dyDescent="0.25">
      <c r="A1019" t="s">
        <v>2451</v>
      </c>
      <c r="B1019">
        <v>420.62770000987803</v>
      </c>
      <c r="C1019">
        <v>2307.4234826570801</v>
      </c>
      <c r="D1019">
        <v>-2.4557000000000002</v>
      </c>
      <c r="E1019" s="2">
        <v>1.3099E-10</v>
      </c>
      <c r="F1019" s="2">
        <v>3.9576999999999998E-8</v>
      </c>
      <c r="G1019" t="s">
        <v>855</v>
      </c>
      <c r="H1019" t="s">
        <v>2452</v>
      </c>
    </row>
    <row r="1020" spans="1:8" x14ac:dyDescent="0.25">
      <c r="A1020" t="s">
        <v>2453</v>
      </c>
      <c r="B1020">
        <v>33.591521758193998</v>
      </c>
      <c r="C1020">
        <v>86.038116583120896</v>
      </c>
      <c r="D1020">
        <v>-1.3569</v>
      </c>
      <c r="E1020" s="2">
        <v>3.328E-5</v>
      </c>
      <c r="F1020">
        <v>1.4919E-3</v>
      </c>
      <c r="G1020" t="s">
        <v>855</v>
      </c>
      <c r="H1020" t="s">
        <v>2454</v>
      </c>
    </row>
    <row r="1021" spans="1:8" x14ac:dyDescent="0.25">
      <c r="A1021" t="s">
        <v>2455</v>
      </c>
      <c r="B1021">
        <v>49.407430966394202</v>
      </c>
      <c r="C1021">
        <v>149.10598468279201</v>
      </c>
      <c r="D1021">
        <v>-1.5934999999999999</v>
      </c>
      <c r="E1021">
        <v>1.2154000000000001E-4</v>
      </c>
      <c r="F1021">
        <v>4.0495000000000001E-3</v>
      </c>
      <c r="G1021" t="s">
        <v>855</v>
      </c>
      <c r="H1021" t="s">
        <v>2456</v>
      </c>
    </row>
    <row r="1022" spans="1:8" x14ac:dyDescent="0.25">
      <c r="A1022" t="s">
        <v>2457</v>
      </c>
      <c r="B1022">
        <v>33.347068314500198</v>
      </c>
      <c r="C1022">
        <v>73.883761181453295</v>
      </c>
      <c r="D1022">
        <v>-1.1476999999999999</v>
      </c>
      <c r="E1022">
        <v>6.6414000000000002E-4</v>
      </c>
      <c r="F1022">
        <v>1.5375E-2</v>
      </c>
      <c r="G1022" t="s">
        <v>855</v>
      </c>
      <c r="H1022" t="s">
        <v>2458</v>
      </c>
    </row>
    <row r="1023" spans="1:8" x14ac:dyDescent="0.25">
      <c r="A1023" t="s">
        <v>2459</v>
      </c>
      <c r="B1023">
        <v>64.925827974460802</v>
      </c>
      <c r="C1023">
        <v>145.08090605683299</v>
      </c>
      <c r="D1023">
        <v>-1.1599999999999999</v>
      </c>
      <c r="E1023">
        <v>2.1852999999999998E-3</v>
      </c>
      <c r="F1023">
        <v>3.7777999999999999E-2</v>
      </c>
      <c r="G1023" t="s">
        <v>855</v>
      </c>
      <c r="H1023" t="s">
        <v>2460</v>
      </c>
    </row>
    <row r="1024" spans="1:8" x14ac:dyDescent="0.25">
      <c r="A1024" t="s">
        <v>2461</v>
      </c>
      <c r="B1024">
        <v>495.83473594466398</v>
      </c>
      <c r="C1024">
        <v>1235.1106466128199</v>
      </c>
      <c r="D1024">
        <v>-1.3167</v>
      </c>
      <c r="E1024" s="2">
        <v>8.4047000000000004E-5</v>
      </c>
      <c r="F1024">
        <v>3.0720999999999999E-3</v>
      </c>
      <c r="G1024" t="s">
        <v>855</v>
      </c>
      <c r="H1024" t="s">
        <v>2462</v>
      </c>
    </row>
    <row r="1025" spans="1:8" x14ac:dyDescent="0.25">
      <c r="A1025" t="s">
        <v>2463</v>
      </c>
      <c r="B1025">
        <v>31.4466360321045</v>
      </c>
      <c r="C1025">
        <v>65.429927334712701</v>
      </c>
      <c r="D1025">
        <v>-1.0569999999999999</v>
      </c>
      <c r="E1025">
        <v>2.3391000000000002E-3</v>
      </c>
      <c r="F1025">
        <v>3.9635999999999998E-2</v>
      </c>
      <c r="G1025" t="s">
        <v>855</v>
      </c>
      <c r="H1025" t="s">
        <v>2324</v>
      </c>
    </row>
    <row r="1026" spans="1:8" x14ac:dyDescent="0.25">
      <c r="A1026" t="s">
        <v>2464</v>
      </c>
      <c r="B1026">
        <v>51.358359179328097</v>
      </c>
      <c r="C1026">
        <v>154.11355816791999</v>
      </c>
      <c r="D1026">
        <v>-1.5852999999999999</v>
      </c>
      <c r="E1026" s="2">
        <v>2.8144000000000001E-7</v>
      </c>
      <c r="F1026" s="2">
        <v>2.9362000000000001E-5</v>
      </c>
      <c r="G1026" t="s">
        <v>855</v>
      </c>
      <c r="H1026" t="s">
        <v>151</v>
      </c>
    </row>
    <row r="1027" spans="1:8" x14ac:dyDescent="0.25">
      <c r="A1027" t="s">
        <v>2465</v>
      </c>
      <c r="B1027">
        <v>8.07967418867762</v>
      </c>
      <c r="C1027">
        <v>27.7781314708118</v>
      </c>
      <c r="D1027">
        <v>-1.7816000000000001</v>
      </c>
      <c r="E1027">
        <v>1.4112E-3</v>
      </c>
      <c r="F1027">
        <v>2.7200999999999999E-2</v>
      </c>
      <c r="G1027" t="s">
        <v>855</v>
      </c>
      <c r="H1027" t="s">
        <v>2466</v>
      </c>
    </row>
    <row r="1028" spans="1:8" x14ac:dyDescent="0.25">
      <c r="A1028" t="s">
        <v>2467</v>
      </c>
      <c r="B1028">
        <v>256.51702312704299</v>
      </c>
      <c r="C1028">
        <v>704.32625877831003</v>
      </c>
      <c r="D1028">
        <v>-1.4572000000000001</v>
      </c>
      <c r="E1028" s="2">
        <v>4.9758E-11</v>
      </c>
      <c r="F1028" s="2">
        <v>1.6899999999999999E-8</v>
      </c>
      <c r="G1028" t="s">
        <v>855</v>
      </c>
      <c r="H1028" t="s">
        <v>2468</v>
      </c>
    </row>
    <row r="1029" spans="1:8" x14ac:dyDescent="0.25">
      <c r="A1029" t="s">
        <v>2469</v>
      </c>
      <c r="B1029">
        <v>25.690143917762398</v>
      </c>
      <c r="C1029">
        <v>62.4945082956582</v>
      </c>
      <c r="D1029">
        <v>-1.2825</v>
      </c>
      <c r="E1029">
        <v>8.8080000000000005E-4</v>
      </c>
      <c r="F1029">
        <v>1.8991999999999998E-2</v>
      </c>
      <c r="G1029" t="s">
        <v>855</v>
      </c>
      <c r="H1029" t="s">
        <v>151</v>
      </c>
    </row>
    <row r="1030" spans="1:8" x14ac:dyDescent="0.25">
      <c r="A1030" t="s">
        <v>2470</v>
      </c>
      <c r="B1030">
        <v>5213.3051760334602</v>
      </c>
      <c r="C1030">
        <v>12493.7552592217</v>
      </c>
      <c r="D1030">
        <v>-1.2608999999999999</v>
      </c>
      <c r="E1030" s="2">
        <v>9.1519000000000002E-5</v>
      </c>
      <c r="F1030">
        <v>3.271E-3</v>
      </c>
      <c r="G1030" t="s">
        <v>855</v>
      </c>
      <c r="H1030" t="s">
        <v>2471</v>
      </c>
    </row>
    <row r="1031" spans="1:8" x14ac:dyDescent="0.25">
      <c r="A1031" t="s">
        <v>2472</v>
      </c>
      <c r="B1031">
        <v>23.3977843378253</v>
      </c>
      <c r="C1031">
        <v>72.562086748393597</v>
      </c>
      <c r="D1031">
        <v>-1.6328</v>
      </c>
      <c r="E1031">
        <v>4.2591999999999999E-4</v>
      </c>
      <c r="F1031">
        <v>1.0913000000000001E-2</v>
      </c>
      <c r="G1031" t="s">
        <v>855</v>
      </c>
      <c r="H1031" t="s">
        <v>2473</v>
      </c>
    </row>
    <row r="1032" spans="1:8" x14ac:dyDescent="0.25">
      <c r="A1032" t="s">
        <v>2474</v>
      </c>
      <c r="B1032">
        <v>3.7150373662777501</v>
      </c>
      <c r="C1032">
        <v>29.629659521145602</v>
      </c>
      <c r="D1032">
        <v>-2.9956</v>
      </c>
      <c r="E1032" s="2">
        <v>1.1744999999999999E-6</v>
      </c>
      <c r="F1032" s="2">
        <v>9.7769000000000005E-5</v>
      </c>
      <c r="G1032" t="s">
        <v>855</v>
      </c>
      <c r="H1032" t="s">
        <v>2475</v>
      </c>
    </row>
    <row r="1033" spans="1:8" x14ac:dyDescent="0.25">
      <c r="A1033" t="s">
        <v>2476</v>
      </c>
      <c r="B1033">
        <v>96.1829534125105</v>
      </c>
      <c r="C1033">
        <v>233.687660823409</v>
      </c>
      <c r="D1033">
        <v>-1.2806999999999999</v>
      </c>
      <c r="E1033" s="2">
        <v>1.0752000000000001E-6</v>
      </c>
      <c r="F1033" s="2">
        <v>9.0515999999999999E-5</v>
      </c>
      <c r="G1033" t="s">
        <v>855</v>
      </c>
      <c r="H1033" t="s">
        <v>2003</v>
      </c>
    </row>
    <row r="1034" spans="1:8" x14ac:dyDescent="0.25">
      <c r="A1034" t="s">
        <v>2477</v>
      </c>
      <c r="B1034">
        <v>293.20216061097</v>
      </c>
      <c r="C1034">
        <v>1079.8948865442801</v>
      </c>
      <c r="D1034">
        <v>-1.8809</v>
      </c>
      <c r="E1034" s="2">
        <v>4.8449E-6</v>
      </c>
      <c r="F1034">
        <v>3.0765000000000002E-4</v>
      </c>
      <c r="G1034" t="s">
        <v>855</v>
      </c>
      <c r="H1034" t="s">
        <v>2478</v>
      </c>
    </row>
    <row r="1035" spans="1:8" x14ac:dyDescent="0.25">
      <c r="A1035" t="s">
        <v>2479</v>
      </c>
      <c r="B1035">
        <v>9.6299668292972793</v>
      </c>
      <c r="C1035">
        <v>34.224481651451597</v>
      </c>
      <c r="D1035">
        <v>-1.8293999999999999</v>
      </c>
      <c r="E1035">
        <v>3.3530000000000002E-4</v>
      </c>
      <c r="F1035">
        <v>9.0393000000000001E-3</v>
      </c>
      <c r="G1035" t="s">
        <v>855</v>
      </c>
      <c r="H1035" t="s">
        <v>2480</v>
      </c>
    </row>
    <row r="1036" spans="1:8" x14ac:dyDescent="0.25">
      <c r="A1036" t="s">
        <v>2481</v>
      </c>
      <c r="B1036">
        <v>18.460605128567899</v>
      </c>
      <c r="C1036">
        <v>99.343074686279607</v>
      </c>
      <c r="D1036">
        <v>-2.4279999999999999</v>
      </c>
      <c r="E1036" s="2">
        <v>2.4068999999999999E-8</v>
      </c>
      <c r="F1036" s="2">
        <v>3.4997999999999999E-6</v>
      </c>
      <c r="G1036" t="s">
        <v>855</v>
      </c>
      <c r="H1036" t="s">
        <v>2308</v>
      </c>
    </row>
    <row r="1037" spans="1:8" x14ac:dyDescent="0.25">
      <c r="A1037" t="s">
        <v>2482</v>
      </c>
      <c r="B1037">
        <v>28.4846926209873</v>
      </c>
      <c r="C1037">
        <v>204.49446896921401</v>
      </c>
      <c r="D1037">
        <v>-2.8437999999999999</v>
      </c>
      <c r="E1037" s="2">
        <v>9.7477999999999998E-9</v>
      </c>
      <c r="F1037" s="2">
        <v>1.6554000000000001E-6</v>
      </c>
      <c r="G1037" t="s">
        <v>855</v>
      </c>
      <c r="H1037" t="s">
        <v>151</v>
      </c>
    </row>
    <row r="1038" spans="1:8" x14ac:dyDescent="0.25">
      <c r="A1038" t="s">
        <v>2483</v>
      </c>
      <c r="B1038">
        <v>2.0281725121642</v>
      </c>
      <c r="C1038">
        <v>18.327316640852899</v>
      </c>
      <c r="D1038">
        <v>-3.1757</v>
      </c>
      <c r="E1038" s="2">
        <v>6.1991999999999999E-5</v>
      </c>
      <c r="F1038">
        <v>2.4321999999999998E-3</v>
      </c>
      <c r="G1038" t="s">
        <v>855</v>
      </c>
      <c r="H1038" t="s">
        <v>151</v>
      </c>
    </row>
    <row r="1039" spans="1:8" x14ac:dyDescent="0.25">
      <c r="A1039" t="s">
        <v>2484</v>
      </c>
      <c r="B1039">
        <v>37.324102716044003</v>
      </c>
      <c r="C1039">
        <v>83.043290540001294</v>
      </c>
      <c r="D1039">
        <v>-1.1537999999999999</v>
      </c>
      <c r="E1039">
        <v>2.7525E-4</v>
      </c>
      <c r="F1039">
        <v>7.7999000000000002E-3</v>
      </c>
      <c r="G1039" t="s">
        <v>855</v>
      </c>
      <c r="H1039" t="s">
        <v>2485</v>
      </c>
    </row>
    <row r="1040" spans="1:8" x14ac:dyDescent="0.25">
      <c r="A1040" t="s">
        <v>2486</v>
      </c>
      <c r="B1040">
        <v>76.892444677422603</v>
      </c>
      <c r="C1040">
        <v>252.89269792268999</v>
      </c>
      <c r="D1040">
        <v>-1.7176</v>
      </c>
      <c r="E1040" s="2">
        <v>3.005E-6</v>
      </c>
      <c r="F1040">
        <v>2.1026000000000001E-4</v>
      </c>
      <c r="G1040" t="s">
        <v>855</v>
      </c>
      <c r="H1040" t="s">
        <v>2487</v>
      </c>
    </row>
    <row r="1041" spans="1:8" x14ac:dyDescent="0.25">
      <c r="A1041" t="s">
        <v>2488</v>
      </c>
      <c r="B1041">
        <v>9.6101696842050206</v>
      </c>
      <c r="C1041">
        <v>40.3575077833965</v>
      </c>
      <c r="D1041">
        <v>-2.0701999999999998</v>
      </c>
      <c r="E1041" s="2">
        <v>1.5588999999999999E-5</v>
      </c>
      <c r="F1041">
        <v>8.0154E-4</v>
      </c>
      <c r="G1041" t="s">
        <v>855</v>
      </c>
      <c r="H1041" t="s">
        <v>2489</v>
      </c>
    </row>
    <row r="1042" spans="1:8" x14ac:dyDescent="0.25">
      <c r="A1042" t="s">
        <v>2490</v>
      </c>
      <c r="B1042">
        <v>73.144142366723699</v>
      </c>
      <c r="C1042">
        <v>172.42321106178099</v>
      </c>
      <c r="D1042">
        <v>-1.2371000000000001</v>
      </c>
      <c r="E1042">
        <v>1.3669000000000001E-3</v>
      </c>
      <c r="F1042">
        <v>2.648E-2</v>
      </c>
      <c r="G1042" t="s">
        <v>855</v>
      </c>
      <c r="H1042" t="s">
        <v>691</v>
      </c>
    </row>
    <row r="1043" spans="1:8" x14ac:dyDescent="0.25">
      <c r="A1043" t="s">
        <v>2491</v>
      </c>
      <c r="B1043">
        <v>5.0605327078643798</v>
      </c>
      <c r="C1043">
        <v>20.2087458595553</v>
      </c>
      <c r="D1043">
        <v>-1.9976</v>
      </c>
      <c r="E1043">
        <v>2.2028999999999998E-3</v>
      </c>
      <c r="F1043">
        <v>3.7992999999999999E-2</v>
      </c>
      <c r="G1043" t="s">
        <v>855</v>
      </c>
      <c r="H1043" t="s">
        <v>151</v>
      </c>
    </row>
    <row r="1044" spans="1:8" x14ac:dyDescent="0.25">
      <c r="A1044" t="s">
        <v>2492</v>
      </c>
      <c r="B1044">
        <v>24.666220943610401</v>
      </c>
      <c r="C1044">
        <v>154.45818311669501</v>
      </c>
      <c r="D1044">
        <v>-2.6465999999999998</v>
      </c>
      <c r="E1044" s="2">
        <v>1.0279E-11</v>
      </c>
      <c r="F1044" s="2">
        <v>4.2705999999999997E-9</v>
      </c>
      <c r="G1044" t="s">
        <v>855</v>
      </c>
      <c r="H1044" t="s">
        <v>2493</v>
      </c>
    </row>
    <row r="1045" spans="1:8" x14ac:dyDescent="0.25">
      <c r="A1045" t="s">
        <v>2494</v>
      </c>
      <c r="B1045">
        <v>69.246241357220399</v>
      </c>
      <c r="C1045">
        <v>219.867569886106</v>
      </c>
      <c r="D1045">
        <v>-1.6668000000000001</v>
      </c>
      <c r="E1045">
        <v>3.9438E-4</v>
      </c>
      <c r="F1045">
        <v>1.0246E-2</v>
      </c>
      <c r="G1045" t="s">
        <v>855</v>
      </c>
      <c r="H1045" t="s">
        <v>2495</v>
      </c>
    </row>
    <row r="1046" spans="1:8" x14ac:dyDescent="0.25">
      <c r="A1046" t="s">
        <v>2496</v>
      </c>
      <c r="B1046">
        <v>206.66685966018801</v>
      </c>
      <c r="C1046">
        <v>422.87040845545101</v>
      </c>
      <c r="D1046">
        <v>-1.0328999999999999</v>
      </c>
      <c r="E1046" s="2">
        <v>5.3542999999999997E-6</v>
      </c>
      <c r="F1046">
        <v>3.3668000000000001E-4</v>
      </c>
      <c r="G1046" t="s">
        <v>855</v>
      </c>
      <c r="H1046" t="s">
        <v>2295</v>
      </c>
    </row>
    <row r="1047" spans="1:8" x14ac:dyDescent="0.25">
      <c r="A1047" t="s">
        <v>2497</v>
      </c>
      <c r="B1047">
        <v>54.434762250850497</v>
      </c>
      <c r="C1047">
        <v>113.06829662283999</v>
      </c>
      <c r="D1047">
        <v>-1.0546</v>
      </c>
      <c r="E1047">
        <v>6.0696000000000003E-4</v>
      </c>
      <c r="F1047">
        <v>1.4323000000000001E-2</v>
      </c>
      <c r="G1047" t="s">
        <v>855</v>
      </c>
      <c r="H1047" t="s">
        <v>2498</v>
      </c>
    </row>
    <row r="1048" spans="1:8" x14ac:dyDescent="0.25">
      <c r="A1048" t="s">
        <v>2499</v>
      </c>
      <c r="B1048">
        <v>153.487380487786</v>
      </c>
      <c r="C1048">
        <v>309.70775361796501</v>
      </c>
      <c r="D1048">
        <v>-1.0127999999999999</v>
      </c>
      <c r="E1048" s="2">
        <v>1.5568000000000001E-5</v>
      </c>
      <c r="F1048">
        <v>8.0132999999999995E-4</v>
      </c>
      <c r="G1048" t="s">
        <v>855</v>
      </c>
      <c r="H1048" t="s">
        <v>2500</v>
      </c>
    </row>
    <row r="1049" spans="1:8" x14ac:dyDescent="0.25">
      <c r="A1049" t="s">
        <v>2501</v>
      </c>
      <c r="B1049">
        <v>7.0887052200285803</v>
      </c>
      <c r="C1049">
        <v>24.394272261113699</v>
      </c>
      <c r="D1049">
        <v>-1.7828999999999999</v>
      </c>
      <c r="E1049">
        <v>2.6037E-3</v>
      </c>
      <c r="F1049">
        <v>4.2810000000000001E-2</v>
      </c>
      <c r="G1049" t="s">
        <v>855</v>
      </c>
      <c r="H1049" t="s">
        <v>2502</v>
      </c>
    </row>
    <row r="1050" spans="1:8" x14ac:dyDescent="0.25">
      <c r="A1050" t="s">
        <v>2503</v>
      </c>
      <c r="B1050">
        <v>51.695283439291103</v>
      </c>
      <c r="C1050">
        <v>105.442265372403</v>
      </c>
      <c r="D1050">
        <v>-1.0283</v>
      </c>
      <c r="E1050">
        <v>7.7510999999999997E-4</v>
      </c>
      <c r="F1050">
        <v>1.7247999999999999E-2</v>
      </c>
      <c r="G1050" t="s">
        <v>855</v>
      </c>
      <c r="H1050" t="s">
        <v>2504</v>
      </c>
    </row>
    <row r="1051" spans="1:8" x14ac:dyDescent="0.25">
      <c r="A1051" t="s">
        <v>2505</v>
      </c>
      <c r="B1051">
        <v>94.159162631897104</v>
      </c>
      <c r="C1051">
        <v>300.71774679501601</v>
      </c>
      <c r="D1051">
        <v>-1.6752</v>
      </c>
      <c r="E1051" s="2">
        <v>6.5333999999999995E-8</v>
      </c>
      <c r="F1051" s="2">
        <v>8.3002000000000006E-6</v>
      </c>
      <c r="G1051" t="s">
        <v>855</v>
      </c>
      <c r="H1051" t="s">
        <v>2291</v>
      </c>
    </row>
    <row r="1052" spans="1:8" x14ac:dyDescent="0.25">
      <c r="A1052" t="s">
        <v>100</v>
      </c>
      <c r="B1052">
        <v>0.39418251759837902</v>
      </c>
      <c r="C1052">
        <v>18.813520570949802</v>
      </c>
      <c r="D1052">
        <v>-5.5768000000000004</v>
      </c>
      <c r="E1052" s="2">
        <v>2.4275000000000001E-5</v>
      </c>
      <c r="F1052">
        <v>1.1681E-3</v>
      </c>
      <c r="G1052" t="s">
        <v>855</v>
      </c>
      <c r="H1052" t="s">
        <v>151</v>
      </c>
    </row>
    <row r="1053" spans="1:8" x14ac:dyDescent="0.25">
      <c r="A1053" t="s">
        <v>2506</v>
      </c>
      <c r="B1053">
        <v>76.317650403581894</v>
      </c>
      <c r="C1053">
        <v>205.83283488494399</v>
      </c>
      <c r="D1053">
        <v>-1.4314</v>
      </c>
      <c r="E1053" s="2">
        <v>9.3445000000000001E-6</v>
      </c>
      <c r="F1053">
        <v>5.3350999999999995E-4</v>
      </c>
      <c r="G1053" t="s">
        <v>855</v>
      </c>
      <c r="H1053" t="s">
        <v>2507</v>
      </c>
    </row>
    <row r="1054" spans="1:8" x14ac:dyDescent="0.25">
      <c r="A1054" t="s">
        <v>2508</v>
      </c>
      <c r="B1054">
        <v>27.104049908316998</v>
      </c>
      <c r="C1054">
        <v>73.297670343120501</v>
      </c>
      <c r="D1054">
        <v>-1.4353</v>
      </c>
      <c r="E1054" s="2">
        <v>5.4969000000000002E-5</v>
      </c>
      <c r="F1054">
        <v>2.2279999999999999E-3</v>
      </c>
      <c r="G1054" t="s">
        <v>855</v>
      </c>
      <c r="H1054" t="s">
        <v>2509</v>
      </c>
    </row>
    <row r="1055" spans="1:8" x14ac:dyDescent="0.25">
      <c r="A1055" t="s">
        <v>2510</v>
      </c>
      <c r="B1055">
        <v>86.546475007094898</v>
      </c>
      <c r="C1055">
        <v>205.19545858749399</v>
      </c>
      <c r="D1055">
        <v>-1.2455000000000001</v>
      </c>
      <c r="E1055">
        <v>2.3617000000000001E-4</v>
      </c>
      <c r="F1055">
        <v>6.8769E-3</v>
      </c>
      <c r="G1055" t="s">
        <v>855</v>
      </c>
      <c r="H1055" t="s">
        <v>2511</v>
      </c>
    </row>
    <row r="1056" spans="1:8" x14ac:dyDescent="0.25">
      <c r="A1056" t="s">
        <v>2512</v>
      </c>
      <c r="B1056">
        <v>0.334729227845324</v>
      </c>
      <c r="C1056">
        <v>8.8892971146506294</v>
      </c>
      <c r="D1056">
        <v>-4.7309999999999999</v>
      </c>
      <c r="E1056">
        <v>1.3636E-3</v>
      </c>
      <c r="F1056">
        <v>2.6426000000000002E-2</v>
      </c>
      <c r="G1056" t="s">
        <v>855</v>
      </c>
      <c r="H1056" t="s">
        <v>2513</v>
      </c>
    </row>
    <row r="1057" spans="1:8" x14ac:dyDescent="0.25">
      <c r="A1057" t="s">
        <v>2514</v>
      </c>
      <c r="B1057">
        <v>262.89120048751602</v>
      </c>
      <c r="C1057">
        <v>717.64303467539003</v>
      </c>
      <c r="D1057">
        <v>-1.4488000000000001</v>
      </c>
      <c r="E1057">
        <v>9.4266E-4</v>
      </c>
      <c r="F1057">
        <v>2.0001000000000001E-2</v>
      </c>
      <c r="G1057" t="s">
        <v>855</v>
      </c>
      <c r="H1057" t="s">
        <v>2515</v>
      </c>
    </row>
    <row r="1058" spans="1:8" x14ac:dyDescent="0.25">
      <c r="A1058" t="s">
        <v>2516</v>
      </c>
      <c r="B1058">
        <v>113.28045941998001</v>
      </c>
      <c r="C1058">
        <v>259.12350388452103</v>
      </c>
      <c r="D1058">
        <v>-1.1937</v>
      </c>
      <c r="E1058" s="2">
        <v>1.1599999999999999E-6</v>
      </c>
      <c r="F1058" s="2">
        <v>9.6906999999999999E-5</v>
      </c>
      <c r="G1058" t="s">
        <v>855</v>
      </c>
      <c r="H1058" t="s">
        <v>151</v>
      </c>
    </row>
    <row r="1059" spans="1:8" x14ac:dyDescent="0.25">
      <c r="A1059" t="s">
        <v>2517</v>
      </c>
      <c r="B1059">
        <v>114.94545913891</v>
      </c>
      <c r="C1059">
        <v>259.63666601912502</v>
      </c>
      <c r="D1059">
        <v>-1.1755</v>
      </c>
      <c r="E1059" s="2">
        <v>1.7600000000000001E-6</v>
      </c>
      <c r="F1059">
        <v>1.3558999999999999E-4</v>
      </c>
      <c r="G1059" t="s">
        <v>855</v>
      </c>
      <c r="H1059" t="s">
        <v>2518</v>
      </c>
    </row>
    <row r="1060" spans="1:8" x14ac:dyDescent="0.25">
      <c r="A1060" t="s">
        <v>2519</v>
      </c>
      <c r="B1060">
        <v>95.526656816841296</v>
      </c>
      <c r="C1060">
        <v>202.24445074507901</v>
      </c>
      <c r="D1060">
        <v>-1.0821000000000001</v>
      </c>
      <c r="E1060">
        <v>5.3045999999999996E-4</v>
      </c>
      <c r="F1060">
        <v>1.2957E-2</v>
      </c>
      <c r="G1060" t="s">
        <v>855</v>
      </c>
      <c r="H1060" t="s">
        <v>2520</v>
      </c>
    </row>
    <row r="1061" spans="1:8" x14ac:dyDescent="0.25">
      <c r="A1061" t="s">
        <v>2521</v>
      </c>
      <c r="B1061">
        <v>60.688993236305699</v>
      </c>
      <c r="C1061">
        <v>145.47763330096899</v>
      </c>
      <c r="D1061">
        <v>-1.2613000000000001</v>
      </c>
      <c r="E1061" s="2">
        <v>1.1652E-5</v>
      </c>
      <c r="F1061">
        <v>6.3102000000000004E-4</v>
      </c>
      <c r="G1061" t="s">
        <v>855</v>
      </c>
      <c r="H1061" t="s">
        <v>151</v>
      </c>
    </row>
    <row r="1062" spans="1:8" x14ac:dyDescent="0.25">
      <c r="A1062" t="s">
        <v>114</v>
      </c>
      <c r="B1062">
        <v>191.51250140802301</v>
      </c>
      <c r="C1062">
        <v>1101.4682872759799</v>
      </c>
      <c r="D1062">
        <v>-2.5238999999999998</v>
      </c>
      <c r="E1062" s="2">
        <v>7.2745999999999999E-10</v>
      </c>
      <c r="F1062" s="2">
        <v>1.9016999999999999E-7</v>
      </c>
      <c r="G1062" t="s">
        <v>855</v>
      </c>
      <c r="H1062" t="s">
        <v>321</v>
      </c>
    </row>
    <row r="1063" spans="1:8" x14ac:dyDescent="0.25">
      <c r="A1063" t="s">
        <v>2522</v>
      </c>
      <c r="B1063">
        <v>20.021923118493699</v>
      </c>
      <c r="C1063">
        <v>137.32211163121099</v>
      </c>
      <c r="D1063">
        <v>-2.7778999999999998</v>
      </c>
      <c r="E1063" s="2">
        <v>2.1046999999999999E-6</v>
      </c>
      <c r="F1063">
        <v>1.5569999999999999E-4</v>
      </c>
      <c r="G1063" t="s">
        <v>855</v>
      </c>
      <c r="H1063" t="s">
        <v>2523</v>
      </c>
    </row>
    <row r="1064" spans="1:8" x14ac:dyDescent="0.25">
      <c r="A1064" t="s">
        <v>2524</v>
      </c>
      <c r="B1064">
        <v>32.4815826890257</v>
      </c>
      <c r="C1064">
        <v>92.560175881644298</v>
      </c>
      <c r="D1064">
        <v>-1.5107999999999999</v>
      </c>
      <c r="E1064">
        <v>2.9985E-4</v>
      </c>
      <c r="F1064">
        <v>8.2901999999999993E-3</v>
      </c>
      <c r="G1064" t="s">
        <v>855</v>
      </c>
      <c r="H1064" t="s">
        <v>2525</v>
      </c>
    </row>
    <row r="1065" spans="1:8" x14ac:dyDescent="0.25">
      <c r="A1065" t="s">
        <v>2526</v>
      </c>
      <c r="B1065">
        <v>25.844445286257301</v>
      </c>
      <c r="C1065">
        <v>83.672291584154806</v>
      </c>
      <c r="D1065">
        <v>-1.6949000000000001</v>
      </c>
      <c r="E1065" s="2">
        <v>1.4519E-6</v>
      </c>
      <c r="F1065">
        <v>1.1628E-4</v>
      </c>
      <c r="G1065" t="s">
        <v>855</v>
      </c>
      <c r="H1065" t="s">
        <v>2527</v>
      </c>
    </row>
    <row r="1066" spans="1:8" x14ac:dyDescent="0.25">
      <c r="A1066" t="s">
        <v>2528</v>
      </c>
      <c r="B1066">
        <v>51.964042801654301</v>
      </c>
      <c r="C1066">
        <v>117.43887605774</v>
      </c>
      <c r="D1066">
        <v>-1.1762999999999999</v>
      </c>
      <c r="E1066" s="2">
        <v>6.9449999999999994E-5</v>
      </c>
      <c r="F1066">
        <v>2.6581999999999999E-3</v>
      </c>
      <c r="G1066" t="s">
        <v>855</v>
      </c>
      <c r="H1066" t="s">
        <v>2529</v>
      </c>
    </row>
    <row r="1067" spans="1:8" x14ac:dyDescent="0.25">
      <c r="A1067" t="s">
        <v>2530</v>
      </c>
      <c r="B1067">
        <v>301.39193106040801</v>
      </c>
      <c r="C1067">
        <v>627.24801506680501</v>
      </c>
      <c r="D1067">
        <v>-1.0573999999999999</v>
      </c>
      <c r="E1067" s="2">
        <v>1.1899E-6</v>
      </c>
      <c r="F1067" s="2">
        <v>9.8871999999999998E-5</v>
      </c>
      <c r="G1067" t="s">
        <v>855</v>
      </c>
      <c r="H1067" t="s">
        <v>2531</v>
      </c>
    </row>
    <row r="1068" spans="1:8" x14ac:dyDescent="0.25">
      <c r="A1068" t="s">
        <v>2532</v>
      </c>
      <c r="B1068">
        <v>1803.4302806109499</v>
      </c>
      <c r="C1068">
        <v>3778.1512135235198</v>
      </c>
      <c r="D1068">
        <v>-1.0669</v>
      </c>
      <c r="E1068">
        <v>1.2464999999999999E-4</v>
      </c>
      <c r="F1068">
        <v>4.1399000000000002E-3</v>
      </c>
      <c r="G1068" t="s">
        <v>855</v>
      </c>
      <c r="H1068" t="s">
        <v>2533</v>
      </c>
    </row>
    <row r="1069" spans="1:8" x14ac:dyDescent="0.25">
      <c r="A1069" t="s">
        <v>2534</v>
      </c>
      <c r="B1069">
        <v>0.334729227845324</v>
      </c>
      <c r="C1069">
        <v>8.5928973315908603</v>
      </c>
      <c r="D1069">
        <v>-4.6821000000000002</v>
      </c>
      <c r="E1069">
        <v>1.2884999999999999E-3</v>
      </c>
      <c r="F1069">
        <v>2.5288999999999999E-2</v>
      </c>
      <c r="G1069" t="s">
        <v>855</v>
      </c>
      <c r="H1069" t="s">
        <v>2535</v>
      </c>
    </row>
    <row r="1070" spans="1:8" x14ac:dyDescent="0.25">
      <c r="A1070" t="s">
        <v>2536</v>
      </c>
      <c r="B1070">
        <v>9.9360652617879897</v>
      </c>
      <c r="C1070">
        <v>34.350354499873099</v>
      </c>
      <c r="D1070">
        <v>-1.7896000000000001</v>
      </c>
      <c r="E1070">
        <v>5.6285000000000005E-4</v>
      </c>
      <c r="F1070">
        <v>1.3528E-2</v>
      </c>
      <c r="G1070" t="s">
        <v>855</v>
      </c>
      <c r="H1070" t="s">
        <v>2230</v>
      </c>
    </row>
    <row r="1071" spans="1:8" x14ac:dyDescent="0.25">
      <c r="A1071" t="s">
        <v>2537</v>
      </c>
      <c r="B1071">
        <v>12.343009877619799</v>
      </c>
      <c r="C1071">
        <v>43.493568659153503</v>
      </c>
      <c r="D1071">
        <v>-1.8170999999999999</v>
      </c>
      <c r="E1071">
        <v>7.1953999999999996E-4</v>
      </c>
      <c r="F1071">
        <v>1.6308E-2</v>
      </c>
      <c r="G1071" t="s">
        <v>855</v>
      </c>
      <c r="H1071" t="s">
        <v>2538</v>
      </c>
    </row>
    <row r="1072" spans="1:8" x14ac:dyDescent="0.25">
      <c r="A1072" t="s">
        <v>2539</v>
      </c>
      <c r="B1072">
        <v>28.9427753474396</v>
      </c>
      <c r="C1072">
        <v>69.990900933748406</v>
      </c>
      <c r="D1072">
        <v>-1.274</v>
      </c>
      <c r="E1072">
        <v>2.6855E-4</v>
      </c>
      <c r="F1072">
        <v>7.6219E-3</v>
      </c>
      <c r="G1072" t="s">
        <v>855</v>
      </c>
      <c r="H1072" t="s">
        <v>2540</v>
      </c>
    </row>
    <row r="1073" spans="1:8" x14ac:dyDescent="0.25">
      <c r="A1073" t="s">
        <v>2541</v>
      </c>
      <c r="B1073">
        <v>12.6513016756913</v>
      </c>
      <c r="C1073">
        <v>53.087148468450401</v>
      </c>
      <c r="D1073">
        <v>-2.0691000000000002</v>
      </c>
      <c r="E1073" s="2">
        <v>9.1228999999999997E-7</v>
      </c>
      <c r="F1073" s="2">
        <v>7.9642999999999996E-5</v>
      </c>
      <c r="G1073" t="s">
        <v>855</v>
      </c>
      <c r="H1073" t="s">
        <v>2542</v>
      </c>
    </row>
    <row r="1074" spans="1:8" x14ac:dyDescent="0.25">
      <c r="A1074" t="s">
        <v>2543</v>
      </c>
      <c r="B1074">
        <v>73.322564090459096</v>
      </c>
      <c r="C1074">
        <v>316.29526127635597</v>
      </c>
      <c r="D1074">
        <v>-2.1089000000000002</v>
      </c>
      <c r="E1074" s="2">
        <v>4.1865E-5</v>
      </c>
      <c r="F1074">
        <v>1.7884000000000001E-3</v>
      </c>
      <c r="G1074" t="s">
        <v>855</v>
      </c>
      <c r="H1074" t="s">
        <v>2544</v>
      </c>
    </row>
    <row r="1075" spans="1:8" x14ac:dyDescent="0.25">
      <c r="A1075" t="s">
        <v>2545</v>
      </c>
      <c r="B1075">
        <v>81.730392409850495</v>
      </c>
      <c r="C1075">
        <v>224.69553383666101</v>
      </c>
      <c r="D1075">
        <v>-1.4590000000000001</v>
      </c>
      <c r="E1075" s="2">
        <v>6.6962000000000004E-6</v>
      </c>
      <c r="F1075">
        <v>4.0151999999999999E-4</v>
      </c>
      <c r="G1075" t="s">
        <v>855</v>
      </c>
      <c r="H1075" t="s">
        <v>2546</v>
      </c>
    </row>
    <row r="1076" spans="1:8" x14ac:dyDescent="0.25">
      <c r="A1076" t="s">
        <v>123</v>
      </c>
      <c r="B1076">
        <v>221.74978633031199</v>
      </c>
      <c r="C1076">
        <v>833.13922263364702</v>
      </c>
      <c r="D1076">
        <v>-1.9096</v>
      </c>
      <c r="E1076">
        <v>2.9202999999999998E-4</v>
      </c>
      <c r="F1076">
        <v>8.1270999999999999E-3</v>
      </c>
      <c r="G1076" t="s">
        <v>855</v>
      </c>
      <c r="H1076" t="s">
        <v>328</v>
      </c>
    </row>
    <row r="1077" spans="1:8" x14ac:dyDescent="0.25">
      <c r="A1077" t="s">
        <v>2547</v>
      </c>
      <c r="B1077">
        <v>79.173780574590396</v>
      </c>
      <c r="C1077">
        <v>210.67885791516201</v>
      </c>
      <c r="D1077">
        <v>-1.4119999999999999</v>
      </c>
      <c r="E1077" s="2">
        <v>5.0636000000000001E-5</v>
      </c>
      <c r="F1077">
        <v>2.0796999999999999E-3</v>
      </c>
      <c r="G1077" t="s">
        <v>855</v>
      </c>
      <c r="H1077" t="s">
        <v>151</v>
      </c>
    </row>
    <row r="1078" spans="1:8" x14ac:dyDescent="0.25">
      <c r="A1078" t="s">
        <v>2548</v>
      </c>
      <c r="B1078">
        <v>33.992281039460799</v>
      </c>
      <c r="C1078">
        <v>84.648796271508601</v>
      </c>
      <c r="D1078">
        <v>-1.3163</v>
      </c>
      <c r="E1078">
        <v>1.3224999999999999E-4</v>
      </c>
      <c r="F1078">
        <v>4.3216000000000001E-3</v>
      </c>
      <c r="G1078" t="s">
        <v>855</v>
      </c>
      <c r="H1078" t="s">
        <v>2549</v>
      </c>
    </row>
    <row r="1079" spans="1:8" x14ac:dyDescent="0.25">
      <c r="A1079" t="s">
        <v>2550</v>
      </c>
      <c r="B1079">
        <v>160.86902394681999</v>
      </c>
      <c r="C1079">
        <v>450.98453778950699</v>
      </c>
      <c r="D1079">
        <v>-1.4872000000000001</v>
      </c>
      <c r="E1079" s="2">
        <v>3.9427000000000004E-6</v>
      </c>
      <c r="F1079">
        <v>2.6132999999999999E-4</v>
      </c>
      <c r="G1079" t="s">
        <v>855</v>
      </c>
      <c r="H1079" t="s">
        <v>2551</v>
      </c>
    </row>
    <row r="1080" spans="1:8" x14ac:dyDescent="0.25">
      <c r="A1080" t="s">
        <v>2552</v>
      </c>
      <c r="B1080">
        <v>7.3991903836807902</v>
      </c>
      <c r="C1080">
        <v>29.952622176039998</v>
      </c>
      <c r="D1080">
        <v>-2.0171999999999999</v>
      </c>
      <c r="E1080">
        <v>2.5149999999999999E-4</v>
      </c>
      <c r="F1080">
        <v>7.2415999999999999E-3</v>
      </c>
      <c r="G1080" t="s">
        <v>855</v>
      </c>
      <c r="H1080" t="s">
        <v>2553</v>
      </c>
    </row>
    <row r="1081" spans="1:8" x14ac:dyDescent="0.25">
      <c r="A1081" t="s">
        <v>2554</v>
      </c>
      <c r="B1081">
        <v>18.819516566130101</v>
      </c>
      <c r="C1081">
        <v>84.217870383598395</v>
      </c>
      <c r="D1081">
        <v>-2.1619000000000002</v>
      </c>
      <c r="E1081" s="2">
        <v>4.3439000000000003E-9</v>
      </c>
      <c r="F1081" s="2">
        <v>8.4219999999999996E-7</v>
      </c>
      <c r="G1081" t="s">
        <v>855</v>
      </c>
      <c r="H1081" t="s">
        <v>2555</v>
      </c>
    </row>
    <row r="1082" spans="1:8" x14ac:dyDescent="0.25">
      <c r="A1082" t="s">
        <v>2556</v>
      </c>
      <c r="B1082">
        <v>13.9593944261372</v>
      </c>
      <c r="C1082">
        <v>49.111870375075299</v>
      </c>
      <c r="D1082">
        <v>-1.8148</v>
      </c>
      <c r="E1082" s="2">
        <v>5.5315000000000001E-5</v>
      </c>
      <c r="F1082">
        <v>2.2347999999999999E-3</v>
      </c>
      <c r="G1082" t="s">
        <v>855</v>
      </c>
      <c r="H1082" t="s">
        <v>2557</v>
      </c>
    </row>
    <row r="1083" spans="1:8" x14ac:dyDescent="0.25">
      <c r="A1083" t="s">
        <v>2558</v>
      </c>
      <c r="B1083">
        <v>56.709641760228699</v>
      </c>
      <c r="C1083">
        <v>117.01994172279301</v>
      </c>
      <c r="D1083">
        <v>-1.0450999999999999</v>
      </c>
      <c r="E1083">
        <v>8.0166999999999999E-4</v>
      </c>
      <c r="F1083">
        <v>1.7713E-2</v>
      </c>
      <c r="G1083" t="s">
        <v>855</v>
      </c>
      <c r="H1083" t="s">
        <v>2559</v>
      </c>
    </row>
    <row r="1084" spans="1:8" x14ac:dyDescent="0.25">
      <c r="A1084" t="s">
        <v>2560</v>
      </c>
      <c r="B1084">
        <v>16.1989426675398</v>
      </c>
      <c r="C1084">
        <v>47.140160719617803</v>
      </c>
      <c r="D1084">
        <v>-1.5410999999999999</v>
      </c>
      <c r="E1084">
        <v>9.0078000000000001E-4</v>
      </c>
      <c r="F1084">
        <v>1.9286000000000001E-2</v>
      </c>
      <c r="G1084" t="s">
        <v>855</v>
      </c>
      <c r="H1084" t="s">
        <v>2561</v>
      </c>
    </row>
    <row r="1085" spans="1:8" x14ac:dyDescent="0.25">
      <c r="A1085" t="s">
        <v>2562</v>
      </c>
      <c r="B1085">
        <v>11.3388221940838</v>
      </c>
      <c r="C1085">
        <v>35.063698869069803</v>
      </c>
      <c r="D1085">
        <v>-1.6287</v>
      </c>
      <c r="E1085">
        <v>5.2775999999999995E-4</v>
      </c>
      <c r="F1085">
        <v>1.2918000000000001E-2</v>
      </c>
      <c r="G1085" t="s">
        <v>855</v>
      </c>
      <c r="H1085" t="s">
        <v>2563</v>
      </c>
    </row>
    <row r="1086" spans="1:8" x14ac:dyDescent="0.25">
      <c r="A1086" t="s">
        <v>125</v>
      </c>
      <c r="B1086">
        <v>93.941462556506096</v>
      </c>
      <c r="C1086">
        <v>267.01428986925299</v>
      </c>
      <c r="D1086">
        <v>-1.5071000000000001</v>
      </c>
      <c r="E1086" s="2">
        <v>3.0135E-9</v>
      </c>
      <c r="F1086" s="2">
        <v>6.0701999999999999E-7</v>
      </c>
      <c r="G1086" t="s">
        <v>855</v>
      </c>
      <c r="H1086" t="s">
        <v>339</v>
      </c>
    </row>
    <row r="1087" spans="1:8" x14ac:dyDescent="0.25">
      <c r="A1087" t="s">
        <v>2564</v>
      </c>
      <c r="B1087">
        <v>11.5348476973308</v>
      </c>
      <c r="C1087">
        <v>34.827496755419602</v>
      </c>
      <c r="D1087">
        <v>-1.5942000000000001</v>
      </c>
      <c r="E1087">
        <v>9.5586E-4</v>
      </c>
      <c r="F1087">
        <v>2.0199999999999999E-2</v>
      </c>
      <c r="G1087" t="s">
        <v>855</v>
      </c>
      <c r="H1087" t="s">
        <v>2565</v>
      </c>
    </row>
    <row r="1088" spans="1:8" x14ac:dyDescent="0.25">
      <c r="A1088" t="s">
        <v>2566</v>
      </c>
      <c r="B1088">
        <v>27.5950247857959</v>
      </c>
      <c r="C1088">
        <v>64.719525929377895</v>
      </c>
      <c r="D1088">
        <v>-1.2298</v>
      </c>
      <c r="E1088">
        <v>8.7960000000000002E-4</v>
      </c>
      <c r="F1088">
        <v>1.8991999999999998E-2</v>
      </c>
      <c r="G1088" t="s">
        <v>855</v>
      </c>
      <c r="H1088" t="s">
        <v>2567</v>
      </c>
    </row>
    <row r="1089" spans="1:8" x14ac:dyDescent="0.25">
      <c r="A1089" t="s">
        <v>2568</v>
      </c>
      <c r="B1089">
        <v>263.80571259975699</v>
      </c>
      <c r="C1089">
        <v>543.75484536810097</v>
      </c>
      <c r="D1089">
        <v>-1.0435000000000001</v>
      </c>
      <c r="E1089">
        <v>3.4508999999999999E-4</v>
      </c>
      <c r="F1089">
        <v>9.2125000000000002E-3</v>
      </c>
      <c r="G1089" t="s">
        <v>855</v>
      </c>
      <c r="H1089" t="s">
        <v>151</v>
      </c>
    </row>
    <row r="1090" spans="1:8" x14ac:dyDescent="0.25">
      <c r="A1090" t="s">
        <v>2569</v>
      </c>
      <c r="B1090">
        <v>50.094309304704403</v>
      </c>
      <c r="C1090">
        <v>116.693640771365</v>
      </c>
      <c r="D1090">
        <v>-1.22</v>
      </c>
      <c r="E1090">
        <v>3.1157999999999999E-4</v>
      </c>
      <c r="F1090">
        <v>8.5483E-3</v>
      </c>
      <c r="G1090" t="s">
        <v>855</v>
      </c>
      <c r="H1090" t="s">
        <v>151</v>
      </c>
    </row>
    <row r="1091" spans="1:8" x14ac:dyDescent="0.25">
      <c r="A1091" t="s">
        <v>2570</v>
      </c>
      <c r="B1091">
        <v>18.500261273228698</v>
      </c>
      <c r="C1091">
        <v>55.9167756222759</v>
      </c>
      <c r="D1091">
        <v>-1.5956999999999999</v>
      </c>
      <c r="E1091" s="2">
        <v>5.8899E-5</v>
      </c>
      <c r="F1091">
        <v>2.3403999999999999E-3</v>
      </c>
      <c r="G1091" t="s">
        <v>855</v>
      </c>
      <c r="H1091" t="s">
        <v>2571</v>
      </c>
    </row>
    <row r="1092" spans="1:8" x14ac:dyDescent="0.25">
      <c r="A1092" t="s">
        <v>2572</v>
      </c>
      <c r="B1092">
        <v>166.54363927940199</v>
      </c>
      <c r="C1092">
        <v>488.60533052403503</v>
      </c>
      <c r="D1092">
        <v>-1.5528</v>
      </c>
      <c r="E1092">
        <v>1.3595999999999999E-4</v>
      </c>
      <c r="F1092">
        <v>4.4232000000000004E-3</v>
      </c>
      <c r="G1092" t="s">
        <v>855</v>
      </c>
      <c r="H1092" t="s">
        <v>2573</v>
      </c>
    </row>
    <row r="1093" spans="1:8" x14ac:dyDescent="0.25">
      <c r="A1093" t="s">
        <v>2574</v>
      </c>
      <c r="B1093">
        <v>14.3998115186017</v>
      </c>
      <c r="C1093">
        <v>44.570945604513398</v>
      </c>
      <c r="D1093">
        <v>-1.6301000000000001</v>
      </c>
      <c r="E1093">
        <v>1.8777999999999999E-4</v>
      </c>
      <c r="F1093">
        <v>5.7406999999999996E-3</v>
      </c>
      <c r="G1093" t="s">
        <v>855</v>
      </c>
      <c r="H1093" t="s">
        <v>151</v>
      </c>
    </row>
    <row r="1094" spans="1:8" x14ac:dyDescent="0.25">
      <c r="A1094" t="s">
        <v>2575</v>
      </c>
      <c r="B1094">
        <v>767.51084832468905</v>
      </c>
      <c r="C1094">
        <v>1578.31896661717</v>
      </c>
      <c r="D1094">
        <v>-1.0401</v>
      </c>
      <c r="E1094">
        <v>4.6192E-4</v>
      </c>
      <c r="F1094">
        <v>1.1631000000000001E-2</v>
      </c>
      <c r="G1094" t="s">
        <v>855</v>
      </c>
      <c r="H1094" t="s">
        <v>2576</v>
      </c>
    </row>
    <row r="1095" spans="1:8" x14ac:dyDescent="0.25">
      <c r="A1095" t="s">
        <v>2577</v>
      </c>
      <c r="B1095">
        <v>32.778910992267299</v>
      </c>
      <c r="C1095">
        <v>69.744664881226598</v>
      </c>
      <c r="D1095">
        <v>-1.0892999999999999</v>
      </c>
      <c r="E1095">
        <v>2.2166999999999998E-3</v>
      </c>
      <c r="F1095">
        <v>3.8130999999999998E-2</v>
      </c>
      <c r="G1095" t="s">
        <v>855</v>
      </c>
      <c r="H1095" t="s">
        <v>2578</v>
      </c>
    </row>
    <row r="1096" spans="1:8" x14ac:dyDescent="0.25">
      <c r="A1096" t="s">
        <v>2579</v>
      </c>
      <c r="B1096">
        <v>14.250082444697201</v>
      </c>
      <c r="C1096">
        <v>39.516514550663601</v>
      </c>
      <c r="D1096">
        <v>-1.4715</v>
      </c>
      <c r="E1096">
        <v>1.6605999999999999E-3</v>
      </c>
      <c r="F1096">
        <v>3.0674E-2</v>
      </c>
      <c r="G1096" t="s">
        <v>855</v>
      </c>
      <c r="H1096" t="s">
        <v>151</v>
      </c>
    </row>
    <row r="1097" spans="1:8" x14ac:dyDescent="0.25">
      <c r="A1097" t="s">
        <v>2580</v>
      </c>
      <c r="B1097">
        <v>907.49693050991198</v>
      </c>
      <c r="C1097">
        <v>2401.9503140169099</v>
      </c>
      <c r="D1097">
        <v>-1.4041999999999999</v>
      </c>
      <c r="E1097">
        <v>9.1047999999999997E-4</v>
      </c>
      <c r="F1097">
        <v>1.9452000000000001E-2</v>
      </c>
      <c r="G1097" t="s">
        <v>855</v>
      </c>
      <c r="H1097" t="s">
        <v>2581</v>
      </c>
    </row>
    <row r="1098" spans="1:8" x14ac:dyDescent="0.25">
      <c r="A1098" t="s">
        <v>2582</v>
      </c>
      <c r="B1098">
        <v>15.853188090388301</v>
      </c>
      <c r="C1098">
        <v>50.070873865145003</v>
      </c>
      <c r="D1098">
        <v>-1.6592</v>
      </c>
      <c r="E1098" s="2">
        <v>5.5322999999999999E-5</v>
      </c>
      <c r="F1098">
        <v>2.2347999999999999E-3</v>
      </c>
      <c r="G1098" t="s">
        <v>855</v>
      </c>
      <c r="H1098" t="s">
        <v>2583</v>
      </c>
    </row>
    <row r="1099" spans="1:8" x14ac:dyDescent="0.25">
      <c r="A1099" t="s">
        <v>2584</v>
      </c>
      <c r="B1099">
        <v>1466.12514214677</v>
      </c>
      <c r="C1099">
        <v>4485.3799367693</v>
      </c>
      <c r="D1099">
        <v>-1.6132</v>
      </c>
      <c r="E1099" s="2">
        <v>6.8494999999999998E-12</v>
      </c>
      <c r="F1099" s="2">
        <v>3.0067E-9</v>
      </c>
      <c r="G1099" t="s">
        <v>855</v>
      </c>
      <c r="H1099" t="s">
        <v>2585</v>
      </c>
    </row>
    <row r="1100" spans="1:8" x14ac:dyDescent="0.25">
      <c r="A1100" t="s">
        <v>2586</v>
      </c>
      <c r="B1100">
        <v>1.6472087094527601</v>
      </c>
      <c r="C1100">
        <v>26.1610295190135</v>
      </c>
      <c r="D1100">
        <v>-3.9893000000000001</v>
      </c>
      <c r="E1100" s="2">
        <v>8.0001000000000003E-8</v>
      </c>
      <c r="F1100" s="2">
        <v>9.7960999999999993E-6</v>
      </c>
      <c r="G1100" t="s">
        <v>855</v>
      </c>
      <c r="H1100" t="s">
        <v>2587</v>
      </c>
    </row>
    <row r="1101" spans="1:8" x14ac:dyDescent="0.25">
      <c r="A1101" t="s">
        <v>2588</v>
      </c>
      <c r="B1101">
        <v>133.04039550242899</v>
      </c>
      <c r="C1101">
        <v>271.14396129697502</v>
      </c>
      <c r="D1101">
        <v>-1.0271999999999999</v>
      </c>
      <c r="E1101">
        <v>6.2520999999999996E-4</v>
      </c>
      <c r="F1101">
        <v>1.4683999999999999E-2</v>
      </c>
      <c r="G1101" t="s">
        <v>855</v>
      </c>
      <c r="H1101" t="s">
        <v>2589</v>
      </c>
    </row>
    <row r="1102" spans="1:8" x14ac:dyDescent="0.25">
      <c r="A1102" t="s">
        <v>2590</v>
      </c>
      <c r="B1102">
        <v>46.161379633459298</v>
      </c>
      <c r="C1102">
        <v>101.206607375026</v>
      </c>
      <c r="D1102">
        <v>-1.1325000000000001</v>
      </c>
      <c r="E1102">
        <v>3.6485000000000001E-4</v>
      </c>
      <c r="F1102">
        <v>9.6404999999999998E-3</v>
      </c>
      <c r="G1102" t="s">
        <v>855</v>
      </c>
      <c r="H1102" t="s">
        <v>2591</v>
      </c>
    </row>
    <row r="1103" spans="1:8" x14ac:dyDescent="0.25">
      <c r="A1103" t="s">
        <v>2592</v>
      </c>
      <c r="B1103">
        <v>56.260454538514999</v>
      </c>
      <c r="C1103">
        <v>128.211987472576</v>
      </c>
      <c r="D1103">
        <v>-1.1882999999999999</v>
      </c>
      <c r="E1103">
        <v>3.0897999999999999E-4</v>
      </c>
      <c r="F1103">
        <v>8.4919999999999995E-3</v>
      </c>
      <c r="G1103" t="s">
        <v>855</v>
      </c>
      <c r="H1103" t="s">
        <v>2593</v>
      </c>
    </row>
    <row r="1104" spans="1:8" x14ac:dyDescent="0.25">
      <c r="A1104" t="s">
        <v>2594</v>
      </c>
      <c r="B1104">
        <v>32.283489195687501</v>
      </c>
      <c r="C1104">
        <v>101.382449269559</v>
      </c>
      <c r="D1104">
        <v>-1.6509</v>
      </c>
      <c r="E1104">
        <v>8.6260000000000004E-4</v>
      </c>
      <c r="F1104">
        <v>1.873E-2</v>
      </c>
      <c r="G1104" t="s">
        <v>855</v>
      </c>
      <c r="H1104" t="s">
        <v>2595</v>
      </c>
    </row>
    <row r="1105" spans="1:8" x14ac:dyDescent="0.25">
      <c r="A1105" t="s">
        <v>2596</v>
      </c>
      <c r="B1105">
        <v>22.107293700353999</v>
      </c>
      <c r="C1105">
        <v>57.869998730678901</v>
      </c>
      <c r="D1105">
        <v>-1.3883000000000001</v>
      </c>
      <c r="E1105">
        <v>8.1762999999999996E-4</v>
      </c>
      <c r="F1105">
        <v>1.7996999999999999E-2</v>
      </c>
      <c r="G1105" t="s">
        <v>855</v>
      </c>
      <c r="H1105" t="s">
        <v>2597</v>
      </c>
    </row>
    <row r="1106" spans="1:8" x14ac:dyDescent="0.25">
      <c r="A1106" t="s">
        <v>2598</v>
      </c>
      <c r="B1106">
        <v>8.9296858792081899</v>
      </c>
      <c r="C1106">
        <v>34.496671509440503</v>
      </c>
      <c r="D1106">
        <v>-1.9498</v>
      </c>
      <c r="E1106" s="2">
        <v>6.8063000000000002E-5</v>
      </c>
      <c r="F1106">
        <v>2.6109000000000002E-3</v>
      </c>
      <c r="G1106" t="s">
        <v>855</v>
      </c>
      <c r="H1106" t="s">
        <v>2599</v>
      </c>
    </row>
    <row r="1107" spans="1:8" x14ac:dyDescent="0.25">
      <c r="A1107" t="s">
        <v>2600</v>
      </c>
      <c r="B1107">
        <v>236.51483696570199</v>
      </c>
      <c r="C1107">
        <v>672.95932690957704</v>
      </c>
      <c r="D1107">
        <v>-1.5085999999999999</v>
      </c>
      <c r="E1107" s="2">
        <v>1.1352E-9</v>
      </c>
      <c r="F1107" s="2">
        <v>2.7422999999999999E-7</v>
      </c>
      <c r="G1107" t="s">
        <v>855</v>
      </c>
      <c r="H1107" t="s">
        <v>2601</v>
      </c>
    </row>
    <row r="1108" spans="1:8" x14ac:dyDescent="0.25">
      <c r="A1108" t="s">
        <v>2602</v>
      </c>
      <c r="B1108">
        <v>1.00418768353597</v>
      </c>
      <c r="C1108">
        <v>17.572474882996499</v>
      </c>
      <c r="D1108">
        <v>-4.1292</v>
      </c>
      <c r="E1108">
        <v>3.6087000000000001E-4</v>
      </c>
      <c r="F1108">
        <v>9.5624999999999998E-3</v>
      </c>
      <c r="G1108" t="s">
        <v>855</v>
      </c>
      <c r="H1108" t="s">
        <v>2603</v>
      </c>
    </row>
    <row r="1109" spans="1:8" x14ac:dyDescent="0.25">
      <c r="A1109" t="s">
        <v>2604</v>
      </c>
      <c r="B1109">
        <v>4.37127710708147</v>
      </c>
      <c r="C1109">
        <v>20.133613673320799</v>
      </c>
      <c r="D1109">
        <v>-2.2035</v>
      </c>
      <c r="E1109">
        <v>1.0066999999999999E-3</v>
      </c>
      <c r="F1109">
        <v>2.0958999999999998E-2</v>
      </c>
      <c r="G1109" t="s">
        <v>855</v>
      </c>
      <c r="H1109" t="s">
        <v>2605</v>
      </c>
    </row>
    <row r="1110" spans="1:8" x14ac:dyDescent="0.25">
      <c r="A1110" t="s">
        <v>2606</v>
      </c>
      <c r="B1110">
        <v>57.110406041106202</v>
      </c>
      <c r="C1110">
        <v>133.47094345659201</v>
      </c>
      <c r="D1110">
        <v>-1.2246999999999999</v>
      </c>
      <c r="E1110" s="2">
        <v>1.2153999999999999E-5</v>
      </c>
      <c r="F1110">
        <v>6.5532999999999998E-4</v>
      </c>
      <c r="G1110" t="s">
        <v>855</v>
      </c>
      <c r="H1110" t="s">
        <v>151</v>
      </c>
    </row>
    <row r="1111" spans="1:8" x14ac:dyDescent="0.25">
      <c r="A1111" t="s">
        <v>2607</v>
      </c>
      <c r="B1111">
        <v>43.1355978679644</v>
      </c>
      <c r="C1111">
        <v>136.80567546951099</v>
      </c>
      <c r="D1111">
        <v>-1.6652</v>
      </c>
      <c r="E1111">
        <v>6.6093E-4</v>
      </c>
      <c r="F1111">
        <v>1.5315E-2</v>
      </c>
      <c r="G1111" t="s">
        <v>855</v>
      </c>
      <c r="H1111" t="s">
        <v>2608</v>
      </c>
    </row>
    <row r="1112" spans="1:8" x14ac:dyDescent="0.25">
      <c r="A1112" t="s">
        <v>2609</v>
      </c>
      <c r="B1112">
        <v>25.287191270914899</v>
      </c>
      <c r="C1112">
        <v>67.403017672612705</v>
      </c>
      <c r="D1112">
        <v>-1.4144000000000001</v>
      </c>
      <c r="E1112">
        <v>1.1773999999999999E-4</v>
      </c>
      <c r="F1112">
        <v>3.9557999999999998E-3</v>
      </c>
      <c r="G1112" t="s">
        <v>855</v>
      </c>
      <c r="H1112" t="s">
        <v>2610</v>
      </c>
    </row>
    <row r="1113" spans="1:8" x14ac:dyDescent="0.25">
      <c r="A1113" t="s">
        <v>2611</v>
      </c>
      <c r="B1113">
        <v>245.281630244447</v>
      </c>
      <c r="C1113">
        <v>642.63157551384597</v>
      </c>
      <c r="D1113">
        <v>-1.3895999999999999</v>
      </c>
      <c r="E1113" s="2">
        <v>8.6401999999999995E-8</v>
      </c>
      <c r="F1113" s="2">
        <v>1.0552E-5</v>
      </c>
      <c r="G1113" t="s">
        <v>855</v>
      </c>
      <c r="H1113" t="s">
        <v>2612</v>
      </c>
    </row>
    <row r="1114" spans="1:8" x14ac:dyDescent="0.25">
      <c r="A1114" t="s">
        <v>2613</v>
      </c>
      <c r="B1114">
        <v>104.11740896739801</v>
      </c>
      <c r="C1114">
        <v>231.861114314221</v>
      </c>
      <c r="D1114">
        <v>-1.155</v>
      </c>
      <c r="E1114" s="2">
        <v>6.0024999999999997E-6</v>
      </c>
      <c r="F1114">
        <v>3.6799000000000001E-4</v>
      </c>
      <c r="G1114" t="s">
        <v>855</v>
      </c>
      <c r="H1114" t="s">
        <v>2614</v>
      </c>
    </row>
    <row r="1115" spans="1:8" x14ac:dyDescent="0.25">
      <c r="A1115" t="s">
        <v>2615</v>
      </c>
      <c r="B1115">
        <v>269.15974690306098</v>
      </c>
      <c r="C1115">
        <v>618.650364745405</v>
      </c>
      <c r="D1115">
        <v>-1.2007000000000001</v>
      </c>
      <c r="E1115" s="2">
        <v>1.3025E-5</v>
      </c>
      <c r="F1115">
        <v>6.9583000000000004E-4</v>
      </c>
      <c r="G1115" t="s">
        <v>855</v>
      </c>
      <c r="H1115" t="s">
        <v>2614</v>
      </c>
    </row>
    <row r="1116" spans="1:8" x14ac:dyDescent="0.25">
      <c r="A1116" t="s">
        <v>2616</v>
      </c>
      <c r="B1116">
        <v>16.8838750581744</v>
      </c>
      <c r="C1116">
        <v>68.975070205521902</v>
      </c>
      <c r="D1116">
        <v>-2.0304000000000002</v>
      </c>
      <c r="E1116" s="2">
        <v>1.7426E-7</v>
      </c>
      <c r="F1116" s="2">
        <v>1.9728000000000002E-5</v>
      </c>
      <c r="G1116" t="s">
        <v>855</v>
      </c>
      <c r="H1116" t="s">
        <v>2617</v>
      </c>
    </row>
    <row r="1117" spans="1:8" x14ac:dyDescent="0.25">
      <c r="A1117" t="s">
        <v>2618</v>
      </c>
      <c r="B1117">
        <v>1893.9519128480999</v>
      </c>
      <c r="C1117">
        <v>5214.9306301946199</v>
      </c>
      <c r="D1117">
        <v>-1.4612000000000001</v>
      </c>
      <c r="E1117" s="2">
        <v>1.4698000000000001E-6</v>
      </c>
      <c r="F1117">
        <v>1.1731E-4</v>
      </c>
      <c r="G1117" t="s">
        <v>855</v>
      </c>
      <c r="H1117" t="s">
        <v>2619</v>
      </c>
    </row>
    <row r="1118" spans="1:8" x14ac:dyDescent="0.25">
      <c r="A1118" t="s">
        <v>2620</v>
      </c>
      <c r="B1118">
        <v>3.1644854900932202</v>
      </c>
      <c r="C1118">
        <v>25.485448909270101</v>
      </c>
      <c r="D1118">
        <v>-3.0095999999999998</v>
      </c>
      <c r="E1118" s="2">
        <v>5.6992999999999998E-6</v>
      </c>
      <c r="F1118">
        <v>3.5453999999999998E-4</v>
      </c>
      <c r="G1118" t="s">
        <v>855</v>
      </c>
      <c r="H1118" t="s">
        <v>2621</v>
      </c>
    </row>
    <row r="1119" spans="1:8" x14ac:dyDescent="0.25">
      <c r="A1119" t="s">
        <v>2622</v>
      </c>
      <c r="B1119">
        <v>0.321510512958393</v>
      </c>
      <c r="C1119">
        <v>10.637567825495999</v>
      </c>
      <c r="D1119">
        <v>-5.0481999999999996</v>
      </c>
      <c r="E1119">
        <v>1.9745E-4</v>
      </c>
      <c r="F1119">
        <v>5.9658000000000003E-3</v>
      </c>
      <c r="G1119" t="s">
        <v>855</v>
      </c>
      <c r="H1119" t="s">
        <v>2623</v>
      </c>
    </row>
    <row r="1120" spans="1:8" x14ac:dyDescent="0.25">
      <c r="A1120" t="s">
        <v>2624</v>
      </c>
      <c r="B1120">
        <v>118.666763996475</v>
      </c>
      <c r="C1120">
        <v>247.81880805746499</v>
      </c>
      <c r="D1120">
        <v>-1.0624</v>
      </c>
      <c r="E1120" s="2">
        <v>1.7540000000000001E-5</v>
      </c>
      <c r="F1120">
        <v>8.8710999999999998E-4</v>
      </c>
      <c r="G1120" t="s">
        <v>855</v>
      </c>
      <c r="H1120" t="s">
        <v>2625</v>
      </c>
    </row>
    <row r="1121" spans="1:8" x14ac:dyDescent="0.25">
      <c r="A1121" t="s">
        <v>2626</v>
      </c>
      <c r="B1121">
        <v>85.760239816465699</v>
      </c>
      <c r="C1121">
        <v>176.357154316204</v>
      </c>
      <c r="D1121">
        <v>-1.0401</v>
      </c>
      <c r="E1121" s="2">
        <v>5.7503000000000002E-5</v>
      </c>
      <c r="F1121">
        <v>2.2997E-3</v>
      </c>
      <c r="G1121" t="s">
        <v>855</v>
      </c>
      <c r="H1121" t="s">
        <v>2627</v>
      </c>
    </row>
    <row r="1122" spans="1:8" x14ac:dyDescent="0.25">
      <c r="A1122" t="s">
        <v>2628</v>
      </c>
      <c r="B1122">
        <v>85.330787885368096</v>
      </c>
      <c r="C1122">
        <v>180.48501759409299</v>
      </c>
      <c r="D1122">
        <v>-1.0807</v>
      </c>
      <c r="E1122">
        <v>1.2837999999999999E-4</v>
      </c>
      <c r="F1122">
        <v>4.2294000000000003E-3</v>
      </c>
      <c r="G1122" t="s">
        <v>855</v>
      </c>
      <c r="H1122" t="s">
        <v>2629</v>
      </c>
    </row>
    <row r="1123" spans="1:8" x14ac:dyDescent="0.25">
      <c r="A1123" t="s">
        <v>2630</v>
      </c>
      <c r="B1123">
        <v>44.443692284947304</v>
      </c>
      <c r="C1123">
        <v>100.75482890784799</v>
      </c>
      <c r="D1123">
        <v>-1.1808000000000001</v>
      </c>
      <c r="E1123">
        <v>1.5564999999999999E-4</v>
      </c>
      <c r="F1123">
        <v>4.9202999999999998E-3</v>
      </c>
      <c r="G1123" t="s">
        <v>855</v>
      </c>
      <c r="H1123" t="s">
        <v>2631</v>
      </c>
    </row>
    <row r="1124" spans="1:8" x14ac:dyDescent="0.25">
      <c r="A1124" t="s">
        <v>2632</v>
      </c>
      <c r="B1124">
        <v>76.7248627395645</v>
      </c>
      <c r="C1124">
        <v>201.078304460395</v>
      </c>
      <c r="D1124">
        <v>-1.39</v>
      </c>
      <c r="E1124" s="2">
        <v>2.1215999999999999E-7</v>
      </c>
      <c r="F1124" s="2">
        <v>2.3459E-5</v>
      </c>
      <c r="G1124" t="s">
        <v>855</v>
      </c>
      <c r="H1124" t="s">
        <v>2633</v>
      </c>
    </row>
    <row r="1125" spans="1:8" x14ac:dyDescent="0.25">
      <c r="A1125" t="s">
        <v>2634</v>
      </c>
      <c r="B1125">
        <v>148.00184443446099</v>
      </c>
      <c r="C1125">
        <v>603.98005635111099</v>
      </c>
      <c r="D1125">
        <v>-2.0289000000000001</v>
      </c>
      <c r="E1125" s="2">
        <v>1.2843E-9</v>
      </c>
      <c r="F1125" s="2">
        <v>3.0805000000000001E-7</v>
      </c>
      <c r="G1125" t="s">
        <v>855</v>
      </c>
      <c r="H1125" t="s">
        <v>2635</v>
      </c>
    </row>
    <row r="1126" spans="1:8" x14ac:dyDescent="0.25">
      <c r="A1126" t="s">
        <v>2636</v>
      </c>
      <c r="B1126">
        <v>15.337905627703</v>
      </c>
      <c r="C1126">
        <v>39.191198949005603</v>
      </c>
      <c r="D1126">
        <v>-1.3533999999999999</v>
      </c>
      <c r="E1126">
        <v>2.9876E-3</v>
      </c>
      <c r="F1126">
        <v>4.7461999999999997E-2</v>
      </c>
      <c r="G1126" t="s">
        <v>855</v>
      </c>
      <c r="H1126" t="s">
        <v>151</v>
      </c>
    </row>
    <row r="1127" spans="1:8" x14ac:dyDescent="0.25">
      <c r="A1127" t="s">
        <v>2637</v>
      </c>
      <c r="B1127">
        <v>657.71197151200795</v>
      </c>
      <c r="C1127">
        <v>1350.42498311998</v>
      </c>
      <c r="D1127">
        <v>-1.0379</v>
      </c>
      <c r="E1127" s="2">
        <v>3.4526000000000002E-6</v>
      </c>
      <c r="F1127">
        <v>2.3556E-4</v>
      </c>
      <c r="G1127" t="s">
        <v>855</v>
      </c>
      <c r="H1127" t="s">
        <v>2638</v>
      </c>
    </row>
    <row r="1128" spans="1:8" x14ac:dyDescent="0.25">
      <c r="A1128" t="s">
        <v>2639</v>
      </c>
      <c r="B1128">
        <v>105.47380928241201</v>
      </c>
      <c r="C1128">
        <v>253.796637104268</v>
      </c>
      <c r="D1128">
        <v>-1.2667999999999999</v>
      </c>
      <c r="E1128" s="2">
        <v>2.675E-5</v>
      </c>
      <c r="F1128">
        <v>1.2662000000000001E-3</v>
      </c>
      <c r="G1128" t="s">
        <v>855</v>
      </c>
      <c r="H1128" t="s">
        <v>151</v>
      </c>
    </row>
    <row r="1129" spans="1:8" x14ac:dyDescent="0.25">
      <c r="A1129" t="s">
        <v>2640</v>
      </c>
      <c r="B1129">
        <v>75.524711407257897</v>
      </c>
      <c r="C1129">
        <v>157.08402482170999</v>
      </c>
      <c r="D1129">
        <v>-1.0565</v>
      </c>
      <c r="E1129">
        <v>1.5616999999999999E-4</v>
      </c>
      <c r="F1129">
        <v>4.9300999999999998E-3</v>
      </c>
      <c r="G1129" t="s">
        <v>855</v>
      </c>
      <c r="H1129" t="s">
        <v>2641</v>
      </c>
    </row>
    <row r="1130" spans="1:8" x14ac:dyDescent="0.25">
      <c r="A1130" t="s">
        <v>2642</v>
      </c>
      <c r="B1130">
        <v>6.6086319829032902</v>
      </c>
      <c r="C1130">
        <v>30.388053309231498</v>
      </c>
      <c r="D1130">
        <v>-2.2010999999999998</v>
      </c>
      <c r="E1130" s="2">
        <v>8.7139999999999996E-5</v>
      </c>
      <c r="F1130">
        <v>3.1554E-3</v>
      </c>
      <c r="G1130" t="s">
        <v>855</v>
      </c>
      <c r="H1130" t="s">
        <v>2643</v>
      </c>
    </row>
    <row r="1131" spans="1:8" x14ac:dyDescent="0.25">
      <c r="A1131" t="s">
        <v>2644</v>
      </c>
      <c r="B1131">
        <v>53.421928147017901</v>
      </c>
      <c r="C1131">
        <v>127.766522400512</v>
      </c>
      <c r="D1131">
        <v>-1.258</v>
      </c>
      <c r="E1131">
        <v>2.9077999999999998E-4</v>
      </c>
      <c r="F1131">
        <v>8.1019000000000004E-3</v>
      </c>
      <c r="G1131" t="s">
        <v>855</v>
      </c>
      <c r="H1131" t="s">
        <v>2645</v>
      </c>
    </row>
    <row r="1132" spans="1:8" x14ac:dyDescent="0.25">
      <c r="A1132" t="s">
        <v>2646</v>
      </c>
      <c r="B1132">
        <v>86.555363845685903</v>
      </c>
      <c r="C1132">
        <v>173.88942052547301</v>
      </c>
      <c r="D1132">
        <v>-1.0065</v>
      </c>
      <c r="E1132">
        <v>1.0166000000000001E-3</v>
      </c>
      <c r="F1132">
        <v>2.1108999999999999E-2</v>
      </c>
      <c r="G1132" t="s">
        <v>855</v>
      </c>
      <c r="H1132" t="s">
        <v>2647</v>
      </c>
    </row>
    <row r="1133" spans="1:8" x14ac:dyDescent="0.25">
      <c r="A1133" t="s">
        <v>2648</v>
      </c>
      <c r="B1133">
        <v>43.934924731454203</v>
      </c>
      <c r="C1133">
        <v>141.66574594705401</v>
      </c>
      <c r="D1133">
        <v>-1.6891</v>
      </c>
      <c r="E1133" s="2">
        <v>7.8451000000000005E-6</v>
      </c>
      <c r="F1133">
        <v>4.5917000000000001E-4</v>
      </c>
      <c r="G1133" t="s">
        <v>855</v>
      </c>
      <c r="H1133" t="s">
        <v>2649</v>
      </c>
    </row>
    <row r="1134" spans="1:8" x14ac:dyDescent="0.25">
      <c r="A1134" t="s">
        <v>2650</v>
      </c>
      <c r="B1134">
        <v>1202.6453231376599</v>
      </c>
      <c r="C1134">
        <v>2661.5203625158301</v>
      </c>
      <c r="D1134">
        <v>-1.1459999999999999</v>
      </c>
      <c r="E1134" s="2">
        <v>1.3868E-6</v>
      </c>
      <c r="F1134">
        <v>1.1260999999999999E-4</v>
      </c>
      <c r="G1134" t="s">
        <v>855</v>
      </c>
      <c r="H1134" t="s">
        <v>2651</v>
      </c>
    </row>
    <row r="1135" spans="1:8" x14ac:dyDescent="0.25">
      <c r="A1135" t="s">
        <v>2652</v>
      </c>
      <c r="B1135">
        <v>45.137394804830997</v>
      </c>
      <c r="C1135">
        <v>97.911038853272501</v>
      </c>
      <c r="D1135">
        <v>-1.1171</v>
      </c>
      <c r="E1135">
        <v>3.6639000000000002E-4</v>
      </c>
      <c r="F1135">
        <v>9.6481999999999991E-3</v>
      </c>
      <c r="G1135" t="s">
        <v>855</v>
      </c>
      <c r="H1135" t="s">
        <v>151</v>
      </c>
    </row>
    <row r="1136" spans="1:8" x14ac:dyDescent="0.25">
      <c r="A1136" t="s">
        <v>2653</v>
      </c>
      <c r="B1136">
        <v>128.22211453999401</v>
      </c>
      <c r="C1136">
        <v>290.73834170068602</v>
      </c>
      <c r="D1136">
        <v>-1.1811</v>
      </c>
      <c r="E1136" s="2">
        <v>3.8008000000000001E-6</v>
      </c>
      <c r="F1136">
        <v>2.5264999999999999E-4</v>
      </c>
      <c r="G1136" t="s">
        <v>855</v>
      </c>
      <c r="H1136" t="s">
        <v>2654</v>
      </c>
    </row>
    <row r="1137" spans="1:8" x14ac:dyDescent="0.25">
      <c r="A1137" t="s">
        <v>2655</v>
      </c>
      <c r="B1137">
        <v>45.665894315866304</v>
      </c>
      <c r="C1137">
        <v>94.858186488530194</v>
      </c>
      <c r="D1137">
        <v>-1.0547</v>
      </c>
      <c r="E1137">
        <v>8.7754E-4</v>
      </c>
      <c r="F1137">
        <v>1.8957999999999999E-2</v>
      </c>
      <c r="G1137" t="s">
        <v>855</v>
      </c>
      <c r="H1137" t="s">
        <v>2656</v>
      </c>
    </row>
    <row r="1138" spans="1:8" x14ac:dyDescent="0.25">
      <c r="A1138" t="s">
        <v>2657</v>
      </c>
      <c r="B1138">
        <v>3093.2115698412799</v>
      </c>
      <c r="C1138">
        <v>6922.5002034489098</v>
      </c>
      <c r="D1138">
        <v>-1.1621999999999999</v>
      </c>
      <c r="E1138">
        <v>3.9704999999999997E-4</v>
      </c>
      <c r="F1138">
        <v>1.0298E-2</v>
      </c>
      <c r="G1138" t="s">
        <v>855</v>
      </c>
      <c r="H1138" t="s">
        <v>151</v>
      </c>
    </row>
    <row r="1139" spans="1:8" x14ac:dyDescent="0.25">
      <c r="A1139" t="s">
        <v>2658</v>
      </c>
      <c r="B1139">
        <v>125.56839773939799</v>
      </c>
      <c r="C1139">
        <v>294.89702722727702</v>
      </c>
      <c r="D1139">
        <v>-1.2317</v>
      </c>
      <c r="E1139" s="2">
        <v>9.8235000000000001E-6</v>
      </c>
      <c r="F1139">
        <v>5.5572E-4</v>
      </c>
      <c r="G1139" t="s">
        <v>855</v>
      </c>
      <c r="H1139" t="s">
        <v>2404</v>
      </c>
    </row>
    <row r="1140" spans="1:8" x14ac:dyDescent="0.25">
      <c r="A1140" t="s">
        <v>2659</v>
      </c>
      <c r="B1140">
        <v>36.980601692412598</v>
      </c>
      <c r="C1140">
        <v>80.877679910346799</v>
      </c>
      <c r="D1140">
        <v>-1.129</v>
      </c>
      <c r="E1140">
        <v>6.9726E-4</v>
      </c>
      <c r="F1140">
        <v>1.5928000000000001E-2</v>
      </c>
      <c r="G1140" t="s">
        <v>855</v>
      </c>
      <c r="H1140" t="s">
        <v>2660</v>
      </c>
    </row>
    <row r="1141" spans="1:8" x14ac:dyDescent="0.25">
      <c r="A1141" t="s">
        <v>2661</v>
      </c>
      <c r="B1141">
        <v>7.4432315929661703</v>
      </c>
      <c r="C1141">
        <v>26.841348157002901</v>
      </c>
      <c r="D1141">
        <v>-1.8505</v>
      </c>
      <c r="E1141">
        <v>1.0307000000000001E-3</v>
      </c>
      <c r="F1141">
        <v>2.1316000000000002E-2</v>
      </c>
      <c r="G1141" t="s">
        <v>855</v>
      </c>
      <c r="H1141" t="s">
        <v>2662</v>
      </c>
    </row>
    <row r="1142" spans="1:8" x14ac:dyDescent="0.25">
      <c r="A1142" t="s">
        <v>2663</v>
      </c>
      <c r="B1142">
        <v>100.014643804774</v>
      </c>
      <c r="C1142">
        <v>278.22401245147603</v>
      </c>
      <c r="D1142">
        <v>-1.476</v>
      </c>
      <c r="E1142" s="2">
        <v>4.6492999999999997E-9</v>
      </c>
      <c r="F1142" s="2">
        <v>8.9395999999999999E-7</v>
      </c>
      <c r="G1142" t="s">
        <v>855</v>
      </c>
      <c r="H1142" t="s">
        <v>2664</v>
      </c>
    </row>
    <row r="1143" spans="1:8" x14ac:dyDescent="0.25">
      <c r="A1143" t="s">
        <v>2665</v>
      </c>
      <c r="B1143">
        <v>23.391144053143702</v>
      </c>
      <c r="C1143">
        <v>54.8877542576205</v>
      </c>
      <c r="D1143">
        <v>-1.2304999999999999</v>
      </c>
      <c r="E1143">
        <v>1.4143999999999999E-3</v>
      </c>
      <c r="F1143">
        <v>2.7241000000000001E-2</v>
      </c>
      <c r="G1143" t="s">
        <v>855</v>
      </c>
      <c r="H1143" t="s">
        <v>2666</v>
      </c>
    </row>
    <row r="1144" spans="1:8" x14ac:dyDescent="0.25">
      <c r="A1144" t="s">
        <v>2667</v>
      </c>
      <c r="B1144">
        <v>30.944510429829901</v>
      </c>
      <c r="C1144">
        <v>80.334058724994705</v>
      </c>
      <c r="D1144">
        <v>-1.3763000000000001</v>
      </c>
      <c r="E1144" s="2">
        <v>6.4869999999999994E-5</v>
      </c>
      <c r="F1144">
        <v>2.5175000000000002E-3</v>
      </c>
      <c r="G1144" t="s">
        <v>855</v>
      </c>
      <c r="H1144" t="s">
        <v>2668</v>
      </c>
    </row>
    <row r="1145" spans="1:8" x14ac:dyDescent="0.25">
      <c r="A1145" t="s">
        <v>2669</v>
      </c>
      <c r="B1145">
        <v>129.091983563556</v>
      </c>
      <c r="C1145">
        <v>523.942592093602</v>
      </c>
      <c r="D1145">
        <v>-2.0209999999999999</v>
      </c>
      <c r="E1145" s="2">
        <v>2.1685000000000001E-17</v>
      </c>
      <c r="F1145" s="2">
        <v>3.2547999999999998E-14</v>
      </c>
      <c r="G1145" t="s">
        <v>855</v>
      </c>
      <c r="H1145" t="s">
        <v>442</v>
      </c>
    </row>
    <row r="1146" spans="1:8" x14ac:dyDescent="0.25">
      <c r="A1146" t="s">
        <v>2670</v>
      </c>
      <c r="B1146">
        <v>60.580988297153198</v>
      </c>
      <c r="C1146">
        <v>136.33872970254299</v>
      </c>
      <c r="D1146">
        <v>-1.1702999999999999</v>
      </c>
      <c r="E1146" s="2">
        <v>4.5433999999999999E-5</v>
      </c>
      <c r="F1146">
        <v>1.9097000000000001E-3</v>
      </c>
      <c r="G1146" t="s">
        <v>855</v>
      </c>
      <c r="H1146" t="s">
        <v>2671</v>
      </c>
    </row>
    <row r="1147" spans="1:8" x14ac:dyDescent="0.25">
      <c r="A1147" t="s">
        <v>2672</v>
      </c>
      <c r="B1147">
        <v>36.892515940768</v>
      </c>
      <c r="C1147">
        <v>81.944646633432299</v>
      </c>
      <c r="D1147">
        <v>-1.1513</v>
      </c>
      <c r="E1147">
        <v>7.0365E-4</v>
      </c>
      <c r="F1147">
        <v>1.6025999999999999E-2</v>
      </c>
      <c r="G1147" t="s">
        <v>855</v>
      </c>
      <c r="H1147" t="s">
        <v>2673</v>
      </c>
    </row>
    <row r="1148" spans="1:8" x14ac:dyDescent="0.25">
      <c r="A1148" t="s">
        <v>2674</v>
      </c>
      <c r="B1148">
        <v>70.483977511022701</v>
      </c>
      <c r="C1148">
        <v>159.85029760856901</v>
      </c>
      <c r="D1148">
        <v>-1.1814</v>
      </c>
      <c r="E1148" s="2">
        <v>1.4018E-5</v>
      </c>
      <c r="F1148">
        <v>7.3870999999999995E-4</v>
      </c>
      <c r="G1148" t="s">
        <v>855</v>
      </c>
      <c r="H1148" t="s">
        <v>2675</v>
      </c>
    </row>
    <row r="1149" spans="1:8" x14ac:dyDescent="0.25">
      <c r="A1149" t="s">
        <v>2676</v>
      </c>
      <c r="B1149">
        <v>73.309224999693399</v>
      </c>
      <c r="C1149">
        <v>475.55667454698801</v>
      </c>
      <c r="D1149">
        <v>-2.6976</v>
      </c>
      <c r="E1149" s="2">
        <v>9.4117999999999996E-8</v>
      </c>
      <c r="F1149" s="2">
        <v>1.1406000000000001E-5</v>
      </c>
      <c r="G1149" t="s">
        <v>855</v>
      </c>
      <c r="H1149" t="s">
        <v>2677</v>
      </c>
    </row>
    <row r="1150" spans="1:8" x14ac:dyDescent="0.25">
      <c r="A1150" t="s">
        <v>2678</v>
      </c>
      <c r="B1150">
        <v>20.777272293711299</v>
      </c>
      <c r="C1150">
        <v>53.383152918838</v>
      </c>
      <c r="D1150">
        <v>-1.3613999999999999</v>
      </c>
      <c r="E1150">
        <v>5.5137999999999997E-4</v>
      </c>
      <c r="F1150">
        <v>1.3321E-2</v>
      </c>
      <c r="G1150" t="s">
        <v>855</v>
      </c>
      <c r="H1150" t="s">
        <v>151</v>
      </c>
    </row>
    <row r="1151" spans="1:8" x14ac:dyDescent="0.25">
      <c r="A1151" t="s">
        <v>2679</v>
      </c>
      <c r="B1151">
        <v>79.746261106971701</v>
      </c>
      <c r="C1151">
        <v>161.25792286825899</v>
      </c>
      <c r="D1151">
        <v>-1.0159</v>
      </c>
      <c r="E1151">
        <v>1.4652E-4</v>
      </c>
      <c r="F1151">
        <v>4.6728999999999998E-3</v>
      </c>
      <c r="G1151" t="s">
        <v>855</v>
      </c>
      <c r="H1151" t="s">
        <v>2627</v>
      </c>
    </row>
    <row r="1152" spans="1:8" x14ac:dyDescent="0.25">
      <c r="A1152" t="s">
        <v>2680</v>
      </c>
      <c r="B1152">
        <v>75.002661617864703</v>
      </c>
      <c r="C1152">
        <v>359.80494448653099</v>
      </c>
      <c r="D1152">
        <v>-2.2622</v>
      </c>
      <c r="E1152" s="2">
        <v>6.0153999999999997E-9</v>
      </c>
      <c r="F1152" s="2">
        <v>1.0934E-6</v>
      </c>
      <c r="G1152" t="s">
        <v>855</v>
      </c>
      <c r="H1152" t="s">
        <v>2681</v>
      </c>
    </row>
    <row r="1153" spans="1:8" x14ac:dyDescent="0.25">
      <c r="A1153" t="s">
        <v>2682</v>
      </c>
      <c r="B1153">
        <v>59.882899046108001</v>
      </c>
      <c r="C1153">
        <v>156.360646513642</v>
      </c>
      <c r="D1153">
        <v>-1.3847</v>
      </c>
      <c r="E1153" s="2">
        <v>1.4031E-6</v>
      </c>
      <c r="F1153">
        <v>1.1335E-4</v>
      </c>
      <c r="G1153" t="s">
        <v>855</v>
      </c>
      <c r="H1153" t="s">
        <v>2683</v>
      </c>
    </row>
    <row r="1154" spans="1:8" x14ac:dyDescent="0.25">
      <c r="A1154" t="s">
        <v>2684</v>
      </c>
      <c r="B1154">
        <v>221.47206460912301</v>
      </c>
      <c r="C1154">
        <v>510.49441537281598</v>
      </c>
      <c r="D1154">
        <v>-1.2048000000000001</v>
      </c>
      <c r="E1154">
        <v>1.4804E-4</v>
      </c>
      <c r="F1154">
        <v>4.7101000000000001E-3</v>
      </c>
      <c r="G1154" t="s">
        <v>855</v>
      </c>
      <c r="H1154" t="s">
        <v>2685</v>
      </c>
    </row>
    <row r="1155" spans="1:8" x14ac:dyDescent="0.25">
      <c r="A1155" t="s">
        <v>2686</v>
      </c>
      <c r="B1155">
        <v>14.3183075302363</v>
      </c>
      <c r="C1155">
        <v>35.724921893637202</v>
      </c>
      <c r="D1155">
        <v>-1.3190999999999999</v>
      </c>
      <c r="E1155">
        <v>3.2044999999999999E-3</v>
      </c>
      <c r="F1155">
        <v>4.9917999999999997E-2</v>
      </c>
      <c r="G1155" t="s">
        <v>855</v>
      </c>
      <c r="H1155" t="s">
        <v>2687</v>
      </c>
    </row>
    <row r="1156" spans="1:8" x14ac:dyDescent="0.25">
      <c r="A1156" t="s">
        <v>2688</v>
      </c>
      <c r="B1156">
        <v>17.927657031894899</v>
      </c>
      <c r="C1156">
        <v>55.543467637866897</v>
      </c>
      <c r="D1156">
        <v>-1.6314</v>
      </c>
      <c r="E1156" s="2">
        <v>3.7526E-5</v>
      </c>
      <c r="F1156">
        <v>1.6425999999999999E-3</v>
      </c>
      <c r="G1156" t="s">
        <v>855</v>
      </c>
      <c r="H1156" t="s">
        <v>2689</v>
      </c>
    </row>
    <row r="1157" spans="1:8" x14ac:dyDescent="0.25">
      <c r="A1157" t="s">
        <v>2690</v>
      </c>
      <c r="B1157">
        <v>46.687685778913803</v>
      </c>
      <c r="C1157">
        <v>192.91299472018</v>
      </c>
      <c r="D1157">
        <v>-2.0468000000000002</v>
      </c>
      <c r="E1157" s="2">
        <v>6.6822999999999997E-13</v>
      </c>
      <c r="F1157" s="2">
        <v>3.8386999999999999E-10</v>
      </c>
      <c r="G1157" t="s">
        <v>855</v>
      </c>
      <c r="H1157" t="s">
        <v>2377</v>
      </c>
    </row>
    <row r="1158" spans="1:8" x14ac:dyDescent="0.25">
      <c r="A1158" t="s">
        <v>2691</v>
      </c>
      <c r="B1158">
        <v>10.9160088811308</v>
      </c>
      <c r="C1158">
        <v>31.729018040139199</v>
      </c>
      <c r="D1158">
        <v>-1.5394000000000001</v>
      </c>
      <c r="E1158">
        <v>2.5596E-3</v>
      </c>
      <c r="F1158">
        <v>4.2279999999999998E-2</v>
      </c>
      <c r="G1158" t="s">
        <v>855</v>
      </c>
      <c r="H1158" t="s">
        <v>151</v>
      </c>
    </row>
    <row r="1159" spans="1:8" x14ac:dyDescent="0.25">
      <c r="A1159" t="s">
        <v>2692</v>
      </c>
      <c r="B1159">
        <v>250.660995263101</v>
      </c>
      <c r="C1159">
        <v>769.38455586345799</v>
      </c>
      <c r="D1159">
        <v>-1.6180000000000001</v>
      </c>
      <c r="E1159" s="2">
        <v>2.5093000000000002E-13</v>
      </c>
      <c r="F1159" s="2">
        <v>1.5935E-10</v>
      </c>
      <c r="G1159" t="s">
        <v>855</v>
      </c>
      <c r="H1159" t="s">
        <v>151</v>
      </c>
    </row>
    <row r="1160" spans="1:8" x14ac:dyDescent="0.25">
      <c r="A1160" t="s">
        <v>2693</v>
      </c>
      <c r="B1160">
        <v>173.014064040054</v>
      </c>
      <c r="C1160">
        <v>513.883252515354</v>
      </c>
      <c r="D1160">
        <v>-1.5706</v>
      </c>
      <c r="E1160" s="2">
        <v>1.3103999999999999E-8</v>
      </c>
      <c r="F1160" s="2">
        <v>2.0953999999999999E-6</v>
      </c>
      <c r="G1160" t="s">
        <v>855</v>
      </c>
      <c r="H1160" t="s">
        <v>2694</v>
      </c>
    </row>
    <row r="1161" spans="1:8" x14ac:dyDescent="0.25">
      <c r="A1161" t="s">
        <v>2695</v>
      </c>
      <c r="B1161">
        <v>7.6546691766807999</v>
      </c>
      <c r="C1161">
        <v>24.2573801240503</v>
      </c>
      <c r="D1161">
        <v>-1.6639999999999999</v>
      </c>
      <c r="E1161">
        <v>3.1308E-3</v>
      </c>
      <c r="F1161">
        <v>4.9099999999999998E-2</v>
      </c>
      <c r="G1161" t="s">
        <v>855</v>
      </c>
      <c r="H1161" t="s">
        <v>2696</v>
      </c>
    </row>
    <row r="1162" spans="1:8" x14ac:dyDescent="0.25">
      <c r="A1162" t="s">
        <v>2697</v>
      </c>
      <c r="B1162">
        <v>29.869905961711002</v>
      </c>
      <c r="C1162">
        <v>83.9879364448948</v>
      </c>
      <c r="D1162">
        <v>-1.4915</v>
      </c>
      <c r="E1162" s="2">
        <v>7.4881000000000004E-6</v>
      </c>
      <c r="F1162">
        <v>4.4273000000000001E-4</v>
      </c>
      <c r="G1162" t="s">
        <v>855</v>
      </c>
      <c r="H1162" t="s">
        <v>2698</v>
      </c>
    </row>
    <row r="1163" spans="1:8" x14ac:dyDescent="0.25">
      <c r="A1163" t="s">
        <v>2699</v>
      </c>
      <c r="B1163">
        <v>148.08974295613999</v>
      </c>
      <c r="C1163">
        <v>348.92457530920302</v>
      </c>
      <c r="D1163">
        <v>-1.2363999999999999</v>
      </c>
      <c r="E1163" s="2">
        <v>1.3108999999999999E-7</v>
      </c>
      <c r="F1163" s="2">
        <v>1.5248999999999999E-5</v>
      </c>
      <c r="G1163" t="s">
        <v>855</v>
      </c>
      <c r="H1163" t="s">
        <v>2700</v>
      </c>
    </row>
    <row r="1164" spans="1:8" x14ac:dyDescent="0.25">
      <c r="A1164" t="s">
        <v>2701</v>
      </c>
      <c r="B1164">
        <v>106.47373394373901</v>
      </c>
      <c r="C1164">
        <v>286.464836625148</v>
      </c>
      <c r="D1164">
        <v>-1.4278999999999999</v>
      </c>
      <c r="E1164" s="2">
        <v>6.3065999999999997E-9</v>
      </c>
      <c r="F1164" s="2">
        <v>1.133E-6</v>
      </c>
      <c r="G1164" t="s">
        <v>855</v>
      </c>
      <c r="H1164" t="s">
        <v>2702</v>
      </c>
    </row>
    <row r="1165" spans="1:8" x14ac:dyDescent="0.25">
      <c r="A1165" t="s">
        <v>2703</v>
      </c>
      <c r="B1165">
        <v>65.793379923489695</v>
      </c>
      <c r="C1165">
        <v>230.18417789096699</v>
      </c>
      <c r="D1165">
        <v>-1.8068</v>
      </c>
      <c r="E1165" s="2">
        <v>1.1037999999999999E-8</v>
      </c>
      <c r="F1165" s="2">
        <v>1.8084999999999999E-6</v>
      </c>
      <c r="G1165" t="s">
        <v>855</v>
      </c>
      <c r="H1165" t="s">
        <v>151</v>
      </c>
    </row>
    <row r="1166" spans="1:8" x14ac:dyDescent="0.25">
      <c r="A1166" t="s">
        <v>2704</v>
      </c>
      <c r="B1166">
        <v>38.020058789447802</v>
      </c>
      <c r="C1166">
        <v>120.55033167575399</v>
      </c>
      <c r="D1166">
        <v>-1.6648000000000001</v>
      </c>
      <c r="E1166" s="2">
        <v>6.5465999999999999E-8</v>
      </c>
      <c r="F1166" s="2">
        <v>8.3002000000000006E-6</v>
      </c>
      <c r="G1166" t="s">
        <v>855</v>
      </c>
      <c r="H1166" t="s">
        <v>2705</v>
      </c>
    </row>
    <row r="1167" spans="1:8" x14ac:dyDescent="0.25">
      <c r="A1167" t="s">
        <v>2706</v>
      </c>
      <c r="B1167">
        <v>11.906977849779899</v>
      </c>
      <c r="C1167">
        <v>44.081221778905601</v>
      </c>
      <c r="D1167">
        <v>-1.8884000000000001</v>
      </c>
      <c r="E1167" s="2">
        <v>2.7243E-5</v>
      </c>
      <c r="F1167">
        <v>1.2792000000000001E-3</v>
      </c>
      <c r="G1167" t="s">
        <v>855</v>
      </c>
      <c r="H1167" t="s">
        <v>2707</v>
      </c>
    </row>
    <row r="1168" spans="1:8" x14ac:dyDescent="0.25">
      <c r="A1168" t="s">
        <v>2708</v>
      </c>
      <c r="B1168">
        <v>181.426026673092</v>
      </c>
      <c r="C1168">
        <v>433.45156342473098</v>
      </c>
      <c r="D1168">
        <v>-1.2565</v>
      </c>
      <c r="E1168" s="2">
        <v>5.0735999999999999E-8</v>
      </c>
      <c r="F1168" s="2">
        <v>6.6501000000000001E-6</v>
      </c>
      <c r="G1168" t="s">
        <v>855</v>
      </c>
      <c r="H1168" t="s">
        <v>2709</v>
      </c>
    </row>
    <row r="1169" spans="1:8" x14ac:dyDescent="0.25">
      <c r="A1169" t="s">
        <v>2710</v>
      </c>
      <c r="B1169">
        <v>16.159286522879</v>
      </c>
      <c r="C1169">
        <v>40.999667329260397</v>
      </c>
      <c r="D1169">
        <v>-1.3431999999999999</v>
      </c>
      <c r="E1169">
        <v>2.8148000000000001E-3</v>
      </c>
      <c r="F1169">
        <v>4.5308000000000001E-2</v>
      </c>
      <c r="G1169" t="s">
        <v>855</v>
      </c>
      <c r="H1169" t="s">
        <v>151</v>
      </c>
    </row>
    <row r="1170" spans="1:8" x14ac:dyDescent="0.25">
      <c r="A1170" t="s">
        <v>2711</v>
      </c>
      <c r="B1170">
        <v>67.627655110437601</v>
      </c>
      <c r="C1170">
        <v>467.32681847796999</v>
      </c>
      <c r="D1170">
        <v>-2.7887</v>
      </c>
      <c r="E1170" s="2">
        <v>1.9709999999999999E-9</v>
      </c>
      <c r="F1170" s="2">
        <v>4.3261000000000001E-7</v>
      </c>
      <c r="G1170" t="s">
        <v>855</v>
      </c>
      <c r="H1170" t="s">
        <v>2712</v>
      </c>
    </row>
    <row r="1171" spans="1:8" x14ac:dyDescent="0.25">
      <c r="A1171" t="s">
        <v>2713</v>
      </c>
      <c r="B1171">
        <v>20.812417998257999</v>
      </c>
      <c r="C1171">
        <v>66.087416730073798</v>
      </c>
      <c r="D1171">
        <v>-1.6669</v>
      </c>
      <c r="E1171">
        <v>1.026E-3</v>
      </c>
      <c r="F1171">
        <v>2.1238E-2</v>
      </c>
      <c r="G1171" t="s">
        <v>855</v>
      </c>
      <c r="H1171" t="s">
        <v>2714</v>
      </c>
    </row>
    <row r="1172" spans="1:8" x14ac:dyDescent="0.25">
      <c r="A1172" t="s">
        <v>2715</v>
      </c>
      <c r="B1172">
        <v>443.31137780372302</v>
      </c>
      <c r="C1172">
        <v>1090.6804241011</v>
      </c>
      <c r="D1172">
        <v>-1.2988</v>
      </c>
      <c r="E1172" s="2">
        <v>8.9414999999999996E-10</v>
      </c>
      <c r="F1172" s="2">
        <v>2.2368E-7</v>
      </c>
      <c r="G1172" t="s">
        <v>855</v>
      </c>
      <c r="H1172" t="s">
        <v>2716</v>
      </c>
    </row>
    <row r="1173" spans="1:8" x14ac:dyDescent="0.25">
      <c r="A1173" t="s">
        <v>2717</v>
      </c>
      <c r="B1173">
        <v>1544.4517429396101</v>
      </c>
      <c r="C1173">
        <v>3151.7221345497501</v>
      </c>
      <c r="D1173">
        <v>-1.0289999999999999</v>
      </c>
      <c r="E1173">
        <v>2.0154999999999999E-4</v>
      </c>
      <c r="F1173">
        <v>6.0584000000000002E-3</v>
      </c>
      <c r="G1173" t="s">
        <v>855</v>
      </c>
      <c r="H1173" t="s">
        <v>151</v>
      </c>
    </row>
    <row r="1174" spans="1:8" x14ac:dyDescent="0.25">
      <c r="A1174" t="s">
        <v>2718</v>
      </c>
      <c r="B1174">
        <v>24.067304647992199</v>
      </c>
      <c r="C1174">
        <v>80.973651590399498</v>
      </c>
      <c r="D1174">
        <v>-1.7504</v>
      </c>
      <c r="E1174" s="2">
        <v>6.4417999999999999E-7</v>
      </c>
      <c r="F1174" s="2">
        <v>5.9710000000000003E-5</v>
      </c>
      <c r="G1174" t="s">
        <v>855</v>
      </c>
      <c r="H1174" t="s">
        <v>2719</v>
      </c>
    </row>
    <row r="1175" spans="1:8" x14ac:dyDescent="0.25">
      <c r="A1175" t="s">
        <v>2720</v>
      </c>
      <c r="B1175">
        <v>22.098523571104799</v>
      </c>
      <c r="C1175">
        <v>75.126946082474902</v>
      </c>
      <c r="D1175">
        <v>-1.7654000000000001</v>
      </c>
      <c r="E1175">
        <v>2.2336999999999999E-3</v>
      </c>
      <c r="F1175">
        <v>3.8353999999999999E-2</v>
      </c>
      <c r="G1175" t="s">
        <v>855</v>
      </c>
      <c r="H1175" t="s">
        <v>151</v>
      </c>
    </row>
    <row r="1176" spans="1:8" x14ac:dyDescent="0.25">
      <c r="A1176" t="s">
        <v>2721</v>
      </c>
      <c r="B1176">
        <v>50.765959459438903</v>
      </c>
      <c r="C1176">
        <v>123.450171388591</v>
      </c>
      <c r="D1176">
        <v>-1.282</v>
      </c>
      <c r="E1176" s="2">
        <v>2.0043000000000001E-5</v>
      </c>
      <c r="F1176">
        <v>9.9934000000000004E-4</v>
      </c>
      <c r="G1176" t="s">
        <v>855</v>
      </c>
      <c r="H1176" t="s">
        <v>2722</v>
      </c>
    </row>
    <row r="1177" spans="1:8" x14ac:dyDescent="0.25">
      <c r="A1177" t="s">
        <v>2723</v>
      </c>
      <c r="B1177">
        <v>50.636151239579199</v>
      </c>
      <c r="C1177">
        <v>104.056270271876</v>
      </c>
      <c r="D1177">
        <v>-1.0390999999999999</v>
      </c>
      <c r="E1177">
        <v>9.7141000000000003E-4</v>
      </c>
      <c r="F1177">
        <v>2.0434000000000001E-2</v>
      </c>
      <c r="G1177" t="s">
        <v>855</v>
      </c>
      <c r="H1177" t="s">
        <v>2724</v>
      </c>
    </row>
    <row r="1178" spans="1:8" x14ac:dyDescent="0.25">
      <c r="A1178" t="s">
        <v>2725</v>
      </c>
      <c r="B1178">
        <v>158.49484610652601</v>
      </c>
      <c r="C1178">
        <v>467.31196727985201</v>
      </c>
      <c r="D1178">
        <v>-1.56</v>
      </c>
      <c r="E1178" s="2">
        <v>1.3999999999999999E-6</v>
      </c>
      <c r="F1178">
        <v>1.1335E-4</v>
      </c>
      <c r="G1178" t="s">
        <v>855</v>
      </c>
      <c r="H1178" t="s">
        <v>2726</v>
      </c>
    </row>
    <row r="1179" spans="1:8" x14ac:dyDescent="0.25">
      <c r="A1179" t="s">
        <v>2727</v>
      </c>
      <c r="B1179">
        <v>73.249955606832302</v>
      </c>
      <c r="C1179">
        <v>151.55103869515301</v>
      </c>
      <c r="D1179">
        <v>-1.0488999999999999</v>
      </c>
      <c r="E1179">
        <v>1.3119E-4</v>
      </c>
      <c r="F1179">
        <v>4.2927E-3</v>
      </c>
      <c r="G1179" t="s">
        <v>855</v>
      </c>
      <c r="H1179" t="s">
        <v>2728</v>
      </c>
    </row>
    <row r="1180" spans="1:8" x14ac:dyDescent="0.25">
      <c r="A1180" t="s">
        <v>2729</v>
      </c>
      <c r="B1180">
        <v>12.9882844570567</v>
      </c>
      <c r="C1180">
        <v>36.400929970771301</v>
      </c>
      <c r="D1180">
        <v>-1.4867999999999999</v>
      </c>
      <c r="E1180">
        <v>2.5688E-3</v>
      </c>
      <c r="F1180">
        <v>4.2416000000000002E-2</v>
      </c>
      <c r="G1180" t="s">
        <v>855</v>
      </c>
      <c r="H1180" t="s">
        <v>2730</v>
      </c>
    </row>
    <row r="1181" spans="1:8" x14ac:dyDescent="0.25">
      <c r="A1181" t="s">
        <v>2731</v>
      </c>
      <c r="B1181">
        <v>3.68859993650389</v>
      </c>
      <c r="C1181">
        <v>20.575163517200799</v>
      </c>
      <c r="D1181">
        <v>-2.4798</v>
      </c>
      <c r="E1181">
        <v>4.0690000000000002E-4</v>
      </c>
      <c r="F1181">
        <v>1.0501E-2</v>
      </c>
      <c r="G1181" t="s">
        <v>855</v>
      </c>
      <c r="H1181" t="s">
        <v>2732</v>
      </c>
    </row>
    <row r="1182" spans="1:8" x14ac:dyDescent="0.25">
      <c r="A1182" t="s">
        <v>2733</v>
      </c>
      <c r="B1182">
        <v>80.008503893605806</v>
      </c>
      <c r="C1182">
        <v>184.50264801091001</v>
      </c>
      <c r="D1182">
        <v>-1.2054</v>
      </c>
      <c r="E1182">
        <v>6.8634000000000002E-4</v>
      </c>
      <c r="F1182">
        <v>1.575E-2</v>
      </c>
      <c r="G1182" t="s">
        <v>855</v>
      </c>
      <c r="H1182" t="s">
        <v>2734</v>
      </c>
    </row>
    <row r="1183" spans="1:8" x14ac:dyDescent="0.25">
      <c r="A1183" t="s">
        <v>2735</v>
      </c>
      <c r="B1183">
        <v>162.06010421018101</v>
      </c>
      <c r="C1183">
        <v>659.26002255605999</v>
      </c>
      <c r="D1183">
        <v>-2.0243000000000002</v>
      </c>
      <c r="E1183" s="2">
        <v>4.4241999999999997E-12</v>
      </c>
      <c r="F1183" s="2">
        <v>2.0585999999999999E-9</v>
      </c>
      <c r="G1183" t="s">
        <v>855</v>
      </c>
      <c r="H1183" t="s">
        <v>2736</v>
      </c>
    </row>
    <row r="1184" spans="1:8" x14ac:dyDescent="0.25">
      <c r="A1184" t="s">
        <v>2737</v>
      </c>
      <c r="B1184">
        <v>2.0017350823903399</v>
      </c>
      <c r="C1184">
        <v>14.580987136410901</v>
      </c>
      <c r="D1184">
        <v>-2.8647999999999998</v>
      </c>
      <c r="E1184">
        <v>1.2389E-3</v>
      </c>
      <c r="F1184">
        <v>2.4552000000000001E-2</v>
      </c>
      <c r="G1184" t="s">
        <v>855</v>
      </c>
      <c r="H1184" t="s">
        <v>2738</v>
      </c>
    </row>
    <row r="1185" spans="1:8" x14ac:dyDescent="0.25">
      <c r="A1185" t="s">
        <v>2739</v>
      </c>
      <c r="B1185">
        <v>24.4966345366743</v>
      </c>
      <c r="C1185">
        <v>60.143799412493898</v>
      </c>
      <c r="D1185">
        <v>-1.2958000000000001</v>
      </c>
      <c r="E1185">
        <v>4.3416E-4</v>
      </c>
      <c r="F1185">
        <v>1.1070999999999999E-2</v>
      </c>
      <c r="G1185" t="s">
        <v>855</v>
      </c>
      <c r="H1185" t="s">
        <v>2740</v>
      </c>
    </row>
    <row r="1186" spans="1:8" x14ac:dyDescent="0.25">
      <c r="A1186" t="s">
        <v>2741</v>
      </c>
      <c r="B1186">
        <v>16.681271124722102</v>
      </c>
      <c r="C1186">
        <v>46.533625720139</v>
      </c>
      <c r="D1186">
        <v>-1.48</v>
      </c>
      <c r="E1186">
        <v>5.0244000000000005E-4</v>
      </c>
      <c r="F1186">
        <v>1.2423E-2</v>
      </c>
      <c r="G1186" t="s">
        <v>855</v>
      </c>
      <c r="H1186" t="s">
        <v>2275</v>
      </c>
    </row>
    <row r="1187" spans="1:8" x14ac:dyDescent="0.25">
      <c r="A1187" t="s">
        <v>2742</v>
      </c>
      <c r="B1187">
        <v>55.414704203656498</v>
      </c>
      <c r="C1187">
        <v>146.16719521248501</v>
      </c>
      <c r="D1187">
        <v>-1.3993</v>
      </c>
      <c r="E1187" s="2">
        <v>6.2015999999999997E-5</v>
      </c>
      <c r="F1187">
        <v>2.4321999999999998E-3</v>
      </c>
      <c r="G1187" t="s">
        <v>855</v>
      </c>
      <c r="H1187" t="s">
        <v>151</v>
      </c>
    </row>
    <row r="1188" spans="1:8" x14ac:dyDescent="0.25">
      <c r="A1188" t="s">
        <v>2743</v>
      </c>
      <c r="B1188">
        <v>368.14764249104502</v>
      </c>
      <c r="C1188">
        <v>1030.6529553349801</v>
      </c>
      <c r="D1188">
        <v>-1.4852000000000001</v>
      </c>
      <c r="E1188" s="2">
        <v>7.9315999999999998E-12</v>
      </c>
      <c r="F1188" s="2">
        <v>3.4492E-9</v>
      </c>
      <c r="G1188" t="s">
        <v>855</v>
      </c>
      <c r="H1188" t="s">
        <v>2744</v>
      </c>
    </row>
    <row r="1189" spans="1:8" x14ac:dyDescent="0.25">
      <c r="A1189" t="s">
        <v>2745</v>
      </c>
      <c r="B1189">
        <v>179.45066716599899</v>
      </c>
      <c r="C1189">
        <v>397.419455242357</v>
      </c>
      <c r="D1189">
        <v>-1.1471</v>
      </c>
      <c r="E1189">
        <v>5.8441000000000005E-4</v>
      </c>
      <c r="F1189">
        <v>1.3873999999999999E-2</v>
      </c>
      <c r="G1189" t="s">
        <v>855</v>
      </c>
      <c r="H1189" t="s">
        <v>2746</v>
      </c>
    </row>
    <row r="1190" spans="1:8" x14ac:dyDescent="0.25">
      <c r="A1190" t="s">
        <v>2747</v>
      </c>
      <c r="B1190">
        <v>29.458057810124799</v>
      </c>
      <c r="C1190">
        <v>66.273273514209393</v>
      </c>
      <c r="D1190">
        <v>-1.1698</v>
      </c>
      <c r="E1190">
        <v>2.5469999999999998E-3</v>
      </c>
      <c r="F1190">
        <v>4.2115E-2</v>
      </c>
      <c r="G1190" t="s">
        <v>855</v>
      </c>
      <c r="H1190" t="s">
        <v>2748</v>
      </c>
    </row>
    <row r="1191" spans="1:8" x14ac:dyDescent="0.25">
      <c r="A1191" t="s">
        <v>2749</v>
      </c>
      <c r="B1191">
        <v>5.7762257384211502</v>
      </c>
      <c r="C1191">
        <v>38.310847540681301</v>
      </c>
      <c r="D1191">
        <v>-2.7296</v>
      </c>
      <c r="E1191">
        <v>1.3751E-3</v>
      </c>
      <c r="F1191">
        <v>2.6599999999999999E-2</v>
      </c>
      <c r="G1191" t="s">
        <v>855</v>
      </c>
      <c r="H1191" t="s">
        <v>2750</v>
      </c>
    </row>
    <row r="1192" spans="1:8" x14ac:dyDescent="0.25">
      <c r="A1192" t="s">
        <v>2751</v>
      </c>
      <c r="B1192">
        <v>32.265885416175998</v>
      </c>
      <c r="C1192">
        <v>97.492895183669702</v>
      </c>
      <c r="D1192">
        <v>-1.5952999999999999</v>
      </c>
      <c r="E1192" s="2">
        <v>8.7099000000000005E-7</v>
      </c>
      <c r="F1192" s="2">
        <v>7.6756999999999997E-5</v>
      </c>
      <c r="G1192" t="s">
        <v>855</v>
      </c>
      <c r="H1192" t="s">
        <v>2752</v>
      </c>
    </row>
    <row r="1193" spans="1:8" x14ac:dyDescent="0.25">
      <c r="A1193" t="s">
        <v>2753</v>
      </c>
      <c r="B1193">
        <v>87.627654572345406</v>
      </c>
      <c r="C1193">
        <v>294.89701414182798</v>
      </c>
      <c r="D1193">
        <v>-1.7507999999999999</v>
      </c>
      <c r="E1193" s="2">
        <v>4.6592999999999996E-6</v>
      </c>
      <c r="F1193">
        <v>2.9699000000000001E-4</v>
      </c>
      <c r="G1193" t="s">
        <v>855</v>
      </c>
      <c r="H1193" t="s">
        <v>2754</v>
      </c>
    </row>
    <row r="1194" spans="1:8" x14ac:dyDescent="0.25">
      <c r="A1194" t="s">
        <v>2755</v>
      </c>
      <c r="B1194">
        <v>28.4803058898258</v>
      </c>
      <c r="C1194">
        <v>69.316882605424397</v>
      </c>
      <c r="D1194">
        <v>-1.2831999999999999</v>
      </c>
      <c r="E1194">
        <v>3.2360000000000001E-4</v>
      </c>
      <c r="F1194">
        <v>8.7983000000000002E-3</v>
      </c>
      <c r="G1194" t="s">
        <v>855</v>
      </c>
      <c r="H1194" t="s">
        <v>2756</v>
      </c>
    </row>
    <row r="1195" spans="1:8" x14ac:dyDescent="0.25">
      <c r="A1195" t="s">
        <v>2757</v>
      </c>
      <c r="B1195">
        <v>15.448040411423101</v>
      </c>
      <c r="C1195">
        <v>69.6551751098159</v>
      </c>
      <c r="D1195">
        <v>-2.1728000000000001</v>
      </c>
      <c r="E1195" s="2">
        <v>2.1761000000000001E-5</v>
      </c>
      <c r="F1195">
        <v>1.0633000000000001E-3</v>
      </c>
      <c r="G1195" t="s">
        <v>855</v>
      </c>
      <c r="H1195" t="s">
        <v>1979</v>
      </c>
    </row>
    <row r="1196" spans="1:8" x14ac:dyDescent="0.25">
      <c r="A1196" t="s">
        <v>2758</v>
      </c>
      <c r="B1196">
        <v>6.9125387163501699</v>
      </c>
      <c r="C1196">
        <v>23.701372053062901</v>
      </c>
      <c r="D1196">
        <v>-1.7777000000000001</v>
      </c>
      <c r="E1196">
        <v>2.5100000000000001E-3</v>
      </c>
      <c r="F1196">
        <v>4.1569000000000002E-2</v>
      </c>
      <c r="G1196" t="s">
        <v>855</v>
      </c>
      <c r="H1196" t="s">
        <v>2759</v>
      </c>
    </row>
    <row r="1197" spans="1:8" x14ac:dyDescent="0.25">
      <c r="A1197" t="s">
        <v>2760</v>
      </c>
      <c r="B1197">
        <v>22.6733195114825</v>
      </c>
      <c r="C1197">
        <v>57.879242004206098</v>
      </c>
      <c r="D1197">
        <v>-1.3521000000000001</v>
      </c>
      <c r="E1197">
        <v>5.3536000000000002E-4</v>
      </c>
      <c r="F1197">
        <v>1.3037999999999999E-2</v>
      </c>
      <c r="G1197" t="s">
        <v>855</v>
      </c>
      <c r="H1197" t="s">
        <v>151</v>
      </c>
    </row>
    <row r="1198" spans="1:8" x14ac:dyDescent="0.25">
      <c r="A1198" t="s">
        <v>2761</v>
      </c>
      <c r="B1198">
        <v>202.17905990222101</v>
      </c>
      <c r="C1198">
        <v>487.74805947226798</v>
      </c>
      <c r="D1198">
        <v>-1.2705</v>
      </c>
      <c r="E1198">
        <v>1.4145999999999999E-4</v>
      </c>
      <c r="F1198">
        <v>4.5583000000000004E-3</v>
      </c>
      <c r="G1198" t="s">
        <v>855</v>
      </c>
      <c r="H1198" t="s">
        <v>2762</v>
      </c>
    </row>
    <row r="1199" spans="1:8" x14ac:dyDescent="0.25">
      <c r="A1199" t="s">
        <v>2763</v>
      </c>
      <c r="B1199">
        <v>112.26524805367499</v>
      </c>
      <c r="C1199">
        <v>255.520516291066</v>
      </c>
      <c r="D1199">
        <v>-1.1865000000000001</v>
      </c>
      <c r="E1199">
        <v>2.9248000000000002E-4</v>
      </c>
      <c r="F1199">
        <v>8.1346999999999999E-3</v>
      </c>
      <c r="G1199" t="s">
        <v>855</v>
      </c>
      <c r="H1199" t="s">
        <v>2764</v>
      </c>
    </row>
    <row r="1200" spans="1:8" x14ac:dyDescent="0.25">
      <c r="A1200" t="s">
        <v>2765</v>
      </c>
      <c r="B1200">
        <v>9.2798255209842804</v>
      </c>
      <c r="C1200">
        <v>32.374697481513998</v>
      </c>
      <c r="D1200">
        <v>-1.8027</v>
      </c>
      <c r="E1200">
        <v>8.1479000000000002E-4</v>
      </c>
      <c r="F1200">
        <v>1.7943000000000001E-2</v>
      </c>
      <c r="G1200" t="s">
        <v>855</v>
      </c>
      <c r="H1200" t="s">
        <v>2766</v>
      </c>
    </row>
    <row r="1201" spans="1:8" x14ac:dyDescent="0.25">
      <c r="A1201" t="s">
        <v>120</v>
      </c>
      <c r="B1201">
        <v>20.162820208672802</v>
      </c>
      <c r="C1201">
        <v>70.133911781500402</v>
      </c>
      <c r="D1201">
        <v>-1.7984</v>
      </c>
      <c r="E1201" s="2">
        <v>4.1894999999999998E-5</v>
      </c>
      <c r="F1201">
        <v>1.7884000000000001E-3</v>
      </c>
      <c r="G1201" t="s">
        <v>855</v>
      </c>
      <c r="H1201" t="s">
        <v>398</v>
      </c>
    </row>
    <row r="1202" spans="1:8" x14ac:dyDescent="0.25">
      <c r="A1202" t="s">
        <v>2767</v>
      </c>
      <c r="B1202">
        <v>34.366668078503899</v>
      </c>
      <c r="C1202">
        <v>73.059692214355493</v>
      </c>
      <c r="D1202">
        <v>-1.0881000000000001</v>
      </c>
      <c r="E1202">
        <v>2.4455000000000002E-3</v>
      </c>
      <c r="F1202">
        <v>4.088E-2</v>
      </c>
      <c r="G1202" t="s">
        <v>855</v>
      </c>
      <c r="H1202" t="s">
        <v>2768</v>
      </c>
    </row>
    <row r="1203" spans="1:8" x14ac:dyDescent="0.25">
      <c r="A1203" t="s">
        <v>2769</v>
      </c>
      <c r="B1203">
        <v>13.331785480688101</v>
      </c>
      <c r="C1203">
        <v>56.095165147998998</v>
      </c>
      <c r="D1203">
        <v>-2.073</v>
      </c>
      <c r="E1203" s="2">
        <v>1.0987E-6</v>
      </c>
      <c r="F1203" s="2">
        <v>9.2283999999999999E-5</v>
      </c>
      <c r="G1203" t="s">
        <v>855</v>
      </c>
      <c r="H1203" t="s">
        <v>2770</v>
      </c>
    </row>
    <row r="1204" spans="1:8" x14ac:dyDescent="0.25">
      <c r="A1204" t="s">
        <v>2771</v>
      </c>
      <c r="B1204">
        <v>93.020662954534998</v>
      </c>
      <c r="C1204">
        <v>227.372511536535</v>
      </c>
      <c r="D1204">
        <v>-1.2894000000000001</v>
      </c>
      <c r="E1204" s="2">
        <v>4.7206000000000001E-7</v>
      </c>
      <c r="F1204" s="2">
        <v>4.6146000000000002E-5</v>
      </c>
      <c r="G1204" t="s">
        <v>855</v>
      </c>
      <c r="H1204" t="s">
        <v>2772</v>
      </c>
    </row>
    <row r="1205" spans="1:8" x14ac:dyDescent="0.25">
      <c r="A1205" t="s">
        <v>2773</v>
      </c>
      <c r="B1205">
        <v>56.0312911328732</v>
      </c>
      <c r="C1205">
        <v>118.46419592790799</v>
      </c>
      <c r="D1205">
        <v>-1.0801000000000001</v>
      </c>
      <c r="E1205">
        <v>2.9336E-4</v>
      </c>
      <c r="F1205">
        <v>8.1457999999999999E-3</v>
      </c>
      <c r="G1205" t="s">
        <v>855</v>
      </c>
      <c r="H1205" t="s">
        <v>2774</v>
      </c>
    </row>
    <row r="1206" spans="1:8" x14ac:dyDescent="0.25">
      <c r="A1206" t="s">
        <v>2775</v>
      </c>
      <c r="B1206">
        <v>294.03710115761601</v>
      </c>
      <c r="C1206">
        <v>623.02178006581698</v>
      </c>
      <c r="D1206">
        <v>-1.0832999999999999</v>
      </c>
      <c r="E1206" s="2">
        <v>7.9339999999999996E-5</v>
      </c>
      <c r="F1206">
        <v>2.9464000000000001E-3</v>
      </c>
      <c r="G1206" t="s">
        <v>855</v>
      </c>
      <c r="H1206" t="s">
        <v>151</v>
      </c>
    </row>
    <row r="1207" spans="1:8" x14ac:dyDescent="0.25">
      <c r="A1207" t="s">
        <v>2776</v>
      </c>
      <c r="B1207">
        <v>97.506398055484794</v>
      </c>
      <c r="C1207">
        <v>238.59366778934199</v>
      </c>
      <c r="D1207">
        <v>-1.2909999999999999</v>
      </c>
      <c r="E1207" s="2">
        <v>7.0818000000000003E-7</v>
      </c>
      <c r="F1207" s="2">
        <v>6.5123000000000007E-5</v>
      </c>
      <c r="G1207" t="s">
        <v>855</v>
      </c>
      <c r="H1207" t="s">
        <v>2777</v>
      </c>
    </row>
    <row r="1208" spans="1:8" x14ac:dyDescent="0.25">
      <c r="A1208" t="s">
        <v>2778</v>
      </c>
      <c r="B1208">
        <v>209.707928130661</v>
      </c>
      <c r="C1208">
        <v>649.67556753294105</v>
      </c>
      <c r="D1208">
        <v>-1.6313</v>
      </c>
      <c r="E1208" s="2">
        <v>2.2864E-10</v>
      </c>
      <c r="F1208" s="2">
        <v>6.4872E-8</v>
      </c>
      <c r="G1208" t="s">
        <v>855</v>
      </c>
      <c r="H1208" t="s">
        <v>151</v>
      </c>
    </row>
    <row r="1209" spans="1:8" x14ac:dyDescent="0.25">
      <c r="A1209" t="s">
        <v>2779</v>
      </c>
      <c r="B1209">
        <v>204.35440032892501</v>
      </c>
      <c r="C1209">
        <v>596.00415730137502</v>
      </c>
      <c r="D1209">
        <v>-1.5442</v>
      </c>
      <c r="E1209" s="2">
        <v>2.7439000000000001E-7</v>
      </c>
      <c r="F1209" s="2">
        <v>2.8886000000000001E-5</v>
      </c>
      <c r="G1209" t="s">
        <v>855</v>
      </c>
      <c r="H1209" t="s">
        <v>2780</v>
      </c>
    </row>
    <row r="1210" spans="1:8" x14ac:dyDescent="0.25">
      <c r="A1210" t="s">
        <v>2781</v>
      </c>
      <c r="B1210">
        <v>96.216154835918502</v>
      </c>
      <c r="C1210">
        <v>277.66578781253401</v>
      </c>
      <c r="D1210">
        <v>-1.5289999999999999</v>
      </c>
      <c r="E1210" s="2">
        <v>9.881200000000001E-10</v>
      </c>
      <c r="F1210" s="2">
        <v>2.4199000000000001E-7</v>
      </c>
      <c r="G1210" t="s">
        <v>855</v>
      </c>
      <c r="H1210" t="s">
        <v>2782</v>
      </c>
    </row>
    <row r="1211" spans="1:8" x14ac:dyDescent="0.25">
      <c r="A1211" t="s">
        <v>2783</v>
      </c>
      <c r="B1211">
        <v>792.45881511908703</v>
      </c>
      <c r="C1211">
        <v>1800.76748571077</v>
      </c>
      <c r="D1211">
        <v>-1.1841999999999999</v>
      </c>
      <c r="E1211">
        <v>5.9301999999999998E-4</v>
      </c>
      <c r="F1211">
        <v>1.4028000000000001E-2</v>
      </c>
      <c r="G1211" t="s">
        <v>855</v>
      </c>
      <c r="H1211" t="s">
        <v>2784</v>
      </c>
    </row>
    <row r="1212" spans="1:8" x14ac:dyDescent="0.25">
      <c r="A1212" t="s">
        <v>2785</v>
      </c>
      <c r="B1212">
        <v>49.442578337477798</v>
      </c>
      <c r="C1212">
        <v>134.207694000066</v>
      </c>
      <c r="D1212">
        <v>-1.4406000000000001</v>
      </c>
      <c r="E1212" s="2">
        <v>5.0147999999999998E-6</v>
      </c>
      <c r="F1212">
        <v>3.1697000000000002E-4</v>
      </c>
      <c r="G1212" t="s">
        <v>855</v>
      </c>
      <c r="H1212" t="s">
        <v>2786</v>
      </c>
    </row>
    <row r="1213" spans="1:8" x14ac:dyDescent="0.25">
      <c r="A1213" t="s">
        <v>2787</v>
      </c>
      <c r="B1213">
        <v>47.956000342283303</v>
      </c>
      <c r="C1213">
        <v>172.45271689747801</v>
      </c>
      <c r="D1213">
        <v>-1.8464</v>
      </c>
      <c r="E1213" s="2">
        <v>1.7979000000000001E-10</v>
      </c>
      <c r="F1213" s="2">
        <v>5.1961999999999999E-8</v>
      </c>
      <c r="G1213" t="s">
        <v>855</v>
      </c>
      <c r="H1213" t="s">
        <v>2788</v>
      </c>
    </row>
    <row r="1214" spans="1:8" x14ac:dyDescent="0.25">
      <c r="A1214" t="s">
        <v>2789</v>
      </c>
      <c r="B1214">
        <v>572.13919096487496</v>
      </c>
      <c r="C1214">
        <v>1451.0545071133199</v>
      </c>
      <c r="D1214">
        <v>-1.3427</v>
      </c>
      <c r="E1214" s="2">
        <v>7.2651999999999994E-11</v>
      </c>
      <c r="F1214" s="2">
        <v>2.2997000000000001E-8</v>
      </c>
      <c r="G1214" t="s">
        <v>855</v>
      </c>
      <c r="H1214" t="s">
        <v>2790</v>
      </c>
    </row>
    <row r="1215" spans="1:8" x14ac:dyDescent="0.25">
      <c r="A1215" t="s">
        <v>2791</v>
      </c>
      <c r="B1215">
        <v>21.644886097216499</v>
      </c>
      <c r="C1215">
        <v>128.74733764872201</v>
      </c>
      <c r="D1215">
        <v>-2.5724</v>
      </c>
      <c r="E1215" s="2">
        <v>2.2270000000000001E-11</v>
      </c>
      <c r="F1215" s="2">
        <v>8.4246999999999997E-9</v>
      </c>
      <c r="G1215" t="s">
        <v>855</v>
      </c>
      <c r="H1215" t="s">
        <v>2792</v>
      </c>
    </row>
    <row r="1216" spans="1:8" x14ac:dyDescent="0.25">
      <c r="A1216" t="s">
        <v>2793</v>
      </c>
      <c r="B1216">
        <v>32.693021939277301</v>
      </c>
      <c r="C1216">
        <v>75.621044738375204</v>
      </c>
      <c r="D1216">
        <v>-1.2098</v>
      </c>
      <c r="E1216">
        <v>1.8391E-3</v>
      </c>
      <c r="F1216">
        <v>3.3028000000000002E-2</v>
      </c>
      <c r="G1216" t="s">
        <v>855</v>
      </c>
      <c r="H1216" t="s">
        <v>2794</v>
      </c>
    </row>
    <row r="1217" spans="1:8" x14ac:dyDescent="0.25">
      <c r="A1217" t="s">
        <v>2795</v>
      </c>
      <c r="B1217">
        <v>81.521083004166599</v>
      </c>
      <c r="C1217">
        <v>236.46311261435801</v>
      </c>
      <c r="D1217">
        <v>-1.5364</v>
      </c>
      <c r="E1217">
        <v>1.7713E-3</v>
      </c>
      <c r="F1217">
        <v>3.2115999999999999E-2</v>
      </c>
      <c r="G1217" t="s">
        <v>855</v>
      </c>
      <c r="H1217" t="s">
        <v>151</v>
      </c>
    </row>
    <row r="1218" spans="1:8" x14ac:dyDescent="0.25">
      <c r="A1218" t="s">
        <v>2796</v>
      </c>
      <c r="B1218">
        <v>99.497166309971405</v>
      </c>
      <c r="C1218">
        <v>218.925386417581</v>
      </c>
      <c r="D1218">
        <v>-1.1376999999999999</v>
      </c>
      <c r="E1218">
        <v>2.5682999999999999E-4</v>
      </c>
      <c r="F1218">
        <v>7.3540999999999997E-3</v>
      </c>
      <c r="G1218" t="s">
        <v>855</v>
      </c>
      <c r="H1218" t="s">
        <v>2797</v>
      </c>
    </row>
    <row r="1219" spans="1:8" x14ac:dyDescent="0.25">
      <c r="A1219" t="s">
        <v>2798</v>
      </c>
      <c r="B1219">
        <v>65.383848846436905</v>
      </c>
      <c r="C1219">
        <v>243.465438731267</v>
      </c>
      <c r="D1219">
        <v>-1.8967000000000001</v>
      </c>
      <c r="E1219">
        <v>1.7641E-3</v>
      </c>
      <c r="F1219">
        <v>3.2051000000000003E-2</v>
      </c>
      <c r="G1219" t="s">
        <v>855</v>
      </c>
      <c r="H1219" t="s">
        <v>151</v>
      </c>
    </row>
    <row r="1220" spans="1:8" x14ac:dyDescent="0.25">
      <c r="A1220" t="s">
        <v>2799</v>
      </c>
      <c r="B1220">
        <v>38.218215803799303</v>
      </c>
      <c r="C1220">
        <v>96.083098576192697</v>
      </c>
      <c r="D1220">
        <v>-1.33</v>
      </c>
      <c r="E1220" s="2">
        <v>2.8164999999999999E-5</v>
      </c>
      <c r="F1220">
        <v>1.3117999999999999E-3</v>
      </c>
      <c r="G1220" t="s">
        <v>855</v>
      </c>
      <c r="H1220" t="s">
        <v>151</v>
      </c>
    </row>
    <row r="1221" spans="1:8" x14ac:dyDescent="0.25">
      <c r="A1221" t="s">
        <v>2800</v>
      </c>
      <c r="B1221">
        <v>15.2740672733254</v>
      </c>
      <c r="C1221">
        <v>43.981911802318699</v>
      </c>
      <c r="D1221">
        <v>-1.5258</v>
      </c>
      <c r="E1221">
        <v>8.451E-4</v>
      </c>
      <c r="F1221">
        <v>1.8443999999999999E-2</v>
      </c>
      <c r="G1221" t="s">
        <v>855</v>
      </c>
      <c r="H1221" t="s">
        <v>2801</v>
      </c>
    </row>
    <row r="1222" spans="1:8" x14ac:dyDescent="0.25">
      <c r="A1222" t="s">
        <v>2802</v>
      </c>
      <c r="B1222">
        <v>74.0933888671575</v>
      </c>
      <c r="C1222">
        <v>154.061832155963</v>
      </c>
      <c r="D1222">
        <v>-1.0561</v>
      </c>
      <c r="E1222">
        <v>3.5073E-4</v>
      </c>
      <c r="F1222">
        <v>9.3361999999999994E-3</v>
      </c>
      <c r="G1222" t="s">
        <v>855</v>
      </c>
      <c r="H1222" t="s">
        <v>2803</v>
      </c>
    </row>
    <row r="1223" spans="1:8" x14ac:dyDescent="0.25">
      <c r="A1223" t="s">
        <v>2804</v>
      </c>
      <c r="B1223">
        <v>2.9861256208340499</v>
      </c>
      <c r="C1223">
        <v>15.844648333297201</v>
      </c>
      <c r="D1223">
        <v>-2.4076</v>
      </c>
      <c r="E1223">
        <v>2.8977999999999999E-3</v>
      </c>
      <c r="F1223">
        <v>4.6330000000000003E-2</v>
      </c>
      <c r="G1223" t="s">
        <v>855</v>
      </c>
      <c r="H1223" t="s">
        <v>151</v>
      </c>
    </row>
    <row r="1224" spans="1:8" x14ac:dyDescent="0.25">
      <c r="A1224" t="s">
        <v>130</v>
      </c>
      <c r="B1224">
        <v>47.310849471798903</v>
      </c>
      <c r="C1224">
        <v>116.678524655563</v>
      </c>
      <c r="D1224">
        <v>-1.3023</v>
      </c>
      <c r="E1224" s="2">
        <v>1.4922E-5</v>
      </c>
      <c r="F1224">
        <v>7.7667999999999997E-4</v>
      </c>
      <c r="G1224" t="s">
        <v>855</v>
      </c>
      <c r="H1224" t="s">
        <v>423</v>
      </c>
    </row>
    <row r="1225" spans="1:8" x14ac:dyDescent="0.25">
      <c r="A1225" t="s">
        <v>2805</v>
      </c>
      <c r="B1225">
        <v>3.8075065160100001</v>
      </c>
      <c r="C1225">
        <v>23.7879188606117</v>
      </c>
      <c r="D1225">
        <v>-2.6433</v>
      </c>
      <c r="E1225" s="2">
        <v>7.1923999999999998E-5</v>
      </c>
      <c r="F1225">
        <v>2.7320000000000001E-3</v>
      </c>
      <c r="G1225" t="s">
        <v>855</v>
      </c>
      <c r="H1225" t="s">
        <v>2806</v>
      </c>
    </row>
    <row r="1226" spans="1:8" x14ac:dyDescent="0.25">
      <c r="A1226" t="s">
        <v>2807</v>
      </c>
      <c r="B1226">
        <v>28.6807197907711</v>
      </c>
      <c r="C1226">
        <v>99.426873214392401</v>
      </c>
      <c r="D1226">
        <v>-1.7936000000000001</v>
      </c>
      <c r="E1226" s="2">
        <v>1.7702E-6</v>
      </c>
      <c r="F1226">
        <v>1.3615E-4</v>
      </c>
      <c r="G1226" t="s">
        <v>855</v>
      </c>
      <c r="H1226" t="s">
        <v>2808</v>
      </c>
    </row>
    <row r="1227" spans="1:8" x14ac:dyDescent="0.25">
      <c r="A1227" t="s">
        <v>2809</v>
      </c>
      <c r="B1227">
        <v>63.349037716128002</v>
      </c>
      <c r="C1227">
        <v>193.39365687123799</v>
      </c>
      <c r="D1227">
        <v>-1.6101000000000001</v>
      </c>
      <c r="E1227" s="2">
        <v>1.8489000000000001E-9</v>
      </c>
      <c r="F1227" s="2">
        <v>4.0773000000000001E-7</v>
      </c>
      <c r="G1227" t="s">
        <v>855</v>
      </c>
      <c r="H1227" t="s">
        <v>151</v>
      </c>
    </row>
    <row r="1228" spans="1:8" x14ac:dyDescent="0.25">
      <c r="A1228" t="s">
        <v>2810</v>
      </c>
      <c r="B1228">
        <v>163.12842785471801</v>
      </c>
      <c r="C1228">
        <v>430.76890756700902</v>
      </c>
      <c r="D1228">
        <v>-1.4009</v>
      </c>
      <c r="E1228" s="2">
        <v>4.3699E-9</v>
      </c>
      <c r="F1228" s="2">
        <v>8.4371999999999999E-7</v>
      </c>
      <c r="G1228" t="s">
        <v>855</v>
      </c>
      <c r="H1228" t="s">
        <v>2811</v>
      </c>
    </row>
    <row r="1229" spans="1:8" x14ac:dyDescent="0.25">
      <c r="A1229" t="s">
        <v>2812</v>
      </c>
      <c r="B1229">
        <v>3905.38548059717</v>
      </c>
      <c r="C1229">
        <v>8540.8263570828494</v>
      </c>
      <c r="D1229">
        <v>-1.1289</v>
      </c>
      <c r="E1229" s="2">
        <v>8.1744000000000005E-7</v>
      </c>
      <c r="F1229" s="2">
        <v>7.2866000000000003E-5</v>
      </c>
      <c r="G1229" t="s">
        <v>855</v>
      </c>
      <c r="H1229" t="s">
        <v>2813</v>
      </c>
    </row>
    <row r="1230" spans="1:8" x14ac:dyDescent="0.25">
      <c r="A1230" t="s">
        <v>2814</v>
      </c>
      <c r="B1230">
        <v>26.218706949810802</v>
      </c>
      <c r="C1230">
        <v>75.286485863189895</v>
      </c>
      <c r="D1230">
        <v>-1.5218</v>
      </c>
      <c r="E1230" s="2">
        <v>1.6419999999999999E-5</v>
      </c>
      <c r="F1230">
        <v>8.3622000000000004E-4</v>
      </c>
      <c r="G1230" t="s">
        <v>855</v>
      </c>
      <c r="H1230" t="s">
        <v>2815</v>
      </c>
    </row>
    <row r="1231" spans="1:8" x14ac:dyDescent="0.25">
      <c r="A1231" t="s">
        <v>2816</v>
      </c>
      <c r="B1231">
        <v>241.826404880539</v>
      </c>
      <c r="C1231">
        <v>816.29163715615005</v>
      </c>
      <c r="D1231">
        <v>-1.7551000000000001</v>
      </c>
      <c r="E1231" s="2">
        <v>1.8471000000000001E-6</v>
      </c>
      <c r="F1231">
        <v>1.3998E-4</v>
      </c>
      <c r="G1231" t="s">
        <v>855</v>
      </c>
      <c r="H1231" t="s">
        <v>2817</v>
      </c>
    </row>
    <row r="1232" spans="1:8" x14ac:dyDescent="0.25">
      <c r="A1232" t="s">
        <v>2818</v>
      </c>
      <c r="B1232">
        <v>37.978147424729997</v>
      </c>
      <c r="C1232">
        <v>79.611847365673498</v>
      </c>
      <c r="D1232">
        <v>-1.0678000000000001</v>
      </c>
      <c r="E1232">
        <v>1.7963E-3</v>
      </c>
      <c r="F1232">
        <v>3.2434999999999999E-2</v>
      </c>
      <c r="G1232" t="s">
        <v>855</v>
      </c>
      <c r="H1232" t="s">
        <v>151</v>
      </c>
    </row>
    <row r="1233" spans="1:8" x14ac:dyDescent="0.25">
      <c r="A1233" t="s">
        <v>2819</v>
      </c>
      <c r="B1233">
        <v>102.44802751691699</v>
      </c>
      <c r="C1233">
        <v>248.61617777391899</v>
      </c>
      <c r="D1233">
        <v>-1.2789999999999999</v>
      </c>
      <c r="E1233" s="2">
        <v>5.1534000000000001E-7</v>
      </c>
      <c r="F1233" s="2">
        <v>4.9543999999999999E-5</v>
      </c>
      <c r="G1233" t="s">
        <v>855</v>
      </c>
      <c r="H1233" t="s">
        <v>2820</v>
      </c>
    </row>
    <row r="1234" spans="1:8" x14ac:dyDescent="0.25">
      <c r="A1234" t="s">
        <v>2821</v>
      </c>
      <c r="B1234">
        <v>172.51156897745901</v>
      </c>
      <c r="C1234">
        <v>383.50188864919897</v>
      </c>
      <c r="D1234">
        <v>-1.1525000000000001</v>
      </c>
      <c r="E1234" s="2">
        <v>9.585800000000001E-7</v>
      </c>
      <c r="F1234" s="2">
        <v>8.2447000000000005E-5</v>
      </c>
      <c r="G1234" t="s">
        <v>855</v>
      </c>
      <c r="H1234" t="s">
        <v>2822</v>
      </c>
    </row>
    <row r="1235" spans="1:8" x14ac:dyDescent="0.25">
      <c r="A1235" t="s">
        <v>2823</v>
      </c>
      <c r="B1235">
        <v>48.066200313553402</v>
      </c>
      <c r="C1235">
        <v>193.66964462787001</v>
      </c>
      <c r="D1235">
        <v>-2.0105</v>
      </c>
      <c r="E1235" s="2">
        <v>5.1967999999999996E-13</v>
      </c>
      <c r="F1235" s="2">
        <v>3.0609000000000003E-10</v>
      </c>
      <c r="G1235" t="s">
        <v>855</v>
      </c>
      <c r="H1235" t="s">
        <v>2824</v>
      </c>
    </row>
    <row r="1236" spans="1:8" x14ac:dyDescent="0.25">
      <c r="A1236" t="s">
        <v>2825</v>
      </c>
      <c r="B1236">
        <v>2631.4148845468899</v>
      </c>
      <c r="C1236">
        <v>9385.1240181341509</v>
      </c>
      <c r="D1236">
        <v>-1.8345</v>
      </c>
      <c r="E1236" s="2">
        <v>9.1527999999999995E-5</v>
      </c>
      <c r="F1236">
        <v>3.271E-3</v>
      </c>
      <c r="G1236" t="s">
        <v>855</v>
      </c>
      <c r="H1236" t="s">
        <v>2581</v>
      </c>
    </row>
    <row r="1237" spans="1:8" x14ac:dyDescent="0.25">
      <c r="A1237" t="s">
        <v>2826</v>
      </c>
      <c r="B1237">
        <v>604.95317414145495</v>
      </c>
      <c r="C1237">
        <v>1379.97569163087</v>
      </c>
      <c r="D1237">
        <v>-1.1897</v>
      </c>
      <c r="E1237" s="2">
        <v>1.1034E-8</v>
      </c>
      <c r="F1237" s="2">
        <v>1.8084999999999999E-6</v>
      </c>
      <c r="G1237" t="s">
        <v>855</v>
      </c>
      <c r="H1237" t="s">
        <v>2827</v>
      </c>
    </row>
    <row r="1238" spans="1:8" x14ac:dyDescent="0.25">
      <c r="A1238" t="s">
        <v>127</v>
      </c>
      <c r="B1238">
        <v>57.568426913082199</v>
      </c>
      <c r="C1238">
        <v>141.833180453572</v>
      </c>
      <c r="D1238">
        <v>-1.3008</v>
      </c>
      <c r="E1238" s="2">
        <v>6.1330000000000004E-6</v>
      </c>
      <c r="F1238">
        <v>3.7450999999999999E-4</v>
      </c>
      <c r="G1238" t="s">
        <v>855</v>
      </c>
      <c r="H1238" t="s">
        <v>443</v>
      </c>
    </row>
    <row r="1239" spans="1:8" x14ac:dyDescent="0.25">
      <c r="A1239" t="s">
        <v>2828</v>
      </c>
      <c r="B1239">
        <v>43.5539625952796</v>
      </c>
      <c r="C1239">
        <v>122.334194798266</v>
      </c>
      <c r="D1239">
        <v>-1.49</v>
      </c>
      <c r="E1239" s="2">
        <v>6.0505000000000003E-7</v>
      </c>
      <c r="F1239" s="2">
        <v>5.6990999999999997E-5</v>
      </c>
      <c r="G1239" t="s">
        <v>855</v>
      </c>
      <c r="H1239" t="s">
        <v>2829</v>
      </c>
    </row>
    <row r="1240" spans="1:8" x14ac:dyDescent="0.25">
      <c r="A1240" t="s">
        <v>2830</v>
      </c>
      <c r="B1240">
        <v>47.608177775040502</v>
      </c>
      <c r="C1240">
        <v>97.633339350962601</v>
      </c>
      <c r="D1240">
        <v>-1.0362</v>
      </c>
      <c r="E1240">
        <v>9.0085000000000002E-4</v>
      </c>
      <c r="F1240">
        <v>1.9286000000000001E-2</v>
      </c>
      <c r="G1240" t="s">
        <v>855</v>
      </c>
      <c r="H1240" t="s">
        <v>2831</v>
      </c>
    </row>
    <row r="1241" spans="1:8" x14ac:dyDescent="0.25">
      <c r="A1241" t="s">
        <v>2832</v>
      </c>
      <c r="B1241">
        <v>51.530207472468902</v>
      </c>
      <c r="C1241">
        <v>115.211719210952</v>
      </c>
      <c r="D1241">
        <v>-1.1608000000000001</v>
      </c>
      <c r="E1241">
        <v>4.5963999999999998E-4</v>
      </c>
      <c r="F1241">
        <v>1.1586000000000001E-2</v>
      </c>
      <c r="G1241" t="s">
        <v>855</v>
      </c>
      <c r="H1241" t="s">
        <v>2833</v>
      </c>
    </row>
    <row r="1242" spans="1:8" x14ac:dyDescent="0.25">
      <c r="A1242" t="s">
        <v>2834</v>
      </c>
      <c r="B1242">
        <v>8.3725555728183192</v>
      </c>
      <c r="C1242">
        <v>44.227752522168402</v>
      </c>
      <c r="D1242">
        <v>-2.4011999999999998</v>
      </c>
      <c r="E1242" s="2">
        <v>2.5916E-7</v>
      </c>
      <c r="F1242" s="2">
        <v>2.7657999999999998E-5</v>
      </c>
      <c r="G1242" t="s">
        <v>855</v>
      </c>
      <c r="H1242" t="s">
        <v>2835</v>
      </c>
    </row>
    <row r="1243" spans="1:8" x14ac:dyDescent="0.25">
      <c r="A1243" t="s">
        <v>2836</v>
      </c>
      <c r="B1243">
        <v>43.404231854838201</v>
      </c>
      <c r="C1243">
        <v>97.153040397858803</v>
      </c>
      <c r="D1243">
        <v>-1.1624000000000001</v>
      </c>
      <c r="E1243">
        <v>3.3806E-4</v>
      </c>
      <c r="F1243">
        <v>9.0820999999999992E-3</v>
      </c>
      <c r="G1243" t="s">
        <v>855</v>
      </c>
      <c r="H1243" t="s">
        <v>2837</v>
      </c>
    </row>
    <row r="1244" spans="1:8" x14ac:dyDescent="0.25">
      <c r="A1244" t="s">
        <v>2838</v>
      </c>
      <c r="B1244">
        <v>2.4685896046287099</v>
      </c>
      <c r="C1244">
        <v>17.318953171038899</v>
      </c>
      <c r="D1244">
        <v>-2.8106</v>
      </c>
      <c r="E1244">
        <v>3.5366999999999999E-4</v>
      </c>
      <c r="F1244">
        <v>9.4091000000000001E-3</v>
      </c>
      <c r="G1244" t="s">
        <v>855</v>
      </c>
      <c r="H1244" t="s">
        <v>151</v>
      </c>
    </row>
    <row r="1245" spans="1:8" x14ac:dyDescent="0.25">
      <c r="A1245" t="s">
        <v>2839</v>
      </c>
      <c r="B1245">
        <v>10.4755917886663</v>
      </c>
      <c r="C1245">
        <v>41.711449417037798</v>
      </c>
      <c r="D1245">
        <v>-1.9934000000000001</v>
      </c>
      <c r="E1245" s="2">
        <v>2.8606E-5</v>
      </c>
      <c r="F1245">
        <v>1.3258E-3</v>
      </c>
      <c r="G1245" t="s">
        <v>855</v>
      </c>
      <c r="H1245" t="s">
        <v>2840</v>
      </c>
    </row>
    <row r="1246" spans="1:8" x14ac:dyDescent="0.25">
      <c r="A1246" t="s">
        <v>2841</v>
      </c>
      <c r="B1246">
        <v>42.444210756076998</v>
      </c>
      <c r="C1246">
        <v>107.02982935378699</v>
      </c>
      <c r="D1246">
        <v>-1.3344</v>
      </c>
      <c r="E1246" s="2">
        <v>8.5442E-5</v>
      </c>
      <c r="F1246">
        <v>3.1132999999999998E-3</v>
      </c>
      <c r="G1246" t="s">
        <v>855</v>
      </c>
      <c r="H1246" t="s">
        <v>151</v>
      </c>
    </row>
    <row r="1247" spans="1:8" x14ac:dyDescent="0.25">
      <c r="A1247" t="s">
        <v>137</v>
      </c>
      <c r="B1247">
        <v>206.38926998063599</v>
      </c>
      <c r="C1247">
        <v>825.52360127000804</v>
      </c>
      <c r="D1247">
        <v>-1.9999</v>
      </c>
      <c r="E1247" s="2">
        <v>1.293E-5</v>
      </c>
      <c r="F1247">
        <v>6.9156999999999997E-4</v>
      </c>
      <c r="G1247" t="s">
        <v>855</v>
      </c>
      <c r="H1247" t="s">
        <v>447</v>
      </c>
    </row>
    <row r="1248" spans="1:8" x14ac:dyDescent="0.25">
      <c r="A1248" t="s">
        <v>2842</v>
      </c>
      <c r="B1248">
        <v>249.16638772583499</v>
      </c>
      <c r="C1248">
        <v>526.53382673672104</v>
      </c>
      <c r="D1248">
        <v>-1.0793999999999999</v>
      </c>
      <c r="E1248" s="2">
        <v>1.9161000000000002E-6</v>
      </c>
      <c r="F1248">
        <v>1.4404000000000001E-4</v>
      </c>
      <c r="G1248" t="s">
        <v>855</v>
      </c>
      <c r="H1248" t="s">
        <v>2843</v>
      </c>
    </row>
    <row r="1249" spans="1:8" x14ac:dyDescent="0.25">
      <c r="A1249" t="s">
        <v>2844</v>
      </c>
      <c r="B1249">
        <v>33.6289845372741</v>
      </c>
      <c r="C1249">
        <v>85.611533390784501</v>
      </c>
      <c r="D1249">
        <v>-1.3481000000000001</v>
      </c>
      <c r="E1249" s="2">
        <v>5.9765000000000001E-5</v>
      </c>
      <c r="F1249">
        <v>2.3687999999999999E-3</v>
      </c>
      <c r="G1249" t="s">
        <v>855</v>
      </c>
      <c r="H1249" t="s">
        <v>2845</v>
      </c>
    </row>
    <row r="1250" spans="1:8" x14ac:dyDescent="0.25">
      <c r="A1250" t="s">
        <v>139</v>
      </c>
      <c r="B1250">
        <v>30.385126569919901</v>
      </c>
      <c r="C1250">
        <v>125.80261106670299</v>
      </c>
      <c r="D1250">
        <v>-2.0497000000000001</v>
      </c>
      <c r="E1250" s="2">
        <v>3.7141000000000002E-6</v>
      </c>
      <c r="F1250">
        <v>2.4973999999999998E-4</v>
      </c>
      <c r="G1250" t="s">
        <v>855</v>
      </c>
      <c r="H1250" t="s">
        <v>451</v>
      </c>
    </row>
    <row r="1251" spans="1:8" x14ac:dyDescent="0.25">
      <c r="A1251" t="s">
        <v>2846</v>
      </c>
      <c r="B1251">
        <v>244.12960757942801</v>
      </c>
      <c r="C1251">
        <v>529.19307642016599</v>
      </c>
      <c r="D1251">
        <v>-1.1161000000000001</v>
      </c>
      <c r="E1251" s="2">
        <v>5.1159000000000004E-7</v>
      </c>
      <c r="F1251" s="2">
        <v>4.9286000000000002E-5</v>
      </c>
      <c r="G1251" t="s">
        <v>855</v>
      </c>
      <c r="H1251" t="s">
        <v>2847</v>
      </c>
    </row>
    <row r="1252" spans="1:8" x14ac:dyDescent="0.25">
      <c r="A1252" t="s">
        <v>2848</v>
      </c>
      <c r="B1252">
        <v>24.600127369175802</v>
      </c>
      <c r="C1252">
        <v>65.108740694933104</v>
      </c>
      <c r="D1252">
        <v>-1.4041999999999999</v>
      </c>
      <c r="E1252">
        <v>1.4855000000000001E-4</v>
      </c>
      <c r="F1252">
        <v>4.7213000000000003E-3</v>
      </c>
      <c r="G1252" t="s">
        <v>855</v>
      </c>
      <c r="H1252" t="s">
        <v>151</v>
      </c>
    </row>
    <row r="1253" spans="1:8" x14ac:dyDescent="0.25">
      <c r="A1253" t="s">
        <v>2849</v>
      </c>
      <c r="B1253">
        <v>71.886792964720996</v>
      </c>
      <c r="C1253">
        <v>210.915391092047</v>
      </c>
      <c r="D1253">
        <v>-1.5528999999999999</v>
      </c>
      <c r="E1253" s="2">
        <v>6.6065999999999999E-9</v>
      </c>
      <c r="F1253" s="2">
        <v>1.1824000000000001E-6</v>
      </c>
      <c r="G1253" t="s">
        <v>855</v>
      </c>
      <c r="H1253" t="s">
        <v>2850</v>
      </c>
    </row>
    <row r="1254" spans="1:8" x14ac:dyDescent="0.25">
      <c r="A1254" t="s">
        <v>2851</v>
      </c>
      <c r="B1254">
        <v>47.722697623385102</v>
      </c>
      <c r="C1254">
        <v>106.868396228417</v>
      </c>
      <c r="D1254">
        <v>-1.1631</v>
      </c>
      <c r="E1254">
        <v>1.9615999999999999E-4</v>
      </c>
      <c r="F1254">
        <v>5.9347999999999996E-3</v>
      </c>
      <c r="G1254" t="s">
        <v>855</v>
      </c>
      <c r="H1254" t="s">
        <v>151</v>
      </c>
    </row>
    <row r="1255" spans="1:8" x14ac:dyDescent="0.25">
      <c r="A1255" t="s">
        <v>2852</v>
      </c>
      <c r="B1255">
        <v>72.547544812175602</v>
      </c>
      <c r="C1255">
        <v>198.11125942184501</v>
      </c>
      <c r="D1255">
        <v>-1.4493</v>
      </c>
      <c r="E1255" s="2">
        <v>3.0947E-5</v>
      </c>
      <c r="F1255">
        <v>1.4173E-3</v>
      </c>
      <c r="G1255" t="s">
        <v>855</v>
      </c>
      <c r="H1255" t="s">
        <v>2853</v>
      </c>
    </row>
    <row r="1256" spans="1:8" x14ac:dyDescent="0.25">
      <c r="A1256" t="s">
        <v>2854</v>
      </c>
      <c r="B1256">
        <v>16.612922330230401</v>
      </c>
      <c r="C1256">
        <v>50.2797736256042</v>
      </c>
      <c r="D1256">
        <v>-1.5976999999999999</v>
      </c>
      <c r="E1256">
        <v>8.9497999999999997E-4</v>
      </c>
      <c r="F1256">
        <v>1.9231000000000002E-2</v>
      </c>
      <c r="G1256" t="s">
        <v>855</v>
      </c>
      <c r="H1256" t="s">
        <v>2049</v>
      </c>
    </row>
    <row r="1257" spans="1:8" x14ac:dyDescent="0.25">
      <c r="A1257" t="s">
        <v>2855</v>
      </c>
      <c r="B1257">
        <v>423.70606736098199</v>
      </c>
      <c r="C1257">
        <v>961.57375789362902</v>
      </c>
      <c r="D1257">
        <v>-1.1822999999999999</v>
      </c>
      <c r="E1257" s="2">
        <v>3.2280000000000002E-8</v>
      </c>
      <c r="F1257" s="2">
        <v>4.5378E-6</v>
      </c>
      <c r="G1257" t="s">
        <v>855</v>
      </c>
      <c r="H1257" t="s">
        <v>2856</v>
      </c>
    </row>
    <row r="1258" spans="1:8" x14ac:dyDescent="0.25">
      <c r="A1258" t="s">
        <v>2857</v>
      </c>
      <c r="B1258">
        <v>28.224950805778299</v>
      </c>
      <c r="C1258">
        <v>66.005984234173894</v>
      </c>
      <c r="D1258">
        <v>-1.2256</v>
      </c>
      <c r="E1258">
        <v>1.0855000000000001E-3</v>
      </c>
      <c r="F1258">
        <v>2.2085E-2</v>
      </c>
      <c r="G1258" t="s">
        <v>855</v>
      </c>
      <c r="H1258" t="s">
        <v>151</v>
      </c>
    </row>
    <row r="1259" spans="1:8" x14ac:dyDescent="0.25">
      <c r="A1259" t="s">
        <v>2858</v>
      </c>
      <c r="B1259">
        <v>21.7131111827556</v>
      </c>
      <c r="C1259">
        <v>82.741231648362302</v>
      </c>
      <c r="D1259">
        <v>-1.93</v>
      </c>
      <c r="E1259" s="2">
        <v>9.9895999999999994E-5</v>
      </c>
      <c r="F1259">
        <v>3.4935999999999999E-3</v>
      </c>
      <c r="G1259" t="s">
        <v>855</v>
      </c>
      <c r="H1259" t="s">
        <v>151</v>
      </c>
    </row>
    <row r="1260" spans="1:8" x14ac:dyDescent="0.25">
      <c r="A1260" t="s">
        <v>2859</v>
      </c>
      <c r="B1260">
        <v>8.7711231550412805</v>
      </c>
      <c r="C1260">
        <v>29.779923893614701</v>
      </c>
      <c r="D1260">
        <v>-1.7635000000000001</v>
      </c>
      <c r="E1260">
        <v>6.4689999999999995E-4</v>
      </c>
      <c r="F1260">
        <v>1.5066E-2</v>
      </c>
      <c r="G1260" t="s">
        <v>855</v>
      </c>
      <c r="H1260" t="s">
        <v>2860</v>
      </c>
    </row>
    <row r="1261" spans="1:8" x14ac:dyDescent="0.25">
      <c r="A1261" t="s">
        <v>115</v>
      </c>
      <c r="B1261">
        <v>12.094171369301399</v>
      </c>
      <c r="C1261">
        <v>68.280607716051804</v>
      </c>
      <c r="D1261">
        <v>-2.4971999999999999</v>
      </c>
      <c r="E1261" s="2">
        <v>3.7291E-6</v>
      </c>
      <c r="F1261">
        <v>2.5000000000000001E-4</v>
      </c>
      <c r="G1261" t="s">
        <v>855</v>
      </c>
      <c r="H1261" t="s">
        <v>151</v>
      </c>
    </row>
    <row r="1262" spans="1:8" x14ac:dyDescent="0.25">
      <c r="A1262" t="s">
        <v>2861</v>
      </c>
      <c r="B1262">
        <v>33.168710111777997</v>
      </c>
      <c r="C1262">
        <v>216.04096174906201</v>
      </c>
      <c r="D1262">
        <v>-2.7033999999999998</v>
      </c>
      <c r="E1262" s="2">
        <v>8.9581999999999997E-5</v>
      </c>
      <c r="F1262">
        <v>3.2188E-3</v>
      </c>
      <c r="G1262" t="s">
        <v>855</v>
      </c>
      <c r="H1262" t="s">
        <v>151</v>
      </c>
    </row>
    <row r="1263" spans="1:8" x14ac:dyDescent="0.25">
      <c r="A1263" t="s">
        <v>2862</v>
      </c>
      <c r="B1263">
        <v>212.355066501051</v>
      </c>
      <c r="C1263">
        <v>485.86891893089199</v>
      </c>
      <c r="D1263">
        <v>-1.1940999999999999</v>
      </c>
      <c r="E1263" s="2">
        <v>1.8638999999999999E-7</v>
      </c>
      <c r="F1263" s="2">
        <v>2.0948999999999999E-5</v>
      </c>
      <c r="G1263" t="s">
        <v>855</v>
      </c>
      <c r="H1263" t="s">
        <v>2863</v>
      </c>
    </row>
    <row r="1264" spans="1:8" x14ac:dyDescent="0.25">
      <c r="A1264" t="s">
        <v>2864</v>
      </c>
      <c r="B1264">
        <v>10.1518895766641</v>
      </c>
      <c r="C1264">
        <v>116.695812119152</v>
      </c>
      <c r="D1264">
        <v>-3.5228999999999999</v>
      </c>
      <c r="E1264" s="2">
        <v>1.0049E-11</v>
      </c>
      <c r="F1264" s="2">
        <v>4.2124000000000001E-9</v>
      </c>
      <c r="G1264" t="s">
        <v>855</v>
      </c>
      <c r="H1264" t="s">
        <v>2865</v>
      </c>
    </row>
    <row r="1265" spans="1:8" x14ac:dyDescent="0.25">
      <c r="A1265" t="s">
        <v>2866</v>
      </c>
      <c r="B1265">
        <v>160.018836692082</v>
      </c>
      <c r="C1265">
        <v>330.49541414602299</v>
      </c>
      <c r="D1265">
        <v>-1.0464</v>
      </c>
      <c r="E1265" s="2">
        <v>8.9581999999999997E-5</v>
      </c>
      <c r="F1265">
        <v>3.2188E-3</v>
      </c>
      <c r="G1265" t="s">
        <v>855</v>
      </c>
      <c r="H1265" t="s">
        <v>151</v>
      </c>
    </row>
    <row r="1266" spans="1:8" x14ac:dyDescent="0.25">
      <c r="A1266" t="s">
        <v>2867</v>
      </c>
      <c r="B1266">
        <v>16.284833387066701</v>
      </c>
      <c r="C1266">
        <v>44.166977921110004</v>
      </c>
      <c r="D1266">
        <v>-1.4394</v>
      </c>
      <c r="E1266">
        <v>9.2170000000000001E-4</v>
      </c>
      <c r="F1266">
        <v>1.9654999999999999E-2</v>
      </c>
      <c r="G1266" t="s">
        <v>855</v>
      </c>
      <c r="H1266" t="s">
        <v>151</v>
      </c>
    </row>
    <row r="1267" spans="1:8" x14ac:dyDescent="0.25">
      <c r="A1267" t="s">
        <v>2868</v>
      </c>
      <c r="B1267">
        <v>9.8369574939110596</v>
      </c>
      <c r="C1267">
        <v>48.059870303533401</v>
      </c>
      <c r="D1267">
        <v>-2.2885</v>
      </c>
      <c r="E1267">
        <v>7.9861000000000005E-4</v>
      </c>
      <c r="F1267">
        <v>1.7687000000000001E-2</v>
      </c>
      <c r="G1267" t="s">
        <v>855</v>
      </c>
      <c r="H1267" t="s">
        <v>2869</v>
      </c>
    </row>
    <row r="1268" spans="1:8" x14ac:dyDescent="0.25">
      <c r="A1268" t="s">
        <v>2870</v>
      </c>
      <c r="B1268">
        <v>88.625514576654894</v>
      </c>
      <c r="C1268">
        <v>243.490004014357</v>
      </c>
      <c r="D1268">
        <v>-1.4581</v>
      </c>
      <c r="E1268" s="2">
        <v>2.1795000000000001E-5</v>
      </c>
      <c r="F1268">
        <v>1.0633000000000001E-3</v>
      </c>
      <c r="G1268" t="s">
        <v>855</v>
      </c>
      <c r="H1268" t="s">
        <v>2871</v>
      </c>
    </row>
    <row r="1269" spans="1:8" x14ac:dyDescent="0.25">
      <c r="A1269" t="s">
        <v>2872</v>
      </c>
      <c r="B1269">
        <v>87.618817589009197</v>
      </c>
      <c r="C1269">
        <v>206.835079644069</v>
      </c>
      <c r="D1269">
        <v>-1.2392000000000001</v>
      </c>
      <c r="E1269">
        <v>1.5797999999999999E-3</v>
      </c>
      <c r="F1269">
        <v>2.9597999999999999E-2</v>
      </c>
      <c r="G1269" t="s">
        <v>855</v>
      </c>
      <c r="H1269" t="s">
        <v>151</v>
      </c>
    </row>
    <row r="1270" spans="1:8" x14ac:dyDescent="0.25">
      <c r="A1270" t="s">
        <v>2873</v>
      </c>
      <c r="B1270">
        <v>1.9422817926372899</v>
      </c>
      <c r="C1270">
        <v>14.3874493601674</v>
      </c>
      <c r="D1270">
        <v>-2.8889999999999998</v>
      </c>
      <c r="E1270">
        <v>1.1375000000000001E-3</v>
      </c>
      <c r="F1270">
        <v>2.2904999999999998E-2</v>
      </c>
      <c r="G1270" t="s">
        <v>855</v>
      </c>
      <c r="H1270" t="s">
        <v>2874</v>
      </c>
    </row>
    <row r="1271" spans="1:8" x14ac:dyDescent="0.25">
      <c r="A1271" t="s">
        <v>2875</v>
      </c>
      <c r="B1271">
        <v>161.57801150514501</v>
      </c>
      <c r="C1271">
        <v>343.88835279927503</v>
      </c>
      <c r="D1271">
        <v>-1.0896999999999999</v>
      </c>
      <c r="E1271" s="2">
        <v>3.9218999999999998E-5</v>
      </c>
      <c r="F1271">
        <v>1.7024E-3</v>
      </c>
      <c r="G1271" t="s">
        <v>855</v>
      </c>
      <c r="H1271" t="s">
        <v>2876</v>
      </c>
    </row>
    <row r="1272" spans="1:8" x14ac:dyDescent="0.25">
      <c r="A1272" t="s">
        <v>2877</v>
      </c>
      <c r="B1272">
        <v>10.4249721491756</v>
      </c>
      <c r="C1272">
        <v>38.408627370567402</v>
      </c>
      <c r="D1272">
        <v>-1.8814</v>
      </c>
      <c r="E1272">
        <v>7.2066000000000003E-4</v>
      </c>
      <c r="F1272">
        <v>1.6317999999999999E-2</v>
      </c>
      <c r="G1272" t="s">
        <v>855</v>
      </c>
      <c r="H1272" t="s">
        <v>2878</v>
      </c>
    </row>
    <row r="1273" spans="1:8" x14ac:dyDescent="0.25">
      <c r="A1273" t="s">
        <v>2879</v>
      </c>
      <c r="B1273">
        <v>6.5249346289571202</v>
      </c>
      <c r="C1273">
        <v>52.022748425823899</v>
      </c>
      <c r="D1273">
        <v>-2.9950999999999999</v>
      </c>
      <c r="E1273">
        <v>3.5534E-4</v>
      </c>
      <c r="F1273">
        <v>9.4427999999999995E-3</v>
      </c>
      <c r="G1273" t="s">
        <v>855</v>
      </c>
      <c r="H1273" t="s">
        <v>2880</v>
      </c>
    </row>
    <row r="1274" spans="1:8" x14ac:dyDescent="0.25">
      <c r="A1274" t="s">
        <v>2881</v>
      </c>
      <c r="B1274">
        <v>36.656896147336496</v>
      </c>
      <c r="C1274">
        <v>115.250241501031</v>
      </c>
      <c r="D1274">
        <v>-1.6526000000000001</v>
      </c>
      <c r="E1274">
        <v>5.0723000000000001E-4</v>
      </c>
      <c r="F1274">
        <v>1.2520999999999999E-2</v>
      </c>
      <c r="G1274" t="s">
        <v>855</v>
      </c>
      <c r="H1274" t="s">
        <v>2882</v>
      </c>
    </row>
    <row r="1275" spans="1:8" x14ac:dyDescent="0.25">
      <c r="A1275" t="s">
        <v>2883</v>
      </c>
      <c r="B1275">
        <v>17.868265596618102</v>
      </c>
      <c r="C1275">
        <v>44.657310813085402</v>
      </c>
      <c r="D1275">
        <v>-1.3214999999999999</v>
      </c>
      <c r="E1275">
        <v>2.3046E-3</v>
      </c>
      <c r="F1275">
        <v>3.9223000000000001E-2</v>
      </c>
      <c r="G1275" t="s">
        <v>855</v>
      </c>
      <c r="H1275" t="s">
        <v>2884</v>
      </c>
    </row>
    <row r="1276" spans="1:8" x14ac:dyDescent="0.25">
      <c r="A1276" t="s">
        <v>2885</v>
      </c>
      <c r="B1276">
        <v>30.127638308231099</v>
      </c>
      <c r="C1276">
        <v>72.843143596506906</v>
      </c>
      <c r="D1276">
        <v>-1.2737000000000001</v>
      </c>
      <c r="E1276">
        <v>1.142E-3</v>
      </c>
      <c r="F1276">
        <v>2.2973E-2</v>
      </c>
      <c r="G1276" t="s">
        <v>855</v>
      </c>
      <c r="H1276" t="s">
        <v>2886</v>
      </c>
    </row>
    <row r="1277" spans="1:8" x14ac:dyDescent="0.25">
      <c r="A1277" t="s">
        <v>2887</v>
      </c>
      <c r="B1277">
        <v>0.977750253762109</v>
      </c>
      <c r="C1277">
        <v>10.831105601739401</v>
      </c>
      <c r="D1277">
        <v>-3.4695999999999998</v>
      </c>
      <c r="E1277">
        <v>1.8465000000000001E-3</v>
      </c>
      <c r="F1277">
        <v>3.3105999999999997E-2</v>
      </c>
      <c r="G1277" t="s">
        <v>855</v>
      </c>
      <c r="H1277" t="s">
        <v>2888</v>
      </c>
    </row>
    <row r="1278" spans="1:8" x14ac:dyDescent="0.25">
      <c r="A1278" t="s">
        <v>2889</v>
      </c>
      <c r="B1278">
        <v>18.0619740253317</v>
      </c>
      <c r="C1278">
        <v>57.664864734144501</v>
      </c>
      <c r="D1278">
        <v>-1.6747000000000001</v>
      </c>
      <c r="E1278" s="2">
        <v>5.4175000000000002E-5</v>
      </c>
      <c r="F1278">
        <v>2.2054000000000002E-3</v>
      </c>
      <c r="G1278" t="s">
        <v>855</v>
      </c>
      <c r="H1278" t="s">
        <v>2890</v>
      </c>
    </row>
    <row r="1279" spans="1:8" x14ac:dyDescent="0.25">
      <c r="A1279" t="s">
        <v>2891</v>
      </c>
      <c r="B1279">
        <v>56.775611625710802</v>
      </c>
      <c r="C1279">
        <v>114.17657913560799</v>
      </c>
      <c r="D1279">
        <v>-1.0079</v>
      </c>
      <c r="E1279">
        <v>1.0395000000000001E-3</v>
      </c>
      <c r="F1279">
        <v>2.1430999999999999E-2</v>
      </c>
      <c r="G1279" t="s">
        <v>855</v>
      </c>
      <c r="H1279" t="s">
        <v>2214</v>
      </c>
    </row>
    <row r="1280" spans="1:8" x14ac:dyDescent="0.25">
      <c r="A1280" t="s">
        <v>2892</v>
      </c>
      <c r="B1280">
        <v>42.091817560780797</v>
      </c>
      <c r="C1280">
        <v>106.60737512332901</v>
      </c>
      <c r="D1280">
        <v>-1.3407</v>
      </c>
      <c r="E1280" s="2">
        <v>7.5345999999999998E-6</v>
      </c>
      <c r="F1280">
        <v>4.4434999999999999E-4</v>
      </c>
      <c r="G1280" t="s">
        <v>855</v>
      </c>
      <c r="H1280" t="s">
        <v>2893</v>
      </c>
    </row>
    <row r="1281" spans="1:8" x14ac:dyDescent="0.25">
      <c r="A1281" t="s">
        <v>2894</v>
      </c>
      <c r="B1281">
        <v>43.459363600979799</v>
      </c>
      <c r="C1281">
        <v>93.301463805118203</v>
      </c>
      <c r="D1281">
        <v>-1.1022000000000001</v>
      </c>
      <c r="E1281">
        <v>3.4413E-4</v>
      </c>
      <c r="F1281">
        <v>9.1973000000000003E-3</v>
      </c>
      <c r="G1281" t="s">
        <v>855</v>
      </c>
      <c r="H1281" t="s">
        <v>151</v>
      </c>
    </row>
    <row r="1282" spans="1:8" x14ac:dyDescent="0.25">
      <c r="A1282" t="s">
        <v>2895</v>
      </c>
      <c r="B1282">
        <v>127.74404410541</v>
      </c>
      <c r="C1282">
        <v>278.91273847747999</v>
      </c>
      <c r="D1282">
        <v>-1.1266</v>
      </c>
      <c r="E1282">
        <v>4.4335000000000002E-4</v>
      </c>
      <c r="F1282">
        <v>1.1261E-2</v>
      </c>
      <c r="G1282" t="s">
        <v>855</v>
      </c>
      <c r="H1282" t="s">
        <v>2896</v>
      </c>
    </row>
    <row r="1283" spans="1:8" x14ac:dyDescent="0.25">
      <c r="A1283" t="s">
        <v>2897</v>
      </c>
      <c r="B1283">
        <v>112.710175586254</v>
      </c>
      <c r="C1283">
        <v>271.16665416079502</v>
      </c>
      <c r="D1283">
        <v>-1.2665999999999999</v>
      </c>
      <c r="E1283" s="2">
        <v>5.4344999999999996E-7</v>
      </c>
      <c r="F1283" s="2">
        <v>5.1817999999999998E-5</v>
      </c>
      <c r="G1283" t="s">
        <v>855</v>
      </c>
      <c r="H1283" t="s">
        <v>2898</v>
      </c>
    </row>
    <row r="1284" spans="1:8" x14ac:dyDescent="0.25">
      <c r="A1284" t="s">
        <v>2899</v>
      </c>
      <c r="B1284">
        <v>117.567972319029</v>
      </c>
      <c r="C1284">
        <v>563.25661331367598</v>
      </c>
      <c r="D1284">
        <v>-2.2603</v>
      </c>
      <c r="E1284" s="2">
        <v>8.2192000000000002E-5</v>
      </c>
      <c r="F1284">
        <v>3.0138000000000001E-3</v>
      </c>
      <c r="G1284" t="s">
        <v>855</v>
      </c>
      <c r="H1284" t="s">
        <v>2900</v>
      </c>
    </row>
    <row r="1285" spans="1:8" x14ac:dyDescent="0.25">
      <c r="A1285" t="s">
        <v>2901</v>
      </c>
      <c r="B1285">
        <v>59.004198038820398</v>
      </c>
      <c r="C1285">
        <v>147.93119110550001</v>
      </c>
      <c r="D1285">
        <v>-1.3260000000000001</v>
      </c>
      <c r="E1285" s="2">
        <v>3.6443000000000003E-5</v>
      </c>
      <c r="F1285">
        <v>1.6088999999999999E-3</v>
      </c>
      <c r="G1285" t="s">
        <v>855</v>
      </c>
      <c r="H1285" t="s">
        <v>2902</v>
      </c>
    </row>
    <row r="1286" spans="1:8" x14ac:dyDescent="0.25">
      <c r="A1286" t="s">
        <v>2903</v>
      </c>
      <c r="B1286">
        <v>135.14317596768799</v>
      </c>
      <c r="C1286">
        <v>296.34359628061702</v>
      </c>
      <c r="D1286">
        <v>-1.1328</v>
      </c>
      <c r="E1286">
        <v>1.9243999999999999E-4</v>
      </c>
      <c r="F1286">
        <v>5.8459000000000002E-3</v>
      </c>
      <c r="G1286" t="s">
        <v>855</v>
      </c>
      <c r="H1286" t="s">
        <v>2904</v>
      </c>
    </row>
    <row r="1287" spans="1:8" x14ac:dyDescent="0.25">
      <c r="A1287" t="s">
        <v>2905</v>
      </c>
      <c r="B1287">
        <v>118.45777052932</v>
      </c>
      <c r="C1287">
        <v>240.39361929197699</v>
      </c>
      <c r="D1287">
        <v>-1.0209999999999999</v>
      </c>
      <c r="E1287" s="2">
        <v>4.3463E-5</v>
      </c>
      <c r="F1287">
        <v>1.8426E-3</v>
      </c>
      <c r="G1287" t="s">
        <v>855</v>
      </c>
      <c r="H1287" t="s">
        <v>151</v>
      </c>
    </row>
    <row r="1288" spans="1:8" x14ac:dyDescent="0.25">
      <c r="A1288" t="s">
        <v>2906</v>
      </c>
      <c r="B1288">
        <v>25.560273843426401</v>
      </c>
      <c r="C1288">
        <v>56.262321651384603</v>
      </c>
      <c r="D1288">
        <v>-1.1383000000000001</v>
      </c>
      <c r="E1288">
        <v>2.2380999999999998E-3</v>
      </c>
      <c r="F1288">
        <v>3.8390000000000001E-2</v>
      </c>
      <c r="G1288" t="s">
        <v>855</v>
      </c>
      <c r="H1288" t="s">
        <v>2907</v>
      </c>
    </row>
    <row r="1289" spans="1:8" x14ac:dyDescent="0.25">
      <c r="A1289" t="s">
        <v>2908</v>
      </c>
      <c r="B1289">
        <v>13.811858717813401</v>
      </c>
      <c r="C1289">
        <v>45.2959183287198</v>
      </c>
      <c r="D1289">
        <v>-1.7135</v>
      </c>
      <c r="E1289" s="2">
        <v>9.3430999999999994E-5</v>
      </c>
      <c r="F1289">
        <v>3.3194000000000001E-3</v>
      </c>
      <c r="G1289" t="s">
        <v>855</v>
      </c>
      <c r="H1289" t="s">
        <v>151</v>
      </c>
    </row>
    <row r="1290" spans="1:8" x14ac:dyDescent="0.25">
      <c r="A1290" t="s">
        <v>2909</v>
      </c>
      <c r="B1290">
        <v>82.754439092954996</v>
      </c>
      <c r="C1290">
        <v>180.30883155087599</v>
      </c>
      <c r="D1290">
        <v>-1.1235999999999999</v>
      </c>
      <c r="E1290" s="2">
        <v>1.9933E-5</v>
      </c>
      <c r="F1290">
        <v>9.9518000000000002E-4</v>
      </c>
      <c r="G1290" t="s">
        <v>855</v>
      </c>
      <c r="H1290" t="s">
        <v>2910</v>
      </c>
    </row>
    <row r="1291" spans="1:8" x14ac:dyDescent="0.25">
      <c r="A1291" t="s">
        <v>2911</v>
      </c>
      <c r="B1291">
        <v>38.603688380087803</v>
      </c>
      <c r="C1291">
        <v>186.98214057163901</v>
      </c>
      <c r="D1291">
        <v>-2.2761</v>
      </c>
      <c r="E1291" s="2">
        <v>5.0964999999999999E-15</v>
      </c>
      <c r="F1291" s="2">
        <v>5.1553999999999996E-12</v>
      </c>
      <c r="G1291" t="s">
        <v>855</v>
      </c>
      <c r="H1291" t="s">
        <v>2912</v>
      </c>
    </row>
    <row r="1292" spans="1:8" x14ac:dyDescent="0.25">
      <c r="A1292" t="s">
        <v>2913</v>
      </c>
      <c r="B1292">
        <v>209.29376290454101</v>
      </c>
      <c r="C1292">
        <v>553.16111747756202</v>
      </c>
      <c r="D1292">
        <v>-1.4021999999999999</v>
      </c>
      <c r="E1292">
        <v>4.7618999999999998E-4</v>
      </c>
      <c r="F1292">
        <v>1.1913E-2</v>
      </c>
      <c r="G1292" t="s">
        <v>855</v>
      </c>
      <c r="H1292" t="s">
        <v>2912</v>
      </c>
    </row>
    <row r="1293" spans="1:8" x14ac:dyDescent="0.25">
      <c r="A1293" t="s">
        <v>2914</v>
      </c>
      <c r="B1293">
        <v>2.8759908371140201</v>
      </c>
      <c r="C1293">
        <v>14.708817598923799</v>
      </c>
      <c r="D1293">
        <v>-2.3546</v>
      </c>
      <c r="E1293">
        <v>2.0833000000000002E-3</v>
      </c>
      <c r="F1293">
        <v>3.6401999999999997E-2</v>
      </c>
      <c r="G1293" t="s">
        <v>855</v>
      </c>
      <c r="H1293" t="s">
        <v>2915</v>
      </c>
    </row>
    <row r="1294" spans="1:8" x14ac:dyDescent="0.25">
      <c r="A1294" t="s">
        <v>136</v>
      </c>
      <c r="B1294">
        <v>294.613659148777</v>
      </c>
      <c r="C1294">
        <v>612.03691824311102</v>
      </c>
      <c r="D1294">
        <v>-1.0548</v>
      </c>
      <c r="E1294" s="2">
        <v>8.0673000000000002E-7</v>
      </c>
      <c r="F1294" s="2">
        <v>7.2171999999999999E-5</v>
      </c>
      <c r="G1294" t="s">
        <v>855</v>
      </c>
      <c r="H1294" t="s">
        <v>493</v>
      </c>
    </row>
    <row r="1295" spans="1:8" x14ac:dyDescent="0.25">
      <c r="A1295" t="s">
        <v>2916</v>
      </c>
      <c r="B1295">
        <v>338.10633621635901</v>
      </c>
      <c r="C1295">
        <v>915.42222311101102</v>
      </c>
      <c r="D1295">
        <v>-1.4370000000000001</v>
      </c>
      <c r="E1295" s="2">
        <v>3.7849E-6</v>
      </c>
      <c r="F1295">
        <v>2.5195000000000003E-4</v>
      </c>
      <c r="G1295" t="s">
        <v>855</v>
      </c>
      <c r="H1295" t="s">
        <v>2917</v>
      </c>
    </row>
    <row r="1296" spans="1:8" x14ac:dyDescent="0.25">
      <c r="A1296" t="s">
        <v>2918</v>
      </c>
      <c r="B1296">
        <v>9.9646960571426</v>
      </c>
      <c r="C1296">
        <v>29.9376555244963</v>
      </c>
      <c r="D1296">
        <v>-1.5871</v>
      </c>
      <c r="E1296">
        <v>1.6752E-3</v>
      </c>
      <c r="F1296">
        <v>3.0883000000000001E-2</v>
      </c>
      <c r="G1296" t="s">
        <v>855</v>
      </c>
      <c r="H1296" t="s">
        <v>151</v>
      </c>
    </row>
    <row r="1297" spans="1:8" x14ac:dyDescent="0.25">
      <c r="A1297" t="s">
        <v>2919</v>
      </c>
      <c r="B1297">
        <v>59.438098555555797</v>
      </c>
      <c r="C1297">
        <v>124.911894656272</v>
      </c>
      <c r="D1297">
        <v>-1.0714999999999999</v>
      </c>
      <c r="E1297">
        <v>2.0044E-4</v>
      </c>
      <c r="F1297">
        <v>6.0445000000000004E-3</v>
      </c>
      <c r="G1297" t="s">
        <v>855</v>
      </c>
      <c r="H1297" t="s">
        <v>151</v>
      </c>
    </row>
    <row r="1298" spans="1:8" x14ac:dyDescent="0.25">
      <c r="A1298" t="s">
        <v>2920</v>
      </c>
      <c r="B1298">
        <v>25.4699980592749</v>
      </c>
      <c r="C1298">
        <v>78.186130891601195</v>
      </c>
      <c r="D1298">
        <v>-1.6181000000000001</v>
      </c>
      <c r="E1298">
        <v>2.3086999999999999E-4</v>
      </c>
      <c r="F1298">
        <v>6.7608E-3</v>
      </c>
      <c r="G1298" t="s">
        <v>855</v>
      </c>
      <c r="H1298" t="s">
        <v>2921</v>
      </c>
    </row>
    <row r="1299" spans="1:8" x14ac:dyDescent="0.25">
      <c r="A1299" t="s">
        <v>2922</v>
      </c>
      <c r="B1299">
        <v>85.421120524385103</v>
      </c>
      <c r="C1299">
        <v>210.16193001663399</v>
      </c>
      <c r="D1299">
        <v>-1.2988</v>
      </c>
      <c r="E1299" s="2">
        <v>1.0217999999999999E-6</v>
      </c>
      <c r="F1299" s="2">
        <v>8.6607000000000006E-5</v>
      </c>
      <c r="G1299" t="s">
        <v>855</v>
      </c>
      <c r="H1299" t="s">
        <v>2923</v>
      </c>
    </row>
    <row r="1300" spans="1:8" x14ac:dyDescent="0.25">
      <c r="A1300" t="s">
        <v>2924</v>
      </c>
      <c r="B1300">
        <v>25.3313561891528</v>
      </c>
      <c r="C1300">
        <v>191.80018791286099</v>
      </c>
      <c r="D1300">
        <v>-2.9205999999999999</v>
      </c>
      <c r="E1300" s="2">
        <v>1.7745999999999998E-21</v>
      </c>
      <c r="F1300" s="2">
        <v>6.8812E-18</v>
      </c>
      <c r="G1300" t="s">
        <v>855</v>
      </c>
      <c r="H1300" t="s">
        <v>2925</v>
      </c>
    </row>
    <row r="1301" spans="1:8" x14ac:dyDescent="0.25">
      <c r="A1301" t="s">
        <v>2926</v>
      </c>
      <c r="B1301">
        <v>23.736898630295201</v>
      </c>
      <c r="C1301">
        <v>71.869173454893598</v>
      </c>
      <c r="D1301">
        <v>-1.5982000000000001</v>
      </c>
      <c r="E1301">
        <v>1.0332E-3</v>
      </c>
      <c r="F1301">
        <v>2.1357000000000001E-2</v>
      </c>
      <c r="G1301" t="s">
        <v>855</v>
      </c>
      <c r="H1301" t="s">
        <v>2927</v>
      </c>
    </row>
    <row r="1302" spans="1:8" x14ac:dyDescent="0.25">
      <c r="A1302" t="s">
        <v>2928</v>
      </c>
      <c r="B1302">
        <v>22.292293854294702</v>
      </c>
      <c r="C1302">
        <v>58.0556417811191</v>
      </c>
      <c r="D1302">
        <v>-1.3809</v>
      </c>
      <c r="E1302">
        <v>2.6038E-4</v>
      </c>
      <c r="F1302">
        <v>7.4218000000000001E-3</v>
      </c>
      <c r="G1302" t="s">
        <v>855</v>
      </c>
      <c r="H1302" t="s">
        <v>2929</v>
      </c>
    </row>
    <row r="1303" spans="1:8" x14ac:dyDescent="0.25">
      <c r="A1303" t="s">
        <v>2930</v>
      </c>
      <c r="B1303">
        <v>49.189292910058597</v>
      </c>
      <c r="C1303">
        <v>135.306402176072</v>
      </c>
      <c r="D1303">
        <v>-1.4598</v>
      </c>
      <c r="E1303" s="2">
        <v>3.1989999999999997E-5</v>
      </c>
      <c r="F1303">
        <v>1.4507999999999999E-3</v>
      </c>
      <c r="G1303" t="s">
        <v>855</v>
      </c>
      <c r="H1303" t="s">
        <v>2931</v>
      </c>
    </row>
    <row r="1304" spans="1:8" x14ac:dyDescent="0.25">
      <c r="A1304" t="s">
        <v>2932</v>
      </c>
      <c r="B1304">
        <v>1337.0841776806899</v>
      </c>
      <c r="C1304">
        <v>3035.9280424498102</v>
      </c>
      <c r="D1304">
        <v>-1.1830000000000001</v>
      </c>
      <c r="E1304" s="2">
        <v>5.8865999999999999E-9</v>
      </c>
      <c r="F1304" s="2">
        <v>1.0827E-6</v>
      </c>
      <c r="G1304" t="s">
        <v>855</v>
      </c>
      <c r="H1304" t="s">
        <v>2933</v>
      </c>
    </row>
    <row r="1305" spans="1:8" x14ac:dyDescent="0.25">
      <c r="A1305" t="s">
        <v>2934</v>
      </c>
      <c r="B1305">
        <v>271.40517984313499</v>
      </c>
      <c r="C1305">
        <v>660.27505549731302</v>
      </c>
      <c r="D1305">
        <v>-1.2826</v>
      </c>
      <c r="E1305" s="2">
        <v>9.0699999999999996E-7</v>
      </c>
      <c r="F1305" s="2">
        <v>7.9480000000000005E-5</v>
      </c>
      <c r="G1305" t="s">
        <v>855</v>
      </c>
      <c r="H1305" t="s">
        <v>2935</v>
      </c>
    </row>
    <row r="1306" spans="1:8" x14ac:dyDescent="0.25">
      <c r="A1306" t="s">
        <v>2936</v>
      </c>
      <c r="B1306">
        <v>18.6213595517786</v>
      </c>
      <c r="C1306">
        <v>44.593774847141802</v>
      </c>
      <c r="D1306">
        <v>-1.2599</v>
      </c>
      <c r="E1306">
        <v>3.1933999999999999E-3</v>
      </c>
      <c r="F1306">
        <v>4.9812000000000002E-2</v>
      </c>
      <c r="G1306" t="s">
        <v>855</v>
      </c>
      <c r="H1306" t="s">
        <v>2937</v>
      </c>
    </row>
    <row r="1307" spans="1:8" x14ac:dyDescent="0.25">
      <c r="A1307" t="s">
        <v>2938</v>
      </c>
      <c r="B1307">
        <v>102.487680328504</v>
      </c>
      <c r="C1307">
        <v>209.83054688827499</v>
      </c>
      <c r="D1307">
        <v>-1.0338000000000001</v>
      </c>
      <c r="E1307">
        <v>2.4316E-4</v>
      </c>
      <c r="F1307">
        <v>7.0362999999999997E-3</v>
      </c>
      <c r="G1307" t="s">
        <v>855</v>
      </c>
      <c r="H1307" t="s">
        <v>2939</v>
      </c>
    </row>
    <row r="1308" spans="1:8" x14ac:dyDescent="0.25">
      <c r="A1308" t="s">
        <v>2940</v>
      </c>
      <c r="B1308">
        <v>210.206038128632</v>
      </c>
      <c r="C1308">
        <v>544.79172148390603</v>
      </c>
      <c r="D1308">
        <v>-1.3738999999999999</v>
      </c>
      <c r="E1308" s="2">
        <v>2.4709000000000002E-7</v>
      </c>
      <c r="F1308" s="2">
        <v>2.6545000000000001E-5</v>
      </c>
      <c r="G1308" t="s">
        <v>855</v>
      </c>
      <c r="H1308" t="s">
        <v>2941</v>
      </c>
    </row>
    <row r="1309" spans="1:8" x14ac:dyDescent="0.25">
      <c r="A1309" t="s">
        <v>2942</v>
      </c>
      <c r="B1309">
        <v>13.6841184880449</v>
      </c>
      <c r="C1309">
        <v>51.995971820294002</v>
      </c>
      <c r="D1309">
        <v>-1.9258999999999999</v>
      </c>
      <c r="E1309" s="2">
        <v>7.6224000000000001E-6</v>
      </c>
      <c r="F1309">
        <v>4.4839000000000001E-4</v>
      </c>
      <c r="G1309" t="s">
        <v>855</v>
      </c>
      <c r="H1309" t="s">
        <v>2943</v>
      </c>
    </row>
    <row r="1310" spans="1:8" x14ac:dyDescent="0.25">
      <c r="A1310" t="s">
        <v>2944</v>
      </c>
      <c r="B1310">
        <v>40.719821268407202</v>
      </c>
      <c r="C1310">
        <v>109.151031765638</v>
      </c>
      <c r="D1310">
        <v>-1.4225000000000001</v>
      </c>
      <c r="E1310">
        <v>1.5955E-4</v>
      </c>
      <c r="F1310">
        <v>5.0263E-3</v>
      </c>
      <c r="G1310" t="s">
        <v>855</v>
      </c>
      <c r="H1310" t="s">
        <v>2945</v>
      </c>
    </row>
    <row r="1311" spans="1:8" x14ac:dyDescent="0.25">
      <c r="A1311" t="s">
        <v>2946</v>
      </c>
      <c r="B1311">
        <v>32.1755461110113</v>
      </c>
      <c r="C1311">
        <v>147.433390955112</v>
      </c>
      <c r="D1311">
        <v>-2.1960000000000002</v>
      </c>
      <c r="E1311" s="2">
        <v>8.9890999999999995E-10</v>
      </c>
      <c r="F1311" s="2">
        <v>2.2368E-7</v>
      </c>
      <c r="G1311" t="s">
        <v>855</v>
      </c>
      <c r="H1311" t="s">
        <v>151</v>
      </c>
    </row>
    <row r="1312" spans="1:8" x14ac:dyDescent="0.25">
      <c r="A1312" t="s">
        <v>2947</v>
      </c>
      <c r="B1312">
        <v>28.357015912232001</v>
      </c>
      <c r="C1312">
        <v>58.6429317029176</v>
      </c>
      <c r="D1312">
        <v>-1.0483</v>
      </c>
      <c r="E1312">
        <v>3.0772E-3</v>
      </c>
      <c r="F1312">
        <v>4.8503999999999999E-2</v>
      </c>
      <c r="G1312" t="s">
        <v>855</v>
      </c>
      <c r="H1312" t="s">
        <v>2948</v>
      </c>
    </row>
    <row r="1313" spans="1:8" x14ac:dyDescent="0.25">
      <c r="A1313" t="s">
        <v>2949</v>
      </c>
      <c r="B1313">
        <v>13.2172656323435</v>
      </c>
      <c r="C1313">
        <v>33.865531252218702</v>
      </c>
      <c r="D1313">
        <v>-1.3573999999999999</v>
      </c>
      <c r="E1313">
        <v>2.8998000000000001E-3</v>
      </c>
      <c r="F1313">
        <v>4.6336000000000002E-2</v>
      </c>
      <c r="G1313" t="s">
        <v>855</v>
      </c>
      <c r="H1313" t="s">
        <v>2950</v>
      </c>
    </row>
    <row r="1314" spans="1:8" x14ac:dyDescent="0.25">
      <c r="A1314" t="s">
        <v>2951</v>
      </c>
      <c r="B1314">
        <v>50.898208462784503</v>
      </c>
      <c r="C1314">
        <v>127.494663605759</v>
      </c>
      <c r="D1314">
        <v>-1.3248</v>
      </c>
      <c r="E1314" s="2">
        <v>1.0411000000000001E-5</v>
      </c>
      <c r="F1314">
        <v>5.7947000000000001E-4</v>
      </c>
      <c r="G1314" t="s">
        <v>855</v>
      </c>
      <c r="H1314" t="s">
        <v>2952</v>
      </c>
    </row>
    <row r="1315" spans="1:8" x14ac:dyDescent="0.25">
      <c r="A1315" t="s">
        <v>2953</v>
      </c>
      <c r="B1315">
        <v>64.276104809386197</v>
      </c>
      <c r="C1315">
        <v>162.128227252263</v>
      </c>
      <c r="D1315">
        <v>-1.3348</v>
      </c>
      <c r="E1315" s="2">
        <v>1.4329000000000001E-6</v>
      </c>
      <c r="F1315">
        <v>1.1516E-4</v>
      </c>
      <c r="G1315" t="s">
        <v>855</v>
      </c>
      <c r="H1315" t="s">
        <v>2954</v>
      </c>
    </row>
    <row r="1316" spans="1:8" x14ac:dyDescent="0.25">
      <c r="A1316" t="s">
        <v>135</v>
      </c>
      <c r="B1316">
        <v>37.335188253289502</v>
      </c>
      <c r="C1316">
        <v>80.014039033962305</v>
      </c>
      <c r="D1316">
        <v>-1.0996999999999999</v>
      </c>
      <c r="E1316">
        <v>9.3145999999999995E-4</v>
      </c>
      <c r="F1316">
        <v>1.9817999999999999E-2</v>
      </c>
      <c r="G1316" t="s">
        <v>855</v>
      </c>
      <c r="H1316" t="s">
        <v>497</v>
      </c>
    </row>
    <row r="1317" spans="1:8" x14ac:dyDescent="0.25">
      <c r="A1317" t="s">
        <v>2955</v>
      </c>
      <c r="B1317">
        <v>119.323127446231</v>
      </c>
      <c r="C1317">
        <v>308.37328388114901</v>
      </c>
      <c r="D1317">
        <v>-1.3697999999999999</v>
      </c>
      <c r="E1317" s="2">
        <v>2.3578999999999999E-8</v>
      </c>
      <c r="F1317" s="2">
        <v>3.4500999999999998E-6</v>
      </c>
      <c r="G1317" t="s">
        <v>855</v>
      </c>
      <c r="H1317" t="s">
        <v>2956</v>
      </c>
    </row>
    <row r="1318" spans="1:8" x14ac:dyDescent="0.25">
      <c r="A1318" t="s">
        <v>2957</v>
      </c>
      <c r="B1318">
        <v>22.083111490637101</v>
      </c>
      <c r="C1318">
        <v>49.872040178275903</v>
      </c>
      <c r="D1318">
        <v>-1.1753</v>
      </c>
      <c r="E1318">
        <v>2.8541E-3</v>
      </c>
      <c r="F1318">
        <v>4.5762999999999998E-2</v>
      </c>
      <c r="G1318" t="s">
        <v>855</v>
      </c>
      <c r="H1318" t="s">
        <v>151</v>
      </c>
    </row>
    <row r="1319" spans="1:8" x14ac:dyDescent="0.25">
      <c r="A1319" t="s">
        <v>2958</v>
      </c>
      <c r="B1319">
        <v>66.161188532327401</v>
      </c>
      <c r="C1319">
        <v>148.125714231514</v>
      </c>
      <c r="D1319">
        <v>-1.1628000000000001</v>
      </c>
      <c r="E1319" s="2">
        <v>4.6285999999999997E-5</v>
      </c>
      <c r="F1319">
        <v>1.9350999999999999E-3</v>
      </c>
      <c r="G1319" t="s">
        <v>855</v>
      </c>
      <c r="H1319" t="s">
        <v>2959</v>
      </c>
    </row>
    <row r="1320" spans="1:8" x14ac:dyDescent="0.25">
      <c r="A1320" t="s">
        <v>2960</v>
      </c>
      <c r="B1320">
        <v>36.181271495849003</v>
      </c>
      <c r="C1320">
        <v>106.351092046486</v>
      </c>
      <c r="D1320">
        <v>-1.5555000000000001</v>
      </c>
      <c r="E1320">
        <v>6.3100000000000005E-4</v>
      </c>
      <c r="F1320">
        <v>1.4768999999999999E-2</v>
      </c>
      <c r="G1320" t="s">
        <v>855</v>
      </c>
      <c r="H1320" t="s">
        <v>2961</v>
      </c>
    </row>
    <row r="1321" spans="1:8" x14ac:dyDescent="0.25">
      <c r="A1321" t="s">
        <v>2962</v>
      </c>
      <c r="B1321">
        <v>75.586359729128603</v>
      </c>
      <c r="C1321">
        <v>240.28057388203101</v>
      </c>
      <c r="D1321">
        <v>-1.6685000000000001</v>
      </c>
      <c r="E1321" s="2">
        <v>8.2663999999999995E-10</v>
      </c>
      <c r="F1321" s="2">
        <v>2.1119E-7</v>
      </c>
      <c r="G1321" t="s">
        <v>855</v>
      </c>
      <c r="H1321" t="s">
        <v>2043</v>
      </c>
    </row>
    <row r="1322" spans="1:8" x14ac:dyDescent="0.25">
      <c r="A1322" t="s">
        <v>2963</v>
      </c>
      <c r="B1322">
        <v>26.767067126951599</v>
      </c>
      <c r="C1322">
        <v>115.875263047565</v>
      </c>
      <c r="D1322">
        <v>-2.1139999999999999</v>
      </c>
      <c r="E1322" s="2">
        <v>3.6762000000000001E-6</v>
      </c>
      <c r="F1322">
        <v>2.4791E-4</v>
      </c>
      <c r="G1322" t="s">
        <v>855</v>
      </c>
      <c r="H1322" t="s">
        <v>151</v>
      </c>
    </row>
    <row r="1323" spans="1:8" x14ac:dyDescent="0.25">
      <c r="A1323" t="s">
        <v>2964</v>
      </c>
      <c r="B1323">
        <v>14.769811826483201</v>
      </c>
      <c r="C1323">
        <v>49.0988934723418</v>
      </c>
      <c r="D1323">
        <v>-1.7330000000000001</v>
      </c>
      <c r="E1323">
        <v>1.1474E-4</v>
      </c>
      <c r="F1323">
        <v>3.8771999999999999E-3</v>
      </c>
      <c r="G1323" t="s">
        <v>855</v>
      </c>
      <c r="H1323" t="s">
        <v>2965</v>
      </c>
    </row>
    <row r="1324" spans="1:8" x14ac:dyDescent="0.25">
      <c r="A1324" t="s">
        <v>2966</v>
      </c>
      <c r="B1324">
        <v>241.07763246899</v>
      </c>
      <c r="C1324">
        <v>621.43535686228302</v>
      </c>
      <c r="D1324">
        <v>-1.3661000000000001</v>
      </c>
      <c r="E1324" s="2">
        <v>1.4001E-5</v>
      </c>
      <c r="F1324">
        <v>7.3862000000000005E-4</v>
      </c>
      <c r="G1324" t="s">
        <v>855</v>
      </c>
      <c r="H1324" t="s">
        <v>2967</v>
      </c>
    </row>
    <row r="1325" spans="1:8" x14ac:dyDescent="0.25">
      <c r="A1325" t="s">
        <v>2968</v>
      </c>
      <c r="B1325">
        <v>20.8235068685774</v>
      </c>
      <c r="C1325">
        <v>61.369696849926797</v>
      </c>
      <c r="D1325">
        <v>-1.5592999999999999</v>
      </c>
      <c r="E1325" s="2">
        <v>5.0430000000000003E-5</v>
      </c>
      <c r="F1325">
        <v>2.0747999999999999E-3</v>
      </c>
      <c r="G1325" t="s">
        <v>855</v>
      </c>
      <c r="H1325" t="s">
        <v>2969</v>
      </c>
    </row>
    <row r="1326" spans="1:8" x14ac:dyDescent="0.25">
      <c r="A1326" t="s">
        <v>2970</v>
      </c>
      <c r="B1326">
        <v>4.6861473353582603</v>
      </c>
      <c r="C1326">
        <v>26.550458018264099</v>
      </c>
      <c r="D1326">
        <v>-2.5023</v>
      </c>
      <c r="E1326">
        <v>2.366E-3</v>
      </c>
      <c r="F1326">
        <v>3.9988999999999997E-2</v>
      </c>
      <c r="G1326" t="s">
        <v>855</v>
      </c>
      <c r="H1326" t="s">
        <v>2971</v>
      </c>
    </row>
    <row r="1327" spans="1:8" x14ac:dyDescent="0.25">
      <c r="A1327" t="s">
        <v>2972</v>
      </c>
      <c r="B1327">
        <v>8.13254904822535</v>
      </c>
      <c r="C1327">
        <v>38.564401387357499</v>
      </c>
      <c r="D1327">
        <v>-2.2454999999999998</v>
      </c>
      <c r="E1327">
        <v>5.3720000000000005E-4</v>
      </c>
      <c r="F1327">
        <v>1.3062000000000001E-2</v>
      </c>
      <c r="G1327" t="s">
        <v>855</v>
      </c>
      <c r="H1327" t="s">
        <v>2973</v>
      </c>
    </row>
    <row r="1328" spans="1:8" x14ac:dyDescent="0.25">
      <c r="A1328" t="s">
        <v>2974</v>
      </c>
      <c r="B1328">
        <v>219.483061738494</v>
      </c>
      <c r="C1328">
        <v>504.408033075898</v>
      </c>
      <c r="D1328">
        <v>-1.2004999999999999</v>
      </c>
      <c r="E1328" s="2">
        <v>1.1413999999999999E-5</v>
      </c>
      <c r="F1328">
        <v>6.2407000000000001E-4</v>
      </c>
      <c r="G1328" t="s">
        <v>855</v>
      </c>
      <c r="H1328" t="s">
        <v>2975</v>
      </c>
    </row>
    <row r="1329" spans="1:8" x14ac:dyDescent="0.25">
      <c r="A1329" t="s">
        <v>2976</v>
      </c>
      <c r="B1329">
        <v>3.2371574947332098</v>
      </c>
      <c r="C1329">
        <v>15.675897413773599</v>
      </c>
      <c r="D1329">
        <v>-2.2757000000000001</v>
      </c>
      <c r="E1329">
        <v>2.8576000000000001E-3</v>
      </c>
      <c r="F1329">
        <v>4.5788000000000002E-2</v>
      </c>
      <c r="G1329" t="s">
        <v>855</v>
      </c>
      <c r="H1329" t="s">
        <v>2977</v>
      </c>
    </row>
    <row r="1330" spans="1:8" x14ac:dyDescent="0.25">
      <c r="A1330" t="s">
        <v>2978</v>
      </c>
      <c r="B1330">
        <v>37.700741642070199</v>
      </c>
      <c r="C1330">
        <v>79.5259096244924</v>
      </c>
      <c r="D1330">
        <v>-1.0768</v>
      </c>
      <c r="E1330">
        <v>1.4506E-3</v>
      </c>
      <c r="F1330">
        <v>2.7812E-2</v>
      </c>
      <c r="G1330" t="s">
        <v>855</v>
      </c>
      <c r="H1330" t="s">
        <v>2979</v>
      </c>
    </row>
    <row r="1331" spans="1:8" x14ac:dyDescent="0.25">
      <c r="A1331" t="s">
        <v>2980</v>
      </c>
      <c r="B1331">
        <v>3.6489437918431</v>
      </c>
      <c r="C1331">
        <v>42.348067183862099</v>
      </c>
      <c r="D1331">
        <v>-3.5367000000000002</v>
      </c>
      <c r="E1331">
        <v>9.3011000000000005E-4</v>
      </c>
      <c r="F1331">
        <v>1.9798E-2</v>
      </c>
      <c r="G1331" t="s">
        <v>855</v>
      </c>
      <c r="H1331" t="s">
        <v>151</v>
      </c>
    </row>
    <row r="1332" spans="1:8" x14ac:dyDescent="0.25">
      <c r="A1332" t="s">
        <v>2981</v>
      </c>
      <c r="B1332">
        <v>31.845203614327399</v>
      </c>
      <c r="C1332">
        <v>101.714441464285</v>
      </c>
      <c r="D1332">
        <v>-1.6754</v>
      </c>
      <c r="E1332" s="2">
        <v>4.4376999999999999E-6</v>
      </c>
      <c r="F1332">
        <v>2.8704000000000002E-4</v>
      </c>
      <c r="G1332" t="s">
        <v>855</v>
      </c>
      <c r="H1332" t="s">
        <v>2982</v>
      </c>
    </row>
    <row r="1333" spans="1:8" x14ac:dyDescent="0.25">
      <c r="A1333" t="s">
        <v>2983</v>
      </c>
      <c r="B1333">
        <v>409.47985452054701</v>
      </c>
      <c r="C1333">
        <v>1431.9433581355399</v>
      </c>
      <c r="D1333">
        <v>-1.8061</v>
      </c>
      <c r="E1333">
        <v>5.6985E-4</v>
      </c>
      <c r="F1333">
        <v>1.3634E-2</v>
      </c>
      <c r="G1333" t="s">
        <v>855</v>
      </c>
      <c r="H1333" t="s">
        <v>723</v>
      </c>
    </row>
    <row r="1334" spans="1:8" x14ac:dyDescent="0.25">
      <c r="A1334" t="s">
        <v>2984</v>
      </c>
      <c r="B1334">
        <v>69.990932976915502</v>
      </c>
      <c r="C1334">
        <v>401.48942261361299</v>
      </c>
      <c r="D1334">
        <v>-2.5200999999999998</v>
      </c>
      <c r="E1334" s="2">
        <v>1.6143000000000001E-9</v>
      </c>
      <c r="F1334" s="2">
        <v>3.6766E-7</v>
      </c>
      <c r="G1334" t="s">
        <v>855</v>
      </c>
      <c r="H1334" t="s">
        <v>2985</v>
      </c>
    </row>
    <row r="1335" spans="1:8" x14ac:dyDescent="0.25">
      <c r="A1335" t="s">
        <v>2986</v>
      </c>
      <c r="B1335">
        <v>41.506054792499398</v>
      </c>
      <c r="C1335">
        <v>90.0684780342567</v>
      </c>
      <c r="D1335">
        <v>-1.1176999999999999</v>
      </c>
      <c r="E1335">
        <v>5.7187000000000004E-4</v>
      </c>
      <c r="F1335">
        <v>1.3658E-2</v>
      </c>
      <c r="G1335" t="s">
        <v>855</v>
      </c>
      <c r="H1335" t="s">
        <v>2987</v>
      </c>
    </row>
    <row r="1336" spans="1:8" x14ac:dyDescent="0.25">
      <c r="A1336" t="s">
        <v>2988</v>
      </c>
      <c r="B1336">
        <v>6.5976066335971</v>
      </c>
      <c r="C1336">
        <v>43.7246564611549</v>
      </c>
      <c r="D1336">
        <v>-2.7284000000000002</v>
      </c>
      <c r="E1336" s="2">
        <v>6.285E-7</v>
      </c>
      <c r="F1336" s="2">
        <v>5.8724000000000002E-5</v>
      </c>
      <c r="G1336" t="s">
        <v>855</v>
      </c>
      <c r="H1336" t="s">
        <v>2989</v>
      </c>
    </row>
    <row r="1337" spans="1:8" x14ac:dyDescent="0.25">
      <c r="A1337" t="s">
        <v>2990</v>
      </c>
      <c r="B1337">
        <v>61.087248213073501</v>
      </c>
      <c r="C1337">
        <v>206.59362683996099</v>
      </c>
      <c r="D1337">
        <v>-1.7579</v>
      </c>
      <c r="E1337" s="2">
        <v>3.4993999999999997E-5</v>
      </c>
      <c r="F1337">
        <v>1.5567000000000001E-3</v>
      </c>
      <c r="G1337" t="s">
        <v>855</v>
      </c>
      <c r="H1337" t="s">
        <v>151</v>
      </c>
    </row>
    <row r="1338" spans="1:8" x14ac:dyDescent="0.25">
      <c r="A1338" t="s">
        <v>2991</v>
      </c>
      <c r="B1338">
        <v>101.111427680069</v>
      </c>
      <c r="C1338">
        <v>221.48434077466899</v>
      </c>
      <c r="D1338">
        <v>-1.1313</v>
      </c>
      <c r="E1338" s="2">
        <v>3.1324E-5</v>
      </c>
      <c r="F1338">
        <v>1.4289999999999999E-3</v>
      </c>
      <c r="G1338" t="s">
        <v>855</v>
      </c>
      <c r="H1338" t="s">
        <v>2992</v>
      </c>
    </row>
    <row r="1339" spans="1:8" x14ac:dyDescent="0.25">
      <c r="A1339" t="s">
        <v>2993</v>
      </c>
      <c r="B1339">
        <v>42.217299237418402</v>
      </c>
      <c r="C1339">
        <v>102.12900096894001</v>
      </c>
      <c r="D1339">
        <v>-1.2745</v>
      </c>
      <c r="E1339" s="2">
        <v>5.5884999999999998E-5</v>
      </c>
      <c r="F1339">
        <v>2.2495000000000002E-3</v>
      </c>
      <c r="G1339" t="s">
        <v>855</v>
      </c>
      <c r="H1339" t="s">
        <v>2012</v>
      </c>
    </row>
    <row r="1340" spans="1:8" x14ac:dyDescent="0.25">
      <c r="A1340" t="s">
        <v>2994</v>
      </c>
      <c r="B1340">
        <v>80.977234933676797</v>
      </c>
      <c r="C1340">
        <v>171.13673370771599</v>
      </c>
      <c r="D1340">
        <v>-1.0795999999999999</v>
      </c>
      <c r="E1340" s="2">
        <v>7.7781000000000006E-5</v>
      </c>
      <c r="F1340">
        <v>2.8977E-3</v>
      </c>
      <c r="G1340" t="s">
        <v>855</v>
      </c>
      <c r="H1340" t="s">
        <v>2995</v>
      </c>
    </row>
    <row r="1341" spans="1:8" x14ac:dyDescent="0.25">
      <c r="A1341" t="s">
        <v>2996</v>
      </c>
      <c r="B1341">
        <v>22.470715578030202</v>
      </c>
      <c r="C1341">
        <v>59.453252151206897</v>
      </c>
      <c r="D1341">
        <v>-1.4036999999999999</v>
      </c>
      <c r="E1341">
        <v>3.124E-3</v>
      </c>
      <c r="F1341">
        <v>4.9043000000000003E-2</v>
      </c>
      <c r="G1341" t="s">
        <v>855</v>
      </c>
      <c r="H1341" t="s">
        <v>2997</v>
      </c>
    </row>
    <row r="1342" spans="1:8" x14ac:dyDescent="0.25">
      <c r="A1342" t="s">
        <v>2998</v>
      </c>
      <c r="B1342">
        <v>15.370985008695399</v>
      </c>
      <c r="C1342">
        <v>58.734184403993702</v>
      </c>
      <c r="D1342">
        <v>-1.9339999999999999</v>
      </c>
      <c r="E1342">
        <v>1.73E-3</v>
      </c>
      <c r="F1342">
        <v>3.1633000000000001E-2</v>
      </c>
      <c r="G1342" t="s">
        <v>855</v>
      </c>
      <c r="H1342" t="s">
        <v>2999</v>
      </c>
    </row>
    <row r="1343" spans="1:8" x14ac:dyDescent="0.25">
      <c r="A1343" t="s">
        <v>3000</v>
      </c>
      <c r="B1343">
        <v>79.085510926053999</v>
      </c>
      <c r="C1343">
        <v>221.61649488348701</v>
      </c>
      <c r="D1343">
        <v>-1.4865999999999999</v>
      </c>
      <c r="E1343" s="2">
        <v>1.4535000000000001E-8</v>
      </c>
      <c r="F1343" s="2">
        <v>2.2544E-6</v>
      </c>
      <c r="G1343" t="s">
        <v>855</v>
      </c>
      <c r="H1343" t="s">
        <v>151</v>
      </c>
    </row>
    <row r="1344" spans="1:8" x14ac:dyDescent="0.25">
      <c r="A1344" t="s">
        <v>3001</v>
      </c>
      <c r="B1344">
        <v>16.9763442079066</v>
      </c>
      <c r="C1344">
        <v>43.364143780502602</v>
      </c>
      <c r="D1344">
        <v>-1.353</v>
      </c>
      <c r="E1344">
        <v>2.1123000000000001E-3</v>
      </c>
      <c r="F1344">
        <v>3.6774000000000001E-2</v>
      </c>
      <c r="G1344" t="s">
        <v>855</v>
      </c>
      <c r="H1344" t="s">
        <v>3002</v>
      </c>
    </row>
    <row r="1345" spans="1:8" x14ac:dyDescent="0.25">
      <c r="A1345" t="s">
        <v>3003</v>
      </c>
      <c r="B1345">
        <v>497.203552405126</v>
      </c>
      <c r="C1345">
        <v>2335.3488025837601</v>
      </c>
      <c r="D1345">
        <v>-2.2317</v>
      </c>
      <c r="E1345" s="2">
        <v>5.6709000000000002E-6</v>
      </c>
      <c r="F1345">
        <v>3.5324E-4</v>
      </c>
      <c r="G1345" t="s">
        <v>855</v>
      </c>
      <c r="H1345" t="s">
        <v>3004</v>
      </c>
    </row>
    <row r="1346" spans="1:8" x14ac:dyDescent="0.25">
      <c r="A1346" t="s">
        <v>3005</v>
      </c>
      <c r="B1346">
        <v>348.55737633498802</v>
      </c>
      <c r="C1346">
        <v>803.71585284844798</v>
      </c>
      <c r="D1346">
        <v>-1.2053</v>
      </c>
      <c r="E1346" s="2">
        <v>1.1702000000000001E-5</v>
      </c>
      <c r="F1346">
        <v>6.3241999999999997E-4</v>
      </c>
      <c r="G1346" t="s">
        <v>855</v>
      </c>
      <c r="H1346" t="s">
        <v>3006</v>
      </c>
    </row>
    <row r="1347" spans="1:8" x14ac:dyDescent="0.25">
      <c r="A1347" t="s">
        <v>3007</v>
      </c>
      <c r="B1347">
        <v>28.883260203210199</v>
      </c>
      <c r="C1347">
        <v>68.988228707232196</v>
      </c>
      <c r="D1347">
        <v>-1.2561</v>
      </c>
      <c r="E1347">
        <v>3.2250999999999997E-4</v>
      </c>
      <c r="F1347">
        <v>8.7758999999999997E-3</v>
      </c>
      <c r="G1347" t="s">
        <v>855</v>
      </c>
      <c r="H1347" t="s">
        <v>3008</v>
      </c>
    </row>
    <row r="1348" spans="1:8" x14ac:dyDescent="0.25">
      <c r="A1348" t="s">
        <v>3009</v>
      </c>
      <c r="B1348">
        <v>185.006501294564</v>
      </c>
      <c r="C1348">
        <v>397.58587938601499</v>
      </c>
      <c r="D1348">
        <v>-1.1036999999999999</v>
      </c>
      <c r="E1348" s="2">
        <v>2.5262999999999999E-6</v>
      </c>
      <c r="F1348">
        <v>1.8254E-4</v>
      </c>
      <c r="G1348" t="s">
        <v>855</v>
      </c>
      <c r="H1348" t="s">
        <v>3010</v>
      </c>
    </row>
    <row r="1349" spans="1:8" x14ac:dyDescent="0.25">
      <c r="A1349" t="s">
        <v>3011</v>
      </c>
      <c r="B1349">
        <v>16.284895241543001</v>
      </c>
      <c r="C1349">
        <v>61.682217147828197</v>
      </c>
      <c r="D1349">
        <v>-1.9213</v>
      </c>
      <c r="E1349">
        <v>5.7815000000000004E-4</v>
      </c>
      <c r="F1349">
        <v>1.3769E-2</v>
      </c>
      <c r="G1349" t="s">
        <v>855</v>
      </c>
      <c r="H1349" t="s">
        <v>3012</v>
      </c>
    </row>
    <row r="1350" spans="1:8" x14ac:dyDescent="0.25">
      <c r="A1350" t="s">
        <v>3013</v>
      </c>
      <c r="B1350">
        <v>5.1464234273912997</v>
      </c>
      <c r="C1350">
        <v>21.406913476406501</v>
      </c>
      <c r="D1350">
        <v>-2.0564</v>
      </c>
      <c r="E1350">
        <v>1.1515E-3</v>
      </c>
      <c r="F1350">
        <v>2.3126000000000001E-2</v>
      </c>
      <c r="G1350" t="s">
        <v>855</v>
      </c>
      <c r="H1350" t="s">
        <v>3014</v>
      </c>
    </row>
    <row r="1351" spans="1:8" x14ac:dyDescent="0.25">
      <c r="A1351" t="s">
        <v>3015</v>
      </c>
      <c r="B1351">
        <v>65.220901057645406</v>
      </c>
      <c r="C1351">
        <v>139.805006757912</v>
      </c>
      <c r="D1351">
        <v>-1.1000000000000001</v>
      </c>
      <c r="E1351">
        <v>1.2701999999999999E-4</v>
      </c>
      <c r="F1351">
        <v>4.2034999999999998E-3</v>
      </c>
      <c r="G1351" t="s">
        <v>855</v>
      </c>
      <c r="H1351" t="s">
        <v>3016</v>
      </c>
    </row>
    <row r="1352" spans="1:8" x14ac:dyDescent="0.25">
      <c r="A1352" t="s">
        <v>3017</v>
      </c>
      <c r="B1352">
        <v>38.282054158176898</v>
      </c>
      <c r="C1352">
        <v>109.457251753874</v>
      </c>
      <c r="D1352">
        <v>-1.5156000000000001</v>
      </c>
      <c r="E1352">
        <v>8.7759000000000003E-4</v>
      </c>
      <c r="F1352">
        <v>1.8957999999999999E-2</v>
      </c>
      <c r="G1352" t="s">
        <v>855</v>
      </c>
      <c r="H1352" t="s">
        <v>3018</v>
      </c>
    </row>
    <row r="1353" spans="1:8" x14ac:dyDescent="0.25">
      <c r="A1353" t="s">
        <v>3019</v>
      </c>
      <c r="B1353">
        <v>66.130424559331402</v>
      </c>
      <c r="C1353">
        <v>148.638021431336</v>
      </c>
      <c r="D1353">
        <v>-1.1684000000000001</v>
      </c>
      <c r="E1353">
        <v>1.8324999999999999E-3</v>
      </c>
      <c r="F1353">
        <v>3.2922E-2</v>
      </c>
      <c r="G1353" t="s">
        <v>855</v>
      </c>
      <c r="H1353" t="s">
        <v>3020</v>
      </c>
    </row>
    <row r="1354" spans="1:8" x14ac:dyDescent="0.25">
      <c r="A1354" t="s">
        <v>3021</v>
      </c>
      <c r="B1354">
        <v>28.130228102526001</v>
      </c>
      <c r="C1354">
        <v>67.874073352189299</v>
      </c>
      <c r="D1354">
        <v>-1.2706999999999999</v>
      </c>
      <c r="E1354">
        <v>5.3399000000000003E-4</v>
      </c>
      <c r="F1354">
        <v>1.3016E-2</v>
      </c>
      <c r="G1354" t="s">
        <v>855</v>
      </c>
      <c r="H1354" t="s">
        <v>3022</v>
      </c>
    </row>
    <row r="1355" spans="1:8" x14ac:dyDescent="0.25">
      <c r="A1355" t="s">
        <v>129</v>
      </c>
      <c r="B1355">
        <v>22.794417790032401</v>
      </c>
      <c r="C1355">
        <v>59.045337104901698</v>
      </c>
      <c r="D1355">
        <v>-1.3731</v>
      </c>
      <c r="E1355">
        <v>4.1177999999999999E-4</v>
      </c>
      <c r="F1355">
        <v>1.0609E-2</v>
      </c>
      <c r="G1355" t="s">
        <v>855</v>
      </c>
      <c r="H1355" t="s">
        <v>516</v>
      </c>
    </row>
    <row r="1356" spans="1:8" x14ac:dyDescent="0.25">
      <c r="A1356" t="s">
        <v>3023</v>
      </c>
      <c r="B1356">
        <v>4.7456006251113196</v>
      </c>
      <c r="C1356">
        <v>27.6298247124342</v>
      </c>
      <c r="D1356">
        <v>-2.5415999999999999</v>
      </c>
      <c r="E1356" s="2">
        <v>1.9205999999999999E-5</v>
      </c>
      <c r="F1356">
        <v>9.6301999999999998E-4</v>
      </c>
      <c r="G1356" t="s">
        <v>855</v>
      </c>
      <c r="H1356" t="s">
        <v>3024</v>
      </c>
    </row>
    <row r="1357" spans="1:8" x14ac:dyDescent="0.25">
      <c r="A1357" t="s">
        <v>3025</v>
      </c>
      <c r="B1357">
        <v>100.61374566382101</v>
      </c>
      <c r="C1357">
        <v>574.57696221353001</v>
      </c>
      <c r="D1357">
        <v>-2.5137</v>
      </c>
      <c r="E1357" s="2">
        <v>9.4745000000000004E-14</v>
      </c>
      <c r="F1357" s="2">
        <v>6.8883999999999994E-11</v>
      </c>
      <c r="G1357" t="s">
        <v>855</v>
      </c>
      <c r="H1357" t="s">
        <v>151</v>
      </c>
    </row>
    <row r="1358" spans="1:8" x14ac:dyDescent="0.25">
      <c r="A1358" t="s">
        <v>3026</v>
      </c>
      <c r="B1358">
        <v>15.476733061253899</v>
      </c>
      <c r="C1358">
        <v>63.671804283972598</v>
      </c>
      <c r="D1358">
        <v>-2.0406</v>
      </c>
      <c r="E1358" s="2">
        <v>3.3311E-7</v>
      </c>
      <c r="F1358" s="2">
        <v>3.3991E-5</v>
      </c>
      <c r="G1358" t="s">
        <v>855</v>
      </c>
      <c r="H1358" t="s">
        <v>3027</v>
      </c>
    </row>
    <row r="1359" spans="1:8" x14ac:dyDescent="0.25">
      <c r="A1359" t="s">
        <v>3028</v>
      </c>
      <c r="B1359">
        <v>14.8424838311232</v>
      </c>
      <c r="C1359">
        <v>44.250368031101402</v>
      </c>
      <c r="D1359">
        <v>-1.5760000000000001</v>
      </c>
      <c r="E1359">
        <v>2.4243999999999999E-4</v>
      </c>
      <c r="F1359">
        <v>7.0242000000000004E-3</v>
      </c>
      <c r="G1359" t="s">
        <v>855</v>
      </c>
      <c r="H1359" t="s">
        <v>3029</v>
      </c>
    </row>
    <row r="1360" spans="1:8" x14ac:dyDescent="0.25">
      <c r="A1360" t="s">
        <v>3030</v>
      </c>
      <c r="B1360">
        <v>24.923893102191201</v>
      </c>
      <c r="C1360">
        <v>69.852446515265697</v>
      </c>
      <c r="D1360">
        <v>-1.4867999999999999</v>
      </c>
      <c r="E1360">
        <v>7.3578000000000001E-4</v>
      </c>
      <c r="F1360">
        <v>1.6580000000000001E-2</v>
      </c>
      <c r="G1360" t="s">
        <v>855</v>
      </c>
      <c r="H1360" t="s">
        <v>3031</v>
      </c>
    </row>
    <row r="1361" spans="1:8" x14ac:dyDescent="0.25">
      <c r="A1361" t="s">
        <v>3032</v>
      </c>
      <c r="B1361">
        <v>142.64811273738999</v>
      </c>
      <c r="C1361">
        <v>301.71783925562403</v>
      </c>
      <c r="D1361">
        <v>-1.0807</v>
      </c>
      <c r="E1361">
        <v>1.0904E-3</v>
      </c>
      <c r="F1361">
        <v>2.2155999999999999E-2</v>
      </c>
      <c r="G1361" t="s">
        <v>855</v>
      </c>
      <c r="H1361" t="s">
        <v>3033</v>
      </c>
    </row>
    <row r="1362" spans="1:8" x14ac:dyDescent="0.25">
      <c r="A1362" t="s">
        <v>3034</v>
      </c>
      <c r="B1362">
        <v>379.200106542865</v>
      </c>
      <c r="C1362">
        <v>792.74866073655301</v>
      </c>
      <c r="D1362">
        <v>-1.0639000000000001</v>
      </c>
      <c r="E1362" s="2">
        <v>3.0197999999999999E-6</v>
      </c>
      <c r="F1362">
        <v>2.1097999999999999E-4</v>
      </c>
      <c r="G1362" t="s">
        <v>855</v>
      </c>
      <c r="H1362" t="s">
        <v>3035</v>
      </c>
    </row>
    <row r="1363" spans="1:8" x14ac:dyDescent="0.25">
      <c r="A1363" t="s">
        <v>3036</v>
      </c>
      <c r="B1363">
        <v>9.1234561623981207</v>
      </c>
      <c r="C1363">
        <v>29.349788671048799</v>
      </c>
      <c r="D1363">
        <v>-1.6857</v>
      </c>
      <c r="E1363">
        <v>1.5499000000000001E-3</v>
      </c>
      <c r="F1363">
        <v>2.9222000000000001E-2</v>
      </c>
      <c r="G1363" t="s">
        <v>855</v>
      </c>
      <c r="H1363" t="s">
        <v>3037</v>
      </c>
    </row>
    <row r="1364" spans="1:8" x14ac:dyDescent="0.25">
      <c r="A1364" t="s">
        <v>3038</v>
      </c>
      <c r="B1364">
        <v>65.905833448280006</v>
      </c>
      <c r="C1364">
        <v>141.151844331094</v>
      </c>
      <c r="D1364">
        <v>-1.0988</v>
      </c>
      <c r="E1364" s="2">
        <v>8.3313999999999995E-5</v>
      </c>
      <c r="F1364">
        <v>3.0501E-3</v>
      </c>
      <c r="G1364" t="s">
        <v>855</v>
      </c>
      <c r="H1364" t="s">
        <v>3039</v>
      </c>
    </row>
    <row r="1365" spans="1:8" x14ac:dyDescent="0.25">
      <c r="A1365" t="s">
        <v>3040</v>
      </c>
      <c r="B1365">
        <v>30.913686268894502</v>
      </c>
      <c r="C1365">
        <v>108.360170128725</v>
      </c>
      <c r="D1365">
        <v>-1.8095000000000001</v>
      </c>
      <c r="E1365" s="2">
        <v>2.8759999999999999E-5</v>
      </c>
      <c r="F1365">
        <v>1.3303E-3</v>
      </c>
      <c r="G1365" t="s">
        <v>855</v>
      </c>
      <c r="H1365" t="s">
        <v>3041</v>
      </c>
    </row>
    <row r="1366" spans="1:8" x14ac:dyDescent="0.25">
      <c r="A1366" t="s">
        <v>3042</v>
      </c>
      <c r="B1366">
        <v>28.7820811121682</v>
      </c>
      <c r="C1366">
        <v>176.01402550329601</v>
      </c>
      <c r="D1366">
        <v>-2.6124000000000001</v>
      </c>
      <c r="E1366" s="2">
        <v>5.3353999999999996E-9</v>
      </c>
      <c r="F1366" s="2">
        <v>1.001E-6</v>
      </c>
      <c r="G1366" t="s">
        <v>855</v>
      </c>
      <c r="H1366" t="s">
        <v>3043</v>
      </c>
    </row>
    <row r="1367" spans="1:8" x14ac:dyDescent="0.25">
      <c r="A1367" t="s">
        <v>3044</v>
      </c>
      <c r="B1367">
        <v>145.634368733325</v>
      </c>
      <c r="C1367">
        <v>365.93513714421903</v>
      </c>
      <c r="D1367">
        <v>-1.3291999999999999</v>
      </c>
      <c r="E1367" s="2">
        <v>2.3984000000000002E-8</v>
      </c>
      <c r="F1367" s="2">
        <v>3.4983999999999998E-6</v>
      </c>
      <c r="G1367" t="s">
        <v>855</v>
      </c>
      <c r="H1367" t="s">
        <v>3045</v>
      </c>
    </row>
    <row r="1368" spans="1:8" x14ac:dyDescent="0.25">
      <c r="A1368" t="s">
        <v>3046</v>
      </c>
      <c r="B1368">
        <v>82.232392636635694</v>
      </c>
      <c r="C1368">
        <v>194.88314209421799</v>
      </c>
      <c r="D1368">
        <v>-1.2447999999999999</v>
      </c>
      <c r="E1368" s="2">
        <v>2.7263999999999998E-6</v>
      </c>
      <c r="F1368">
        <v>1.9518000000000001E-4</v>
      </c>
      <c r="G1368" t="s">
        <v>855</v>
      </c>
      <c r="H1368" t="s">
        <v>754</v>
      </c>
    </row>
    <row r="1369" spans="1:8" x14ac:dyDescent="0.25">
      <c r="A1369" t="s">
        <v>3047</v>
      </c>
      <c r="B1369">
        <v>25.126498702180399</v>
      </c>
      <c r="C1369">
        <v>87.889644633454793</v>
      </c>
      <c r="D1369">
        <v>-1.8065</v>
      </c>
      <c r="E1369" s="2">
        <v>6.8099999999999994E-8</v>
      </c>
      <c r="F1369" s="2">
        <v>8.5518E-6</v>
      </c>
      <c r="G1369" t="s">
        <v>855</v>
      </c>
      <c r="H1369" t="s">
        <v>3048</v>
      </c>
    </row>
    <row r="1370" spans="1:8" x14ac:dyDescent="0.25">
      <c r="A1370" t="s">
        <v>3049</v>
      </c>
      <c r="B1370">
        <v>7.4652839581154504</v>
      </c>
      <c r="C1370">
        <v>52.280185365964599</v>
      </c>
      <c r="D1370">
        <v>-2.8079999999999998</v>
      </c>
      <c r="E1370">
        <v>1.1385E-4</v>
      </c>
      <c r="F1370">
        <v>3.8611000000000001E-3</v>
      </c>
      <c r="G1370" t="s">
        <v>855</v>
      </c>
      <c r="H1370" t="s">
        <v>151</v>
      </c>
    </row>
    <row r="1371" spans="1:8" x14ac:dyDescent="0.25">
      <c r="A1371" t="s">
        <v>3050</v>
      </c>
      <c r="B1371">
        <v>14.965775475253899</v>
      </c>
      <c r="C1371">
        <v>63.6623794114685</v>
      </c>
      <c r="D1371">
        <v>-2.0888</v>
      </c>
      <c r="E1371" s="2">
        <v>2.6740999999999998E-7</v>
      </c>
      <c r="F1371" s="2">
        <v>2.8343999999999998E-5</v>
      </c>
      <c r="G1371" t="s">
        <v>855</v>
      </c>
      <c r="H1371" t="s">
        <v>151</v>
      </c>
    </row>
    <row r="1372" spans="1:8" x14ac:dyDescent="0.25">
      <c r="A1372" t="s">
        <v>3051</v>
      </c>
      <c r="B1372">
        <v>56.057850605062697</v>
      </c>
      <c r="C1372">
        <v>223.59652673213799</v>
      </c>
      <c r="D1372">
        <v>-1.9959</v>
      </c>
      <c r="E1372" s="2">
        <v>8.3562000000000001E-7</v>
      </c>
      <c r="F1372" s="2">
        <v>7.4060999999999994E-5</v>
      </c>
      <c r="G1372" t="s">
        <v>855</v>
      </c>
      <c r="H1372" t="s">
        <v>151</v>
      </c>
    </row>
    <row r="1373" spans="1:8" x14ac:dyDescent="0.25">
      <c r="A1373" t="s">
        <v>140</v>
      </c>
      <c r="B1373">
        <v>198.91577591663199</v>
      </c>
      <c r="C1373">
        <v>1056.98660462373</v>
      </c>
      <c r="D1373">
        <v>-2.4097</v>
      </c>
      <c r="E1373" s="2">
        <v>1.077E-8</v>
      </c>
      <c r="F1373" s="2">
        <v>1.7898E-6</v>
      </c>
      <c r="G1373" t="s">
        <v>855</v>
      </c>
      <c r="H1373" t="s">
        <v>524</v>
      </c>
    </row>
    <row r="1374" spans="1:8" x14ac:dyDescent="0.25">
      <c r="A1374" t="s">
        <v>3052</v>
      </c>
      <c r="B1374">
        <v>62.157716701009797</v>
      </c>
      <c r="C1374">
        <v>188.00742830708799</v>
      </c>
      <c r="D1374">
        <v>-1.5968</v>
      </c>
      <c r="E1374" s="2">
        <v>8.5080000000000008E-9</v>
      </c>
      <c r="F1374" s="2">
        <v>1.4772E-6</v>
      </c>
      <c r="G1374" t="s">
        <v>855</v>
      </c>
      <c r="H1374" t="s">
        <v>3053</v>
      </c>
    </row>
    <row r="1375" spans="1:8" x14ac:dyDescent="0.25">
      <c r="A1375" t="s">
        <v>3054</v>
      </c>
      <c r="B1375">
        <v>0.64302102591678501</v>
      </c>
      <c r="C1375">
        <v>12.0892571543047</v>
      </c>
      <c r="D1375">
        <v>-4.2327000000000004</v>
      </c>
      <c r="E1375">
        <v>2.2175E-4</v>
      </c>
      <c r="F1375">
        <v>6.5348000000000003E-3</v>
      </c>
      <c r="G1375" t="s">
        <v>855</v>
      </c>
      <c r="H1375" t="s">
        <v>3055</v>
      </c>
    </row>
    <row r="1376" spans="1:8" x14ac:dyDescent="0.25">
      <c r="A1376" t="s">
        <v>3056</v>
      </c>
      <c r="B1376">
        <v>74.060311152702099</v>
      </c>
      <c r="C1376">
        <v>150.35308481199701</v>
      </c>
      <c r="D1376">
        <v>-1.0216000000000001</v>
      </c>
      <c r="E1376">
        <v>2.0984000000000001E-4</v>
      </c>
      <c r="F1376">
        <v>6.2227999999999997E-3</v>
      </c>
      <c r="G1376" t="s">
        <v>855</v>
      </c>
      <c r="H1376" t="s">
        <v>1398</v>
      </c>
    </row>
    <row r="1377" spans="1:8" x14ac:dyDescent="0.25">
      <c r="A1377" t="s">
        <v>3057</v>
      </c>
      <c r="B1377">
        <v>143.85941812756599</v>
      </c>
      <c r="C1377">
        <v>327.748458546216</v>
      </c>
      <c r="D1377">
        <v>-1.1879</v>
      </c>
      <c r="E1377">
        <v>1.1393E-4</v>
      </c>
      <c r="F1377">
        <v>3.8611000000000001E-3</v>
      </c>
      <c r="G1377" t="s">
        <v>855</v>
      </c>
      <c r="H1377" t="s">
        <v>3058</v>
      </c>
    </row>
    <row r="1378" spans="1:8" x14ac:dyDescent="0.25">
      <c r="A1378" t="s">
        <v>3059</v>
      </c>
      <c r="B1378">
        <v>13.574045558801201</v>
      </c>
      <c r="C1378">
        <v>44.178392542424099</v>
      </c>
      <c r="D1378">
        <v>-1.7024999999999999</v>
      </c>
      <c r="E1378">
        <v>1.6642999999999999E-4</v>
      </c>
      <c r="F1378">
        <v>5.1976000000000001E-3</v>
      </c>
      <c r="G1378" t="s">
        <v>855</v>
      </c>
      <c r="H1378" t="s">
        <v>3060</v>
      </c>
    </row>
    <row r="1379" spans="1:8" x14ac:dyDescent="0.25">
      <c r="A1379" t="s">
        <v>3061</v>
      </c>
      <c r="B1379">
        <v>1.9819379372980801</v>
      </c>
      <c r="C1379">
        <v>16.7405111900954</v>
      </c>
      <c r="D1379">
        <v>-3.0783999999999998</v>
      </c>
      <c r="E1379">
        <v>1.8579999999999999E-4</v>
      </c>
      <c r="F1379">
        <v>5.6915999999999998E-3</v>
      </c>
      <c r="G1379" t="s">
        <v>855</v>
      </c>
      <c r="H1379" t="s">
        <v>3062</v>
      </c>
    </row>
    <row r="1380" spans="1:8" x14ac:dyDescent="0.25">
      <c r="A1380" t="s">
        <v>3063</v>
      </c>
      <c r="B1380">
        <v>6.3025335504125701</v>
      </c>
      <c r="C1380">
        <v>28.431491904294401</v>
      </c>
      <c r="D1380">
        <v>-2.1735000000000002</v>
      </c>
      <c r="E1380" s="2">
        <v>9.4900000000000003E-5</v>
      </c>
      <c r="F1380">
        <v>3.3528999999999998E-3</v>
      </c>
      <c r="G1380" t="s">
        <v>855</v>
      </c>
      <c r="H1380" t="s">
        <v>3064</v>
      </c>
    </row>
    <row r="1381" spans="1:8" x14ac:dyDescent="0.25">
      <c r="A1381" t="s">
        <v>3065</v>
      </c>
      <c r="B1381">
        <v>8.7689297894605307</v>
      </c>
      <c r="C1381">
        <v>41.097415024427903</v>
      </c>
      <c r="D1381">
        <v>-2.2286000000000001</v>
      </c>
      <c r="E1381" s="2">
        <v>5.4569000000000002E-6</v>
      </c>
      <c r="F1381">
        <v>3.4188000000000003E-4</v>
      </c>
      <c r="G1381" t="s">
        <v>855</v>
      </c>
      <c r="H1381" t="s">
        <v>3066</v>
      </c>
    </row>
    <row r="1382" spans="1:8" x14ac:dyDescent="0.25">
      <c r="A1382" t="s">
        <v>3067</v>
      </c>
      <c r="B1382">
        <v>1246.4473336579699</v>
      </c>
      <c r="C1382">
        <v>2698.6940293851499</v>
      </c>
      <c r="D1382">
        <v>-1.1144000000000001</v>
      </c>
      <c r="E1382">
        <v>4.1742E-4</v>
      </c>
      <c r="F1382">
        <v>1.0718999999999999E-2</v>
      </c>
      <c r="G1382" t="s">
        <v>855</v>
      </c>
      <c r="H1382" t="s">
        <v>3068</v>
      </c>
    </row>
    <row r="1383" spans="1:8" x14ac:dyDescent="0.25">
      <c r="A1383" t="s">
        <v>3069</v>
      </c>
      <c r="B1383">
        <v>599.05585345755696</v>
      </c>
      <c r="C1383">
        <v>1257.37884801885</v>
      </c>
      <c r="D1383">
        <v>-1.0697000000000001</v>
      </c>
      <c r="E1383" s="2">
        <v>1.0227000000000001E-5</v>
      </c>
      <c r="F1383">
        <v>5.7264000000000002E-4</v>
      </c>
      <c r="G1383" t="s">
        <v>855</v>
      </c>
      <c r="H1383" t="s">
        <v>3070</v>
      </c>
    </row>
    <row r="1384" spans="1:8" x14ac:dyDescent="0.25">
      <c r="A1384" t="s">
        <v>3071</v>
      </c>
      <c r="B1384">
        <v>71.463984651378695</v>
      </c>
      <c r="C1384">
        <v>188.295952413614</v>
      </c>
      <c r="D1384">
        <v>-1.3976999999999999</v>
      </c>
      <c r="E1384" s="2">
        <v>4.8711999999999998E-7</v>
      </c>
      <c r="F1384" s="2">
        <v>4.7320000000000001E-5</v>
      </c>
      <c r="G1384" t="s">
        <v>855</v>
      </c>
      <c r="H1384" t="s">
        <v>3072</v>
      </c>
    </row>
    <row r="1385" spans="1:8" x14ac:dyDescent="0.25">
      <c r="A1385" t="s">
        <v>3073</v>
      </c>
      <c r="B1385">
        <v>56.112793454701702</v>
      </c>
      <c r="C1385">
        <v>118.89546596450199</v>
      </c>
      <c r="D1385">
        <v>-1.0832999999999999</v>
      </c>
      <c r="E1385">
        <v>3.2834999999999999E-4</v>
      </c>
      <c r="F1385">
        <v>8.8880999999999995E-3</v>
      </c>
      <c r="G1385" t="s">
        <v>855</v>
      </c>
      <c r="H1385" t="s">
        <v>3074</v>
      </c>
    </row>
    <row r="1386" spans="1:8" x14ac:dyDescent="0.25">
      <c r="A1386" t="s">
        <v>3075</v>
      </c>
      <c r="B1386">
        <v>4.3051835326468204</v>
      </c>
      <c r="C1386">
        <v>19.898973841089902</v>
      </c>
      <c r="D1386">
        <v>-2.2084999999999999</v>
      </c>
      <c r="E1386">
        <v>1.0560999999999999E-3</v>
      </c>
      <c r="F1386">
        <v>2.1676000000000001E-2</v>
      </c>
      <c r="G1386" t="s">
        <v>855</v>
      </c>
      <c r="H1386" t="s">
        <v>3076</v>
      </c>
    </row>
    <row r="1387" spans="1:8" x14ac:dyDescent="0.25">
      <c r="A1387" t="s">
        <v>3077</v>
      </c>
      <c r="B1387">
        <v>85.678545265060805</v>
      </c>
      <c r="C1387">
        <v>372.50341281037799</v>
      </c>
      <c r="D1387">
        <v>-2.1202000000000001</v>
      </c>
      <c r="E1387" s="2">
        <v>4.6082999999999997E-17</v>
      </c>
      <c r="F1387" s="2">
        <v>6.4978999999999995E-14</v>
      </c>
      <c r="G1387" t="s">
        <v>855</v>
      </c>
      <c r="H1387" t="s">
        <v>3078</v>
      </c>
    </row>
    <row r="1388" spans="1:8" x14ac:dyDescent="0.25">
      <c r="A1388" t="s">
        <v>3079</v>
      </c>
      <c r="B1388">
        <v>75.212098065575006</v>
      </c>
      <c r="C1388">
        <v>173.77226520291799</v>
      </c>
      <c r="D1388">
        <v>-1.2081999999999999</v>
      </c>
      <c r="E1388" s="2">
        <v>2.0418E-5</v>
      </c>
      <c r="F1388">
        <v>1.0150000000000001E-3</v>
      </c>
      <c r="G1388" t="s">
        <v>855</v>
      </c>
      <c r="H1388" t="s">
        <v>151</v>
      </c>
    </row>
    <row r="1389" spans="1:8" x14ac:dyDescent="0.25">
      <c r="A1389" t="s">
        <v>3080</v>
      </c>
      <c r="B1389">
        <v>51.959530695003302</v>
      </c>
      <c r="C1389">
        <v>137.04087318412101</v>
      </c>
      <c r="D1389">
        <v>-1.3991</v>
      </c>
      <c r="E1389" s="2">
        <v>3.5465E-5</v>
      </c>
      <c r="F1389">
        <v>1.5746E-3</v>
      </c>
      <c r="G1389" t="s">
        <v>855</v>
      </c>
      <c r="H1389" t="s">
        <v>3081</v>
      </c>
    </row>
    <row r="1390" spans="1:8" x14ac:dyDescent="0.25">
      <c r="A1390" t="s">
        <v>3082</v>
      </c>
      <c r="B1390">
        <v>6.3421896950733698</v>
      </c>
      <c r="C1390">
        <v>41.822387748634199</v>
      </c>
      <c r="D1390">
        <v>-2.7212000000000001</v>
      </c>
      <c r="E1390" s="2">
        <v>4.1341999999999998E-5</v>
      </c>
      <c r="F1390">
        <v>1.7713E-3</v>
      </c>
      <c r="G1390" t="s">
        <v>855</v>
      </c>
      <c r="H1390" t="s">
        <v>151</v>
      </c>
    </row>
    <row r="1391" spans="1:8" x14ac:dyDescent="0.25">
      <c r="A1391" t="s">
        <v>3083</v>
      </c>
      <c r="B1391">
        <v>20.8763198736489</v>
      </c>
      <c r="C1391">
        <v>65.322936366017998</v>
      </c>
      <c r="D1391">
        <v>-1.6456999999999999</v>
      </c>
      <c r="E1391" s="2">
        <v>1.1426999999999999E-5</v>
      </c>
      <c r="F1391">
        <v>6.2409E-4</v>
      </c>
      <c r="G1391" t="s">
        <v>855</v>
      </c>
      <c r="H1391" t="s">
        <v>3084</v>
      </c>
    </row>
    <row r="1392" spans="1:8" x14ac:dyDescent="0.25">
      <c r="A1392" t="s">
        <v>3085</v>
      </c>
      <c r="B1392">
        <v>37.280183549174197</v>
      </c>
      <c r="C1392">
        <v>102.675947365377</v>
      </c>
      <c r="D1392">
        <v>-1.4616</v>
      </c>
      <c r="E1392">
        <v>8.4110000000000001E-4</v>
      </c>
      <c r="F1392">
        <v>1.8366E-2</v>
      </c>
      <c r="G1392" t="s">
        <v>855</v>
      </c>
      <c r="H1392" t="s">
        <v>3086</v>
      </c>
    </row>
    <row r="1393" spans="1:8" x14ac:dyDescent="0.25">
      <c r="A1393" t="s">
        <v>3087</v>
      </c>
      <c r="B1393">
        <v>20.2311054821513</v>
      </c>
      <c r="C1393">
        <v>66.906189786545994</v>
      </c>
      <c r="D1393">
        <v>-1.7256</v>
      </c>
      <c r="E1393">
        <v>2.5744E-4</v>
      </c>
      <c r="F1393">
        <v>7.3648000000000003E-3</v>
      </c>
      <c r="G1393" t="s">
        <v>855</v>
      </c>
      <c r="H1393" t="s">
        <v>3088</v>
      </c>
    </row>
    <row r="1394" spans="1:8" x14ac:dyDescent="0.25">
      <c r="A1394" t="s">
        <v>3089</v>
      </c>
      <c r="B1394">
        <v>89.246297673993595</v>
      </c>
      <c r="C1394">
        <v>326.46389358607399</v>
      </c>
      <c r="D1394">
        <v>-1.8711</v>
      </c>
      <c r="E1394" s="2">
        <v>9.3453000000000001E-5</v>
      </c>
      <c r="F1394">
        <v>3.3194000000000001E-3</v>
      </c>
      <c r="G1394" t="s">
        <v>855</v>
      </c>
      <c r="H1394" t="s">
        <v>151</v>
      </c>
    </row>
    <row r="1395" spans="1:8" x14ac:dyDescent="0.25">
      <c r="A1395" t="s">
        <v>3090</v>
      </c>
      <c r="B1395">
        <v>80.058872782117703</v>
      </c>
      <c r="C1395">
        <v>216.13819678201801</v>
      </c>
      <c r="D1395">
        <v>-1.4328000000000001</v>
      </c>
      <c r="E1395">
        <v>3.0613999999999999E-4</v>
      </c>
      <c r="F1395">
        <v>8.4241000000000003E-3</v>
      </c>
      <c r="G1395" t="s">
        <v>855</v>
      </c>
      <c r="H1395" t="s">
        <v>3033</v>
      </c>
    </row>
    <row r="1396" spans="1:8" x14ac:dyDescent="0.25">
      <c r="A1396" t="s">
        <v>3091</v>
      </c>
      <c r="B1396">
        <v>227.04111911911201</v>
      </c>
      <c r="C1396">
        <v>584.80944250315804</v>
      </c>
      <c r="D1396">
        <v>-1.365</v>
      </c>
      <c r="E1396">
        <v>2.0861999999999999E-3</v>
      </c>
      <c r="F1396">
        <v>3.6423999999999998E-2</v>
      </c>
      <c r="G1396" t="s">
        <v>855</v>
      </c>
      <c r="H1396" t="s">
        <v>3092</v>
      </c>
    </row>
    <row r="1397" spans="1:8" x14ac:dyDescent="0.25">
      <c r="A1397" t="s">
        <v>3093</v>
      </c>
      <c r="B1397">
        <v>53.939464163223299</v>
      </c>
      <c r="C1397">
        <v>491.23360253070001</v>
      </c>
      <c r="D1397">
        <v>-3.1869999999999998</v>
      </c>
      <c r="E1397" s="2">
        <v>3.4582E-29</v>
      </c>
      <c r="F1397" s="2">
        <v>4.0228E-25</v>
      </c>
      <c r="G1397" t="s">
        <v>855</v>
      </c>
      <c r="H1397" t="s">
        <v>3094</v>
      </c>
    </row>
    <row r="1398" spans="1:8" x14ac:dyDescent="0.25">
      <c r="A1398" t="s">
        <v>3095</v>
      </c>
      <c r="B1398">
        <v>49.286269166830998</v>
      </c>
      <c r="C1398">
        <v>127.31058283673801</v>
      </c>
      <c r="D1398">
        <v>-1.3691</v>
      </c>
      <c r="E1398" s="2">
        <v>3.7790000000000002E-5</v>
      </c>
      <c r="F1398">
        <v>1.6511E-3</v>
      </c>
      <c r="G1398" t="s">
        <v>855</v>
      </c>
      <c r="H1398" t="s">
        <v>151</v>
      </c>
    </row>
    <row r="1399" spans="1:8" x14ac:dyDescent="0.25">
      <c r="A1399" t="s">
        <v>3096</v>
      </c>
      <c r="B1399">
        <v>392.08144091993898</v>
      </c>
      <c r="C1399">
        <v>1064.42608819824</v>
      </c>
      <c r="D1399">
        <v>-1.4409000000000001</v>
      </c>
      <c r="E1399">
        <v>1.4878000000000001E-3</v>
      </c>
      <c r="F1399">
        <v>2.8303999999999999E-2</v>
      </c>
      <c r="G1399" t="s">
        <v>855</v>
      </c>
      <c r="H1399" t="s">
        <v>3097</v>
      </c>
    </row>
    <row r="1400" spans="1:8" x14ac:dyDescent="0.25">
      <c r="A1400" t="s">
        <v>3098</v>
      </c>
      <c r="B1400">
        <v>20.341240265871399</v>
      </c>
      <c r="C1400">
        <v>67.276159474420894</v>
      </c>
      <c r="D1400">
        <v>-1.7257</v>
      </c>
      <c r="E1400">
        <v>1.0539E-3</v>
      </c>
      <c r="F1400">
        <v>2.1642000000000002E-2</v>
      </c>
      <c r="G1400" t="s">
        <v>855</v>
      </c>
      <c r="H1400" t="s">
        <v>3099</v>
      </c>
    </row>
    <row r="1401" spans="1:8" x14ac:dyDescent="0.25">
      <c r="A1401" t="s">
        <v>103</v>
      </c>
      <c r="B1401">
        <v>7.93213848035382</v>
      </c>
      <c r="C1401">
        <v>37.121955332075999</v>
      </c>
      <c r="D1401">
        <v>-2.2265000000000001</v>
      </c>
      <c r="E1401" s="2">
        <v>9.5032000000000008E-6</v>
      </c>
      <c r="F1401">
        <v>5.4124000000000002E-4</v>
      </c>
      <c r="G1401" t="s">
        <v>855</v>
      </c>
      <c r="H1401" t="s">
        <v>546</v>
      </c>
    </row>
    <row r="1402" spans="1:8" x14ac:dyDescent="0.25">
      <c r="A1402" t="s">
        <v>3100</v>
      </c>
      <c r="B1402">
        <v>5211.4855665067898</v>
      </c>
      <c r="C1402">
        <v>10765.918121220901</v>
      </c>
      <c r="D1402">
        <v>-1.0467</v>
      </c>
      <c r="E1402">
        <v>7.1358999999999995E-4</v>
      </c>
      <c r="F1402">
        <v>1.6220999999999999E-2</v>
      </c>
      <c r="G1402" t="s">
        <v>855</v>
      </c>
      <c r="H1402" t="s">
        <v>3101</v>
      </c>
    </row>
    <row r="1403" spans="1:8" x14ac:dyDescent="0.25">
      <c r="A1403" t="s">
        <v>3102</v>
      </c>
      <c r="B1403">
        <v>108.960051036832</v>
      </c>
      <c r="C1403">
        <v>447.71951235551398</v>
      </c>
      <c r="D1403">
        <v>-2.0388000000000002</v>
      </c>
      <c r="E1403" s="2">
        <v>2.7424999999999999E-5</v>
      </c>
      <c r="F1403">
        <v>1.2864E-3</v>
      </c>
      <c r="G1403" t="s">
        <v>855</v>
      </c>
      <c r="H1403" t="s">
        <v>3103</v>
      </c>
    </row>
    <row r="1404" spans="1:8" x14ac:dyDescent="0.25">
      <c r="A1404" t="s">
        <v>3104</v>
      </c>
      <c r="B1404">
        <v>27.1106901929986</v>
      </c>
      <c r="C1404">
        <v>64.468357164183999</v>
      </c>
      <c r="D1404">
        <v>-1.2497</v>
      </c>
      <c r="E1404">
        <v>1.7302000000000001E-3</v>
      </c>
      <c r="F1404">
        <v>3.1633000000000001E-2</v>
      </c>
      <c r="G1404" t="s">
        <v>855</v>
      </c>
      <c r="H1404" t="s">
        <v>3105</v>
      </c>
    </row>
    <row r="1405" spans="1:8" x14ac:dyDescent="0.25">
      <c r="A1405" t="s">
        <v>3106</v>
      </c>
      <c r="B1405">
        <v>53.529685668265302</v>
      </c>
      <c r="C1405">
        <v>111.418350538811</v>
      </c>
      <c r="D1405">
        <v>-1.0576000000000001</v>
      </c>
      <c r="E1405">
        <v>3.6007999999999998E-4</v>
      </c>
      <c r="F1405">
        <v>9.5470999999999993E-3</v>
      </c>
      <c r="G1405" t="s">
        <v>855</v>
      </c>
      <c r="H1405" t="s">
        <v>151</v>
      </c>
    </row>
    <row r="1406" spans="1:8" x14ac:dyDescent="0.25">
      <c r="A1406" t="s">
        <v>3107</v>
      </c>
      <c r="B1406">
        <v>75.504850741152396</v>
      </c>
      <c r="C1406">
        <v>194.420934355497</v>
      </c>
      <c r="D1406">
        <v>-1.3645</v>
      </c>
      <c r="E1406" s="2">
        <v>2.3862E-5</v>
      </c>
      <c r="F1406">
        <v>1.1517999999999999E-3</v>
      </c>
      <c r="G1406" t="s">
        <v>855</v>
      </c>
      <c r="H1406" t="s">
        <v>3108</v>
      </c>
    </row>
    <row r="1407" spans="1:8" x14ac:dyDescent="0.25">
      <c r="A1407" t="s">
        <v>3109</v>
      </c>
      <c r="B1407">
        <v>334.29206570671499</v>
      </c>
      <c r="C1407">
        <v>766.57079739224002</v>
      </c>
      <c r="D1407">
        <v>-1.1973</v>
      </c>
      <c r="E1407" s="2">
        <v>3.3488000000000002E-8</v>
      </c>
      <c r="F1407" s="2">
        <v>4.6238999999999999E-6</v>
      </c>
      <c r="G1407" t="s">
        <v>855</v>
      </c>
      <c r="H1407" t="s">
        <v>151</v>
      </c>
    </row>
    <row r="1408" spans="1:8" x14ac:dyDescent="0.25">
      <c r="A1408" t="s">
        <v>3110</v>
      </c>
      <c r="B1408">
        <v>13.5850725746443</v>
      </c>
      <c r="C1408">
        <v>71.724023394073299</v>
      </c>
      <c r="D1408">
        <v>-2.4003999999999999</v>
      </c>
      <c r="E1408" s="2">
        <v>4.1309999999999997E-8</v>
      </c>
      <c r="F1408" s="2">
        <v>5.5234999999999997E-6</v>
      </c>
      <c r="G1408" t="s">
        <v>855</v>
      </c>
      <c r="H1408" t="s">
        <v>3111</v>
      </c>
    </row>
    <row r="1409" spans="1:8" x14ac:dyDescent="0.25">
      <c r="A1409" t="s">
        <v>3112</v>
      </c>
      <c r="B1409">
        <v>30.623001583408399</v>
      </c>
      <c r="C1409">
        <v>90.6431863859939</v>
      </c>
      <c r="D1409">
        <v>-1.5656000000000001</v>
      </c>
      <c r="E1409" s="2">
        <v>6.9467000000000004E-5</v>
      </c>
      <c r="F1409">
        <v>2.6581999999999999E-3</v>
      </c>
      <c r="G1409" t="s">
        <v>855</v>
      </c>
      <c r="H1409" t="s">
        <v>3113</v>
      </c>
    </row>
    <row r="1410" spans="1:8" x14ac:dyDescent="0.25">
      <c r="A1410" t="s">
        <v>3114</v>
      </c>
      <c r="B1410">
        <v>54.919407782566097</v>
      </c>
      <c r="C1410">
        <v>152.30512192238399</v>
      </c>
      <c r="D1410">
        <v>-1.4716</v>
      </c>
      <c r="E1410" s="2">
        <v>2.4033999999999999E-7</v>
      </c>
      <c r="F1410" s="2">
        <v>2.5952000000000002E-5</v>
      </c>
      <c r="G1410" t="s">
        <v>855</v>
      </c>
      <c r="H1410" t="s">
        <v>3115</v>
      </c>
    </row>
    <row r="1411" spans="1:8" x14ac:dyDescent="0.25">
      <c r="A1411" t="s">
        <v>3116</v>
      </c>
      <c r="B1411">
        <v>79.398309831165605</v>
      </c>
      <c r="C1411">
        <v>319.01352263119401</v>
      </c>
      <c r="D1411">
        <v>-2.0064000000000002</v>
      </c>
      <c r="E1411">
        <v>1.4556000000000001E-4</v>
      </c>
      <c r="F1411">
        <v>4.6487999999999998E-3</v>
      </c>
      <c r="G1411" t="s">
        <v>855</v>
      </c>
      <c r="H1411" t="s">
        <v>151</v>
      </c>
    </row>
    <row r="1412" spans="1:8" x14ac:dyDescent="0.25">
      <c r="A1412" t="s">
        <v>3117</v>
      </c>
      <c r="B1412">
        <v>61.6601032053862</v>
      </c>
      <c r="C1412">
        <v>133.701881794336</v>
      </c>
      <c r="D1412">
        <v>-1.1166</v>
      </c>
      <c r="E1412">
        <v>1.3081E-4</v>
      </c>
      <c r="F1412">
        <v>4.2845000000000001E-3</v>
      </c>
      <c r="G1412" t="s">
        <v>855</v>
      </c>
      <c r="H1412" t="s">
        <v>3118</v>
      </c>
    </row>
    <row r="1413" spans="1:8" x14ac:dyDescent="0.25">
      <c r="A1413" t="s">
        <v>3119</v>
      </c>
      <c r="B1413">
        <v>118.387415599213</v>
      </c>
      <c r="C1413">
        <v>311.97831240740197</v>
      </c>
      <c r="D1413">
        <v>-1.3978999999999999</v>
      </c>
      <c r="E1413">
        <v>1.1721E-4</v>
      </c>
      <c r="F1413">
        <v>3.9405999999999998E-3</v>
      </c>
      <c r="G1413" t="s">
        <v>855</v>
      </c>
      <c r="H1413" t="s">
        <v>151</v>
      </c>
    </row>
    <row r="1414" spans="1:8" x14ac:dyDescent="0.25">
      <c r="A1414" t="s">
        <v>3120</v>
      </c>
      <c r="B1414">
        <v>30.8322441350054</v>
      </c>
      <c r="C1414">
        <v>93.685414794766402</v>
      </c>
      <c r="D1414">
        <v>-1.6033999999999999</v>
      </c>
      <c r="E1414">
        <v>4.0090999999999998E-4</v>
      </c>
      <c r="F1414">
        <v>1.0378E-2</v>
      </c>
      <c r="G1414" t="s">
        <v>855</v>
      </c>
      <c r="H1414" t="s">
        <v>3121</v>
      </c>
    </row>
    <row r="1415" spans="1:8" x14ac:dyDescent="0.25">
      <c r="A1415" t="s">
        <v>3122</v>
      </c>
      <c r="B1415">
        <v>99.953181046332404</v>
      </c>
      <c r="C1415">
        <v>278.11623678125699</v>
      </c>
      <c r="D1415">
        <v>-1.4763999999999999</v>
      </c>
      <c r="E1415" s="2">
        <v>2.6880999999999998E-7</v>
      </c>
      <c r="F1415" s="2">
        <v>2.8427000000000001E-5</v>
      </c>
      <c r="G1415" t="s">
        <v>855</v>
      </c>
      <c r="H1415" t="s">
        <v>3123</v>
      </c>
    </row>
    <row r="1416" spans="1:8" x14ac:dyDescent="0.25">
      <c r="A1416" t="s">
        <v>3124</v>
      </c>
      <c r="B1416">
        <v>332.64736796790902</v>
      </c>
      <c r="C1416">
        <v>740.92285789845903</v>
      </c>
      <c r="D1416">
        <v>-1.1553</v>
      </c>
      <c r="E1416" s="2">
        <v>1.1230000000000001E-7</v>
      </c>
      <c r="F1416" s="2">
        <v>1.3412E-5</v>
      </c>
      <c r="G1416" t="s">
        <v>855</v>
      </c>
      <c r="H1416" t="s">
        <v>3125</v>
      </c>
    </row>
    <row r="1417" spans="1:8" x14ac:dyDescent="0.25">
      <c r="A1417" t="s">
        <v>3126</v>
      </c>
      <c r="B1417">
        <v>26.117405816353202</v>
      </c>
      <c r="C1417">
        <v>113.46769479152501</v>
      </c>
      <c r="D1417">
        <v>-2.1192000000000002</v>
      </c>
      <c r="E1417">
        <v>2.8657999999999998E-4</v>
      </c>
      <c r="F1417">
        <v>8.0234E-3</v>
      </c>
      <c r="G1417" t="s">
        <v>855</v>
      </c>
      <c r="H1417" t="s">
        <v>3127</v>
      </c>
    </row>
    <row r="1418" spans="1:8" x14ac:dyDescent="0.25">
      <c r="A1418" t="s">
        <v>3128</v>
      </c>
      <c r="B1418">
        <v>13.0036965375244</v>
      </c>
      <c r="C1418">
        <v>36.692001708486899</v>
      </c>
      <c r="D1418">
        <v>-1.4964999999999999</v>
      </c>
      <c r="E1418">
        <v>1.2472E-3</v>
      </c>
      <c r="F1418">
        <v>2.4684000000000001E-2</v>
      </c>
      <c r="G1418" t="s">
        <v>855</v>
      </c>
      <c r="H1418" t="s">
        <v>3129</v>
      </c>
    </row>
    <row r="1419" spans="1:8" x14ac:dyDescent="0.25">
      <c r="A1419" t="s">
        <v>3130</v>
      </c>
      <c r="B1419">
        <v>66.387976342033497</v>
      </c>
      <c r="C1419">
        <v>148.586522238523</v>
      </c>
      <c r="D1419">
        <v>-1.1623000000000001</v>
      </c>
      <c r="E1419" s="2">
        <v>3.5567E-5</v>
      </c>
      <c r="F1419">
        <v>1.5776E-3</v>
      </c>
      <c r="G1419" t="s">
        <v>855</v>
      </c>
      <c r="H1419" t="s">
        <v>3131</v>
      </c>
    </row>
    <row r="1420" spans="1:8" x14ac:dyDescent="0.25">
      <c r="A1420" t="s">
        <v>3132</v>
      </c>
      <c r="B1420">
        <v>18.143479680234101</v>
      </c>
      <c r="C1420">
        <v>63.001337985878003</v>
      </c>
      <c r="D1420">
        <v>-1.7959000000000001</v>
      </c>
      <c r="E1420" s="2">
        <v>4.5967000000000004E-6</v>
      </c>
      <c r="F1420">
        <v>2.9420999999999999E-4</v>
      </c>
      <c r="G1420" t="s">
        <v>855</v>
      </c>
      <c r="H1420" t="s">
        <v>3133</v>
      </c>
    </row>
    <row r="1421" spans="1:8" x14ac:dyDescent="0.25">
      <c r="A1421" t="s">
        <v>3134</v>
      </c>
      <c r="B1421">
        <v>48.039884926195199</v>
      </c>
      <c r="C1421">
        <v>100.104806770899</v>
      </c>
      <c r="D1421">
        <v>-1.0591999999999999</v>
      </c>
      <c r="E1421">
        <v>7.0206999999999995E-4</v>
      </c>
      <c r="F1421">
        <v>1.6014E-2</v>
      </c>
      <c r="G1421" t="s">
        <v>855</v>
      </c>
      <c r="H1421" t="s">
        <v>3105</v>
      </c>
    </row>
    <row r="1422" spans="1:8" x14ac:dyDescent="0.25">
      <c r="A1422" t="s">
        <v>3135</v>
      </c>
      <c r="B1422">
        <v>275.779023109192</v>
      </c>
      <c r="C1422">
        <v>574.12951451428603</v>
      </c>
      <c r="D1422">
        <v>-1.0579000000000001</v>
      </c>
      <c r="E1422">
        <v>2.1513000000000001E-3</v>
      </c>
      <c r="F1422">
        <v>3.7324999999999997E-2</v>
      </c>
      <c r="G1422" t="s">
        <v>855</v>
      </c>
      <c r="H1422" t="s">
        <v>3136</v>
      </c>
    </row>
    <row r="1423" spans="1:8" x14ac:dyDescent="0.25">
      <c r="A1423" t="s">
        <v>3137</v>
      </c>
      <c r="B1423">
        <v>10.8852482412087</v>
      </c>
      <c r="C1423">
        <v>40.370698419825402</v>
      </c>
      <c r="D1423">
        <v>-1.8909</v>
      </c>
      <c r="E1423">
        <v>3.8144999999999997E-4</v>
      </c>
      <c r="F1423">
        <v>9.9547999999999998E-3</v>
      </c>
      <c r="G1423" t="s">
        <v>855</v>
      </c>
      <c r="H1423" t="s">
        <v>3138</v>
      </c>
    </row>
    <row r="1424" spans="1:8" x14ac:dyDescent="0.25">
      <c r="A1424" t="s">
        <v>3139</v>
      </c>
      <c r="B1424">
        <v>35.848733967047501</v>
      </c>
      <c r="C1424">
        <v>147.81766704417501</v>
      </c>
      <c r="D1424">
        <v>-2.0438000000000001</v>
      </c>
      <c r="E1424" s="2">
        <v>4.9767000000000001E-6</v>
      </c>
      <c r="F1424">
        <v>3.1505999999999998E-4</v>
      </c>
      <c r="G1424" t="s">
        <v>855</v>
      </c>
      <c r="H1424" t="s">
        <v>3140</v>
      </c>
    </row>
    <row r="1425" spans="1:8" x14ac:dyDescent="0.25">
      <c r="A1425" t="s">
        <v>3141</v>
      </c>
      <c r="B1425">
        <v>236.180224780662</v>
      </c>
      <c r="C1425">
        <v>670.57488682468204</v>
      </c>
      <c r="D1425">
        <v>-1.5055000000000001</v>
      </c>
      <c r="E1425" s="2">
        <v>4.5489000000000001E-11</v>
      </c>
      <c r="F1425" s="2">
        <v>1.5915000000000001E-8</v>
      </c>
      <c r="G1425" t="s">
        <v>855</v>
      </c>
      <c r="H1425" t="s">
        <v>151</v>
      </c>
    </row>
    <row r="1426" spans="1:8" x14ac:dyDescent="0.25">
      <c r="A1426" t="s">
        <v>3142</v>
      </c>
      <c r="B1426">
        <v>91.186386101050104</v>
      </c>
      <c r="C1426">
        <v>215.32790846844699</v>
      </c>
      <c r="D1426">
        <v>-1.2396</v>
      </c>
      <c r="E1426" s="2">
        <v>1.4410000000000001E-6</v>
      </c>
      <c r="F1426">
        <v>1.156E-4</v>
      </c>
      <c r="G1426" t="s">
        <v>855</v>
      </c>
      <c r="H1426" t="s">
        <v>3143</v>
      </c>
    </row>
    <row r="1427" spans="1:8" x14ac:dyDescent="0.25">
      <c r="A1427" t="s">
        <v>3144</v>
      </c>
      <c r="B1427">
        <v>151.07604747425501</v>
      </c>
      <c r="C1427">
        <v>410.09292297578901</v>
      </c>
      <c r="D1427">
        <v>-1.4407000000000001</v>
      </c>
      <c r="E1427" s="2">
        <v>1.7351999999999999E-5</v>
      </c>
      <c r="F1427">
        <v>8.7954000000000005E-4</v>
      </c>
      <c r="G1427" t="s">
        <v>855</v>
      </c>
      <c r="H1427" t="s">
        <v>417</v>
      </c>
    </row>
    <row r="1428" spans="1:8" x14ac:dyDescent="0.25">
      <c r="A1428" t="s">
        <v>3145</v>
      </c>
      <c r="B1428">
        <v>7.0887052200285803</v>
      </c>
      <c r="C1428">
        <v>42.068410067460697</v>
      </c>
      <c r="D1428">
        <v>-2.5691000000000002</v>
      </c>
      <c r="E1428" s="2">
        <v>3.1240999999999999E-6</v>
      </c>
      <c r="F1428">
        <v>2.1697E-4</v>
      </c>
      <c r="G1428" t="s">
        <v>855</v>
      </c>
      <c r="H1428" t="s">
        <v>3146</v>
      </c>
    </row>
    <row r="1429" spans="1:8" x14ac:dyDescent="0.25">
      <c r="A1429" t="s">
        <v>3147</v>
      </c>
      <c r="B1429">
        <v>19.352402808326801</v>
      </c>
      <c r="C1429">
        <v>75.463313107493605</v>
      </c>
      <c r="D1429">
        <v>-1.9633</v>
      </c>
      <c r="E1429" s="2">
        <v>7.6249999999999997E-5</v>
      </c>
      <c r="F1429">
        <v>2.859E-3</v>
      </c>
      <c r="G1429" t="s">
        <v>855</v>
      </c>
      <c r="H1429" t="s">
        <v>3148</v>
      </c>
    </row>
    <row r="1430" spans="1:8" x14ac:dyDescent="0.25">
      <c r="A1430" t="s">
        <v>3149</v>
      </c>
      <c r="B1430">
        <v>102.881923034042</v>
      </c>
      <c r="C1430">
        <v>218.97686656112501</v>
      </c>
      <c r="D1430">
        <v>-1.0898000000000001</v>
      </c>
      <c r="E1430" s="2">
        <v>2.6809E-5</v>
      </c>
      <c r="F1430">
        <v>1.2677000000000001E-3</v>
      </c>
      <c r="G1430" t="s">
        <v>855</v>
      </c>
      <c r="H1430" t="s">
        <v>3150</v>
      </c>
    </row>
    <row r="1431" spans="1:8" x14ac:dyDescent="0.25">
      <c r="A1431" t="s">
        <v>3151</v>
      </c>
      <c r="B1431">
        <v>313.88334760863103</v>
      </c>
      <c r="C1431">
        <v>721.08118994690403</v>
      </c>
      <c r="D1431">
        <v>-1.1999</v>
      </c>
      <c r="E1431">
        <v>1.7306999999999999E-3</v>
      </c>
      <c r="F1431">
        <v>3.1633000000000001E-2</v>
      </c>
      <c r="G1431" t="s">
        <v>855</v>
      </c>
      <c r="H1431" t="s">
        <v>3152</v>
      </c>
    </row>
    <row r="1432" spans="1:8" x14ac:dyDescent="0.25">
      <c r="A1432" t="s">
        <v>3153</v>
      </c>
      <c r="B1432">
        <v>42.030107384433798</v>
      </c>
      <c r="C1432">
        <v>118.003174187203</v>
      </c>
      <c r="D1432">
        <v>-1.4893000000000001</v>
      </c>
      <c r="E1432">
        <v>1.4848999999999999E-3</v>
      </c>
      <c r="F1432">
        <v>2.8271999999999999E-2</v>
      </c>
      <c r="G1432" t="s">
        <v>855</v>
      </c>
      <c r="H1432" t="s">
        <v>3154</v>
      </c>
    </row>
    <row r="1433" spans="1:8" x14ac:dyDescent="0.25">
      <c r="A1433" t="s">
        <v>3155</v>
      </c>
      <c r="B1433">
        <v>42.5806609271553</v>
      </c>
      <c r="C1433">
        <v>130.16090002012299</v>
      </c>
      <c r="D1433">
        <v>-1.6120000000000001</v>
      </c>
      <c r="E1433" s="2">
        <v>2.1888000000000001E-5</v>
      </c>
      <c r="F1433">
        <v>1.0665E-3</v>
      </c>
      <c r="G1433" t="s">
        <v>855</v>
      </c>
      <c r="H1433" t="s">
        <v>3156</v>
      </c>
    </row>
    <row r="1434" spans="1:8" x14ac:dyDescent="0.25">
      <c r="A1434" t="s">
        <v>3157</v>
      </c>
      <c r="B1434">
        <v>40.446737029358701</v>
      </c>
      <c r="C1434">
        <v>140.70973660483401</v>
      </c>
      <c r="D1434">
        <v>-1.7986</v>
      </c>
      <c r="E1434">
        <v>4.9039999999999999E-4</v>
      </c>
      <c r="F1434">
        <v>1.2203E-2</v>
      </c>
      <c r="G1434" t="s">
        <v>855</v>
      </c>
      <c r="H1434" t="s">
        <v>3158</v>
      </c>
    </row>
    <row r="1435" spans="1:8" x14ac:dyDescent="0.25">
      <c r="A1435" t="s">
        <v>3159</v>
      </c>
      <c r="B1435">
        <v>12.4795202366374</v>
      </c>
      <c r="C1435">
        <v>61.107327197114202</v>
      </c>
      <c r="D1435">
        <v>-2.2917999999999998</v>
      </c>
      <c r="E1435" s="2">
        <v>3.8910000000000002E-8</v>
      </c>
      <c r="F1435" s="2">
        <v>5.2328000000000001E-6</v>
      </c>
      <c r="G1435" t="s">
        <v>855</v>
      </c>
      <c r="H1435" t="s">
        <v>3160</v>
      </c>
    </row>
    <row r="1436" spans="1:8" x14ac:dyDescent="0.25">
      <c r="A1436" t="s">
        <v>3161</v>
      </c>
      <c r="B1436">
        <v>13.127050036131299</v>
      </c>
      <c r="C1436">
        <v>67.9690275477531</v>
      </c>
      <c r="D1436">
        <v>-2.3723000000000001</v>
      </c>
      <c r="E1436">
        <v>9.8485E-4</v>
      </c>
      <c r="F1436">
        <v>2.0596E-2</v>
      </c>
      <c r="G1436" t="s">
        <v>855</v>
      </c>
      <c r="H1436" t="s">
        <v>3162</v>
      </c>
    </row>
    <row r="1437" spans="1:8" x14ac:dyDescent="0.25">
      <c r="A1437" t="s">
        <v>3163</v>
      </c>
      <c r="B1437">
        <v>10.801487366249299</v>
      </c>
      <c r="C1437">
        <v>38.2377051032569</v>
      </c>
      <c r="D1437">
        <v>-1.8238000000000001</v>
      </c>
      <c r="E1437">
        <v>2.1971999999999998E-3</v>
      </c>
      <c r="F1437">
        <v>3.7935999999999998E-2</v>
      </c>
      <c r="G1437" t="s">
        <v>855</v>
      </c>
      <c r="H1437" t="s">
        <v>3164</v>
      </c>
    </row>
    <row r="1438" spans="1:8" x14ac:dyDescent="0.25">
      <c r="A1438" t="s">
        <v>3165</v>
      </c>
      <c r="B1438">
        <v>4.5231995465667696</v>
      </c>
      <c r="C1438">
        <v>31.3236696742932</v>
      </c>
      <c r="D1438">
        <v>-2.7917999999999998</v>
      </c>
      <c r="E1438">
        <v>2.3178000000000001E-4</v>
      </c>
      <c r="F1438">
        <v>6.7764000000000001E-3</v>
      </c>
      <c r="G1438" t="s">
        <v>855</v>
      </c>
      <c r="H1438" t="s">
        <v>3166</v>
      </c>
    </row>
    <row r="1439" spans="1:8" x14ac:dyDescent="0.25">
      <c r="A1439" t="s">
        <v>3167</v>
      </c>
      <c r="B1439">
        <v>74.569075373121294</v>
      </c>
      <c r="C1439">
        <v>267.131133177842</v>
      </c>
      <c r="D1439">
        <v>-1.8409</v>
      </c>
      <c r="E1439" s="2">
        <v>2.5887000000000001E-12</v>
      </c>
      <c r="F1439" s="2">
        <v>1.268E-9</v>
      </c>
      <c r="G1439" t="s">
        <v>855</v>
      </c>
      <c r="H1439" t="s">
        <v>2803</v>
      </c>
    </row>
    <row r="1440" spans="1:8" x14ac:dyDescent="0.25">
      <c r="A1440" t="s">
        <v>3168</v>
      </c>
      <c r="B1440">
        <v>2.6381776781017998</v>
      </c>
      <c r="C1440">
        <v>15.572640074285101</v>
      </c>
      <c r="D1440">
        <v>-2.5613999999999999</v>
      </c>
      <c r="E1440">
        <v>1.8473999999999999E-3</v>
      </c>
      <c r="F1440">
        <v>3.3105999999999997E-2</v>
      </c>
      <c r="G1440" t="s">
        <v>855</v>
      </c>
      <c r="H1440" t="s">
        <v>3169</v>
      </c>
    </row>
    <row r="1441" spans="1:8" x14ac:dyDescent="0.25">
      <c r="A1441" t="s">
        <v>3170</v>
      </c>
      <c r="B1441">
        <v>720.83188601199095</v>
      </c>
      <c r="C1441">
        <v>1877.2512469798201</v>
      </c>
      <c r="D1441">
        <v>-1.3809</v>
      </c>
      <c r="E1441">
        <v>1.0847999999999999E-3</v>
      </c>
      <c r="F1441">
        <v>2.2085E-2</v>
      </c>
      <c r="G1441" t="s">
        <v>855</v>
      </c>
      <c r="H1441" t="s">
        <v>3171</v>
      </c>
    </row>
    <row r="1442" spans="1:8" x14ac:dyDescent="0.25">
      <c r="A1442" t="s">
        <v>3172</v>
      </c>
      <c r="B1442">
        <v>121.424284568491</v>
      </c>
      <c r="C1442">
        <v>423.08839490355001</v>
      </c>
      <c r="D1442">
        <v>-1.8008999999999999</v>
      </c>
      <c r="E1442">
        <v>1.6302999999999999E-4</v>
      </c>
      <c r="F1442">
        <v>5.1190000000000003E-3</v>
      </c>
      <c r="G1442" t="s">
        <v>855</v>
      </c>
      <c r="H1442" t="s">
        <v>3173</v>
      </c>
    </row>
    <row r="1443" spans="1:8" x14ac:dyDescent="0.25">
      <c r="A1443" t="s">
        <v>3174</v>
      </c>
      <c r="B1443">
        <v>743.21960296722</v>
      </c>
      <c r="C1443">
        <v>1685.1261357640501</v>
      </c>
      <c r="D1443">
        <v>-1.181</v>
      </c>
      <c r="E1443" s="2">
        <v>4.0450000000000001E-5</v>
      </c>
      <c r="F1443">
        <v>1.7507E-3</v>
      </c>
      <c r="G1443" t="s">
        <v>855</v>
      </c>
      <c r="H1443" t="s">
        <v>3175</v>
      </c>
    </row>
    <row r="1444" spans="1:8" x14ac:dyDescent="0.25">
      <c r="A1444" t="s">
        <v>3176</v>
      </c>
      <c r="B1444">
        <v>1.95550050752422</v>
      </c>
      <c r="C1444">
        <v>20.3798497258427</v>
      </c>
      <c r="D1444">
        <v>-3.3815</v>
      </c>
      <c r="E1444">
        <v>5.2265999999999999E-4</v>
      </c>
      <c r="F1444">
        <v>1.2817E-2</v>
      </c>
      <c r="G1444" t="s">
        <v>855</v>
      </c>
      <c r="H1444" t="s">
        <v>3177</v>
      </c>
    </row>
    <row r="1445" spans="1:8" x14ac:dyDescent="0.25">
      <c r="A1445" t="s">
        <v>3178</v>
      </c>
      <c r="B1445">
        <v>14.893041616137699</v>
      </c>
      <c r="C1445">
        <v>59.255008481436001</v>
      </c>
      <c r="D1445">
        <v>-1.9923</v>
      </c>
      <c r="E1445" s="2">
        <v>1.7996000000000001E-6</v>
      </c>
      <c r="F1445">
        <v>1.3705E-4</v>
      </c>
      <c r="G1445" t="s">
        <v>855</v>
      </c>
      <c r="H1445" t="s">
        <v>3179</v>
      </c>
    </row>
    <row r="1446" spans="1:8" x14ac:dyDescent="0.25">
      <c r="A1446" t="s">
        <v>3180</v>
      </c>
      <c r="B1446">
        <v>370.54406825913901</v>
      </c>
      <c r="C1446">
        <v>777.51096294248498</v>
      </c>
      <c r="D1446">
        <v>-1.0691999999999999</v>
      </c>
      <c r="E1446" s="2">
        <v>4.1438999999999999E-7</v>
      </c>
      <c r="F1446" s="2">
        <v>4.1026000000000003E-5</v>
      </c>
      <c r="G1446" t="s">
        <v>855</v>
      </c>
      <c r="H1446" t="s">
        <v>3181</v>
      </c>
    </row>
    <row r="1447" spans="1:8" x14ac:dyDescent="0.25">
      <c r="A1447" t="s">
        <v>3182</v>
      </c>
      <c r="B1447">
        <v>188.83405737318199</v>
      </c>
      <c r="C1447">
        <v>503.62039240597898</v>
      </c>
      <c r="D1447">
        <v>-1.4152</v>
      </c>
      <c r="E1447" s="2">
        <v>1.0131E-5</v>
      </c>
      <c r="F1447">
        <v>5.6862999999999998E-4</v>
      </c>
      <c r="G1447" t="s">
        <v>855</v>
      </c>
      <c r="H1447" t="s">
        <v>3183</v>
      </c>
    </row>
    <row r="1448" spans="1:8" x14ac:dyDescent="0.25">
      <c r="A1448" t="s">
        <v>3184</v>
      </c>
      <c r="B1448">
        <v>299.44338510955799</v>
      </c>
      <c r="C1448">
        <v>627.404545738107</v>
      </c>
      <c r="D1448">
        <v>-1.0670999999999999</v>
      </c>
      <c r="E1448" s="2">
        <v>2.8787999999999999E-6</v>
      </c>
      <c r="F1448">
        <v>2.0327E-4</v>
      </c>
      <c r="G1448" t="s">
        <v>855</v>
      </c>
      <c r="H1448" t="s">
        <v>3185</v>
      </c>
    </row>
    <row r="1449" spans="1:8" x14ac:dyDescent="0.25">
      <c r="A1449" t="s">
        <v>3186</v>
      </c>
      <c r="B1449">
        <v>60.576479523576097</v>
      </c>
      <c r="C1449">
        <v>126.488076151059</v>
      </c>
      <c r="D1449">
        <v>-1.0622</v>
      </c>
      <c r="E1449">
        <v>2.3716000000000001E-4</v>
      </c>
      <c r="F1449">
        <v>6.8970000000000004E-3</v>
      </c>
      <c r="G1449" t="s">
        <v>855</v>
      </c>
      <c r="H1449" t="s">
        <v>151</v>
      </c>
    </row>
    <row r="1450" spans="1:8" x14ac:dyDescent="0.25">
      <c r="A1450" t="s">
        <v>3187</v>
      </c>
      <c r="B1450">
        <v>195.02845727587899</v>
      </c>
      <c r="C1450">
        <v>407.73150681794903</v>
      </c>
      <c r="D1450">
        <v>-1.0639000000000001</v>
      </c>
      <c r="E1450" s="2">
        <v>3.6739999999999999E-6</v>
      </c>
      <c r="F1450">
        <v>2.4791E-4</v>
      </c>
      <c r="G1450" t="s">
        <v>855</v>
      </c>
      <c r="H1450" t="s">
        <v>3188</v>
      </c>
    </row>
    <row r="1451" spans="1:8" x14ac:dyDescent="0.25">
      <c r="A1451" t="s">
        <v>3189</v>
      </c>
      <c r="B1451">
        <v>300.99500348655403</v>
      </c>
      <c r="C1451">
        <v>941.98129584766195</v>
      </c>
      <c r="D1451">
        <v>-1.6459999999999999</v>
      </c>
      <c r="E1451" s="2">
        <v>6.9766000000000004E-8</v>
      </c>
      <c r="F1451" s="2">
        <v>8.7032E-6</v>
      </c>
      <c r="G1451" t="s">
        <v>855</v>
      </c>
      <c r="H1451" t="s">
        <v>3190</v>
      </c>
    </row>
    <row r="1452" spans="1:8" x14ac:dyDescent="0.25">
      <c r="A1452" t="s">
        <v>3191</v>
      </c>
      <c r="B1452">
        <v>28.260034655848798</v>
      </c>
      <c r="C1452">
        <v>126.477420060371</v>
      </c>
      <c r="D1452">
        <v>-2.1619999999999999</v>
      </c>
      <c r="E1452">
        <v>3.1725999999999998E-4</v>
      </c>
      <c r="F1452">
        <v>8.6685000000000009E-3</v>
      </c>
      <c r="G1452" t="s">
        <v>855</v>
      </c>
      <c r="H1452" t="s">
        <v>3192</v>
      </c>
    </row>
    <row r="1453" spans="1:8" x14ac:dyDescent="0.25">
      <c r="A1453" t="s">
        <v>3193</v>
      </c>
      <c r="B1453">
        <v>26.044733811713201</v>
      </c>
      <c r="C1453">
        <v>68.388947232470599</v>
      </c>
      <c r="D1453">
        <v>-1.3928</v>
      </c>
      <c r="E1453" s="2">
        <v>6.3511999999999998E-5</v>
      </c>
      <c r="F1453">
        <v>2.4751E-3</v>
      </c>
      <c r="G1453" t="s">
        <v>855</v>
      </c>
      <c r="H1453" t="s">
        <v>3194</v>
      </c>
    </row>
    <row r="1454" spans="1:8" x14ac:dyDescent="0.25">
      <c r="A1454" t="s">
        <v>3195</v>
      </c>
      <c r="B1454">
        <v>22.4376378635747</v>
      </c>
      <c r="C1454">
        <v>135.046203871047</v>
      </c>
      <c r="D1454">
        <v>-2.5895000000000001</v>
      </c>
      <c r="E1454" s="2">
        <v>8.5816999999999995E-5</v>
      </c>
      <c r="F1454">
        <v>3.1188000000000001E-3</v>
      </c>
      <c r="G1454" t="s">
        <v>855</v>
      </c>
      <c r="H1454" t="s">
        <v>3196</v>
      </c>
    </row>
    <row r="1455" spans="1:8" x14ac:dyDescent="0.25">
      <c r="A1455" t="s">
        <v>3197</v>
      </c>
      <c r="B1455">
        <v>24.622179734325101</v>
      </c>
      <c r="C1455">
        <v>54.082535035530903</v>
      </c>
      <c r="D1455">
        <v>-1.1352</v>
      </c>
      <c r="E1455">
        <v>2.6901999999999998E-3</v>
      </c>
      <c r="F1455">
        <v>4.3845000000000002E-2</v>
      </c>
      <c r="G1455" t="s">
        <v>855</v>
      </c>
      <c r="H1455" t="s">
        <v>3198</v>
      </c>
    </row>
    <row r="1456" spans="1:8" x14ac:dyDescent="0.25">
      <c r="A1456" t="s">
        <v>128</v>
      </c>
      <c r="B1456">
        <v>275.58976993226401</v>
      </c>
      <c r="C1456">
        <v>731.62260636948497</v>
      </c>
      <c r="D1456">
        <v>-1.4086000000000001</v>
      </c>
      <c r="E1456" s="2">
        <v>1.5136000000000001E-10</v>
      </c>
      <c r="F1456" s="2">
        <v>4.5147000000000001E-8</v>
      </c>
      <c r="G1456" t="s">
        <v>855</v>
      </c>
      <c r="H1456" t="s">
        <v>571</v>
      </c>
    </row>
    <row r="1457" spans="1:8" x14ac:dyDescent="0.25">
      <c r="A1457" t="s">
        <v>3199</v>
      </c>
      <c r="B1457">
        <v>2.7108496827417801</v>
      </c>
      <c r="C1457">
        <v>22.6031234791662</v>
      </c>
      <c r="D1457">
        <v>-3.0596999999999999</v>
      </c>
      <c r="E1457" s="2">
        <v>6.1002000000000003E-5</v>
      </c>
      <c r="F1457">
        <v>2.4014000000000001E-3</v>
      </c>
      <c r="G1457" t="s">
        <v>855</v>
      </c>
      <c r="H1457" t="s">
        <v>299</v>
      </c>
    </row>
    <row r="1458" spans="1:8" x14ac:dyDescent="0.25">
      <c r="A1458" t="s">
        <v>3200</v>
      </c>
      <c r="B1458">
        <v>135.808428256035</v>
      </c>
      <c r="C1458">
        <v>368.53868131808701</v>
      </c>
      <c r="D1458">
        <v>-1.4401999999999999</v>
      </c>
      <c r="E1458" s="2">
        <v>7.1925E-5</v>
      </c>
      <c r="F1458">
        <v>2.7320000000000001E-3</v>
      </c>
      <c r="G1458" t="s">
        <v>855</v>
      </c>
      <c r="H1458" t="s">
        <v>3201</v>
      </c>
    </row>
    <row r="1459" spans="1:8" x14ac:dyDescent="0.25">
      <c r="A1459" t="s">
        <v>3202</v>
      </c>
      <c r="B1459">
        <v>14.705911617629299</v>
      </c>
      <c r="C1459">
        <v>145.52034882236299</v>
      </c>
      <c r="D1459">
        <v>-3.3068</v>
      </c>
      <c r="E1459" s="2">
        <v>6.4725000000000003E-6</v>
      </c>
      <c r="F1459">
        <v>3.9079000000000002E-4</v>
      </c>
      <c r="G1459" t="s">
        <v>855</v>
      </c>
      <c r="H1459" t="s">
        <v>151</v>
      </c>
    </row>
    <row r="1460" spans="1:8" x14ac:dyDescent="0.25">
      <c r="A1460" t="s">
        <v>3203</v>
      </c>
      <c r="B1460">
        <v>117.774966316716</v>
      </c>
      <c r="C1460">
        <v>288.07740119694699</v>
      </c>
      <c r="D1460">
        <v>-1.2904</v>
      </c>
      <c r="E1460" s="2">
        <v>1.4852999999999999E-7</v>
      </c>
      <c r="F1460" s="2">
        <v>1.7065E-5</v>
      </c>
      <c r="G1460" t="s">
        <v>855</v>
      </c>
      <c r="H1460" t="s">
        <v>3204</v>
      </c>
    </row>
    <row r="1461" spans="1:8" x14ac:dyDescent="0.25">
      <c r="A1461" t="s">
        <v>3205</v>
      </c>
      <c r="B1461">
        <v>880.975896647083</v>
      </c>
      <c r="C1461">
        <v>2024.51712078066</v>
      </c>
      <c r="D1461">
        <v>-1.2003999999999999</v>
      </c>
      <c r="E1461" s="2">
        <v>9.7258999999999998E-5</v>
      </c>
      <c r="F1461">
        <v>3.4207E-3</v>
      </c>
      <c r="G1461" t="s">
        <v>855</v>
      </c>
      <c r="H1461" t="s">
        <v>151</v>
      </c>
    </row>
    <row r="1462" spans="1:8" x14ac:dyDescent="0.25">
      <c r="A1462" t="s">
        <v>3206</v>
      </c>
      <c r="B1462">
        <v>48.042014770762698</v>
      </c>
      <c r="C1462">
        <v>173.75410971909901</v>
      </c>
      <c r="D1462">
        <v>-1.8547</v>
      </c>
      <c r="E1462" s="2">
        <v>4.3964999999999998E-10</v>
      </c>
      <c r="F1462" s="2">
        <v>1.1894E-7</v>
      </c>
      <c r="G1462" t="s">
        <v>855</v>
      </c>
      <c r="H1462" t="s">
        <v>3207</v>
      </c>
    </row>
    <row r="1463" spans="1:8" x14ac:dyDescent="0.25">
      <c r="A1463" t="s">
        <v>3208</v>
      </c>
      <c r="B1463">
        <v>5.3445804417427301</v>
      </c>
      <c r="C1463">
        <v>32.526951602793197</v>
      </c>
      <c r="D1463">
        <v>-2.6055000000000001</v>
      </c>
      <c r="E1463" s="2">
        <v>4.3970999999999998E-6</v>
      </c>
      <c r="F1463">
        <v>2.8575999999999997E-4</v>
      </c>
      <c r="G1463" t="s">
        <v>855</v>
      </c>
      <c r="H1463" t="s">
        <v>3209</v>
      </c>
    </row>
    <row r="1464" spans="1:8" x14ac:dyDescent="0.25">
      <c r="A1464" t="s">
        <v>3210</v>
      </c>
      <c r="B1464">
        <v>65.212069073919906</v>
      </c>
      <c r="C1464">
        <v>134.79363537414099</v>
      </c>
      <c r="D1464">
        <v>-1.0475000000000001</v>
      </c>
      <c r="E1464">
        <v>2.4226E-4</v>
      </c>
      <c r="F1464">
        <v>7.0235999999999996E-3</v>
      </c>
      <c r="G1464" t="s">
        <v>855</v>
      </c>
      <c r="H1464" t="s">
        <v>3211</v>
      </c>
    </row>
    <row r="1465" spans="1:8" x14ac:dyDescent="0.25">
      <c r="A1465" t="s">
        <v>3212</v>
      </c>
      <c r="B1465">
        <v>29.499905653829401</v>
      </c>
      <c r="C1465">
        <v>64.474262141177107</v>
      </c>
      <c r="D1465">
        <v>-1.1279999999999999</v>
      </c>
      <c r="E1465">
        <v>1.6202E-3</v>
      </c>
      <c r="F1465">
        <v>3.0143E-2</v>
      </c>
      <c r="G1465" t="s">
        <v>855</v>
      </c>
      <c r="H1465" t="s">
        <v>3213</v>
      </c>
    </row>
    <row r="1466" spans="1:8" x14ac:dyDescent="0.25">
      <c r="A1466" t="s">
        <v>3214</v>
      </c>
      <c r="B1466">
        <v>97.090410590642193</v>
      </c>
      <c r="C1466">
        <v>230.44893262526199</v>
      </c>
      <c r="D1466">
        <v>-1.2470000000000001</v>
      </c>
      <c r="E1466" s="2">
        <v>1.0291E-6</v>
      </c>
      <c r="F1466" s="2">
        <v>8.7059999999999997E-5</v>
      </c>
      <c r="G1466" t="s">
        <v>855</v>
      </c>
      <c r="H1466" t="s">
        <v>151</v>
      </c>
    </row>
    <row r="1467" spans="1:8" x14ac:dyDescent="0.25">
      <c r="A1467" t="s">
        <v>3215</v>
      </c>
      <c r="B1467">
        <v>22.946340229517698</v>
      </c>
      <c r="C1467">
        <v>130.192299200474</v>
      </c>
      <c r="D1467">
        <v>-2.5043000000000002</v>
      </c>
      <c r="E1467" s="2">
        <v>2.2493E-14</v>
      </c>
      <c r="F1467" s="2">
        <v>1.9747999999999999E-11</v>
      </c>
      <c r="G1467" t="s">
        <v>855</v>
      </c>
      <c r="H1467" t="s">
        <v>151</v>
      </c>
    </row>
    <row r="1468" spans="1:8" x14ac:dyDescent="0.25">
      <c r="A1468" t="s">
        <v>3216</v>
      </c>
      <c r="B1468">
        <v>11.959852709327601</v>
      </c>
      <c r="C1468">
        <v>39.116066762770998</v>
      </c>
      <c r="D1468">
        <v>-1.7096</v>
      </c>
      <c r="E1468">
        <v>2.2492000000000001E-4</v>
      </c>
      <c r="F1468">
        <v>6.6156000000000001E-3</v>
      </c>
      <c r="G1468" t="s">
        <v>855</v>
      </c>
      <c r="H1468" t="s">
        <v>3217</v>
      </c>
    </row>
    <row r="1469" spans="1:8" x14ac:dyDescent="0.25">
      <c r="A1469" t="s">
        <v>3218</v>
      </c>
      <c r="B1469">
        <v>0.39418251759837902</v>
      </c>
      <c r="C1469">
        <v>8.4632908539631693</v>
      </c>
      <c r="D1469">
        <v>-4.4242999999999997</v>
      </c>
      <c r="E1469">
        <v>2.3898999999999999E-3</v>
      </c>
      <c r="F1469">
        <v>4.0247999999999999E-2</v>
      </c>
      <c r="G1469" t="s">
        <v>855</v>
      </c>
      <c r="H1469" t="s">
        <v>151</v>
      </c>
    </row>
    <row r="1470" spans="1:8" x14ac:dyDescent="0.25">
      <c r="A1470" t="s">
        <v>3219</v>
      </c>
      <c r="B1470">
        <v>20.391861571899</v>
      </c>
      <c r="C1470">
        <v>74.538716031073804</v>
      </c>
      <c r="D1470">
        <v>-1.87</v>
      </c>
      <c r="E1470" s="2">
        <v>3.0382999999999999E-7</v>
      </c>
      <c r="F1470" s="2">
        <v>3.1417000000000001E-5</v>
      </c>
      <c r="G1470" t="s">
        <v>855</v>
      </c>
      <c r="H1470" t="s">
        <v>3220</v>
      </c>
    </row>
    <row r="1471" spans="1:8" x14ac:dyDescent="0.25">
      <c r="A1471" t="s">
        <v>3221</v>
      </c>
      <c r="B1471">
        <v>25.584456053143199</v>
      </c>
      <c r="C1471">
        <v>58.312320190633898</v>
      </c>
      <c r="D1471">
        <v>-1.1884999999999999</v>
      </c>
      <c r="E1471">
        <v>2.2563000000000001E-3</v>
      </c>
      <c r="F1471">
        <v>3.8641000000000002E-2</v>
      </c>
      <c r="G1471" t="s">
        <v>855</v>
      </c>
      <c r="H1471" t="s">
        <v>3222</v>
      </c>
    </row>
    <row r="1472" spans="1:8" x14ac:dyDescent="0.25">
      <c r="A1472" t="s">
        <v>3223</v>
      </c>
      <c r="B1472">
        <v>13.7215194126487</v>
      </c>
      <c r="C1472">
        <v>45.318138504980503</v>
      </c>
      <c r="D1472">
        <v>-1.7236</v>
      </c>
      <c r="E1472">
        <v>4.2993000000000003E-4</v>
      </c>
      <c r="F1472">
        <v>1.0992E-2</v>
      </c>
      <c r="G1472" t="s">
        <v>855</v>
      </c>
      <c r="H1472" t="s">
        <v>3224</v>
      </c>
    </row>
    <row r="1473" spans="1:8" x14ac:dyDescent="0.25">
      <c r="A1473" t="s">
        <v>112</v>
      </c>
      <c r="B1473">
        <v>7.0292519302755299</v>
      </c>
      <c r="C1473">
        <v>42.925932233156601</v>
      </c>
      <c r="D1473">
        <v>-2.6103999999999998</v>
      </c>
      <c r="E1473" s="2">
        <v>2.0279E-7</v>
      </c>
      <c r="F1473" s="2">
        <v>2.2629E-5</v>
      </c>
      <c r="G1473" t="s">
        <v>855</v>
      </c>
      <c r="H1473" t="s">
        <v>151</v>
      </c>
    </row>
    <row r="1474" spans="1:8" x14ac:dyDescent="0.25">
      <c r="A1474" t="s">
        <v>3225</v>
      </c>
      <c r="B1474">
        <v>37.973762360105397</v>
      </c>
      <c r="C1474">
        <v>111.547957016439</v>
      </c>
      <c r="D1474">
        <v>-1.5546</v>
      </c>
      <c r="E1474" s="2">
        <v>7.4974000000000004E-7</v>
      </c>
      <c r="F1474" s="2">
        <v>6.8316000000000001E-5</v>
      </c>
      <c r="G1474" t="s">
        <v>855</v>
      </c>
      <c r="H1474" t="s">
        <v>151</v>
      </c>
    </row>
    <row r="1475" spans="1:8" x14ac:dyDescent="0.25">
      <c r="A1475" t="s">
        <v>3226</v>
      </c>
      <c r="B1475">
        <v>1.7066619992058101</v>
      </c>
      <c r="C1475">
        <v>11.8638605956011</v>
      </c>
      <c r="D1475">
        <v>-2.7972999999999999</v>
      </c>
      <c r="E1475">
        <v>2.8238E-3</v>
      </c>
      <c r="F1475">
        <v>4.5377000000000001E-2</v>
      </c>
      <c r="G1475" t="s">
        <v>855</v>
      </c>
      <c r="H1475" t="s">
        <v>3227</v>
      </c>
    </row>
    <row r="1476" spans="1:8" x14ac:dyDescent="0.25">
      <c r="A1476" t="s">
        <v>3228</v>
      </c>
      <c r="B1476">
        <v>43.232513936797503</v>
      </c>
      <c r="C1476">
        <v>126.76381803927799</v>
      </c>
      <c r="D1476">
        <v>-1.552</v>
      </c>
      <c r="E1476" s="2">
        <v>2.8103000000000002E-7</v>
      </c>
      <c r="F1476" s="2">
        <v>2.9362000000000001E-5</v>
      </c>
      <c r="G1476" t="s">
        <v>855</v>
      </c>
      <c r="H1476" t="s">
        <v>3229</v>
      </c>
    </row>
    <row r="1477" spans="1:8" x14ac:dyDescent="0.25">
      <c r="A1477" t="s">
        <v>3230</v>
      </c>
      <c r="B1477">
        <v>288.61526641742103</v>
      </c>
      <c r="C1477">
        <v>664.18806097764696</v>
      </c>
      <c r="D1477">
        <v>-1.2023999999999999</v>
      </c>
      <c r="E1477" s="2">
        <v>4.8267999999999999E-8</v>
      </c>
      <c r="F1477" s="2">
        <v>6.3624999999999996E-6</v>
      </c>
      <c r="G1477" t="s">
        <v>855</v>
      </c>
      <c r="H1477" t="s">
        <v>3231</v>
      </c>
    </row>
    <row r="1478" spans="1:8" x14ac:dyDescent="0.25">
      <c r="A1478" t="s">
        <v>3232</v>
      </c>
      <c r="B1478">
        <v>8066.30448955066</v>
      </c>
      <c r="C1478">
        <v>18158.075904511901</v>
      </c>
      <c r="D1478">
        <v>-1.1706000000000001</v>
      </c>
      <c r="E1478" s="2">
        <v>7.6708000000000004E-9</v>
      </c>
      <c r="F1478" s="2">
        <v>1.3493999999999999E-6</v>
      </c>
      <c r="G1478" t="s">
        <v>855</v>
      </c>
      <c r="H1478" t="s">
        <v>3233</v>
      </c>
    </row>
    <row r="1479" spans="1:8" x14ac:dyDescent="0.25">
      <c r="A1479" t="s">
        <v>3234</v>
      </c>
      <c r="B1479">
        <v>94.888326794856596</v>
      </c>
      <c r="C1479">
        <v>273.83988514601299</v>
      </c>
      <c r="D1479">
        <v>-1.5289999999999999</v>
      </c>
      <c r="E1479" s="2">
        <v>2.7911E-9</v>
      </c>
      <c r="F1479" s="2">
        <v>5.6962000000000004E-7</v>
      </c>
      <c r="G1479" t="s">
        <v>855</v>
      </c>
      <c r="H1479" t="s">
        <v>3235</v>
      </c>
    </row>
    <row r="1480" spans="1:8" x14ac:dyDescent="0.25">
      <c r="A1480" t="s">
        <v>3236</v>
      </c>
      <c r="B1480">
        <v>120.94176721480601</v>
      </c>
      <c r="C1480">
        <v>251.357733937315</v>
      </c>
      <c r="D1480">
        <v>-1.0553999999999999</v>
      </c>
      <c r="E1480">
        <v>1.0736000000000001E-3</v>
      </c>
      <c r="F1480">
        <v>2.1919999999999999E-2</v>
      </c>
      <c r="G1480" t="s">
        <v>855</v>
      </c>
      <c r="H1480" t="s">
        <v>151</v>
      </c>
    </row>
    <row r="1481" spans="1:8" x14ac:dyDescent="0.25">
      <c r="A1481" t="s">
        <v>3237</v>
      </c>
      <c r="B1481">
        <v>123.344388620489</v>
      </c>
      <c r="C1481">
        <v>319.62845717875302</v>
      </c>
      <c r="D1481">
        <v>-1.3736999999999999</v>
      </c>
      <c r="E1481" s="2">
        <v>1.9166000000000001E-8</v>
      </c>
      <c r="F1481" s="2">
        <v>2.8675000000000001E-6</v>
      </c>
      <c r="G1481" t="s">
        <v>855</v>
      </c>
      <c r="H1481" t="s">
        <v>151</v>
      </c>
    </row>
    <row r="1482" spans="1:8" x14ac:dyDescent="0.25">
      <c r="A1482" t="s">
        <v>3238</v>
      </c>
      <c r="B1482">
        <v>39.878643228138898</v>
      </c>
      <c r="C1482">
        <v>94.984273070647006</v>
      </c>
      <c r="D1482">
        <v>-1.2521</v>
      </c>
      <c r="E1482">
        <v>1.1224E-4</v>
      </c>
      <c r="F1482">
        <v>3.8306999999999998E-3</v>
      </c>
      <c r="G1482" t="s">
        <v>855</v>
      </c>
      <c r="H1482" t="s">
        <v>151</v>
      </c>
    </row>
    <row r="1483" spans="1:8" x14ac:dyDescent="0.25">
      <c r="A1483" t="s">
        <v>3239</v>
      </c>
      <c r="B1483">
        <v>16.7494945437243</v>
      </c>
      <c r="C1483">
        <v>48.056318273303901</v>
      </c>
      <c r="D1483">
        <v>-1.5206</v>
      </c>
      <c r="E1483">
        <v>5.6729000000000003E-4</v>
      </c>
      <c r="F1483">
        <v>1.3606999999999999E-2</v>
      </c>
      <c r="G1483" t="s">
        <v>855</v>
      </c>
      <c r="H1483" t="s">
        <v>3240</v>
      </c>
    </row>
    <row r="1484" spans="1:8" x14ac:dyDescent="0.25">
      <c r="A1484" t="s">
        <v>3241</v>
      </c>
      <c r="B1484">
        <v>21.078861952624901</v>
      </c>
      <c r="C1484">
        <v>60.932094368948398</v>
      </c>
      <c r="D1484">
        <v>-1.5314000000000001</v>
      </c>
      <c r="E1484" s="2">
        <v>8.9438000000000007E-5</v>
      </c>
      <c r="F1484">
        <v>3.2188E-3</v>
      </c>
      <c r="G1484" t="s">
        <v>855</v>
      </c>
      <c r="H1484" t="s">
        <v>151</v>
      </c>
    </row>
    <row r="1485" spans="1:8" x14ac:dyDescent="0.25">
      <c r="A1485" t="s">
        <v>3242</v>
      </c>
      <c r="B1485">
        <v>75.645874873357897</v>
      </c>
      <c r="C1485">
        <v>158.68140900827001</v>
      </c>
      <c r="D1485">
        <v>-1.0688</v>
      </c>
      <c r="E1485">
        <v>2.6137999999999999E-3</v>
      </c>
      <c r="F1485">
        <v>4.2945999999999998E-2</v>
      </c>
      <c r="G1485" t="s">
        <v>855</v>
      </c>
      <c r="H1485" t="s">
        <v>151</v>
      </c>
    </row>
    <row r="1486" spans="1:8" x14ac:dyDescent="0.25">
      <c r="A1486" t="s">
        <v>3243</v>
      </c>
      <c r="B1486">
        <v>1.6472087094527601</v>
      </c>
      <c r="C1486">
        <v>14.584720765617099</v>
      </c>
      <c r="D1486">
        <v>-3.1463999999999999</v>
      </c>
      <c r="E1486">
        <v>5.4850999999999999E-4</v>
      </c>
      <c r="F1486">
        <v>1.3265000000000001E-2</v>
      </c>
      <c r="G1486" t="s">
        <v>855</v>
      </c>
      <c r="H1486" t="s">
        <v>3244</v>
      </c>
    </row>
    <row r="1487" spans="1:8" x14ac:dyDescent="0.25">
      <c r="A1487" t="s">
        <v>3245</v>
      </c>
      <c r="B1487">
        <v>31.417943382273599</v>
      </c>
      <c r="C1487">
        <v>65.371110347745798</v>
      </c>
      <c r="D1487">
        <v>-1.0570999999999999</v>
      </c>
      <c r="E1487">
        <v>2.3968000000000001E-3</v>
      </c>
      <c r="F1487">
        <v>4.0349999999999997E-2</v>
      </c>
      <c r="G1487" t="s">
        <v>855</v>
      </c>
      <c r="H1487" t="s">
        <v>3246</v>
      </c>
    </row>
    <row r="1488" spans="1:8" x14ac:dyDescent="0.25">
      <c r="A1488" t="s">
        <v>3247</v>
      </c>
      <c r="B1488">
        <v>8.2448153430498596</v>
      </c>
      <c r="C1488">
        <v>43.080143968527302</v>
      </c>
      <c r="D1488">
        <v>-2.3855</v>
      </c>
      <c r="E1488" s="2">
        <v>1.2644999999999999E-6</v>
      </c>
      <c r="F1488">
        <v>1.0451E-4</v>
      </c>
      <c r="G1488" t="s">
        <v>855</v>
      </c>
      <c r="H1488" t="s">
        <v>3248</v>
      </c>
    </row>
    <row r="1489" spans="1:8" x14ac:dyDescent="0.25">
      <c r="A1489" t="s">
        <v>3249</v>
      </c>
      <c r="B1489">
        <v>113.617629431311</v>
      </c>
      <c r="C1489">
        <v>296.90748599195803</v>
      </c>
      <c r="D1489">
        <v>-1.3857999999999999</v>
      </c>
      <c r="E1489" s="2">
        <v>1.4187E-8</v>
      </c>
      <c r="F1489" s="2">
        <v>2.2226999999999999E-6</v>
      </c>
      <c r="G1489" t="s">
        <v>855</v>
      </c>
      <c r="H1489" t="s">
        <v>3250</v>
      </c>
    </row>
    <row r="1490" spans="1:8" x14ac:dyDescent="0.25">
      <c r="A1490" t="s">
        <v>3251</v>
      </c>
      <c r="B1490">
        <v>36.183464861429698</v>
      </c>
      <c r="C1490">
        <v>77.107931146178203</v>
      </c>
      <c r="D1490">
        <v>-1.0914999999999999</v>
      </c>
      <c r="E1490">
        <v>1.2021E-3</v>
      </c>
      <c r="F1490">
        <v>2.3954E-2</v>
      </c>
      <c r="G1490" t="s">
        <v>855</v>
      </c>
      <c r="H1490" t="s">
        <v>3252</v>
      </c>
    </row>
    <row r="1491" spans="1:8" x14ac:dyDescent="0.25">
      <c r="A1491" t="s">
        <v>3253</v>
      </c>
      <c r="B1491">
        <v>13.849321496893401</v>
      </c>
      <c r="C1491">
        <v>36.6375274170938</v>
      </c>
      <c r="D1491">
        <v>-1.4035</v>
      </c>
      <c r="E1491">
        <v>2.944E-3</v>
      </c>
      <c r="F1491">
        <v>4.6961000000000003E-2</v>
      </c>
      <c r="G1491" t="s">
        <v>855</v>
      </c>
      <c r="H1491" t="s">
        <v>3254</v>
      </c>
    </row>
    <row r="1492" spans="1:8" x14ac:dyDescent="0.25">
      <c r="A1492" t="s">
        <v>3255</v>
      </c>
      <c r="B1492">
        <v>2148.48072183053</v>
      </c>
      <c r="C1492">
        <v>6480.5989977734098</v>
      </c>
      <c r="D1492">
        <v>-1.5928</v>
      </c>
      <c r="E1492" s="2">
        <v>7.5486000000000002E-7</v>
      </c>
      <c r="F1492" s="2">
        <v>6.8467999999999996E-5</v>
      </c>
      <c r="G1492" t="s">
        <v>855</v>
      </c>
      <c r="H1492" t="s">
        <v>3256</v>
      </c>
    </row>
    <row r="1493" spans="1:8" x14ac:dyDescent="0.25">
      <c r="A1493" t="s">
        <v>3257</v>
      </c>
      <c r="B1493">
        <v>140.78075816945</v>
      </c>
      <c r="C1493">
        <v>390.62464411576002</v>
      </c>
      <c r="D1493">
        <v>-1.4722999999999999</v>
      </c>
      <c r="E1493">
        <v>1.7435000000000001E-4</v>
      </c>
      <c r="F1493">
        <v>5.3975999999999998E-3</v>
      </c>
      <c r="G1493" t="s">
        <v>855</v>
      </c>
      <c r="H1493" t="s">
        <v>3258</v>
      </c>
    </row>
    <row r="1494" spans="1:8" x14ac:dyDescent="0.25">
      <c r="A1494" t="s">
        <v>3259</v>
      </c>
      <c r="B1494">
        <v>9.8193520478626297</v>
      </c>
      <c r="C1494">
        <v>35.242483727465</v>
      </c>
      <c r="D1494">
        <v>-1.8435999999999999</v>
      </c>
      <c r="E1494">
        <v>2.263E-4</v>
      </c>
      <c r="F1494">
        <v>6.6486999999999996E-3</v>
      </c>
      <c r="G1494" t="s">
        <v>855</v>
      </c>
      <c r="H1494" t="s">
        <v>151</v>
      </c>
    </row>
    <row r="1495" spans="1:8" x14ac:dyDescent="0.25">
      <c r="A1495" t="s">
        <v>3260</v>
      </c>
      <c r="B1495">
        <v>64.238827593734996</v>
      </c>
      <c r="C1495">
        <v>236.743274553037</v>
      </c>
      <c r="D1495">
        <v>-1.8817999999999999</v>
      </c>
      <c r="E1495" s="2">
        <v>1.9335000000000002E-12</v>
      </c>
      <c r="F1495" s="2">
        <v>9.9964000000000008E-10</v>
      </c>
      <c r="G1495" t="s">
        <v>855</v>
      </c>
      <c r="H1495" t="s">
        <v>151</v>
      </c>
    </row>
    <row r="1496" spans="1:8" x14ac:dyDescent="0.25">
      <c r="A1496" t="s">
        <v>3261</v>
      </c>
      <c r="B1496">
        <v>117.345582906242</v>
      </c>
      <c r="C1496">
        <v>317.461764795173</v>
      </c>
      <c r="D1496">
        <v>-1.4358</v>
      </c>
      <c r="E1496" s="2">
        <v>2.6614E-5</v>
      </c>
      <c r="F1496">
        <v>1.2623999999999999E-3</v>
      </c>
      <c r="G1496" t="s">
        <v>855</v>
      </c>
      <c r="H1496" t="s">
        <v>3262</v>
      </c>
    </row>
    <row r="1497" spans="1:8" x14ac:dyDescent="0.25">
      <c r="A1497" t="s">
        <v>3263</v>
      </c>
      <c r="B1497">
        <v>6.7231534977848204</v>
      </c>
      <c r="C1497">
        <v>28.309748017751399</v>
      </c>
      <c r="D1497">
        <v>-2.0741000000000001</v>
      </c>
      <c r="E1497">
        <v>1.4405E-4</v>
      </c>
      <c r="F1497">
        <v>4.6157999999999998E-3</v>
      </c>
      <c r="G1497" t="s">
        <v>855</v>
      </c>
      <c r="H1497" t="s">
        <v>3264</v>
      </c>
    </row>
    <row r="1498" spans="1:8" x14ac:dyDescent="0.25">
      <c r="A1498" t="s">
        <v>3265</v>
      </c>
      <c r="B1498">
        <v>1164.25213471753</v>
      </c>
      <c r="C1498">
        <v>3329.4747256293199</v>
      </c>
      <c r="D1498">
        <v>-1.5159</v>
      </c>
      <c r="E1498" s="2">
        <v>4.7437000000000003E-13</v>
      </c>
      <c r="F1498" s="2">
        <v>2.8666000000000002E-10</v>
      </c>
      <c r="G1498" t="s">
        <v>855</v>
      </c>
      <c r="H1498" t="s">
        <v>3266</v>
      </c>
    </row>
    <row r="1499" spans="1:8" x14ac:dyDescent="0.25">
      <c r="A1499" t="s">
        <v>3267</v>
      </c>
      <c r="B1499">
        <v>139.18880158201799</v>
      </c>
      <c r="C1499">
        <v>342.72268516597001</v>
      </c>
      <c r="D1499">
        <v>-1.3</v>
      </c>
      <c r="E1499" s="2">
        <v>5.7209999999999999E-7</v>
      </c>
      <c r="F1499" s="2">
        <v>5.4438999999999998E-5</v>
      </c>
      <c r="G1499" t="s">
        <v>855</v>
      </c>
      <c r="H1499" t="s">
        <v>3268</v>
      </c>
    </row>
    <row r="1500" spans="1:8" x14ac:dyDescent="0.25">
      <c r="A1500" t="s">
        <v>3269</v>
      </c>
      <c r="B1500">
        <v>174.66553577171601</v>
      </c>
      <c r="C1500">
        <v>505.87870068858899</v>
      </c>
      <c r="D1500">
        <v>-1.5342</v>
      </c>
      <c r="E1500">
        <v>4.9282999999999998E-4</v>
      </c>
      <c r="F1500">
        <v>1.225E-2</v>
      </c>
      <c r="G1500" t="s">
        <v>855</v>
      </c>
      <c r="H1500" t="s">
        <v>151</v>
      </c>
    </row>
    <row r="1501" spans="1:8" x14ac:dyDescent="0.25">
      <c r="A1501" t="s">
        <v>3270</v>
      </c>
      <c r="B1501">
        <v>469.312264302264</v>
      </c>
      <c r="C1501">
        <v>1143.0763030000601</v>
      </c>
      <c r="D1501">
        <v>-1.2843</v>
      </c>
      <c r="E1501" s="2">
        <v>1.4453E-9</v>
      </c>
      <c r="F1501" s="2">
        <v>3.3457000000000001E-7</v>
      </c>
      <c r="G1501" t="s">
        <v>855</v>
      </c>
      <c r="H1501" t="s">
        <v>3271</v>
      </c>
    </row>
    <row r="1502" spans="1:8" x14ac:dyDescent="0.25">
      <c r="A1502" t="s">
        <v>3272</v>
      </c>
      <c r="B1502">
        <v>0.39418251759837902</v>
      </c>
      <c r="C1502">
        <v>12.192514493793199</v>
      </c>
      <c r="D1502">
        <v>-4.9509999999999996</v>
      </c>
      <c r="E1502" s="2">
        <v>5.6558000000000003E-5</v>
      </c>
      <c r="F1502">
        <v>2.2667E-3</v>
      </c>
      <c r="G1502" t="s">
        <v>855</v>
      </c>
      <c r="H1502" t="s">
        <v>3273</v>
      </c>
    </row>
    <row r="1503" spans="1:8" x14ac:dyDescent="0.25">
      <c r="A1503" t="s">
        <v>126</v>
      </c>
      <c r="B1503">
        <v>114.29592153726399</v>
      </c>
      <c r="C1503">
        <v>353.598198985512</v>
      </c>
      <c r="D1503">
        <v>-1.6293</v>
      </c>
      <c r="E1503" s="2">
        <v>1.5548E-11</v>
      </c>
      <c r="F1503" s="2">
        <v>6.1834E-9</v>
      </c>
      <c r="G1503" t="s">
        <v>855</v>
      </c>
      <c r="H1503" t="s">
        <v>597</v>
      </c>
    </row>
    <row r="1504" spans="1:8" x14ac:dyDescent="0.25">
      <c r="A1504" t="s">
        <v>3274</v>
      </c>
      <c r="B1504">
        <v>115.77767648689</v>
      </c>
      <c r="C1504">
        <v>311.419446567374</v>
      </c>
      <c r="D1504">
        <v>-1.4275</v>
      </c>
      <c r="E1504" s="2">
        <v>1.8315E-5</v>
      </c>
      <c r="F1504">
        <v>9.2133000000000004E-4</v>
      </c>
      <c r="G1504" t="s">
        <v>855</v>
      </c>
      <c r="H1504" t="s">
        <v>151</v>
      </c>
    </row>
    <row r="1505" spans="1:8" x14ac:dyDescent="0.25">
      <c r="A1505" t="s">
        <v>3275</v>
      </c>
      <c r="B1505">
        <v>11.8079302698423</v>
      </c>
      <c r="C1505">
        <v>130.87483440641799</v>
      </c>
      <c r="D1505">
        <v>-3.4704000000000002</v>
      </c>
      <c r="E1505" s="2">
        <v>9.3195000000000001E-14</v>
      </c>
      <c r="F1505" s="2">
        <v>6.8832999999999996E-11</v>
      </c>
      <c r="G1505" t="s">
        <v>855</v>
      </c>
      <c r="H1505" t="s">
        <v>3043</v>
      </c>
    </row>
    <row r="1506" spans="1:8" x14ac:dyDescent="0.25">
      <c r="A1506" t="s">
        <v>3276</v>
      </c>
      <c r="B1506">
        <v>172.306957241855</v>
      </c>
      <c r="C1506">
        <v>373.98751880402699</v>
      </c>
      <c r="D1506">
        <v>-1.1180000000000001</v>
      </c>
      <c r="E1506" s="2">
        <v>1.823E-6</v>
      </c>
      <c r="F1506">
        <v>1.3838000000000001E-4</v>
      </c>
      <c r="G1506" t="s">
        <v>855</v>
      </c>
      <c r="H1506" t="s">
        <v>3277</v>
      </c>
    </row>
    <row r="1507" spans="1:8" x14ac:dyDescent="0.25">
      <c r="A1507" t="s">
        <v>3278</v>
      </c>
      <c r="B1507">
        <v>1.96871922241115</v>
      </c>
      <c r="C1507">
        <v>14.892716768967899</v>
      </c>
      <c r="D1507">
        <v>-2.9192999999999998</v>
      </c>
      <c r="E1507">
        <v>7.6298000000000002E-4</v>
      </c>
      <c r="F1507">
        <v>1.7052000000000001E-2</v>
      </c>
      <c r="G1507" t="s">
        <v>855</v>
      </c>
      <c r="H1507" t="s">
        <v>3279</v>
      </c>
    </row>
    <row r="1508" spans="1:8" x14ac:dyDescent="0.25">
      <c r="A1508" t="s">
        <v>3280</v>
      </c>
      <c r="B1508">
        <v>62.014567723847499</v>
      </c>
      <c r="C1508">
        <v>139.86698044243599</v>
      </c>
      <c r="D1508">
        <v>-1.1734</v>
      </c>
      <c r="E1508" s="2">
        <v>5.2164999999999999E-5</v>
      </c>
      <c r="F1508">
        <v>2.1348000000000001E-3</v>
      </c>
      <c r="G1508" t="s">
        <v>855</v>
      </c>
      <c r="H1508" t="s">
        <v>3281</v>
      </c>
    </row>
    <row r="1509" spans="1:8" x14ac:dyDescent="0.25">
      <c r="A1509" t="s">
        <v>3282</v>
      </c>
      <c r="B1509">
        <v>29.784077096660301</v>
      </c>
      <c r="C1509">
        <v>97.901023963670198</v>
      </c>
      <c r="D1509">
        <v>-1.7168000000000001</v>
      </c>
      <c r="E1509">
        <v>1.1569E-4</v>
      </c>
      <c r="F1509">
        <v>3.8947999999999999E-3</v>
      </c>
      <c r="G1509" t="s">
        <v>855</v>
      </c>
      <c r="H1509" t="s">
        <v>1302</v>
      </c>
    </row>
    <row r="1510" spans="1:8" x14ac:dyDescent="0.25">
      <c r="A1510" t="s">
        <v>3283</v>
      </c>
      <c r="B1510">
        <v>25.842190066200299</v>
      </c>
      <c r="C1510">
        <v>66.702831805126294</v>
      </c>
      <c r="D1510">
        <v>-1.3680000000000001</v>
      </c>
      <c r="E1510">
        <v>2.0153E-4</v>
      </c>
      <c r="F1510">
        <v>6.0584000000000002E-3</v>
      </c>
      <c r="G1510" t="s">
        <v>855</v>
      </c>
      <c r="H1510" t="s">
        <v>3284</v>
      </c>
    </row>
    <row r="1511" spans="1:8" x14ac:dyDescent="0.25">
      <c r="A1511" t="s">
        <v>3285</v>
      </c>
      <c r="B1511">
        <v>81.137991023424505</v>
      </c>
      <c r="C1511">
        <v>239.080106378518</v>
      </c>
      <c r="D1511">
        <v>-1.5589999999999999</v>
      </c>
      <c r="E1511">
        <v>8.9939999999999996E-4</v>
      </c>
      <c r="F1511">
        <v>1.9286000000000001E-2</v>
      </c>
      <c r="G1511" t="s">
        <v>855</v>
      </c>
      <c r="H1511" t="s">
        <v>151</v>
      </c>
    </row>
    <row r="1512" spans="1:8" x14ac:dyDescent="0.25">
      <c r="A1512" t="s">
        <v>3286</v>
      </c>
      <c r="B1512">
        <v>2.3034484502564698</v>
      </c>
      <c r="C1512">
        <v>18.170965692413802</v>
      </c>
      <c r="D1512">
        <v>-2.9798</v>
      </c>
      <c r="E1512">
        <v>2.7997E-3</v>
      </c>
      <c r="F1512">
        <v>4.5138999999999999E-2</v>
      </c>
      <c r="G1512" t="s">
        <v>855</v>
      </c>
      <c r="H1512" t="s">
        <v>151</v>
      </c>
    </row>
    <row r="1513" spans="1:8" x14ac:dyDescent="0.25">
      <c r="A1513" t="s">
        <v>3287</v>
      </c>
      <c r="B1513">
        <v>227.115728738743</v>
      </c>
      <c r="C1513">
        <v>517.48719519997496</v>
      </c>
      <c r="D1513">
        <v>-1.1880999999999999</v>
      </c>
      <c r="E1513">
        <v>2.3886999999999999E-4</v>
      </c>
      <c r="F1513">
        <v>6.9423000000000002E-3</v>
      </c>
      <c r="G1513" t="s">
        <v>855</v>
      </c>
      <c r="H1513" t="s">
        <v>3288</v>
      </c>
    </row>
    <row r="1514" spans="1:8" x14ac:dyDescent="0.25">
      <c r="A1514" t="s">
        <v>3289</v>
      </c>
      <c r="B1514">
        <v>45.956584000963097</v>
      </c>
      <c r="C1514">
        <v>115.22352916493899</v>
      </c>
      <c r="D1514">
        <v>-1.3261000000000001</v>
      </c>
      <c r="E1514">
        <v>1.5083E-3</v>
      </c>
      <c r="F1514">
        <v>2.853E-2</v>
      </c>
      <c r="G1514" t="s">
        <v>855</v>
      </c>
      <c r="H1514" t="s">
        <v>3290</v>
      </c>
    </row>
    <row r="1515" spans="1:8" x14ac:dyDescent="0.25">
      <c r="A1515" t="s">
        <v>3291</v>
      </c>
      <c r="B1515">
        <v>5.3247832966504696</v>
      </c>
      <c r="C1515">
        <v>24.7119068706638</v>
      </c>
      <c r="D1515">
        <v>-2.2143999999999999</v>
      </c>
      <c r="E1515">
        <v>2.0793E-4</v>
      </c>
      <c r="F1515">
        <v>6.1860999999999999E-3</v>
      </c>
      <c r="G1515" t="s">
        <v>855</v>
      </c>
      <c r="H1515" t="s">
        <v>3292</v>
      </c>
    </row>
    <row r="1516" spans="1:8" x14ac:dyDescent="0.25">
      <c r="A1516" t="s">
        <v>3293</v>
      </c>
      <c r="B1516">
        <v>62.567189256660299</v>
      </c>
      <c r="C1516">
        <v>147.58360414359299</v>
      </c>
      <c r="D1516">
        <v>-1.2381</v>
      </c>
      <c r="E1516">
        <v>6.9563000000000003E-4</v>
      </c>
      <c r="F1516">
        <v>1.5906E-2</v>
      </c>
      <c r="G1516" t="s">
        <v>855</v>
      </c>
      <c r="H1516" t="s">
        <v>151</v>
      </c>
    </row>
    <row r="1517" spans="1:8" x14ac:dyDescent="0.25">
      <c r="A1517" t="s">
        <v>3294</v>
      </c>
      <c r="B1517">
        <v>124.967231223333</v>
      </c>
      <c r="C1517">
        <v>277.91073958676901</v>
      </c>
      <c r="D1517">
        <v>-1.1531</v>
      </c>
      <c r="E1517" s="2">
        <v>2.9994999999999998E-6</v>
      </c>
      <c r="F1517">
        <v>2.1018999999999999E-4</v>
      </c>
      <c r="G1517" t="s">
        <v>855</v>
      </c>
      <c r="H1517" t="s">
        <v>3295</v>
      </c>
    </row>
    <row r="1518" spans="1:8" x14ac:dyDescent="0.25">
      <c r="A1518" t="s">
        <v>3296</v>
      </c>
      <c r="B1518">
        <v>141.21015324568199</v>
      </c>
      <c r="C1518">
        <v>282.62252235520401</v>
      </c>
      <c r="D1518">
        <v>-1.0009999999999999</v>
      </c>
      <c r="E1518" s="2">
        <v>3.0493000000000001E-5</v>
      </c>
      <c r="F1518">
        <v>1.4021000000000001E-3</v>
      </c>
      <c r="G1518" t="s">
        <v>855</v>
      </c>
      <c r="H1518" t="s">
        <v>3297</v>
      </c>
    </row>
    <row r="1519" spans="1:8" x14ac:dyDescent="0.25">
      <c r="A1519" t="s">
        <v>3298</v>
      </c>
      <c r="B1519">
        <v>40.096597387582598</v>
      </c>
      <c r="C1519">
        <v>84.245010187081903</v>
      </c>
      <c r="D1519">
        <v>-1.0710999999999999</v>
      </c>
      <c r="E1519">
        <v>1.0041E-3</v>
      </c>
      <c r="F1519">
        <v>2.0924000000000002E-2</v>
      </c>
      <c r="G1519" t="s">
        <v>855</v>
      </c>
      <c r="H1519" t="s">
        <v>3299</v>
      </c>
    </row>
    <row r="1520" spans="1:8" x14ac:dyDescent="0.25">
      <c r="A1520" t="s">
        <v>3300</v>
      </c>
      <c r="B1520">
        <v>212.454297977881</v>
      </c>
      <c r="C1520">
        <v>727.73108754787495</v>
      </c>
      <c r="D1520">
        <v>-1.7763</v>
      </c>
      <c r="E1520" s="2">
        <v>2.0548E-13</v>
      </c>
      <c r="F1520" s="2">
        <v>1.3467000000000001E-10</v>
      </c>
      <c r="G1520" t="s">
        <v>855</v>
      </c>
      <c r="H1520" t="s">
        <v>3301</v>
      </c>
    </row>
    <row r="1521" spans="1:8" x14ac:dyDescent="0.25">
      <c r="A1521" t="s">
        <v>3302</v>
      </c>
      <c r="B1521">
        <v>22.519141851940098</v>
      </c>
      <c r="C1521">
        <v>53.088710749869797</v>
      </c>
      <c r="D1521">
        <v>-1.2373000000000001</v>
      </c>
      <c r="E1521">
        <v>1.5962000000000001E-3</v>
      </c>
      <c r="F1521">
        <v>2.9767999999999999E-2</v>
      </c>
      <c r="G1521" t="s">
        <v>855</v>
      </c>
      <c r="H1521" t="s">
        <v>3303</v>
      </c>
    </row>
    <row r="1522" spans="1:8" x14ac:dyDescent="0.25">
      <c r="A1522" t="s">
        <v>3304</v>
      </c>
      <c r="B1522">
        <v>32.937537237447401</v>
      </c>
      <c r="C1522">
        <v>69.026977816455997</v>
      </c>
      <c r="D1522">
        <v>-1.0673999999999999</v>
      </c>
      <c r="E1522">
        <v>1.5628E-3</v>
      </c>
      <c r="F1522">
        <v>2.9357999999999999E-2</v>
      </c>
      <c r="G1522" t="s">
        <v>855</v>
      </c>
      <c r="H1522" t="s">
        <v>151</v>
      </c>
    </row>
    <row r="1523" spans="1:8" x14ac:dyDescent="0.25">
      <c r="A1523" t="s">
        <v>3305</v>
      </c>
      <c r="B1523">
        <v>56.564362938498803</v>
      </c>
      <c r="C1523">
        <v>121.572099515692</v>
      </c>
      <c r="D1523">
        <v>-1.1037999999999999</v>
      </c>
      <c r="E1523">
        <v>1.4553999999999999E-4</v>
      </c>
      <c r="F1523">
        <v>4.6487999999999998E-3</v>
      </c>
      <c r="G1523" t="s">
        <v>855</v>
      </c>
      <c r="H1523" t="s">
        <v>3306</v>
      </c>
    </row>
    <row r="1524" spans="1:8" x14ac:dyDescent="0.25">
      <c r="A1524" t="s">
        <v>3307</v>
      </c>
      <c r="B1524">
        <v>55.040382352163597</v>
      </c>
      <c r="C1524">
        <v>160.98514299317199</v>
      </c>
      <c r="D1524">
        <v>-1.5484</v>
      </c>
      <c r="E1524" s="2">
        <v>4.9439999999999998E-8</v>
      </c>
      <c r="F1524" s="2">
        <v>6.4985999999999999E-6</v>
      </c>
      <c r="G1524" t="s">
        <v>855</v>
      </c>
      <c r="H1524" t="s">
        <v>3308</v>
      </c>
    </row>
    <row r="1525" spans="1:8" x14ac:dyDescent="0.25">
      <c r="A1525" t="s">
        <v>3309</v>
      </c>
      <c r="B1525">
        <v>81.245807066074306</v>
      </c>
      <c r="C1525">
        <v>317.07845500661102</v>
      </c>
      <c r="D1525">
        <v>-1.9644999999999999</v>
      </c>
      <c r="E1525" s="2">
        <v>1.6000000000000001E-9</v>
      </c>
      <c r="F1525" s="2">
        <v>3.6675000000000002E-7</v>
      </c>
      <c r="G1525" t="s">
        <v>855</v>
      </c>
      <c r="H1525" t="s">
        <v>3310</v>
      </c>
    </row>
    <row r="1526" spans="1:8" x14ac:dyDescent="0.25">
      <c r="A1526" t="s">
        <v>3311</v>
      </c>
      <c r="B1526">
        <v>1.6472087094527601</v>
      </c>
      <c r="C1526">
        <v>15.874731100642601</v>
      </c>
      <c r="D1526">
        <v>-3.2686000000000002</v>
      </c>
      <c r="E1526">
        <v>1.6783999999999999E-4</v>
      </c>
      <c r="F1526">
        <v>5.2342999999999999E-3</v>
      </c>
      <c r="G1526" t="s">
        <v>855</v>
      </c>
      <c r="H1526" t="s">
        <v>151</v>
      </c>
    </row>
    <row r="1527" spans="1:8" x14ac:dyDescent="0.25">
      <c r="A1527" t="s">
        <v>3312</v>
      </c>
      <c r="B1527">
        <v>60.314606197262698</v>
      </c>
      <c r="C1527">
        <v>273.72201126748502</v>
      </c>
      <c r="D1527">
        <v>-2.1821000000000002</v>
      </c>
      <c r="E1527" s="2">
        <v>1.7972999999999999E-5</v>
      </c>
      <c r="F1527">
        <v>9.0605000000000004E-4</v>
      </c>
      <c r="G1527" t="s">
        <v>855</v>
      </c>
      <c r="H1527" t="s">
        <v>3313</v>
      </c>
    </row>
    <row r="1528" spans="1:8" x14ac:dyDescent="0.25">
      <c r="A1528" t="s">
        <v>3314</v>
      </c>
      <c r="B1528">
        <v>43.287582161925997</v>
      </c>
      <c r="C1528">
        <v>120.565907393665</v>
      </c>
      <c r="D1528">
        <v>-1.4778</v>
      </c>
      <c r="E1528" s="2">
        <v>9.6271E-5</v>
      </c>
      <c r="F1528">
        <v>3.3911000000000002E-3</v>
      </c>
      <c r="G1528" t="s">
        <v>855</v>
      </c>
      <c r="H1528" t="s">
        <v>2118</v>
      </c>
    </row>
    <row r="1529" spans="1:8" x14ac:dyDescent="0.25">
      <c r="A1529" t="s">
        <v>3315</v>
      </c>
      <c r="B1529">
        <v>64.978826542961102</v>
      </c>
      <c r="C1529">
        <v>158.600254515502</v>
      </c>
      <c r="D1529">
        <v>-1.2874000000000001</v>
      </c>
      <c r="E1529">
        <v>9.5593999999999996E-4</v>
      </c>
      <c r="F1529">
        <v>2.0199999999999999E-2</v>
      </c>
      <c r="G1529" t="s">
        <v>855</v>
      </c>
      <c r="H1529" t="s">
        <v>1995</v>
      </c>
    </row>
    <row r="1530" spans="1:8" x14ac:dyDescent="0.25">
      <c r="A1530" t="s">
        <v>3316</v>
      </c>
      <c r="B1530">
        <v>527.52056759923801</v>
      </c>
      <c r="C1530">
        <v>1403.48959376986</v>
      </c>
      <c r="D1530">
        <v>-1.4117</v>
      </c>
      <c r="E1530">
        <v>3.3879E-4</v>
      </c>
      <c r="F1530">
        <v>9.0912000000000007E-3</v>
      </c>
      <c r="G1530" t="s">
        <v>855</v>
      </c>
      <c r="H1530" t="s">
        <v>3317</v>
      </c>
    </row>
    <row r="1531" spans="1:8" x14ac:dyDescent="0.25">
      <c r="A1531" t="s">
        <v>3318</v>
      </c>
      <c r="B1531">
        <v>10.9292275960178</v>
      </c>
      <c r="C1531">
        <v>38.203279640337598</v>
      </c>
      <c r="D1531">
        <v>-1.8055000000000001</v>
      </c>
      <c r="E1531">
        <v>1.3800999999999999E-4</v>
      </c>
      <c r="F1531">
        <v>4.4720999999999997E-3</v>
      </c>
      <c r="G1531" t="s">
        <v>855</v>
      </c>
      <c r="H1531" t="s">
        <v>3319</v>
      </c>
    </row>
    <row r="1532" spans="1:8" x14ac:dyDescent="0.25">
      <c r="A1532" t="s">
        <v>3320</v>
      </c>
      <c r="B1532">
        <v>24.542869111540401</v>
      </c>
      <c r="C1532">
        <v>59.116126595562498</v>
      </c>
      <c r="D1532">
        <v>-1.2682</v>
      </c>
      <c r="E1532">
        <v>3.4016E-4</v>
      </c>
      <c r="F1532">
        <v>9.1120999999999997E-3</v>
      </c>
      <c r="G1532" t="s">
        <v>855</v>
      </c>
      <c r="H1532" t="s">
        <v>3321</v>
      </c>
    </row>
    <row r="1533" spans="1:8" x14ac:dyDescent="0.25">
      <c r="A1533" t="s">
        <v>3322</v>
      </c>
      <c r="B1533">
        <v>69.164792557183503</v>
      </c>
      <c r="C1533">
        <v>765.84608549801203</v>
      </c>
      <c r="D1533">
        <v>-3.4689000000000001</v>
      </c>
      <c r="E1533" s="2">
        <v>4.6748000000000001E-20</v>
      </c>
      <c r="F1533" s="2">
        <v>1.0876E-16</v>
      </c>
      <c r="G1533" t="s">
        <v>855</v>
      </c>
      <c r="H1533" t="s">
        <v>3323</v>
      </c>
    </row>
    <row r="1534" spans="1:8" x14ac:dyDescent="0.25">
      <c r="A1534" t="s">
        <v>3324</v>
      </c>
      <c r="B1534">
        <v>139.65327884178299</v>
      </c>
      <c r="C1534">
        <v>279.78026244732899</v>
      </c>
      <c r="D1534">
        <v>-1.0024</v>
      </c>
      <c r="E1534">
        <v>1.0172E-3</v>
      </c>
      <c r="F1534">
        <v>2.111E-2</v>
      </c>
      <c r="G1534" t="s">
        <v>855</v>
      </c>
      <c r="H1534" t="s">
        <v>3325</v>
      </c>
    </row>
    <row r="1535" spans="1:8" x14ac:dyDescent="0.25">
      <c r="A1535" t="s">
        <v>3326</v>
      </c>
      <c r="B1535">
        <v>12.138212578586799</v>
      </c>
      <c r="C1535">
        <v>47.876548065138302</v>
      </c>
      <c r="D1535">
        <v>-1.9798</v>
      </c>
      <c r="E1535">
        <v>1.8102E-4</v>
      </c>
      <c r="F1535">
        <v>5.5744000000000002E-3</v>
      </c>
      <c r="G1535" t="s">
        <v>855</v>
      </c>
      <c r="H1535" t="s">
        <v>3327</v>
      </c>
    </row>
    <row r="1536" spans="1:8" x14ac:dyDescent="0.25">
      <c r="A1536" t="s">
        <v>3328</v>
      </c>
      <c r="B1536">
        <v>76.872460302364601</v>
      </c>
      <c r="C1536">
        <v>184.104948502453</v>
      </c>
      <c r="D1536">
        <v>-1.26</v>
      </c>
      <c r="E1536">
        <v>7.1416999999999997E-4</v>
      </c>
      <c r="F1536">
        <v>1.6226000000000001E-2</v>
      </c>
      <c r="G1536" t="s">
        <v>855</v>
      </c>
      <c r="H1536" t="s">
        <v>3329</v>
      </c>
    </row>
    <row r="1537" spans="1:8" x14ac:dyDescent="0.25">
      <c r="A1537" t="s">
        <v>3330</v>
      </c>
      <c r="B1537">
        <v>29.433935788347299</v>
      </c>
      <c r="C1537">
        <v>75.920387485296899</v>
      </c>
      <c r="D1537">
        <v>-1.367</v>
      </c>
      <c r="E1537">
        <v>1.1145E-4</v>
      </c>
      <c r="F1537">
        <v>3.8134000000000002E-3</v>
      </c>
      <c r="G1537" t="s">
        <v>855</v>
      </c>
      <c r="H1537" t="s">
        <v>3331</v>
      </c>
    </row>
    <row r="1538" spans="1:8" x14ac:dyDescent="0.25">
      <c r="A1538" t="s">
        <v>121</v>
      </c>
      <c r="B1538">
        <v>4.6685435558467496</v>
      </c>
      <c r="C1538">
        <v>20.447514653664701</v>
      </c>
      <c r="D1538">
        <v>-2.1309</v>
      </c>
      <c r="E1538">
        <v>1.7094E-3</v>
      </c>
      <c r="F1538">
        <v>3.1400999999999998E-2</v>
      </c>
      <c r="G1538" t="s">
        <v>855</v>
      </c>
      <c r="H1538" t="s">
        <v>624</v>
      </c>
    </row>
    <row r="1539" spans="1:8" x14ac:dyDescent="0.25">
      <c r="A1539" t="s">
        <v>3332</v>
      </c>
      <c r="B1539">
        <v>6.2541056099657002</v>
      </c>
      <c r="C1539">
        <v>33.644658988065601</v>
      </c>
      <c r="D1539">
        <v>-2.4275000000000002</v>
      </c>
      <c r="E1539">
        <v>2.0148E-4</v>
      </c>
      <c r="F1539">
        <v>6.0584000000000002E-3</v>
      </c>
      <c r="G1539" t="s">
        <v>855</v>
      </c>
      <c r="H1539" t="s">
        <v>3333</v>
      </c>
    </row>
    <row r="1540" spans="1:8" x14ac:dyDescent="0.25">
      <c r="A1540" t="s">
        <v>3334</v>
      </c>
      <c r="B1540">
        <v>133.07334617485901</v>
      </c>
      <c r="C1540">
        <v>295.22181111745402</v>
      </c>
      <c r="D1540">
        <v>-1.1496</v>
      </c>
      <c r="E1540" s="2">
        <v>1.6965E-6</v>
      </c>
      <c r="F1540">
        <v>1.3113E-4</v>
      </c>
      <c r="G1540" t="s">
        <v>855</v>
      </c>
      <c r="H1540" t="s">
        <v>797</v>
      </c>
    </row>
    <row r="1541" spans="1:8" x14ac:dyDescent="0.25">
      <c r="A1541" t="s">
        <v>3335</v>
      </c>
      <c r="B1541">
        <v>42.347231166230699</v>
      </c>
      <c r="C1541">
        <v>125.18661906000099</v>
      </c>
      <c r="D1541">
        <v>-1.5637000000000001</v>
      </c>
      <c r="E1541">
        <v>1.4260999999999999E-4</v>
      </c>
      <c r="F1541">
        <v>4.5859999999999998E-3</v>
      </c>
      <c r="G1541" t="s">
        <v>855</v>
      </c>
      <c r="H1541" t="s">
        <v>2387</v>
      </c>
    </row>
    <row r="1542" spans="1:8" x14ac:dyDescent="0.25">
      <c r="A1542" t="s">
        <v>3336</v>
      </c>
      <c r="B1542">
        <v>363.06367649332702</v>
      </c>
      <c r="C1542">
        <v>1261.72808650705</v>
      </c>
      <c r="D1542">
        <v>-1.7970999999999999</v>
      </c>
      <c r="E1542" s="2">
        <v>1.9290999999999999E-12</v>
      </c>
      <c r="F1542" s="2">
        <v>9.9964000000000008E-10</v>
      </c>
      <c r="G1542" t="s">
        <v>855</v>
      </c>
      <c r="H1542" t="s">
        <v>3337</v>
      </c>
    </row>
    <row r="1543" spans="1:8" x14ac:dyDescent="0.25">
      <c r="A1543" t="s">
        <v>3338</v>
      </c>
      <c r="B1543">
        <v>7.0028145005016702</v>
      </c>
      <c r="C1543">
        <v>24.653485216369099</v>
      </c>
      <c r="D1543">
        <v>-1.8158000000000001</v>
      </c>
      <c r="E1543">
        <v>1.6632000000000001E-3</v>
      </c>
      <c r="F1543">
        <v>3.0710999999999999E-2</v>
      </c>
      <c r="G1543" t="s">
        <v>855</v>
      </c>
      <c r="H1543" t="s">
        <v>3339</v>
      </c>
    </row>
    <row r="1544" spans="1:8" x14ac:dyDescent="0.25">
      <c r="A1544" t="s">
        <v>3340</v>
      </c>
      <c r="B1544">
        <v>21.6272823177049</v>
      </c>
      <c r="C1544">
        <v>163.23782617803599</v>
      </c>
      <c r="D1544">
        <v>-2.9161000000000001</v>
      </c>
      <c r="E1544" s="2">
        <v>2.2711E-5</v>
      </c>
      <c r="F1544">
        <v>1.1019000000000001E-3</v>
      </c>
      <c r="G1544" t="s">
        <v>855</v>
      </c>
      <c r="H1544" t="s">
        <v>151</v>
      </c>
    </row>
    <row r="1545" spans="1:8" x14ac:dyDescent="0.25">
      <c r="A1545" t="s">
        <v>3341</v>
      </c>
      <c r="B1545">
        <v>131.85990760704101</v>
      </c>
      <c r="C1545">
        <v>267.29965131440099</v>
      </c>
      <c r="D1545">
        <v>-1.0195000000000001</v>
      </c>
      <c r="E1545" s="2">
        <v>3.2274000000000003E-5</v>
      </c>
      <c r="F1545">
        <v>1.4607999999999999E-3</v>
      </c>
      <c r="G1545" t="s">
        <v>855</v>
      </c>
      <c r="H1545" t="s">
        <v>151</v>
      </c>
    </row>
    <row r="1546" spans="1:8" x14ac:dyDescent="0.25">
      <c r="A1546" t="s">
        <v>3342</v>
      </c>
      <c r="B1546">
        <v>17.993688751853298</v>
      </c>
      <c r="C1546">
        <v>65.493281701679507</v>
      </c>
      <c r="D1546">
        <v>-1.8638999999999999</v>
      </c>
      <c r="E1546" s="2">
        <v>9.8409999999999995E-6</v>
      </c>
      <c r="F1546">
        <v>5.5572E-4</v>
      </c>
      <c r="G1546" t="s">
        <v>855</v>
      </c>
      <c r="H1546" t="s">
        <v>3343</v>
      </c>
    </row>
    <row r="1547" spans="1:8" x14ac:dyDescent="0.25">
      <c r="A1547" t="s">
        <v>3344</v>
      </c>
      <c r="B1547">
        <v>26.143903434066399</v>
      </c>
      <c r="C1547">
        <v>228.33367328894201</v>
      </c>
      <c r="D1547">
        <v>-3.1265999999999998</v>
      </c>
      <c r="E1547" s="2">
        <v>4.2406999999999997E-8</v>
      </c>
      <c r="F1547" s="2">
        <v>5.6218000000000001E-6</v>
      </c>
      <c r="G1547" t="s">
        <v>855</v>
      </c>
      <c r="H1547" t="s">
        <v>3345</v>
      </c>
    </row>
    <row r="1548" spans="1:8" x14ac:dyDescent="0.25">
      <c r="A1548" t="s">
        <v>3346</v>
      </c>
      <c r="B1548">
        <v>31.847395313371301</v>
      </c>
      <c r="C1548">
        <v>90.870540558789102</v>
      </c>
      <c r="D1548">
        <v>-1.5125999999999999</v>
      </c>
      <c r="E1548">
        <v>3.0287000000000001E-4</v>
      </c>
      <c r="F1548">
        <v>8.3537000000000004E-3</v>
      </c>
      <c r="G1548" t="s">
        <v>855</v>
      </c>
      <c r="H1548" t="s">
        <v>2101</v>
      </c>
    </row>
    <row r="1549" spans="1:8" x14ac:dyDescent="0.25">
      <c r="A1549" t="s">
        <v>3347</v>
      </c>
      <c r="B1549">
        <v>17.187719937145001</v>
      </c>
      <c r="C1549">
        <v>59.488662963896502</v>
      </c>
      <c r="D1549">
        <v>-1.7911999999999999</v>
      </c>
      <c r="E1549" s="2">
        <v>6.1268999999999997E-6</v>
      </c>
      <c r="F1549">
        <v>3.7450999999999999E-4</v>
      </c>
      <c r="G1549" t="s">
        <v>855</v>
      </c>
      <c r="H1549" t="s">
        <v>151</v>
      </c>
    </row>
    <row r="1550" spans="1:8" x14ac:dyDescent="0.25">
      <c r="A1550" t="s">
        <v>3348</v>
      </c>
      <c r="B1550">
        <v>158.10518069518901</v>
      </c>
      <c r="C1550">
        <v>395.99271531997601</v>
      </c>
      <c r="D1550">
        <v>-1.3246</v>
      </c>
      <c r="E1550" s="2">
        <v>9.0316999999999997E-9</v>
      </c>
      <c r="F1550" s="2">
        <v>1.5507E-6</v>
      </c>
      <c r="G1550" t="s">
        <v>855</v>
      </c>
      <c r="H1550" t="s">
        <v>2110</v>
      </c>
    </row>
    <row r="1551" spans="1:8" x14ac:dyDescent="0.25">
      <c r="A1551" t="s">
        <v>3349</v>
      </c>
      <c r="B1551">
        <v>37.7954024908463</v>
      </c>
      <c r="C1551">
        <v>113.704174908308</v>
      </c>
      <c r="D1551">
        <v>-1.589</v>
      </c>
      <c r="E1551" s="2">
        <v>4.0563999999999998E-6</v>
      </c>
      <c r="F1551">
        <v>2.676E-4</v>
      </c>
      <c r="G1551" t="s">
        <v>855</v>
      </c>
      <c r="H1551" t="s">
        <v>3350</v>
      </c>
    </row>
    <row r="1552" spans="1:8" x14ac:dyDescent="0.25">
      <c r="A1552" t="s">
        <v>3351</v>
      </c>
      <c r="B1552">
        <v>108.861003456894</v>
      </c>
      <c r="C1552">
        <v>220.45337488137201</v>
      </c>
      <c r="D1552">
        <v>-1.018</v>
      </c>
      <c r="E1552" s="2">
        <v>7.7610999999999999E-5</v>
      </c>
      <c r="F1552">
        <v>2.8936999999999999E-3</v>
      </c>
      <c r="G1552" t="s">
        <v>855</v>
      </c>
      <c r="H1552" t="s">
        <v>3352</v>
      </c>
    </row>
    <row r="1553" spans="1:8" x14ac:dyDescent="0.25">
      <c r="A1553" t="s">
        <v>3353</v>
      </c>
      <c r="B1553">
        <v>26.850762814360799</v>
      </c>
      <c r="C1553">
        <v>65.623465110956204</v>
      </c>
      <c r="D1553">
        <v>-1.2891999999999999</v>
      </c>
      <c r="E1553">
        <v>3.0222999999999999E-3</v>
      </c>
      <c r="F1553">
        <v>4.7849999999999997E-2</v>
      </c>
      <c r="G1553" t="s">
        <v>855</v>
      </c>
      <c r="H1553" t="s">
        <v>3354</v>
      </c>
    </row>
    <row r="1554" spans="1:8" x14ac:dyDescent="0.25">
      <c r="A1554" t="s">
        <v>3355</v>
      </c>
      <c r="B1554">
        <v>174.427351485846</v>
      </c>
      <c r="C1554">
        <v>354.51564081748501</v>
      </c>
      <c r="D1554">
        <v>-1.0232000000000001</v>
      </c>
      <c r="E1554" s="2">
        <v>7.1963E-6</v>
      </c>
      <c r="F1554">
        <v>4.282E-4</v>
      </c>
      <c r="G1554" t="s">
        <v>855</v>
      </c>
      <c r="H1554" t="s">
        <v>3356</v>
      </c>
    </row>
    <row r="1555" spans="1:8" x14ac:dyDescent="0.25">
      <c r="A1555" t="s">
        <v>3357</v>
      </c>
      <c r="B1555">
        <v>16.881619838117398</v>
      </c>
      <c r="C1555">
        <v>47.462909640816797</v>
      </c>
      <c r="D1555">
        <v>-1.4913000000000001</v>
      </c>
      <c r="E1555">
        <v>3.2641000000000001E-4</v>
      </c>
      <c r="F1555">
        <v>8.8509999999999995E-3</v>
      </c>
      <c r="G1555" t="s">
        <v>855</v>
      </c>
      <c r="H1555" t="s">
        <v>151</v>
      </c>
    </row>
    <row r="1556" spans="1:8" x14ac:dyDescent="0.25">
      <c r="A1556" t="s">
        <v>3358</v>
      </c>
      <c r="B1556">
        <v>76.398963828907696</v>
      </c>
      <c r="C1556">
        <v>241.432065529136</v>
      </c>
      <c r="D1556">
        <v>-1.66</v>
      </c>
      <c r="E1556" s="2">
        <v>9.8465E-5</v>
      </c>
      <c r="F1556">
        <v>3.4556000000000001E-3</v>
      </c>
      <c r="G1556" t="s">
        <v>855</v>
      </c>
      <c r="H1556" t="s">
        <v>3359</v>
      </c>
    </row>
    <row r="1557" spans="1:8" x14ac:dyDescent="0.25">
      <c r="A1557" t="s">
        <v>3360</v>
      </c>
      <c r="B1557">
        <v>18.683068061588699</v>
      </c>
      <c r="C1557">
        <v>48.009492839300101</v>
      </c>
      <c r="D1557">
        <v>-1.3615999999999999</v>
      </c>
      <c r="E1557">
        <v>8.4091999999999999E-4</v>
      </c>
      <c r="F1557">
        <v>1.8366E-2</v>
      </c>
      <c r="G1557" t="s">
        <v>855</v>
      </c>
      <c r="H1557" t="s">
        <v>3361</v>
      </c>
    </row>
    <row r="1558" spans="1:8" x14ac:dyDescent="0.25">
      <c r="A1558" t="s">
        <v>3362</v>
      </c>
      <c r="B1558">
        <v>460.97468886900703</v>
      </c>
      <c r="C1558">
        <v>1421.4562187255101</v>
      </c>
      <c r="D1558">
        <v>-1.6246</v>
      </c>
      <c r="E1558" s="2">
        <v>5.5216000000000003E-8</v>
      </c>
      <c r="F1558" s="2">
        <v>7.1968000000000003E-6</v>
      </c>
      <c r="G1558" t="s">
        <v>855</v>
      </c>
      <c r="H1558" t="s">
        <v>151</v>
      </c>
    </row>
    <row r="1559" spans="1:8" x14ac:dyDescent="0.25">
      <c r="A1559" t="s">
        <v>3363</v>
      </c>
      <c r="B1559">
        <v>11.171487674130899</v>
      </c>
      <c r="C1559">
        <v>31.623984685536001</v>
      </c>
      <c r="D1559">
        <v>-1.5012000000000001</v>
      </c>
      <c r="E1559">
        <v>2.7391999999999998E-3</v>
      </c>
      <c r="F1559">
        <v>4.4445999999999999E-2</v>
      </c>
      <c r="G1559" t="s">
        <v>855</v>
      </c>
      <c r="H1559" t="s">
        <v>151</v>
      </c>
    </row>
    <row r="1560" spans="1:8" x14ac:dyDescent="0.25">
      <c r="A1560" t="s">
        <v>3364</v>
      </c>
      <c r="B1560">
        <v>1.69344328431888</v>
      </c>
      <c r="C1560">
        <v>12.6600181431403</v>
      </c>
      <c r="D1560">
        <v>-2.9022000000000001</v>
      </c>
      <c r="E1560">
        <v>1.7681999999999999E-3</v>
      </c>
      <c r="F1560">
        <v>3.2077000000000001E-2</v>
      </c>
      <c r="G1560" t="s">
        <v>855</v>
      </c>
      <c r="H1560" t="s">
        <v>3365</v>
      </c>
    </row>
    <row r="1561" spans="1:8" x14ac:dyDescent="0.25">
      <c r="A1561" t="s">
        <v>3366</v>
      </c>
      <c r="B1561">
        <v>51.556579714692703</v>
      </c>
      <c r="C1561">
        <v>103.376346966559</v>
      </c>
      <c r="D1561">
        <v>-1.0037</v>
      </c>
      <c r="E1561">
        <v>9.4779E-4</v>
      </c>
      <c r="F1561">
        <v>2.0083E-2</v>
      </c>
      <c r="G1561" t="s">
        <v>855</v>
      </c>
      <c r="H1561" t="s">
        <v>3367</v>
      </c>
    </row>
    <row r="1562" spans="1:8" x14ac:dyDescent="0.25">
      <c r="A1562" t="s">
        <v>3368</v>
      </c>
      <c r="B1562">
        <v>6.6372627782578997</v>
      </c>
      <c r="C1562">
        <v>23.515515268927398</v>
      </c>
      <c r="D1562">
        <v>-1.825</v>
      </c>
      <c r="E1562">
        <v>2.2991999999999999E-3</v>
      </c>
      <c r="F1562">
        <v>3.9146E-2</v>
      </c>
      <c r="G1562" t="s">
        <v>855</v>
      </c>
      <c r="H1562" t="s">
        <v>3369</v>
      </c>
    </row>
    <row r="1563" spans="1:8" x14ac:dyDescent="0.25">
      <c r="A1563" t="s">
        <v>3370</v>
      </c>
      <c r="B1563">
        <v>36.0842935725396</v>
      </c>
      <c r="C1563">
        <v>74.9293114790716</v>
      </c>
      <c r="D1563">
        <v>-1.0542</v>
      </c>
      <c r="E1563">
        <v>1.7354E-3</v>
      </c>
      <c r="F1563">
        <v>3.1667000000000001E-2</v>
      </c>
      <c r="G1563" t="s">
        <v>855</v>
      </c>
      <c r="H1563" t="s">
        <v>3371</v>
      </c>
    </row>
    <row r="1564" spans="1:8" x14ac:dyDescent="0.25">
      <c r="A1564" t="s">
        <v>3372</v>
      </c>
      <c r="B1564">
        <v>124.27577559082199</v>
      </c>
      <c r="C1564">
        <v>305.60280477752502</v>
      </c>
      <c r="D1564">
        <v>-1.2981</v>
      </c>
      <c r="E1564">
        <v>1.4962E-3</v>
      </c>
      <c r="F1564">
        <v>2.8393000000000002E-2</v>
      </c>
      <c r="G1564" t="s">
        <v>855</v>
      </c>
      <c r="H1564" t="s">
        <v>151</v>
      </c>
    </row>
    <row r="1565" spans="1:8" x14ac:dyDescent="0.25">
      <c r="A1565" t="s">
        <v>3373</v>
      </c>
      <c r="B1565">
        <v>337.26516317570201</v>
      </c>
      <c r="C1565">
        <v>822.32493368405198</v>
      </c>
      <c r="D1565">
        <v>-1.2858000000000001</v>
      </c>
      <c r="E1565" s="2">
        <v>3.1310000000000002E-6</v>
      </c>
      <c r="F1565">
        <v>2.1712000000000001E-4</v>
      </c>
      <c r="G1565" t="s">
        <v>855</v>
      </c>
      <c r="H1565" t="s">
        <v>3374</v>
      </c>
    </row>
    <row r="1566" spans="1:8" x14ac:dyDescent="0.25">
      <c r="A1566" t="s">
        <v>3375</v>
      </c>
      <c r="B1566">
        <v>1.69344328431888</v>
      </c>
      <c r="C1566">
        <v>33.991799433312302</v>
      </c>
      <c r="D1566">
        <v>-4.3272000000000004</v>
      </c>
      <c r="E1566" s="2">
        <v>2.5866000000000001E-10</v>
      </c>
      <c r="F1566" s="2">
        <v>7.1640999999999999E-8</v>
      </c>
      <c r="G1566" t="s">
        <v>855</v>
      </c>
      <c r="H1566" t="s">
        <v>151</v>
      </c>
    </row>
    <row r="1567" spans="1:8" x14ac:dyDescent="0.25">
      <c r="A1567" t="s">
        <v>104</v>
      </c>
      <c r="B1567">
        <v>16.635036549856</v>
      </c>
      <c r="C1567">
        <v>401.53062891369001</v>
      </c>
      <c r="D1567">
        <v>-4.5932000000000004</v>
      </c>
      <c r="E1567" s="2">
        <v>4.5604E-7</v>
      </c>
      <c r="F1567" s="2">
        <v>4.4672999999999997E-5</v>
      </c>
      <c r="G1567" t="s">
        <v>855</v>
      </c>
      <c r="H1567" t="s">
        <v>654</v>
      </c>
    </row>
    <row r="1568" spans="1:8" x14ac:dyDescent="0.25">
      <c r="A1568" t="s">
        <v>3376</v>
      </c>
      <c r="B1568">
        <v>19.0221204995823</v>
      </c>
      <c r="C1568">
        <v>57.18612806246</v>
      </c>
      <c r="D1568">
        <v>-1.5880000000000001</v>
      </c>
      <c r="E1568" s="2">
        <v>5.7856999999999998E-5</v>
      </c>
      <c r="F1568">
        <v>2.3069000000000002E-3</v>
      </c>
      <c r="G1568" t="s">
        <v>855</v>
      </c>
      <c r="H1568" t="s">
        <v>3377</v>
      </c>
    </row>
    <row r="1569" spans="1:8" x14ac:dyDescent="0.25">
      <c r="A1569" t="s">
        <v>3378</v>
      </c>
      <c r="B1569">
        <v>1559.3320102305199</v>
      </c>
      <c r="C1569">
        <v>3482.6477235101702</v>
      </c>
      <c r="D1569">
        <v>-1.1593</v>
      </c>
      <c r="E1569" s="2">
        <v>2.6814999999999999E-9</v>
      </c>
      <c r="F1569" s="2">
        <v>5.5453999999999999E-7</v>
      </c>
      <c r="G1569" t="s">
        <v>855</v>
      </c>
      <c r="H1569" t="s">
        <v>3379</v>
      </c>
    </row>
    <row r="1570" spans="1:8" x14ac:dyDescent="0.25">
      <c r="A1570" t="s">
        <v>3380</v>
      </c>
      <c r="B1570">
        <v>7.3111062985731303</v>
      </c>
      <c r="C1570">
        <v>26.880097266226699</v>
      </c>
      <c r="D1570">
        <v>-1.8784000000000001</v>
      </c>
      <c r="E1570">
        <v>1.292E-3</v>
      </c>
      <c r="F1570">
        <v>2.5346E-2</v>
      </c>
      <c r="G1570" t="s">
        <v>855</v>
      </c>
      <c r="H1570" t="s">
        <v>3381</v>
      </c>
    </row>
    <row r="1571" spans="1:8" x14ac:dyDescent="0.25">
      <c r="A1571" t="s">
        <v>3382</v>
      </c>
      <c r="B1571">
        <v>107.227135504744</v>
      </c>
      <c r="C1571">
        <v>266.79285375889998</v>
      </c>
      <c r="D1571">
        <v>-1.3149999999999999</v>
      </c>
      <c r="E1571" s="2">
        <v>1.4282E-5</v>
      </c>
      <c r="F1571">
        <v>7.5005999999999998E-4</v>
      </c>
      <c r="G1571" t="s">
        <v>855</v>
      </c>
      <c r="H1571" t="s">
        <v>3383</v>
      </c>
    </row>
    <row r="1572" spans="1:8" x14ac:dyDescent="0.25">
      <c r="A1572" t="s">
        <v>3384</v>
      </c>
      <c r="B1572">
        <v>44.3313624691096</v>
      </c>
      <c r="C1572">
        <v>218.88889385096601</v>
      </c>
      <c r="D1572">
        <v>-2.3037999999999998</v>
      </c>
      <c r="E1572" s="2">
        <v>4.1071E-6</v>
      </c>
      <c r="F1572">
        <v>2.6992999999999999E-4</v>
      </c>
      <c r="G1572" t="s">
        <v>855</v>
      </c>
      <c r="H1572" t="s">
        <v>3385</v>
      </c>
    </row>
    <row r="1573" spans="1:8" x14ac:dyDescent="0.25">
      <c r="A1573" t="s">
        <v>3386</v>
      </c>
      <c r="B1573">
        <v>9.2401693763234807</v>
      </c>
      <c r="C1573">
        <v>59.537627610968698</v>
      </c>
      <c r="D1573">
        <v>-2.6878000000000002</v>
      </c>
      <c r="E1573" s="2">
        <v>9.4587000000000004E-7</v>
      </c>
      <c r="F1573" s="2">
        <v>8.1656000000000006E-5</v>
      </c>
      <c r="G1573" t="s">
        <v>855</v>
      </c>
      <c r="H1573" t="s">
        <v>2788</v>
      </c>
    </row>
    <row r="1574" spans="1:8" x14ac:dyDescent="0.25">
      <c r="A1574" t="s">
        <v>3387</v>
      </c>
      <c r="B1574">
        <v>15.8202340848853</v>
      </c>
      <c r="C1574">
        <v>44.094412415334503</v>
      </c>
      <c r="D1574">
        <v>-1.4787999999999999</v>
      </c>
      <c r="E1574">
        <v>7.0271000000000005E-4</v>
      </c>
      <c r="F1574">
        <v>1.6018999999999999E-2</v>
      </c>
      <c r="G1574" t="s">
        <v>855</v>
      </c>
      <c r="H1574" t="s">
        <v>3388</v>
      </c>
    </row>
    <row r="1575" spans="1:8" x14ac:dyDescent="0.25">
      <c r="A1575" t="s">
        <v>3389</v>
      </c>
      <c r="B1575">
        <v>221.194541783658</v>
      </c>
      <c r="C1575">
        <v>704.22371287316503</v>
      </c>
      <c r="D1575">
        <v>-1.6707000000000001</v>
      </c>
      <c r="E1575" s="2">
        <v>5.0455000000000004E-9</v>
      </c>
      <c r="F1575" s="2">
        <v>9.5435000000000002E-7</v>
      </c>
      <c r="G1575" t="s">
        <v>855</v>
      </c>
      <c r="H1575" t="s">
        <v>3390</v>
      </c>
    </row>
    <row r="1576" spans="1:8" x14ac:dyDescent="0.25">
      <c r="A1576" t="s">
        <v>3391</v>
      </c>
      <c r="B1576">
        <v>56.956413944992697</v>
      </c>
      <c r="C1576">
        <v>195.737721296052</v>
      </c>
      <c r="D1576">
        <v>-1.7809999999999999</v>
      </c>
      <c r="E1576" s="2">
        <v>6.4341999999999997E-7</v>
      </c>
      <c r="F1576" s="2">
        <v>5.9710000000000003E-5</v>
      </c>
      <c r="G1576" t="s">
        <v>855</v>
      </c>
      <c r="H1576" t="s">
        <v>3392</v>
      </c>
    </row>
    <row r="1577" spans="1:8" x14ac:dyDescent="0.25">
      <c r="A1577" t="s">
        <v>3393</v>
      </c>
      <c r="B1577">
        <v>10.317029064499399</v>
      </c>
      <c r="C1577">
        <v>39.844954715160398</v>
      </c>
      <c r="D1577">
        <v>-1.9494</v>
      </c>
      <c r="E1577" s="2">
        <v>6.0534E-5</v>
      </c>
      <c r="F1577">
        <v>2.3863999999999999E-3</v>
      </c>
      <c r="G1577" t="s">
        <v>855</v>
      </c>
      <c r="H1577" t="s">
        <v>151</v>
      </c>
    </row>
    <row r="1578" spans="1:8" x14ac:dyDescent="0.25">
      <c r="A1578" t="s">
        <v>3394</v>
      </c>
      <c r="B1578">
        <v>20.790429154121998</v>
      </c>
      <c r="C1578">
        <v>69.677790618748901</v>
      </c>
      <c r="D1578">
        <v>-1.7447999999999999</v>
      </c>
      <c r="E1578" s="2">
        <v>5.1348999999999999E-5</v>
      </c>
      <c r="F1578">
        <v>2.1050999999999999E-3</v>
      </c>
      <c r="G1578" t="s">
        <v>855</v>
      </c>
      <c r="H1578" t="s">
        <v>3395</v>
      </c>
    </row>
    <row r="1579" spans="1:8" x14ac:dyDescent="0.25">
      <c r="A1579" t="s">
        <v>3396</v>
      </c>
      <c r="B1579">
        <v>101.64455967363401</v>
      </c>
      <c r="C1579">
        <v>207.843475248602</v>
      </c>
      <c r="D1579">
        <v>-1.032</v>
      </c>
      <c r="E1579">
        <v>2.208E-4</v>
      </c>
      <c r="F1579">
        <v>6.5148999999999997E-3</v>
      </c>
      <c r="G1579" t="s">
        <v>855</v>
      </c>
      <c r="H1579" t="s">
        <v>3397</v>
      </c>
    </row>
    <row r="1580" spans="1:8" x14ac:dyDescent="0.25">
      <c r="A1580" t="s">
        <v>3398</v>
      </c>
      <c r="B1580">
        <v>9.0398206629282196</v>
      </c>
      <c r="C1580">
        <v>32.5082513220433</v>
      </c>
      <c r="D1580">
        <v>-1.8464</v>
      </c>
      <c r="E1580">
        <v>2.5996999999999999E-4</v>
      </c>
      <c r="F1580">
        <v>7.4165999999999998E-3</v>
      </c>
      <c r="G1580" t="s">
        <v>855</v>
      </c>
      <c r="H1580" t="s">
        <v>3399</v>
      </c>
    </row>
    <row r="1581" spans="1:8" x14ac:dyDescent="0.25">
      <c r="A1581" t="s">
        <v>3400</v>
      </c>
      <c r="B1581">
        <v>11.8871807046876</v>
      </c>
      <c r="C1581">
        <v>33.103403834926503</v>
      </c>
      <c r="D1581">
        <v>-1.4776</v>
      </c>
      <c r="E1581">
        <v>2.6862000000000001E-3</v>
      </c>
      <c r="F1581">
        <v>4.3811000000000003E-2</v>
      </c>
      <c r="G1581" t="s">
        <v>855</v>
      </c>
      <c r="H1581" t="s">
        <v>3401</v>
      </c>
    </row>
    <row r="1582" spans="1:8" x14ac:dyDescent="0.25">
      <c r="A1582" t="s">
        <v>3402</v>
      </c>
      <c r="B1582">
        <v>21.2198208972803</v>
      </c>
      <c r="C1582">
        <v>58.0218253845673</v>
      </c>
      <c r="D1582">
        <v>-1.4512</v>
      </c>
      <c r="E1582">
        <v>1.2511999999999999E-4</v>
      </c>
      <c r="F1582">
        <v>4.1527999999999999E-3</v>
      </c>
      <c r="G1582" t="s">
        <v>855</v>
      </c>
      <c r="H1582" t="s">
        <v>3403</v>
      </c>
    </row>
    <row r="1583" spans="1:8" x14ac:dyDescent="0.25">
      <c r="A1583" t="s">
        <v>3404</v>
      </c>
      <c r="B1583">
        <v>89.719849335779102</v>
      </c>
      <c r="C1583">
        <v>212.70022051506001</v>
      </c>
      <c r="D1583">
        <v>-1.2453000000000001</v>
      </c>
      <c r="E1583">
        <v>1.9124999999999999E-3</v>
      </c>
      <c r="F1583">
        <v>3.4030999999999999E-2</v>
      </c>
      <c r="G1583" t="s">
        <v>855</v>
      </c>
      <c r="H1583" t="s">
        <v>3405</v>
      </c>
    </row>
    <row r="1584" spans="1:8" x14ac:dyDescent="0.25">
      <c r="A1584" t="s">
        <v>3406</v>
      </c>
      <c r="B1584">
        <v>26.242951014003999</v>
      </c>
      <c r="C1584">
        <v>72.184668851375406</v>
      </c>
      <c r="D1584">
        <v>-1.4598</v>
      </c>
      <c r="E1584">
        <v>7.3249999999999997E-4</v>
      </c>
      <c r="F1584">
        <v>1.6546000000000002E-2</v>
      </c>
      <c r="G1584" t="s">
        <v>855</v>
      </c>
      <c r="H1584" t="s">
        <v>2714</v>
      </c>
    </row>
    <row r="1585" spans="1:8" x14ac:dyDescent="0.25">
      <c r="A1585" t="s">
        <v>3407</v>
      </c>
      <c r="B1585">
        <v>8.26467434261839</v>
      </c>
      <c r="C1585">
        <v>47.036540182175798</v>
      </c>
      <c r="D1585">
        <v>-2.5087999999999999</v>
      </c>
      <c r="E1585" s="2">
        <v>2.1309000000000001E-7</v>
      </c>
      <c r="F1585" s="2">
        <v>2.3496E-5</v>
      </c>
      <c r="G1585" t="s">
        <v>855</v>
      </c>
      <c r="H1585" t="s">
        <v>3408</v>
      </c>
    </row>
    <row r="1586" spans="1:8" x14ac:dyDescent="0.25">
      <c r="A1586" t="s">
        <v>3409</v>
      </c>
      <c r="B1586">
        <v>16.044828529010601</v>
      </c>
      <c r="C1586">
        <v>45.245359265509698</v>
      </c>
      <c r="D1586">
        <v>-1.4957</v>
      </c>
      <c r="E1586">
        <v>2.9341000000000002E-4</v>
      </c>
      <c r="F1586">
        <v>8.1457999999999999E-3</v>
      </c>
      <c r="G1586" t="s">
        <v>855</v>
      </c>
      <c r="H1586" t="s">
        <v>3410</v>
      </c>
    </row>
    <row r="1587" spans="1:8" x14ac:dyDescent="0.25">
      <c r="A1587" t="s">
        <v>3411</v>
      </c>
      <c r="B1587">
        <v>238.74993995454099</v>
      </c>
      <c r="C1587">
        <v>832.79782836791503</v>
      </c>
      <c r="D1587">
        <v>-1.8025</v>
      </c>
      <c r="E1587" s="2">
        <v>1.9818999999999999E-12</v>
      </c>
      <c r="F1587" s="2">
        <v>1.0134E-9</v>
      </c>
      <c r="G1587" t="s">
        <v>855</v>
      </c>
      <c r="H1587" t="s">
        <v>3412</v>
      </c>
    </row>
    <row r="1588" spans="1:8" x14ac:dyDescent="0.25">
      <c r="A1588" t="s">
        <v>116</v>
      </c>
      <c r="B1588">
        <v>40.4820716304081</v>
      </c>
      <c r="C1588">
        <v>122.388305891705</v>
      </c>
      <c r="D1588">
        <v>-1.5961000000000001</v>
      </c>
      <c r="E1588" s="2">
        <v>1.0914999999999999E-7</v>
      </c>
      <c r="F1588" s="2">
        <v>1.3105000000000001E-5</v>
      </c>
      <c r="G1588" t="s">
        <v>855</v>
      </c>
      <c r="H1588" t="s">
        <v>672</v>
      </c>
    </row>
    <row r="1589" spans="1:8" x14ac:dyDescent="0.25">
      <c r="A1589" t="s">
        <v>3413</v>
      </c>
      <c r="B1589">
        <v>6.5778094885048404</v>
      </c>
      <c r="C1589">
        <v>25.684282596139202</v>
      </c>
      <c r="D1589">
        <v>-1.9652000000000001</v>
      </c>
      <c r="E1589">
        <v>5.7821999999999995E-4</v>
      </c>
      <c r="F1589">
        <v>1.3769E-2</v>
      </c>
      <c r="G1589" t="s">
        <v>855</v>
      </c>
      <c r="H1589" t="s">
        <v>3414</v>
      </c>
    </row>
    <row r="1590" spans="1:8" x14ac:dyDescent="0.25">
      <c r="A1590" t="s">
        <v>3415</v>
      </c>
      <c r="B1590">
        <v>929.74830427281904</v>
      </c>
      <c r="C1590">
        <v>2114.4549479635998</v>
      </c>
      <c r="D1590">
        <v>-1.1854</v>
      </c>
      <c r="E1590">
        <v>2.6428999999999998E-4</v>
      </c>
      <c r="F1590">
        <v>7.5259999999999997E-3</v>
      </c>
      <c r="G1590" t="s">
        <v>855</v>
      </c>
      <c r="H1590" t="s">
        <v>3416</v>
      </c>
    </row>
    <row r="1591" spans="1:8" x14ac:dyDescent="0.25">
      <c r="A1591" t="s">
        <v>3417</v>
      </c>
      <c r="B1591">
        <v>22.946340229517698</v>
      </c>
      <c r="C1591">
        <v>57.698862729673003</v>
      </c>
      <c r="D1591">
        <v>-1.3303</v>
      </c>
      <c r="E1591">
        <v>4.7230999999999998E-4</v>
      </c>
      <c r="F1591">
        <v>1.1858E-2</v>
      </c>
      <c r="G1591" t="s">
        <v>855</v>
      </c>
      <c r="H1591" t="s">
        <v>3418</v>
      </c>
    </row>
    <row r="1592" spans="1:8" x14ac:dyDescent="0.25">
      <c r="A1592" t="s">
        <v>3419</v>
      </c>
      <c r="B1592">
        <v>48.319422219959499</v>
      </c>
      <c r="C1592">
        <v>107.882846274201</v>
      </c>
      <c r="D1592">
        <v>-1.1588000000000001</v>
      </c>
      <c r="E1592">
        <v>1.4381999999999999E-4</v>
      </c>
      <c r="F1592">
        <v>4.6147999999999996E-3</v>
      </c>
      <c r="G1592" t="s">
        <v>855</v>
      </c>
      <c r="H1592" t="s">
        <v>3420</v>
      </c>
    </row>
    <row r="1593" spans="1:8" x14ac:dyDescent="0.25">
      <c r="A1593" t="s">
        <v>3421</v>
      </c>
      <c r="B1593">
        <v>141.61096938181399</v>
      </c>
      <c r="C1593">
        <v>293.60129351423501</v>
      </c>
      <c r="D1593">
        <v>-1.0519000000000001</v>
      </c>
      <c r="E1593">
        <v>3.0736000000000001E-3</v>
      </c>
      <c r="F1593">
        <v>4.8462999999999999E-2</v>
      </c>
      <c r="G1593" t="s">
        <v>855</v>
      </c>
      <c r="H1593" t="s">
        <v>3422</v>
      </c>
    </row>
    <row r="1594" spans="1:8" x14ac:dyDescent="0.25">
      <c r="A1594" t="s">
        <v>3423</v>
      </c>
      <c r="B1594">
        <v>526.61824619991501</v>
      </c>
      <c r="C1594">
        <v>1061.25808897355</v>
      </c>
      <c r="D1594">
        <v>-1.0108999999999999</v>
      </c>
      <c r="E1594" s="2">
        <v>7.5901999999999998E-6</v>
      </c>
      <c r="F1594">
        <v>4.4705999999999999E-4</v>
      </c>
      <c r="G1594" t="s">
        <v>855</v>
      </c>
      <c r="H1594" t="s">
        <v>3424</v>
      </c>
    </row>
    <row r="1595" spans="1:8" x14ac:dyDescent="0.25">
      <c r="A1595" t="s">
        <v>3425</v>
      </c>
      <c r="B1595">
        <v>136.56371557677599</v>
      </c>
      <c r="C1595">
        <v>701.82218597292797</v>
      </c>
      <c r="D1595">
        <v>-2.3614999999999999</v>
      </c>
      <c r="E1595" s="2">
        <v>5.6529999999999997E-8</v>
      </c>
      <c r="F1595" s="2">
        <v>7.3270000000000003E-6</v>
      </c>
      <c r="G1595" t="s">
        <v>855</v>
      </c>
      <c r="H1595" t="s">
        <v>3426</v>
      </c>
    </row>
    <row r="1596" spans="1:8" x14ac:dyDescent="0.25">
      <c r="A1596" t="s">
        <v>3427</v>
      </c>
      <c r="B1596">
        <v>13.067534891902</v>
      </c>
      <c r="C1596">
        <v>75.195810093762702</v>
      </c>
      <c r="D1596">
        <v>-2.5247000000000002</v>
      </c>
      <c r="E1596" s="2">
        <v>2.3991999999999998E-10</v>
      </c>
      <c r="F1596" s="2">
        <v>6.7251999999999999E-8</v>
      </c>
      <c r="G1596" t="s">
        <v>855</v>
      </c>
      <c r="H1596" t="s">
        <v>3428</v>
      </c>
    </row>
    <row r="1597" spans="1:8" x14ac:dyDescent="0.25">
      <c r="A1597" t="s">
        <v>3429</v>
      </c>
      <c r="B1597">
        <v>16.9410731278704</v>
      </c>
      <c r="C1597">
        <v>61.0075897531366</v>
      </c>
      <c r="D1597">
        <v>-1.8485</v>
      </c>
      <c r="E1597" s="2">
        <v>2.6249999999999999E-6</v>
      </c>
      <c r="F1597">
        <v>1.8908E-4</v>
      </c>
      <c r="G1597" t="s">
        <v>855</v>
      </c>
      <c r="H1597" t="s">
        <v>681</v>
      </c>
    </row>
    <row r="1598" spans="1:8" x14ac:dyDescent="0.25">
      <c r="A1598" t="s">
        <v>3430</v>
      </c>
      <c r="B1598">
        <v>31.759374749276802</v>
      </c>
      <c r="C1598">
        <v>87.7016165015323</v>
      </c>
      <c r="D1598">
        <v>-1.4654</v>
      </c>
      <c r="E1598" s="2">
        <v>7.5059000000000004E-6</v>
      </c>
      <c r="F1598">
        <v>4.4321999999999997E-4</v>
      </c>
      <c r="G1598" t="s">
        <v>855</v>
      </c>
      <c r="H1598" t="s">
        <v>151</v>
      </c>
    </row>
    <row r="1599" spans="1:8" x14ac:dyDescent="0.25">
      <c r="A1599" t="s">
        <v>3431</v>
      </c>
      <c r="B1599">
        <v>18.612465713576899</v>
      </c>
      <c r="C1599">
        <v>42.779796822565899</v>
      </c>
      <c r="D1599">
        <v>-1.2007000000000001</v>
      </c>
      <c r="E1599">
        <v>3.0046999999999999E-3</v>
      </c>
      <c r="F1599">
        <v>4.7653000000000001E-2</v>
      </c>
      <c r="G1599" t="s">
        <v>855</v>
      </c>
      <c r="H1599" t="s">
        <v>3432</v>
      </c>
    </row>
    <row r="1600" spans="1:8" x14ac:dyDescent="0.25">
      <c r="A1600" t="s">
        <v>3433</v>
      </c>
      <c r="B1600">
        <v>187.52564368459699</v>
      </c>
      <c r="C1600">
        <v>404.88724407581498</v>
      </c>
      <c r="D1600">
        <v>-1.1104000000000001</v>
      </c>
      <c r="E1600">
        <v>3.2066000000000001E-4</v>
      </c>
      <c r="F1600">
        <v>8.7408999999999994E-3</v>
      </c>
      <c r="G1600" t="s">
        <v>855</v>
      </c>
      <c r="H1600" t="s">
        <v>3434</v>
      </c>
    </row>
    <row r="1601" spans="1:8" x14ac:dyDescent="0.25">
      <c r="A1601" t="s">
        <v>3435</v>
      </c>
      <c r="B1601">
        <v>22.734966166816299</v>
      </c>
      <c r="C1601">
        <v>53.858914491941903</v>
      </c>
      <c r="D1601">
        <v>-1.2443</v>
      </c>
      <c r="E1601">
        <v>9.7966999999999998E-4</v>
      </c>
      <c r="F1601">
        <v>2.0541E-2</v>
      </c>
      <c r="G1601" t="s">
        <v>855</v>
      </c>
      <c r="H1601" t="s">
        <v>3436</v>
      </c>
    </row>
    <row r="1602" spans="1:8" x14ac:dyDescent="0.25">
      <c r="A1602" t="s">
        <v>3437</v>
      </c>
      <c r="B1602">
        <v>14.661870408344001</v>
      </c>
      <c r="C1602">
        <v>36.136388970171801</v>
      </c>
      <c r="D1602">
        <v>-1.3013999999999999</v>
      </c>
      <c r="E1602">
        <v>3.1457E-3</v>
      </c>
      <c r="F1602">
        <v>4.9299999999999997E-2</v>
      </c>
      <c r="G1602" t="s">
        <v>855</v>
      </c>
      <c r="H1602" t="s">
        <v>3438</v>
      </c>
    </row>
    <row r="1603" spans="1:8" x14ac:dyDescent="0.25">
      <c r="A1603" t="s">
        <v>3439</v>
      </c>
      <c r="B1603">
        <v>5.5273872301027502</v>
      </c>
      <c r="C1603">
        <v>22.289222498822301</v>
      </c>
      <c r="D1603">
        <v>-2.0116999999999998</v>
      </c>
      <c r="E1603">
        <v>1.4894999999999999E-3</v>
      </c>
      <c r="F1603">
        <v>2.8323000000000001E-2</v>
      </c>
      <c r="G1603" t="s">
        <v>855</v>
      </c>
      <c r="H1603" t="s">
        <v>151</v>
      </c>
    </row>
    <row r="1604" spans="1:8" x14ac:dyDescent="0.25">
      <c r="A1604" t="s">
        <v>3440</v>
      </c>
      <c r="B1604">
        <v>122.89946108791101</v>
      </c>
      <c r="C1604">
        <v>283.70562267858003</v>
      </c>
      <c r="D1604">
        <v>-1.2069000000000001</v>
      </c>
      <c r="E1604" s="2">
        <v>9.0327000000000001E-7</v>
      </c>
      <c r="F1604" s="2">
        <v>7.9301999999999994E-5</v>
      </c>
      <c r="G1604" t="s">
        <v>855</v>
      </c>
      <c r="H1604" t="s">
        <v>3441</v>
      </c>
    </row>
    <row r="1605" spans="1:8" x14ac:dyDescent="0.25">
      <c r="A1605" t="s">
        <v>3442</v>
      </c>
      <c r="B1605">
        <v>19.775214454742901</v>
      </c>
      <c r="C1605">
        <v>66.682569242957001</v>
      </c>
      <c r="D1605">
        <v>-1.7536</v>
      </c>
      <c r="E1605">
        <v>1.1238E-4</v>
      </c>
      <c r="F1605">
        <v>3.8310000000000002E-3</v>
      </c>
      <c r="G1605" t="s">
        <v>855</v>
      </c>
      <c r="H1605" t="s">
        <v>3443</v>
      </c>
    </row>
    <row r="1606" spans="1:8" x14ac:dyDescent="0.25">
      <c r="A1606" t="s">
        <v>3444</v>
      </c>
      <c r="B1606">
        <v>67.357016654485804</v>
      </c>
      <c r="C1606">
        <v>155.655773801897</v>
      </c>
      <c r="D1606">
        <v>-1.2084999999999999</v>
      </c>
      <c r="E1606" s="2">
        <v>2.1798E-5</v>
      </c>
      <c r="F1606">
        <v>1.0633000000000001E-3</v>
      </c>
      <c r="G1606" t="s">
        <v>855</v>
      </c>
      <c r="H1606" t="s">
        <v>3445</v>
      </c>
    </row>
    <row r="1607" spans="1:8" x14ac:dyDescent="0.25">
      <c r="A1607" t="s">
        <v>3446</v>
      </c>
      <c r="B1607">
        <v>292.32604242802699</v>
      </c>
      <c r="C1607">
        <v>811.22707763538699</v>
      </c>
      <c r="D1607">
        <v>-1.4724999999999999</v>
      </c>
      <c r="E1607" s="2">
        <v>1.3836E-11</v>
      </c>
      <c r="F1607" s="2">
        <v>5.5983000000000004E-9</v>
      </c>
      <c r="G1607" t="s">
        <v>855</v>
      </c>
      <c r="H1607" t="s">
        <v>444</v>
      </c>
    </row>
    <row r="1608" spans="1:8" x14ac:dyDescent="0.25">
      <c r="A1608" t="s">
        <v>3447</v>
      </c>
      <c r="B1608">
        <v>65.2671372990484</v>
      </c>
      <c r="C1608">
        <v>190.05172251759001</v>
      </c>
      <c r="D1608">
        <v>-1.542</v>
      </c>
      <c r="E1608" s="2">
        <v>1.1237E-8</v>
      </c>
      <c r="F1608" s="2">
        <v>1.8280999999999999E-6</v>
      </c>
      <c r="G1608" t="s">
        <v>855</v>
      </c>
      <c r="H1608" t="s">
        <v>3448</v>
      </c>
    </row>
    <row r="1609" spans="1:8" x14ac:dyDescent="0.25">
      <c r="A1609" t="s">
        <v>3449</v>
      </c>
      <c r="B1609">
        <v>28.125779516888201</v>
      </c>
      <c r="C1609">
        <v>64.1019395065385</v>
      </c>
      <c r="D1609">
        <v>-1.1884999999999999</v>
      </c>
      <c r="E1609">
        <v>1.0096E-3</v>
      </c>
      <c r="F1609">
        <v>2.1009E-2</v>
      </c>
      <c r="G1609" t="s">
        <v>855</v>
      </c>
      <c r="H1609" t="s">
        <v>3450</v>
      </c>
    </row>
    <row r="1610" spans="1:8" x14ac:dyDescent="0.25">
      <c r="A1610" t="s">
        <v>3451</v>
      </c>
      <c r="B1610">
        <v>53.4438568032147</v>
      </c>
      <c r="C1610">
        <v>122.630049784395</v>
      </c>
      <c r="D1610">
        <v>-1.1981999999999999</v>
      </c>
      <c r="E1610" s="2">
        <v>6.5821000000000006E-5</v>
      </c>
      <c r="F1610">
        <v>2.5417E-3</v>
      </c>
      <c r="G1610" t="s">
        <v>855</v>
      </c>
      <c r="H1610" t="s">
        <v>151</v>
      </c>
    </row>
    <row r="1611" spans="1:8" x14ac:dyDescent="0.25">
      <c r="A1611" t="s">
        <v>3452</v>
      </c>
      <c r="B1611">
        <v>307.164268236552</v>
      </c>
      <c r="C1611">
        <v>1052.0856320201401</v>
      </c>
      <c r="D1611">
        <v>-1.7762</v>
      </c>
      <c r="E1611" s="2">
        <v>5.1872999999999999E-12</v>
      </c>
      <c r="F1611" s="2">
        <v>2.3564999999999999E-9</v>
      </c>
      <c r="G1611" t="s">
        <v>855</v>
      </c>
      <c r="H1611" t="s">
        <v>3453</v>
      </c>
    </row>
    <row r="1612" spans="1:8" x14ac:dyDescent="0.25">
      <c r="A1612" t="s">
        <v>3454</v>
      </c>
      <c r="B1612">
        <v>35.326874740693803</v>
      </c>
      <c r="C1612">
        <v>82.417478328123593</v>
      </c>
      <c r="D1612">
        <v>-1.2222</v>
      </c>
      <c r="E1612">
        <v>3.8479999999999997E-4</v>
      </c>
      <c r="F1612">
        <v>1.0024999999999999E-2</v>
      </c>
      <c r="G1612" t="s">
        <v>855</v>
      </c>
      <c r="H1612" t="s">
        <v>3455</v>
      </c>
    </row>
    <row r="1613" spans="1:8" x14ac:dyDescent="0.25">
      <c r="A1613" t="s">
        <v>3456</v>
      </c>
      <c r="B1613">
        <v>61.737100086711401</v>
      </c>
      <c r="C1613">
        <v>145.248503113059</v>
      </c>
      <c r="D1613">
        <v>-1.2343</v>
      </c>
      <c r="E1613" s="2">
        <v>1.359E-5</v>
      </c>
      <c r="F1613">
        <v>7.2188000000000005E-4</v>
      </c>
      <c r="G1613" t="s">
        <v>855</v>
      </c>
      <c r="H1613" t="s">
        <v>3457</v>
      </c>
    </row>
    <row r="1614" spans="1:8" x14ac:dyDescent="0.25">
      <c r="A1614" t="s">
        <v>3458</v>
      </c>
      <c r="B1614">
        <v>23.600388271277598</v>
      </c>
      <c r="C1614">
        <v>63.174399466256801</v>
      </c>
      <c r="D1614">
        <v>-1.4205000000000001</v>
      </c>
      <c r="E1614" s="2">
        <v>8.8220999999999994E-5</v>
      </c>
      <c r="F1614">
        <v>3.1846999999999999E-3</v>
      </c>
      <c r="G1614" t="s">
        <v>855</v>
      </c>
      <c r="H1614" t="s">
        <v>3459</v>
      </c>
    </row>
    <row r="1615" spans="1:8" x14ac:dyDescent="0.25">
      <c r="A1615" t="s">
        <v>3460</v>
      </c>
      <c r="B1615">
        <v>79.856397557228604</v>
      </c>
      <c r="C1615">
        <v>178.14244930514599</v>
      </c>
      <c r="D1615">
        <v>-1.1576</v>
      </c>
      <c r="E1615" s="2">
        <v>1.5637999999999998E-5</v>
      </c>
      <c r="F1615">
        <v>8.0281000000000005E-4</v>
      </c>
      <c r="G1615" t="s">
        <v>855</v>
      </c>
      <c r="H1615" t="s">
        <v>3461</v>
      </c>
    </row>
    <row r="1616" spans="1:8" x14ac:dyDescent="0.25">
      <c r="A1616" t="s">
        <v>3462</v>
      </c>
      <c r="B1616">
        <v>131.659624081196</v>
      </c>
      <c r="C1616">
        <v>345.60384364732698</v>
      </c>
      <c r="D1616">
        <v>-1.3923000000000001</v>
      </c>
      <c r="E1616" s="2">
        <v>6.0017000000000001E-9</v>
      </c>
      <c r="F1616" s="2">
        <v>1.0934E-6</v>
      </c>
      <c r="G1616" t="s">
        <v>855</v>
      </c>
      <c r="H1616" t="s">
        <v>3463</v>
      </c>
    </row>
    <row r="1617" spans="1:8" x14ac:dyDescent="0.25">
      <c r="A1617" t="s">
        <v>3464</v>
      </c>
      <c r="B1617">
        <v>45.747338116292298</v>
      </c>
      <c r="C1617">
        <v>105.314026491769</v>
      </c>
      <c r="D1617">
        <v>-1.2029000000000001</v>
      </c>
      <c r="E1617" s="2">
        <v>9.1688999999999996E-5</v>
      </c>
      <c r="F1617">
        <v>3.2743E-3</v>
      </c>
      <c r="G1617" t="s">
        <v>855</v>
      </c>
      <c r="H1617" t="s">
        <v>151</v>
      </c>
    </row>
    <row r="1618" spans="1:8" x14ac:dyDescent="0.25">
      <c r="A1618" t="s">
        <v>3465</v>
      </c>
      <c r="B1618">
        <v>17.3418975966873</v>
      </c>
      <c r="C1618">
        <v>46.713577527281402</v>
      </c>
      <c r="D1618">
        <v>-1.4296</v>
      </c>
      <c r="E1618">
        <v>3.6698999999999998E-4</v>
      </c>
      <c r="F1618">
        <v>9.6532000000000007E-3</v>
      </c>
      <c r="G1618" t="s">
        <v>855</v>
      </c>
      <c r="H1618" t="s">
        <v>3466</v>
      </c>
    </row>
    <row r="1619" spans="1:8" x14ac:dyDescent="0.25">
      <c r="A1619" t="s">
        <v>3467</v>
      </c>
      <c r="B1619">
        <v>68.464521606315898</v>
      </c>
      <c r="C1619">
        <v>276.80111636621098</v>
      </c>
      <c r="D1619">
        <v>-2.0154000000000001</v>
      </c>
      <c r="E1619">
        <v>2.8574E-3</v>
      </c>
      <c r="F1619">
        <v>4.5788000000000002E-2</v>
      </c>
      <c r="G1619" t="s">
        <v>855</v>
      </c>
      <c r="H1619" t="s">
        <v>151</v>
      </c>
    </row>
    <row r="1620" spans="1:8" x14ac:dyDescent="0.25">
      <c r="A1620" t="s">
        <v>3468</v>
      </c>
      <c r="B1620">
        <v>10.057165206874901</v>
      </c>
      <c r="C1620">
        <v>49.0758826307367</v>
      </c>
      <c r="D1620">
        <v>-2.2867999999999999</v>
      </c>
      <c r="E1620" s="2">
        <v>3.7132999999999998E-7</v>
      </c>
      <c r="F1620" s="2">
        <v>3.7317999999999997E-5</v>
      </c>
      <c r="G1620" t="s">
        <v>855</v>
      </c>
      <c r="H1620" t="s">
        <v>151</v>
      </c>
    </row>
    <row r="1621" spans="1:8" x14ac:dyDescent="0.25">
      <c r="A1621" t="s">
        <v>3469</v>
      </c>
      <c r="B1621">
        <v>10.079217572024101</v>
      </c>
      <c r="C1621">
        <v>31.195807077061598</v>
      </c>
      <c r="D1621">
        <v>-1.63</v>
      </c>
      <c r="E1621">
        <v>6.5430000000000002E-4</v>
      </c>
      <c r="F1621">
        <v>1.5185000000000001E-2</v>
      </c>
      <c r="G1621" t="s">
        <v>855</v>
      </c>
      <c r="H1621" t="s">
        <v>2912</v>
      </c>
    </row>
    <row r="1622" spans="1:8" x14ac:dyDescent="0.25">
      <c r="A1622" t="s">
        <v>3470</v>
      </c>
      <c r="B1622">
        <v>9.9911334869164694</v>
      </c>
      <c r="C1622">
        <v>55.1505192431054</v>
      </c>
      <c r="D1622">
        <v>-2.4647000000000001</v>
      </c>
      <c r="E1622" s="2">
        <v>3.498E-8</v>
      </c>
      <c r="F1622" s="2">
        <v>4.7871999999999997E-6</v>
      </c>
      <c r="G1622" t="s">
        <v>855</v>
      </c>
      <c r="H1622" t="s">
        <v>3471</v>
      </c>
    </row>
    <row r="1623" spans="1:8" x14ac:dyDescent="0.25">
      <c r="A1623" t="s">
        <v>3472</v>
      </c>
      <c r="B1623">
        <v>22.563122873286201</v>
      </c>
      <c r="C1623">
        <v>71.826113784814595</v>
      </c>
      <c r="D1623">
        <v>-1.6705000000000001</v>
      </c>
      <c r="E1623">
        <v>5.7164E-4</v>
      </c>
      <c r="F1623">
        <v>1.3658E-2</v>
      </c>
      <c r="G1623" t="s">
        <v>855</v>
      </c>
      <c r="H1623" t="s">
        <v>3473</v>
      </c>
    </row>
    <row r="1624" spans="1:8" x14ac:dyDescent="0.25">
      <c r="A1624" t="s">
        <v>3474</v>
      </c>
      <c r="B1624">
        <v>54.348931719263</v>
      </c>
      <c r="C1624">
        <v>120.872503665304</v>
      </c>
      <c r="D1624">
        <v>-1.1532</v>
      </c>
      <c r="E1624">
        <v>8.6844000000000005E-4</v>
      </c>
      <c r="F1624">
        <v>1.8813E-2</v>
      </c>
      <c r="G1624" t="s">
        <v>855</v>
      </c>
      <c r="H1624" t="s">
        <v>3475</v>
      </c>
    </row>
    <row r="1625" spans="1:8" x14ac:dyDescent="0.25">
      <c r="A1625" t="s">
        <v>3476</v>
      </c>
      <c r="B1625">
        <v>0.99096896864904005</v>
      </c>
      <c r="C1625">
        <v>11.5428876895168</v>
      </c>
      <c r="D1625">
        <v>-3.5419999999999998</v>
      </c>
      <c r="E1625">
        <v>1.1102E-3</v>
      </c>
      <c r="F1625">
        <v>2.2485000000000002E-2</v>
      </c>
      <c r="G1625" t="s">
        <v>855</v>
      </c>
      <c r="H1625" t="s">
        <v>3477</v>
      </c>
    </row>
    <row r="1626" spans="1:8" x14ac:dyDescent="0.25">
      <c r="A1626" t="s">
        <v>3478</v>
      </c>
      <c r="B1626">
        <v>67.444918509238406</v>
      </c>
      <c r="C1626">
        <v>143.30880170431999</v>
      </c>
      <c r="D1626">
        <v>-1.0872999999999999</v>
      </c>
      <c r="E1626">
        <v>1.2623000000000001E-3</v>
      </c>
      <c r="F1626">
        <v>2.4905E-2</v>
      </c>
      <c r="G1626" t="s">
        <v>855</v>
      </c>
      <c r="H1626" t="s">
        <v>3479</v>
      </c>
    </row>
    <row r="1627" spans="1:8" x14ac:dyDescent="0.25">
      <c r="A1627" t="s">
        <v>3480</v>
      </c>
      <c r="B1627">
        <v>44.573564025820197</v>
      </c>
      <c r="C1627">
        <v>124.447353020056</v>
      </c>
      <c r="D1627">
        <v>-1.4813000000000001</v>
      </c>
      <c r="E1627" s="2">
        <v>1.5922000000000001E-5</v>
      </c>
      <c r="F1627">
        <v>8.1415000000000003E-4</v>
      </c>
      <c r="G1627" t="s">
        <v>855</v>
      </c>
      <c r="H1627" t="s">
        <v>151</v>
      </c>
    </row>
    <row r="1628" spans="1:8" x14ac:dyDescent="0.25">
      <c r="A1628" t="s">
        <v>3481</v>
      </c>
      <c r="B1628">
        <v>786.82412501405099</v>
      </c>
      <c r="C1628">
        <v>1716.7520930252399</v>
      </c>
      <c r="D1628">
        <v>-1.1255999999999999</v>
      </c>
      <c r="E1628">
        <v>1.9170000000000001E-3</v>
      </c>
      <c r="F1628">
        <v>3.4084999999999997E-2</v>
      </c>
      <c r="G1628" t="s">
        <v>855</v>
      </c>
      <c r="H1628" t="s">
        <v>3482</v>
      </c>
    </row>
    <row r="1629" spans="1:8" x14ac:dyDescent="0.25">
      <c r="A1629" t="s">
        <v>3483</v>
      </c>
      <c r="B1629">
        <v>89.008665078799496</v>
      </c>
      <c r="C1629">
        <v>245.52773896132999</v>
      </c>
      <c r="D1629">
        <v>-1.4639</v>
      </c>
      <c r="E1629">
        <v>4.0102999999999997E-4</v>
      </c>
      <c r="F1629">
        <v>1.0378E-2</v>
      </c>
      <c r="G1629" t="s">
        <v>855</v>
      </c>
      <c r="H1629" t="s">
        <v>3484</v>
      </c>
    </row>
    <row r="1630" spans="1:8" x14ac:dyDescent="0.25">
      <c r="A1630" t="s">
        <v>3485</v>
      </c>
      <c r="B1630">
        <v>64.000828871293905</v>
      </c>
      <c r="C1630">
        <v>152.405040965338</v>
      </c>
      <c r="D1630">
        <v>-1.2517</v>
      </c>
      <c r="E1630" s="2">
        <v>1.0020999999999999E-5</v>
      </c>
      <c r="F1630">
        <v>5.6384999999999996E-4</v>
      </c>
      <c r="G1630" t="s">
        <v>855</v>
      </c>
      <c r="H1630" t="s">
        <v>3486</v>
      </c>
    </row>
    <row r="1631" spans="1:8" x14ac:dyDescent="0.25">
      <c r="A1631" t="s">
        <v>3487</v>
      </c>
      <c r="B1631">
        <v>127.60108402474999</v>
      </c>
      <c r="C1631">
        <v>315.74383580553598</v>
      </c>
      <c r="D1631">
        <v>-1.3070999999999999</v>
      </c>
      <c r="E1631" s="2">
        <v>6.7819999999999995E-8</v>
      </c>
      <c r="F1631" s="2">
        <v>8.5518E-6</v>
      </c>
      <c r="G1631" t="s">
        <v>855</v>
      </c>
      <c r="H1631" t="s">
        <v>3488</v>
      </c>
    </row>
    <row r="1632" spans="1:8" x14ac:dyDescent="0.25">
      <c r="A1632" t="s">
        <v>3489</v>
      </c>
      <c r="B1632">
        <v>17.729500017543401</v>
      </c>
      <c r="C1632">
        <v>43.0295849053173</v>
      </c>
      <c r="D1632">
        <v>-1.2791999999999999</v>
      </c>
      <c r="E1632">
        <v>2.7548999999999998E-3</v>
      </c>
      <c r="F1632">
        <v>4.4540999999999997E-2</v>
      </c>
      <c r="G1632" t="s">
        <v>855</v>
      </c>
      <c r="H1632" t="s">
        <v>3490</v>
      </c>
    </row>
    <row r="1633" spans="1:8" x14ac:dyDescent="0.25">
      <c r="A1633" t="s">
        <v>3491</v>
      </c>
      <c r="B1633">
        <v>6.2893148355256399</v>
      </c>
      <c r="C1633">
        <v>26.341771991500199</v>
      </c>
      <c r="D1633">
        <v>-2.0663999999999998</v>
      </c>
      <c r="E1633">
        <v>1.1613000000000001E-3</v>
      </c>
      <c r="F1633">
        <v>2.3311999999999999E-2</v>
      </c>
      <c r="G1633" t="s">
        <v>855</v>
      </c>
      <c r="H1633" t="s">
        <v>3492</v>
      </c>
    </row>
    <row r="1634" spans="1:8" x14ac:dyDescent="0.25">
      <c r="A1634" t="s">
        <v>3493</v>
      </c>
      <c r="B1634">
        <v>43.012244369357397</v>
      </c>
      <c r="C1634">
        <v>103.768536830694</v>
      </c>
      <c r="D1634">
        <v>-1.2705</v>
      </c>
      <c r="E1634" s="2">
        <v>4.6609E-5</v>
      </c>
      <c r="F1634">
        <v>1.9451E-3</v>
      </c>
      <c r="G1634" t="s">
        <v>855</v>
      </c>
      <c r="H1634" t="s">
        <v>3494</v>
      </c>
    </row>
    <row r="1635" spans="1:8" x14ac:dyDescent="0.25">
      <c r="A1635" t="s">
        <v>3495</v>
      </c>
      <c r="B1635">
        <v>2.89359461662553</v>
      </c>
      <c r="C1635">
        <v>23.620730222507401</v>
      </c>
      <c r="D1635">
        <v>-3.0291000000000001</v>
      </c>
      <c r="E1635" s="2">
        <v>1.5520999999999999E-5</v>
      </c>
      <c r="F1635">
        <v>8.0013999999999997E-4</v>
      </c>
      <c r="G1635" t="s">
        <v>855</v>
      </c>
      <c r="H1635" t="s">
        <v>3496</v>
      </c>
    </row>
    <row r="1636" spans="1:8" x14ac:dyDescent="0.25">
      <c r="A1636" t="s">
        <v>3497</v>
      </c>
      <c r="B1636">
        <v>8.7843418699282108</v>
      </c>
      <c r="C1636">
        <v>30.485619405422199</v>
      </c>
      <c r="D1636">
        <v>-1.7950999999999999</v>
      </c>
      <c r="E1636">
        <v>7.4105999999999998E-4</v>
      </c>
      <c r="F1636">
        <v>1.6671999999999999E-2</v>
      </c>
      <c r="G1636" t="s">
        <v>855</v>
      </c>
      <c r="H1636" t="s">
        <v>3498</v>
      </c>
    </row>
    <row r="1637" spans="1:8" x14ac:dyDescent="0.25">
      <c r="A1637" t="s">
        <v>3499</v>
      </c>
      <c r="B1637">
        <v>143.54418677165299</v>
      </c>
      <c r="C1637">
        <v>409.33310516120798</v>
      </c>
      <c r="D1637">
        <v>-1.5118</v>
      </c>
      <c r="E1637">
        <v>2.6984000000000001E-3</v>
      </c>
      <c r="F1637">
        <v>4.3916999999999998E-2</v>
      </c>
      <c r="G1637" t="s">
        <v>855</v>
      </c>
      <c r="H1637" t="s">
        <v>3500</v>
      </c>
    </row>
    <row r="1638" spans="1:8" x14ac:dyDescent="0.25">
      <c r="A1638" t="s">
        <v>3501</v>
      </c>
      <c r="B1638">
        <v>12.5169830157175</v>
      </c>
      <c r="C1638">
        <v>50.642639253020299</v>
      </c>
      <c r="D1638">
        <v>-2.0165000000000002</v>
      </c>
      <c r="E1638">
        <v>9.6947000000000005E-4</v>
      </c>
      <c r="F1638">
        <v>2.0403000000000001E-2</v>
      </c>
      <c r="G1638" t="s">
        <v>855</v>
      </c>
      <c r="H1638" t="s">
        <v>3502</v>
      </c>
    </row>
    <row r="1639" spans="1:8" x14ac:dyDescent="0.25">
      <c r="A1639" t="s">
        <v>3503</v>
      </c>
      <c r="B1639">
        <v>32.858224948125802</v>
      </c>
      <c r="C1639">
        <v>107.26918816499401</v>
      </c>
      <c r="D1639">
        <v>-1.7069000000000001</v>
      </c>
      <c r="E1639" s="2">
        <v>2.7985000000000001E-5</v>
      </c>
      <c r="F1639">
        <v>1.3048000000000001E-3</v>
      </c>
      <c r="G1639" t="s">
        <v>855</v>
      </c>
      <c r="H1639" t="s">
        <v>3504</v>
      </c>
    </row>
    <row r="1640" spans="1:8" x14ac:dyDescent="0.25">
      <c r="A1640" t="s">
        <v>3505</v>
      </c>
      <c r="B1640">
        <v>15.34016084776</v>
      </c>
      <c r="C1640">
        <v>39.6742461815452</v>
      </c>
      <c r="D1640">
        <v>-1.3709</v>
      </c>
      <c r="E1640">
        <v>2.4258999999999999E-3</v>
      </c>
      <c r="F1640">
        <v>4.0661999999999997E-2</v>
      </c>
      <c r="G1640" t="s">
        <v>855</v>
      </c>
      <c r="H1640" t="s">
        <v>3506</v>
      </c>
    </row>
    <row r="1641" spans="1:8" x14ac:dyDescent="0.25">
      <c r="A1641" t="s">
        <v>3507</v>
      </c>
      <c r="B1641">
        <v>526.94245991309595</v>
      </c>
      <c r="C1641">
        <v>1370.37654199552</v>
      </c>
      <c r="D1641">
        <v>-1.3789</v>
      </c>
      <c r="E1641" s="2">
        <v>4.8098000000000003E-11</v>
      </c>
      <c r="F1641" s="2">
        <v>1.6455999999999999E-8</v>
      </c>
      <c r="G1641" t="s">
        <v>855</v>
      </c>
      <c r="H1641" t="s">
        <v>3508</v>
      </c>
    </row>
    <row r="1642" spans="1:8" x14ac:dyDescent="0.25">
      <c r="A1642" t="s">
        <v>3509</v>
      </c>
      <c r="B1642">
        <v>126.731086292624</v>
      </c>
      <c r="C1642">
        <v>321.468583693222</v>
      </c>
      <c r="D1642">
        <v>-1.3429</v>
      </c>
      <c r="E1642" s="2">
        <v>6.8184999999999998E-8</v>
      </c>
      <c r="F1642" s="2">
        <v>8.5518E-6</v>
      </c>
      <c r="G1642" t="s">
        <v>855</v>
      </c>
      <c r="H1642" t="s">
        <v>2641</v>
      </c>
    </row>
    <row r="1643" spans="1:8" x14ac:dyDescent="0.25">
      <c r="A1643" t="s">
        <v>3510</v>
      </c>
      <c r="B1643">
        <v>12.4971858706252</v>
      </c>
      <c r="C1643">
        <v>47.042413024450298</v>
      </c>
      <c r="D1643">
        <v>-1.9124000000000001</v>
      </c>
      <c r="E1643" s="2">
        <v>1.3243E-5</v>
      </c>
      <c r="F1643">
        <v>7.0584E-4</v>
      </c>
      <c r="G1643" t="s">
        <v>855</v>
      </c>
      <c r="H1643" t="s">
        <v>3511</v>
      </c>
    </row>
    <row r="1644" spans="1:8" x14ac:dyDescent="0.25">
      <c r="A1644" t="s">
        <v>3512</v>
      </c>
      <c r="B1644">
        <v>20.900563937842001</v>
      </c>
      <c r="C1644">
        <v>60.015541482590201</v>
      </c>
      <c r="D1644">
        <v>-1.5218</v>
      </c>
      <c r="E1644" s="2">
        <v>5.9561000000000001E-5</v>
      </c>
      <c r="F1644">
        <v>2.3627000000000001E-3</v>
      </c>
      <c r="G1644" t="s">
        <v>855</v>
      </c>
      <c r="H1644" t="s">
        <v>151</v>
      </c>
    </row>
    <row r="1645" spans="1:8" x14ac:dyDescent="0.25">
      <c r="A1645" t="s">
        <v>3513</v>
      </c>
      <c r="B1645">
        <v>37.077392385756198</v>
      </c>
      <c r="C1645">
        <v>117.576967278269</v>
      </c>
      <c r="D1645">
        <v>-1.665</v>
      </c>
      <c r="E1645" s="2">
        <v>2.1225000000000001E-7</v>
      </c>
      <c r="F1645" s="2">
        <v>2.3459E-5</v>
      </c>
      <c r="G1645" t="s">
        <v>855</v>
      </c>
      <c r="H1645" t="s">
        <v>3179</v>
      </c>
    </row>
    <row r="1646" spans="1:8" x14ac:dyDescent="0.25">
      <c r="A1646" t="s">
        <v>3514</v>
      </c>
      <c r="B1646">
        <v>104.919052905421</v>
      </c>
      <c r="C1646">
        <v>444.600129876979</v>
      </c>
      <c r="D1646">
        <v>-2.0832000000000002</v>
      </c>
      <c r="E1646">
        <v>4.8655999999999998E-4</v>
      </c>
      <c r="F1646">
        <v>1.2133E-2</v>
      </c>
      <c r="G1646" t="s">
        <v>855</v>
      </c>
      <c r="H1646" t="s">
        <v>3175</v>
      </c>
    </row>
    <row r="1647" spans="1:8" x14ac:dyDescent="0.25">
      <c r="A1647" t="s">
        <v>3515</v>
      </c>
      <c r="B1647">
        <v>36.474214734465903</v>
      </c>
      <c r="C1647">
        <v>391.02383076234003</v>
      </c>
      <c r="D1647">
        <v>-3.4222999999999999</v>
      </c>
      <c r="E1647">
        <v>2.4551E-3</v>
      </c>
      <c r="F1647">
        <v>4.1003999999999999E-2</v>
      </c>
      <c r="G1647" t="s">
        <v>855</v>
      </c>
      <c r="H1647" t="s">
        <v>3173</v>
      </c>
    </row>
    <row r="1648" spans="1:8" x14ac:dyDescent="0.25">
      <c r="A1648" t="s">
        <v>3516</v>
      </c>
      <c r="B1648">
        <v>4.9240223488467496</v>
      </c>
      <c r="C1648">
        <v>21.0741306163359</v>
      </c>
      <c r="D1648">
        <v>-2.0975999999999999</v>
      </c>
      <c r="E1648">
        <v>8.9399E-4</v>
      </c>
      <c r="F1648">
        <v>1.9223000000000001E-2</v>
      </c>
      <c r="G1648" t="s">
        <v>855</v>
      </c>
      <c r="H1648" t="s">
        <v>3517</v>
      </c>
    </row>
    <row r="1649" spans="1:8" x14ac:dyDescent="0.25">
      <c r="A1649" t="s">
        <v>3518</v>
      </c>
      <c r="B1649">
        <v>179.66629591822499</v>
      </c>
      <c r="C1649">
        <v>630.77581216840895</v>
      </c>
      <c r="D1649">
        <v>-1.8118000000000001</v>
      </c>
      <c r="E1649" s="2">
        <v>2.5238000000000001E-8</v>
      </c>
      <c r="F1649" s="2">
        <v>3.6358E-6</v>
      </c>
      <c r="G1649" t="s">
        <v>855</v>
      </c>
      <c r="H1649" t="s">
        <v>2803</v>
      </c>
    </row>
    <row r="1650" spans="1:8" x14ac:dyDescent="0.25">
      <c r="A1650" t="s">
        <v>3519</v>
      </c>
      <c r="B1650">
        <v>48.165308081430297</v>
      </c>
      <c r="C1650">
        <v>106.190067339238</v>
      </c>
      <c r="D1650">
        <v>-1.1406000000000001</v>
      </c>
      <c r="E1650">
        <v>3.0117000000000002E-4</v>
      </c>
      <c r="F1650">
        <v>8.3167999999999992E-3</v>
      </c>
      <c r="G1650" t="s">
        <v>855</v>
      </c>
      <c r="H1650" t="s">
        <v>151</v>
      </c>
    </row>
    <row r="1651" spans="1:8" x14ac:dyDescent="0.25">
      <c r="A1651" t="s">
        <v>3520</v>
      </c>
      <c r="B1651">
        <v>28.711602473108901</v>
      </c>
      <c r="C1651">
        <v>65.268248340929404</v>
      </c>
      <c r="D1651">
        <v>-1.1847000000000001</v>
      </c>
      <c r="E1651">
        <v>9.0726000000000001E-4</v>
      </c>
      <c r="F1651">
        <v>1.9401000000000002E-2</v>
      </c>
      <c r="G1651" t="s">
        <v>855</v>
      </c>
      <c r="H1651" t="s">
        <v>3521</v>
      </c>
    </row>
    <row r="1652" spans="1:8" x14ac:dyDescent="0.25">
      <c r="A1652" t="s">
        <v>3522</v>
      </c>
      <c r="B1652">
        <v>78.332604200859095</v>
      </c>
      <c r="C1652">
        <v>163.89875027408701</v>
      </c>
      <c r="D1652">
        <v>-1.0650999999999999</v>
      </c>
      <c r="E1652" s="2">
        <v>7.1835000000000006E-5</v>
      </c>
      <c r="F1652">
        <v>2.7320000000000001E-3</v>
      </c>
      <c r="G1652" t="s">
        <v>855</v>
      </c>
      <c r="H1652" t="s">
        <v>2507</v>
      </c>
    </row>
    <row r="1653" spans="1:8" x14ac:dyDescent="0.25">
      <c r="A1653" t="s">
        <v>3523</v>
      </c>
      <c r="B1653">
        <v>315.83647252021899</v>
      </c>
      <c r="C1653">
        <v>1580.9216393540601</v>
      </c>
      <c r="D1653">
        <v>-2.3235000000000001</v>
      </c>
      <c r="E1653">
        <v>7.6519000000000001E-4</v>
      </c>
      <c r="F1653">
        <v>1.7084999999999999E-2</v>
      </c>
      <c r="G1653" t="s">
        <v>855</v>
      </c>
      <c r="H1653" t="s">
        <v>3524</v>
      </c>
    </row>
    <row r="1654" spans="1:8" x14ac:dyDescent="0.25">
      <c r="A1654" t="s">
        <v>3525</v>
      </c>
      <c r="B1654">
        <v>49.354432397893902</v>
      </c>
      <c r="C1654">
        <v>100.570502270413</v>
      </c>
      <c r="D1654">
        <v>-1.0269999999999999</v>
      </c>
      <c r="E1654">
        <v>2.0831999999999999E-3</v>
      </c>
      <c r="F1654">
        <v>3.6401999999999997E-2</v>
      </c>
      <c r="G1654" t="s">
        <v>855</v>
      </c>
      <c r="H1654" t="s">
        <v>3526</v>
      </c>
    </row>
    <row r="1655" spans="1:8" x14ac:dyDescent="0.25">
      <c r="A1655" t="s">
        <v>3527</v>
      </c>
      <c r="B1655">
        <v>6.9257574312371002</v>
      </c>
      <c r="C1655">
        <v>27.750006317557901</v>
      </c>
      <c r="D1655">
        <v>-2.0024000000000002</v>
      </c>
      <c r="E1655">
        <v>3.6468999999999998E-4</v>
      </c>
      <c r="F1655">
        <v>9.6404999999999998E-3</v>
      </c>
      <c r="G1655" t="s">
        <v>855</v>
      </c>
      <c r="H1655" t="s">
        <v>3528</v>
      </c>
    </row>
    <row r="1656" spans="1:8" x14ac:dyDescent="0.25">
      <c r="A1656" t="s">
        <v>3529</v>
      </c>
      <c r="B1656">
        <v>54.366476977372102</v>
      </c>
      <c r="C1656">
        <v>110.77010441697701</v>
      </c>
      <c r="D1656">
        <v>-1.0267999999999999</v>
      </c>
      <c r="E1656">
        <v>7.1889000000000002E-4</v>
      </c>
      <c r="F1656">
        <v>1.6301E-2</v>
      </c>
      <c r="G1656" t="s">
        <v>855</v>
      </c>
      <c r="H1656" t="s">
        <v>3530</v>
      </c>
    </row>
    <row r="1657" spans="1:8" x14ac:dyDescent="0.25">
      <c r="A1657" t="s">
        <v>3531</v>
      </c>
      <c r="B1657">
        <v>4.6531314753790696</v>
      </c>
      <c r="C1657">
        <v>19.791982872395099</v>
      </c>
      <c r="D1657">
        <v>-2.0886</v>
      </c>
      <c r="E1657">
        <v>1.8134E-3</v>
      </c>
      <c r="F1657">
        <v>3.2679E-2</v>
      </c>
      <c r="G1657" t="s">
        <v>855</v>
      </c>
      <c r="H1657" t="s">
        <v>3532</v>
      </c>
    </row>
    <row r="1658" spans="1:8" x14ac:dyDescent="0.25">
      <c r="A1658" t="s">
        <v>3533</v>
      </c>
      <c r="B1658">
        <v>7.3067212339485401</v>
      </c>
      <c r="C1658">
        <v>28.5028904613227</v>
      </c>
      <c r="D1658">
        <v>-1.9638</v>
      </c>
      <c r="E1658">
        <v>3.4004E-4</v>
      </c>
      <c r="F1658">
        <v>9.1120999999999997E-3</v>
      </c>
      <c r="G1658" t="s">
        <v>855</v>
      </c>
      <c r="H1658" t="s">
        <v>151</v>
      </c>
    </row>
    <row r="1659" spans="1:8" x14ac:dyDescent="0.25">
      <c r="A1659" t="s">
        <v>3534</v>
      </c>
      <c r="B1659">
        <v>3.1380480603193601</v>
      </c>
      <c r="C1659">
        <v>29.956751137918399</v>
      </c>
      <c r="D1659">
        <v>-3.2549000000000001</v>
      </c>
      <c r="E1659">
        <v>5.8867999999999995E-4</v>
      </c>
      <c r="F1659">
        <v>1.3946999999999999E-2</v>
      </c>
      <c r="G1659" t="s">
        <v>855</v>
      </c>
      <c r="H1659" t="s">
        <v>3535</v>
      </c>
    </row>
    <row r="1660" spans="1:8" x14ac:dyDescent="0.25">
      <c r="A1660" t="s">
        <v>3536</v>
      </c>
      <c r="B1660">
        <v>81.732642630296795</v>
      </c>
      <c r="C1660">
        <v>407.39415444316001</v>
      </c>
      <c r="D1660">
        <v>-2.3174000000000001</v>
      </c>
      <c r="E1660" s="2">
        <v>7.7264000000000003E-15</v>
      </c>
      <c r="F1660" s="2">
        <v>7.4899999999999998E-12</v>
      </c>
      <c r="G1660" t="s">
        <v>855</v>
      </c>
      <c r="H1660" t="s">
        <v>3537</v>
      </c>
    </row>
    <row r="1661" spans="1:8" x14ac:dyDescent="0.25">
      <c r="A1661" t="s">
        <v>3538</v>
      </c>
      <c r="B1661">
        <v>16.751687909305101</v>
      </c>
      <c r="C1661">
        <v>41.059651264974498</v>
      </c>
      <c r="D1661">
        <v>-1.2934000000000001</v>
      </c>
      <c r="E1661">
        <v>3.0815E-3</v>
      </c>
      <c r="F1661">
        <v>4.8538999999999999E-2</v>
      </c>
      <c r="G1661" t="s">
        <v>855</v>
      </c>
      <c r="H1661" t="s">
        <v>3539</v>
      </c>
    </row>
    <row r="1662" spans="1:8" x14ac:dyDescent="0.25">
      <c r="A1662" t="s">
        <v>3540</v>
      </c>
      <c r="B1662">
        <v>159.34710468442901</v>
      </c>
      <c r="C1662">
        <v>665.08400306544604</v>
      </c>
      <c r="D1662">
        <v>-2.0613999999999999</v>
      </c>
      <c r="E1662" s="2">
        <v>1.7807E-6</v>
      </c>
      <c r="F1662">
        <v>1.3626E-4</v>
      </c>
      <c r="G1662" t="s">
        <v>855</v>
      </c>
      <c r="H1662" t="s">
        <v>3541</v>
      </c>
    </row>
    <row r="1663" spans="1:8" x14ac:dyDescent="0.25">
      <c r="A1663" t="s">
        <v>131</v>
      </c>
      <c r="B1663">
        <v>30.149505109951502</v>
      </c>
      <c r="C1663">
        <v>71.913432208438394</v>
      </c>
      <c r="D1663">
        <v>-1.2541</v>
      </c>
      <c r="E1663">
        <v>2.9604000000000002E-4</v>
      </c>
      <c r="F1663">
        <v>8.2123999999999999E-3</v>
      </c>
      <c r="G1663" t="s">
        <v>855</v>
      </c>
      <c r="H1663" t="s">
        <v>318</v>
      </c>
    </row>
    <row r="1664" spans="1:8" x14ac:dyDescent="0.25">
      <c r="A1664" t="s">
        <v>101</v>
      </c>
      <c r="B1664">
        <v>31.479773934499299</v>
      </c>
      <c r="C1664">
        <v>366.69129531508099</v>
      </c>
      <c r="D1664">
        <v>-3.5421</v>
      </c>
      <c r="E1664" s="2">
        <v>1.1908E-36</v>
      </c>
      <c r="F1664" s="2">
        <v>5.5410999999999996E-32</v>
      </c>
      <c r="G1664" t="s">
        <v>855</v>
      </c>
      <c r="H1664" t="s">
        <v>151</v>
      </c>
    </row>
    <row r="1665" spans="1:8" x14ac:dyDescent="0.25">
      <c r="A1665" t="s">
        <v>3542</v>
      </c>
      <c r="B1665">
        <v>35.588870109422899</v>
      </c>
      <c r="C1665">
        <v>167.612171376861</v>
      </c>
      <c r="D1665">
        <v>-2.2355999999999998</v>
      </c>
      <c r="E1665">
        <v>2.4567000000000002E-4</v>
      </c>
      <c r="F1665">
        <v>7.0956999999999999E-3</v>
      </c>
      <c r="G1665" t="s">
        <v>855</v>
      </c>
      <c r="H1665" t="s">
        <v>3543</v>
      </c>
    </row>
    <row r="1666" spans="1:8" x14ac:dyDescent="0.25">
      <c r="A1666" t="s">
        <v>3544</v>
      </c>
      <c r="B1666">
        <v>1.3124794816074301</v>
      </c>
      <c r="C1666">
        <v>11.067703048061899</v>
      </c>
      <c r="D1666">
        <v>-3.0760000000000001</v>
      </c>
      <c r="E1666">
        <v>2.3866999999999998E-3</v>
      </c>
      <c r="F1666">
        <v>4.0224000000000003E-2</v>
      </c>
      <c r="G1666" t="s">
        <v>855</v>
      </c>
      <c r="H1666" t="s">
        <v>151</v>
      </c>
    </row>
    <row r="1667" spans="1:8" x14ac:dyDescent="0.25">
      <c r="A1667" t="s">
        <v>3545</v>
      </c>
      <c r="B1667">
        <v>9.7092791186188698</v>
      </c>
      <c r="C1667">
        <v>51.5420220053294</v>
      </c>
      <c r="D1667">
        <v>-2.4083000000000001</v>
      </c>
      <c r="E1667">
        <v>1.1029E-3</v>
      </c>
      <c r="F1667">
        <v>2.2370999999999999E-2</v>
      </c>
      <c r="G1667" t="s">
        <v>855</v>
      </c>
      <c r="H1667" t="s">
        <v>3546</v>
      </c>
    </row>
    <row r="1668" spans="1:8" x14ac:dyDescent="0.25">
      <c r="A1668" t="s">
        <v>3547</v>
      </c>
      <c r="B1668">
        <v>98.781657176306496</v>
      </c>
      <c r="C1668">
        <v>355.34272298170202</v>
      </c>
      <c r="D1668">
        <v>-1.8469</v>
      </c>
      <c r="E1668" s="2">
        <v>1.2684E-6</v>
      </c>
      <c r="F1668">
        <v>1.0465E-4</v>
      </c>
      <c r="G1668" t="s">
        <v>855</v>
      </c>
      <c r="H1668" t="s">
        <v>3548</v>
      </c>
    </row>
    <row r="1669" spans="1:8" x14ac:dyDescent="0.25">
      <c r="A1669" t="s">
        <v>3549</v>
      </c>
      <c r="B1669">
        <v>56.500521251047303</v>
      </c>
      <c r="C1669">
        <v>150.668742758186</v>
      </c>
      <c r="D1669">
        <v>-1.415</v>
      </c>
      <c r="E1669" s="2">
        <v>2.7802000000000001E-6</v>
      </c>
      <c r="F1669">
        <v>1.9841999999999999E-4</v>
      </c>
      <c r="G1669" t="s">
        <v>855</v>
      </c>
      <c r="H1669" t="s">
        <v>151</v>
      </c>
    </row>
    <row r="1670" spans="1:8" x14ac:dyDescent="0.25">
      <c r="A1670" t="s">
        <v>3550</v>
      </c>
      <c r="B1670">
        <v>2.1602978065572498</v>
      </c>
      <c r="C1670">
        <v>30.343612956709901</v>
      </c>
      <c r="D1670">
        <v>-3.8121</v>
      </c>
      <c r="E1670" s="2">
        <v>4.3309999999999997E-5</v>
      </c>
      <c r="F1670">
        <v>1.8387E-3</v>
      </c>
      <c r="G1670" t="s">
        <v>855</v>
      </c>
      <c r="H1670" t="s">
        <v>719</v>
      </c>
    </row>
    <row r="1671" spans="1:8" x14ac:dyDescent="0.25">
      <c r="A1671" t="s">
        <v>122</v>
      </c>
      <c r="B1671">
        <v>152.091454403211</v>
      </c>
      <c r="C1671">
        <v>571.06249621486995</v>
      </c>
      <c r="D1671">
        <v>-1.9087000000000001</v>
      </c>
      <c r="E1671" s="2">
        <v>4.1156999999999999E-5</v>
      </c>
      <c r="F1671">
        <v>1.7671E-3</v>
      </c>
      <c r="G1671" t="s">
        <v>855</v>
      </c>
      <c r="H1671" t="s">
        <v>719</v>
      </c>
    </row>
    <row r="1672" spans="1:8" x14ac:dyDescent="0.25">
      <c r="A1672" t="s">
        <v>3551</v>
      </c>
      <c r="B1672">
        <v>207.525325541439</v>
      </c>
      <c r="C1672">
        <v>647.03245332590097</v>
      </c>
      <c r="D1672">
        <v>-1.6406000000000001</v>
      </c>
      <c r="E1672" s="2">
        <v>4.0823E-7</v>
      </c>
      <c r="F1672" s="2">
        <v>4.0676000000000002E-5</v>
      </c>
      <c r="G1672" t="s">
        <v>855</v>
      </c>
      <c r="H1672" t="s">
        <v>3552</v>
      </c>
    </row>
    <row r="1673" spans="1:8" x14ac:dyDescent="0.25">
      <c r="A1673" t="s">
        <v>3553</v>
      </c>
      <c r="B1673">
        <v>959.33297245938104</v>
      </c>
      <c r="C1673">
        <v>1934.7681953782201</v>
      </c>
      <c r="D1673">
        <v>-1.0121</v>
      </c>
      <c r="E1673">
        <v>1.4254000000000001E-3</v>
      </c>
      <c r="F1673">
        <v>2.7418999999999999E-2</v>
      </c>
      <c r="G1673" t="s">
        <v>855</v>
      </c>
      <c r="H1673" t="s">
        <v>3554</v>
      </c>
    </row>
    <row r="1674" spans="1:8" x14ac:dyDescent="0.25">
      <c r="A1674" t="s">
        <v>3555</v>
      </c>
      <c r="B1674">
        <v>374.842248712931</v>
      </c>
      <c r="C1674">
        <v>792.31127911089902</v>
      </c>
      <c r="D1674">
        <v>-1.0798000000000001</v>
      </c>
      <c r="E1674" s="2">
        <v>2.1864E-7</v>
      </c>
      <c r="F1674" s="2">
        <v>2.3938E-5</v>
      </c>
      <c r="G1674" t="s">
        <v>855</v>
      </c>
      <c r="H1674" t="s">
        <v>151</v>
      </c>
    </row>
    <row r="1675" spans="1:8" x14ac:dyDescent="0.25">
      <c r="A1675" t="s">
        <v>3556</v>
      </c>
      <c r="B1675">
        <v>101.02127060525901</v>
      </c>
      <c r="C1675">
        <v>233.28801678631001</v>
      </c>
      <c r="D1675">
        <v>-1.2075</v>
      </c>
      <c r="E1675" s="2">
        <v>2.7704000000000002E-6</v>
      </c>
      <c r="F1675">
        <v>1.9802E-4</v>
      </c>
      <c r="G1675" t="s">
        <v>855</v>
      </c>
      <c r="H1675" t="s">
        <v>3557</v>
      </c>
    </row>
    <row r="1676" spans="1:8" x14ac:dyDescent="0.25">
      <c r="A1676" t="s">
        <v>3558</v>
      </c>
      <c r="B1676">
        <v>4.8050539148643701</v>
      </c>
      <c r="C1676">
        <v>26.2983169887491</v>
      </c>
      <c r="D1676">
        <v>-2.4523000000000001</v>
      </c>
      <c r="E1676" s="2">
        <v>5.6227000000000002E-5</v>
      </c>
      <c r="F1676">
        <v>2.2593000000000001E-3</v>
      </c>
      <c r="G1676" t="s">
        <v>855</v>
      </c>
      <c r="H1676" t="s">
        <v>3559</v>
      </c>
    </row>
    <row r="1677" spans="1:8" x14ac:dyDescent="0.25">
      <c r="A1677" t="s">
        <v>3560</v>
      </c>
      <c r="B1677">
        <v>4.5364182614537096</v>
      </c>
      <c r="C1677">
        <v>18.533831319829801</v>
      </c>
      <c r="D1677">
        <v>-2.0305</v>
      </c>
      <c r="E1677">
        <v>2.5877000000000001E-3</v>
      </c>
      <c r="F1677">
        <v>4.2623000000000001E-2</v>
      </c>
      <c r="G1677" t="s">
        <v>855</v>
      </c>
      <c r="H1677" t="s">
        <v>3561</v>
      </c>
    </row>
    <row r="1678" spans="1:8" x14ac:dyDescent="0.25">
      <c r="A1678" t="s">
        <v>3562</v>
      </c>
      <c r="B1678">
        <v>48.114624920926502</v>
      </c>
      <c r="C1678">
        <v>102.600451981189</v>
      </c>
      <c r="D1678">
        <v>-1.0925</v>
      </c>
      <c r="E1678">
        <v>4.5089000000000001E-4</v>
      </c>
      <c r="F1678">
        <v>1.1398E-2</v>
      </c>
      <c r="G1678" t="s">
        <v>855</v>
      </c>
      <c r="H1678" t="s">
        <v>3563</v>
      </c>
    </row>
    <row r="1679" spans="1:8" x14ac:dyDescent="0.25">
      <c r="A1679" t="s">
        <v>3564</v>
      </c>
      <c r="B1679">
        <v>7.3639811581208496</v>
      </c>
      <c r="C1679">
        <v>30.694091698490698</v>
      </c>
      <c r="D1679">
        <v>-2.0594000000000001</v>
      </c>
      <c r="E1679">
        <v>1.9871999999999999E-4</v>
      </c>
      <c r="F1679">
        <v>5.9963999999999998E-3</v>
      </c>
      <c r="G1679" t="s">
        <v>855</v>
      </c>
      <c r="H1679" t="s">
        <v>3565</v>
      </c>
    </row>
    <row r="1680" spans="1:8" x14ac:dyDescent="0.25">
      <c r="A1680" t="s">
        <v>3566</v>
      </c>
      <c r="B1680">
        <v>267.58514334416202</v>
      </c>
      <c r="C1680">
        <v>567.40845710307201</v>
      </c>
      <c r="D1680">
        <v>-1.0844</v>
      </c>
      <c r="E1680" s="2">
        <v>2.4383E-5</v>
      </c>
      <c r="F1680">
        <v>1.1720999999999999E-3</v>
      </c>
      <c r="G1680" t="s">
        <v>855</v>
      </c>
      <c r="H1680" t="s">
        <v>3567</v>
      </c>
    </row>
    <row r="1681" spans="1:8" x14ac:dyDescent="0.25">
      <c r="A1681" t="s">
        <v>3568</v>
      </c>
      <c r="B1681">
        <v>1647.57766477104</v>
      </c>
      <c r="C1681">
        <v>4258.5739932690803</v>
      </c>
      <c r="D1681">
        <v>-1.37</v>
      </c>
      <c r="E1681" s="2">
        <v>2.0125000000000001E-5</v>
      </c>
      <c r="F1681">
        <v>1.0015E-3</v>
      </c>
      <c r="G1681" t="s">
        <v>855</v>
      </c>
      <c r="H1681" t="s">
        <v>3175</v>
      </c>
    </row>
    <row r="1682" spans="1:8" x14ac:dyDescent="0.25">
      <c r="A1682" t="s">
        <v>119</v>
      </c>
      <c r="B1682">
        <v>1070.2050643550101</v>
      </c>
      <c r="C1682">
        <v>2733.3864282455602</v>
      </c>
      <c r="D1682">
        <v>-1.3528</v>
      </c>
      <c r="E1682" s="2">
        <v>1.3442000000000001E-8</v>
      </c>
      <c r="F1682" s="2">
        <v>2.1347000000000001E-6</v>
      </c>
      <c r="G1682" t="s">
        <v>855</v>
      </c>
      <c r="H1682" t="s">
        <v>279</v>
      </c>
    </row>
    <row r="1683" spans="1:8" x14ac:dyDescent="0.25">
      <c r="A1683" t="s">
        <v>3569</v>
      </c>
      <c r="B1683">
        <v>101.92397159190899</v>
      </c>
      <c r="C1683">
        <v>284.80092828861501</v>
      </c>
      <c r="D1683">
        <v>-1.4824999999999999</v>
      </c>
      <c r="E1683" s="2">
        <v>2.4152000000000001E-9</v>
      </c>
      <c r="F1683" s="2">
        <v>5.0851000000000004E-7</v>
      </c>
      <c r="G1683" t="s">
        <v>855</v>
      </c>
      <c r="H1683" t="s">
        <v>3570</v>
      </c>
    </row>
    <row r="1684" spans="1:8" x14ac:dyDescent="0.25">
      <c r="A1684" t="s">
        <v>3571</v>
      </c>
      <c r="B1684">
        <v>13.950624296888</v>
      </c>
      <c r="C1684">
        <v>66.967768138398</v>
      </c>
      <c r="D1684">
        <v>-2.2631000000000001</v>
      </c>
      <c r="E1684" s="2">
        <v>1.6781E-8</v>
      </c>
      <c r="F1684" s="2">
        <v>2.5351000000000001E-6</v>
      </c>
      <c r="G1684" t="s">
        <v>855</v>
      </c>
      <c r="H1684" t="s">
        <v>3572</v>
      </c>
    </row>
    <row r="1685" spans="1:8" x14ac:dyDescent="0.25">
      <c r="A1685" t="s">
        <v>3573</v>
      </c>
      <c r="B1685">
        <v>2.49502703440257</v>
      </c>
      <c r="C1685">
        <v>26.405307957443799</v>
      </c>
      <c r="D1685">
        <v>-3.4037000000000002</v>
      </c>
      <c r="E1685" s="2">
        <v>4.8892999999999997E-7</v>
      </c>
      <c r="F1685" s="2">
        <v>4.7397E-5</v>
      </c>
      <c r="G1685" t="s">
        <v>855</v>
      </c>
      <c r="H1685" t="s">
        <v>3574</v>
      </c>
    </row>
    <row r="1686" spans="1:8" x14ac:dyDescent="0.25">
      <c r="A1686" t="s">
        <v>3575</v>
      </c>
      <c r="B1686">
        <v>339.555265869045</v>
      </c>
      <c r="C1686">
        <v>1040.27897273451</v>
      </c>
      <c r="D1686">
        <v>-1.6153</v>
      </c>
      <c r="E1686" s="2">
        <v>1.0201E-6</v>
      </c>
      <c r="F1686" s="2">
        <v>8.6607000000000006E-5</v>
      </c>
      <c r="G1686" t="s">
        <v>855</v>
      </c>
      <c r="H1686" t="s">
        <v>3576</v>
      </c>
    </row>
    <row r="1687" spans="1:8" x14ac:dyDescent="0.25">
      <c r="A1687" t="s">
        <v>3577</v>
      </c>
      <c r="B1687">
        <v>35.762844914057503</v>
      </c>
      <c r="C1687">
        <v>138.94454162835399</v>
      </c>
      <c r="D1687">
        <v>-1.958</v>
      </c>
      <c r="E1687" s="2">
        <v>8.1961999999999999E-5</v>
      </c>
      <c r="F1687">
        <v>3.0125E-3</v>
      </c>
      <c r="G1687" t="s">
        <v>855</v>
      </c>
      <c r="H1687" t="s">
        <v>2387</v>
      </c>
    </row>
    <row r="1688" spans="1:8" x14ac:dyDescent="0.25">
      <c r="A1688" t="s">
        <v>3578</v>
      </c>
      <c r="B1688">
        <v>460.25057517107899</v>
      </c>
      <c r="C1688">
        <v>1227.1063418122801</v>
      </c>
      <c r="D1688">
        <v>-1.4148000000000001</v>
      </c>
      <c r="E1688" s="2">
        <v>1.7243999999999999E-11</v>
      </c>
      <c r="F1688" s="2">
        <v>6.7999000000000001E-9</v>
      </c>
      <c r="G1688" t="s">
        <v>855</v>
      </c>
      <c r="H1688" t="s">
        <v>3579</v>
      </c>
    </row>
    <row r="1689" spans="1:8" x14ac:dyDescent="0.25">
      <c r="A1689" t="s">
        <v>3580</v>
      </c>
      <c r="B1689">
        <v>7.2956958846423596</v>
      </c>
      <c r="C1689">
        <v>39.29111799196</v>
      </c>
      <c r="D1689">
        <v>-2.4291</v>
      </c>
      <c r="E1689" s="2">
        <v>8.6341000000000003E-7</v>
      </c>
      <c r="F1689" s="2">
        <v>7.6234000000000002E-5</v>
      </c>
      <c r="G1689" t="s">
        <v>855</v>
      </c>
      <c r="H1689" t="s">
        <v>3581</v>
      </c>
    </row>
    <row r="1690" spans="1:8" x14ac:dyDescent="0.25">
      <c r="A1690" t="s">
        <v>3582</v>
      </c>
      <c r="B1690">
        <v>90.494873613673306</v>
      </c>
      <c r="C1690">
        <v>294.72006956798401</v>
      </c>
      <c r="D1690">
        <v>-1.7034</v>
      </c>
      <c r="E1690" s="2">
        <v>3.7507000000000003E-9</v>
      </c>
      <c r="F1690" s="2">
        <v>7.3949999999999997E-7</v>
      </c>
      <c r="G1690" t="s">
        <v>855</v>
      </c>
      <c r="H1690" t="s">
        <v>3583</v>
      </c>
    </row>
    <row r="1691" spans="1:8" x14ac:dyDescent="0.25">
      <c r="A1691" t="s">
        <v>3584</v>
      </c>
      <c r="B1691">
        <v>28.643255345154198</v>
      </c>
      <c r="C1691">
        <v>64.853475102579395</v>
      </c>
      <c r="D1691">
        <v>-1.179</v>
      </c>
      <c r="E1691">
        <v>1.132E-3</v>
      </c>
      <c r="F1691">
        <v>2.2831000000000001E-2</v>
      </c>
      <c r="G1691" t="s">
        <v>855</v>
      </c>
      <c r="H1691" t="s">
        <v>3585</v>
      </c>
    </row>
    <row r="1692" spans="1:8" x14ac:dyDescent="0.25">
      <c r="A1692" t="s">
        <v>3586</v>
      </c>
      <c r="B1692">
        <v>37.806429506689398</v>
      </c>
      <c r="C1692">
        <v>111.49999676840601</v>
      </c>
      <c r="D1692">
        <v>-1.5603</v>
      </c>
      <c r="E1692">
        <v>1.3813000000000001E-4</v>
      </c>
      <c r="F1692">
        <v>4.4729000000000001E-3</v>
      </c>
      <c r="G1692" t="s">
        <v>855</v>
      </c>
      <c r="H1692" t="s">
        <v>2077</v>
      </c>
    </row>
    <row r="1693" spans="1:8" x14ac:dyDescent="0.25">
      <c r="A1693" t="s">
        <v>3587</v>
      </c>
      <c r="B1693">
        <v>41.129414199936299</v>
      </c>
      <c r="C1693">
        <v>82.431245896201403</v>
      </c>
      <c r="D1693">
        <v>-1.0029999999999999</v>
      </c>
      <c r="E1693">
        <v>2.9708E-3</v>
      </c>
      <c r="F1693">
        <v>4.7274999999999998E-2</v>
      </c>
      <c r="G1693" t="s">
        <v>855</v>
      </c>
      <c r="H1693" t="s">
        <v>151</v>
      </c>
    </row>
    <row r="1694" spans="1:8" x14ac:dyDescent="0.25">
      <c r="A1694" t="s">
        <v>3588</v>
      </c>
      <c r="B1694">
        <v>6.0250642467395599</v>
      </c>
      <c r="C1694">
        <v>27.6333767426637</v>
      </c>
      <c r="D1694">
        <v>-2.1974</v>
      </c>
      <c r="E1694">
        <v>1.9725999999999999E-4</v>
      </c>
      <c r="F1694">
        <v>5.9639999999999997E-3</v>
      </c>
      <c r="G1694" t="s">
        <v>855</v>
      </c>
      <c r="H1694" t="s">
        <v>3589</v>
      </c>
    </row>
    <row r="1695" spans="1:8" x14ac:dyDescent="0.25">
      <c r="A1695" t="s">
        <v>3590</v>
      </c>
      <c r="B1695">
        <v>55.093192024161198</v>
      </c>
      <c r="C1695">
        <v>886.08609698896998</v>
      </c>
      <c r="D1695">
        <v>-4.0075000000000003</v>
      </c>
      <c r="E1695" s="2">
        <v>1.1573000000000001E-5</v>
      </c>
      <c r="F1695">
        <v>6.2834000000000002E-4</v>
      </c>
      <c r="G1695" t="s">
        <v>855</v>
      </c>
      <c r="H1695" t="s">
        <v>3591</v>
      </c>
    </row>
    <row r="1696" spans="1:8" x14ac:dyDescent="0.25">
      <c r="A1696" t="s">
        <v>3592</v>
      </c>
      <c r="B1696">
        <v>147.15821894455999</v>
      </c>
      <c r="C1696">
        <v>316.81374549248397</v>
      </c>
      <c r="D1696">
        <v>-1.1063000000000001</v>
      </c>
      <c r="E1696" s="2">
        <v>4.5379000000000002E-6</v>
      </c>
      <c r="F1696">
        <v>2.9244999999999998E-4</v>
      </c>
      <c r="G1696" t="s">
        <v>855</v>
      </c>
      <c r="H1696" t="s">
        <v>3593</v>
      </c>
    </row>
    <row r="1697" spans="1:8" x14ac:dyDescent="0.25">
      <c r="A1697" t="s">
        <v>3594</v>
      </c>
      <c r="B1697">
        <v>60.682352951624097</v>
      </c>
      <c r="C1697">
        <v>130.41101916611001</v>
      </c>
      <c r="D1697">
        <v>-1.1036999999999999</v>
      </c>
      <c r="E1697">
        <v>1.7890000000000001E-4</v>
      </c>
      <c r="F1697">
        <v>5.5274E-3</v>
      </c>
      <c r="G1697" t="s">
        <v>855</v>
      </c>
      <c r="H1697" t="s">
        <v>2245</v>
      </c>
    </row>
    <row r="1698" spans="1:8" x14ac:dyDescent="0.25">
      <c r="A1698" t="s">
        <v>3595</v>
      </c>
      <c r="B1698">
        <v>13.6665147085334</v>
      </c>
      <c r="C1698">
        <v>43.710888893076998</v>
      </c>
      <c r="D1698">
        <v>-1.6773</v>
      </c>
      <c r="E1698">
        <v>2.0646E-4</v>
      </c>
      <c r="F1698">
        <v>6.1742000000000003E-3</v>
      </c>
      <c r="G1698" t="s">
        <v>855</v>
      </c>
      <c r="H1698" t="s">
        <v>3596</v>
      </c>
    </row>
    <row r="1699" spans="1:8" x14ac:dyDescent="0.25">
      <c r="A1699" t="s">
        <v>3597</v>
      </c>
      <c r="B1699">
        <v>19.634319031100699</v>
      </c>
      <c r="C1699">
        <v>59.326011705792098</v>
      </c>
      <c r="D1699">
        <v>-1.5952999999999999</v>
      </c>
      <c r="E1699" s="2">
        <v>6.1709000000000002E-5</v>
      </c>
      <c r="F1699">
        <v>2.4272E-3</v>
      </c>
      <c r="G1699" t="s">
        <v>855</v>
      </c>
      <c r="H1699" t="s">
        <v>3598</v>
      </c>
    </row>
    <row r="1700" spans="1:8" x14ac:dyDescent="0.25">
      <c r="A1700" t="s">
        <v>3599</v>
      </c>
      <c r="B1700">
        <v>29.7729882263409</v>
      </c>
      <c r="C1700">
        <v>66.607255457745694</v>
      </c>
      <c r="D1700">
        <v>-1.1617</v>
      </c>
      <c r="E1700">
        <v>1.6586999999999999E-3</v>
      </c>
      <c r="F1700">
        <v>3.0662999999999999E-2</v>
      </c>
      <c r="G1700" t="s">
        <v>855</v>
      </c>
      <c r="H1700" t="s">
        <v>151</v>
      </c>
    </row>
    <row r="1701" spans="1:8" x14ac:dyDescent="0.25">
      <c r="A1701" t="s">
        <v>3600</v>
      </c>
      <c r="B1701">
        <v>23.741283694919801</v>
      </c>
      <c r="C1701">
        <v>57.7496033918599</v>
      </c>
      <c r="D1701">
        <v>-1.2824</v>
      </c>
      <c r="E1701">
        <v>1.2093E-3</v>
      </c>
      <c r="F1701">
        <v>2.4048E-2</v>
      </c>
      <c r="G1701" t="s">
        <v>855</v>
      </c>
      <c r="H1701" t="s">
        <v>3601</v>
      </c>
    </row>
    <row r="1702" spans="1:8" x14ac:dyDescent="0.25">
      <c r="A1702" t="s">
        <v>3602</v>
      </c>
      <c r="B1702">
        <v>24.8511592430749</v>
      </c>
      <c r="C1702">
        <v>98.8045356778578</v>
      </c>
      <c r="D1702">
        <v>-1.9913000000000001</v>
      </c>
      <c r="E1702">
        <v>2.2287000000000001E-4</v>
      </c>
      <c r="F1702">
        <v>6.5592000000000003E-3</v>
      </c>
      <c r="G1702" t="s">
        <v>855</v>
      </c>
      <c r="H1702" t="s">
        <v>2230</v>
      </c>
    </row>
    <row r="1703" spans="1:8" x14ac:dyDescent="0.25">
      <c r="A1703" t="s">
        <v>3603</v>
      </c>
      <c r="B1703">
        <v>21.420231465151801</v>
      </c>
      <c r="C1703">
        <v>52.386385669314997</v>
      </c>
      <c r="D1703">
        <v>-1.2902</v>
      </c>
      <c r="E1703">
        <v>1.0647E-3</v>
      </c>
      <c r="F1703">
        <v>2.1805000000000001E-2</v>
      </c>
      <c r="G1703" t="s">
        <v>855</v>
      </c>
      <c r="H1703" t="s">
        <v>3604</v>
      </c>
    </row>
    <row r="1704" spans="1:8" x14ac:dyDescent="0.25">
      <c r="A1704" t="s">
        <v>3605</v>
      </c>
      <c r="B1704">
        <v>3.7942878011230698</v>
      </c>
      <c r="C1704">
        <v>36.007177825216203</v>
      </c>
      <c r="D1704">
        <v>-3.2464</v>
      </c>
      <c r="E1704">
        <v>6.7703999999999996E-4</v>
      </c>
      <c r="F1704">
        <v>1.5606E-2</v>
      </c>
      <c r="G1704" t="s">
        <v>855</v>
      </c>
      <c r="H1704" t="s">
        <v>3606</v>
      </c>
    </row>
    <row r="1705" spans="1:8" x14ac:dyDescent="0.25">
      <c r="A1705" t="s">
        <v>3607</v>
      </c>
      <c r="B1705">
        <v>28.2710616716919</v>
      </c>
      <c r="C1705">
        <v>64.154456183840097</v>
      </c>
      <c r="D1705">
        <v>-1.1821999999999999</v>
      </c>
      <c r="E1705">
        <v>1.0692E-3</v>
      </c>
      <c r="F1705">
        <v>2.1860000000000001E-2</v>
      </c>
      <c r="G1705" t="s">
        <v>855</v>
      </c>
      <c r="H1705" t="s">
        <v>3608</v>
      </c>
    </row>
    <row r="1706" spans="1:8" x14ac:dyDescent="0.25">
      <c r="A1706" t="s">
        <v>3609</v>
      </c>
      <c r="B1706">
        <v>69.222241377858495</v>
      </c>
      <c r="C1706">
        <v>152.40856086084901</v>
      </c>
      <c r="D1706">
        <v>-1.1386000000000001</v>
      </c>
      <c r="E1706" s="2">
        <v>3.4717E-5</v>
      </c>
      <c r="F1706">
        <v>1.5472999999999999E-3</v>
      </c>
      <c r="G1706" t="s">
        <v>855</v>
      </c>
      <c r="H1706" t="s">
        <v>3610</v>
      </c>
    </row>
    <row r="1707" spans="1:8" x14ac:dyDescent="0.25">
      <c r="A1707" t="s">
        <v>3611</v>
      </c>
      <c r="B1707">
        <v>2.7108496827417801</v>
      </c>
      <c r="C1707">
        <v>43.375163069144598</v>
      </c>
      <c r="D1707">
        <v>-4.0000999999999998</v>
      </c>
      <c r="E1707" s="2">
        <v>1.9892E-11</v>
      </c>
      <c r="F1707" s="2">
        <v>7.7133000000000007E-9</v>
      </c>
      <c r="G1707" t="s">
        <v>855</v>
      </c>
      <c r="H1707" t="s">
        <v>3055</v>
      </c>
    </row>
    <row r="1708" spans="1:8" x14ac:dyDescent="0.25">
      <c r="A1708" t="s">
        <v>3612</v>
      </c>
      <c r="B1708">
        <v>28.095018876966002</v>
      </c>
      <c r="C1708">
        <v>61.024332419794902</v>
      </c>
      <c r="D1708">
        <v>-1.1191</v>
      </c>
      <c r="E1708">
        <v>2.9691000000000001E-3</v>
      </c>
      <c r="F1708">
        <v>4.7265000000000001E-2</v>
      </c>
      <c r="G1708" t="s">
        <v>855</v>
      </c>
      <c r="H1708" t="s">
        <v>3613</v>
      </c>
    </row>
    <row r="1709" spans="1:8" x14ac:dyDescent="0.25">
      <c r="A1709" t="s">
        <v>3614</v>
      </c>
      <c r="B1709">
        <v>95.826355716407804</v>
      </c>
      <c r="C1709">
        <v>225.52233203392501</v>
      </c>
      <c r="D1709">
        <v>-1.2347999999999999</v>
      </c>
      <c r="E1709" s="2">
        <v>4.1167000000000001E-5</v>
      </c>
      <c r="F1709">
        <v>1.7671E-3</v>
      </c>
      <c r="G1709" t="s">
        <v>855</v>
      </c>
      <c r="H1709" t="s">
        <v>151</v>
      </c>
    </row>
    <row r="1710" spans="1:8" x14ac:dyDescent="0.25">
      <c r="A1710" t="s">
        <v>3615</v>
      </c>
      <c r="B1710">
        <v>41.063382479977903</v>
      </c>
      <c r="C1710">
        <v>120.228600239044</v>
      </c>
      <c r="D1710">
        <v>-1.5499000000000001</v>
      </c>
      <c r="E1710" s="2">
        <v>9.4791000000000002E-7</v>
      </c>
      <c r="F1710" s="2">
        <v>8.1680000000000004E-5</v>
      </c>
      <c r="G1710" t="s">
        <v>855</v>
      </c>
      <c r="H1710" t="s">
        <v>151</v>
      </c>
    </row>
    <row r="1711" spans="1:8" x14ac:dyDescent="0.25">
      <c r="A1711" t="s">
        <v>3616</v>
      </c>
      <c r="B1711">
        <v>1.4446047760004701</v>
      </c>
      <c r="C1711">
        <v>55.697497774260803</v>
      </c>
      <c r="D1711">
        <v>-5.2689000000000004</v>
      </c>
      <c r="E1711" s="2">
        <v>2.1806999999999999E-7</v>
      </c>
      <c r="F1711" s="2">
        <v>2.3938E-5</v>
      </c>
      <c r="G1711" t="s">
        <v>855</v>
      </c>
      <c r="H1711" t="s">
        <v>151</v>
      </c>
    </row>
    <row r="1712" spans="1:8" x14ac:dyDescent="0.25">
      <c r="A1712" t="s">
        <v>3617</v>
      </c>
      <c r="B1712">
        <v>72.287677621477201</v>
      </c>
      <c r="C1712">
        <v>224.78319640896899</v>
      </c>
      <c r="D1712">
        <v>-1.6367</v>
      </c>
      <c r="E1712" s="2">
        <v>6.2455999999999996E-10</v>
      </c>
      <c r="F1712" s="2">
        <v>1.6512000000000001E-7</v>
      </c>
      <c r="G1712" t="s">
        <v>855</v>
      </c>
      <c r="H1712" t="s">
        <v>151</v>
      </c>
    </row>
    <row r="1713" spans="1:8" x14ac:dyDescent="0.25">
      <c r="A1713" t="s">
        <v>3618</v>
      </c>
      <c r="B1713">
        <v>1129.0041391570401</v>
      </c>
      <c r="C1713">
        <v>4247.7389622362598</v>
      </c>
      <c r="D1713">
        <v>-1.9116</v>
      </c>
      <c r="E1713" s="2">
        <v>5.3364000000000001E-7</v>
      </c>
      <c r="F1713" s="2">
        <v>5.1198E-5</v>
      </c>
      <c r="G1713" t="s">
        <v>855</v>
      </c>
      <c r="H1713" t="s">
        <v>524</v>
      </c>
    </row>
    <row r="1714" spans="1:8" x14ac:dyDescent="0.25">
      <c r="A1714" t="s">
        <v>3619</v>
      </c>
      <c r="B1714">
        <v>8.6235857801805604</v>
      </c>
      <c r="C1714">
        <v>92.844765710717695</v>
      </c>
      <c r="D1714">
        <v>-3.4285000000000001</v>
      </c>
      <c r="E1714" s="2">
        <v>1.4519000000000001E-14</v>
      </c>
      <c r="F1714" s="2">
        <v>1.2992E-11</v>
      </c>
      <c r="G1714" t="s">
        <v>855</v>
      </c>
      <c r="H1714" t="s">
        <v>151</v>
      </c>
    </row>
    <row r="1715" spans="1:8" x14ac:dyDescent="0.25">
      <c r="A1715" t="s">
        <v>3620</v>
      </c>
      <c r="B1715">
        <v>10.6011386528541</v>
      </c>
      <c r="C1715">
        <v>37.1427948258942</v>
      </c>
      <c r="D1715">
        <v>-1.8089</v>
      </c>
      <c r="E1715">
        <v>1.8605E-4</v>
      </c>
      <c r="F1715">
        <v>5.6953999999999998E-3</v>
      </c>
      <c r="G1715" t="s">
        <v>855</v>
      </c>
      <c r="H1715" t="s">
        <v>151</v>
      </c>
    </row>
    <row r="1716" spans="1:8" x14ac:dyDescent="0.25">
      <c r="A1716" t="s">
        <v>3621</v>
      </c>
      <c r="B1716">
        <v>24.205946518114299</v>
      </c>
      <c r="C1716">
        <v>68.772502889446599</v>
      </c>
      <c r="D1716">
        <v>-1.5065</v>
      </c>
      <c r="E1716">
        <v>4.7956000000000002E-4</v>
      </c>
      <c r="F1716">
        <v>1.1984E-2</v>
      </c>
      <c r="G1716" t="s">
        <v>855</v>
      </c>
      <c r="H1716" t="s">
        <v>754</v>
      </c>
    </row>
    <row r="1717" spans="1:8" x14ac:dyDescent="0.25">
      <c r="A1717" t="s">
        <v>3622</v>
      </c>
      <c r="B1717">
        <v>5.25211129201048</v>
      </c>
      <c r="C1717">
        <v>19.403345038488901</v>
      </c>
      <c r="D1717">
        <v>-1.8853</v>
      </c>
      <c r="E1717">
        <v>3.0211000000000001E-3</v>
      </c>
      <c r="F1717">
        <v>4.7848000000000002E-2</v>
      </c>
      <c r="G1717" t="s">
        <v>855</v>
      </c>
      <c r="H1717" t="s">
        <v>3623</v>
      </c>
    </row>
    <row r="1718" spans="1:8" x14ac:dyDescent="0.25">
      <c r="A1718" t="s">
        <v>3624</v>
      </c>
      <c r="B1718">
        <v>21.924610620946499</v>
      </c>
      <c r="C1718">
        <v>57.475060587107301</v>
      </c>
      <c r="D1718">
        <v>-1.3904000000000001</v>
      </c>
      <c r="E1718">
        <v>3.7848999999999999E-4</v>
      </c>
      <c r="F1718">
        <v>9.9051999999999994E-3</v>
      </c>
      <c r="G1718" t="s">
        <v>855</v>
      </c>
      <c r="H1718" t="s">
        <v>3625</v>
      </c>
    </row>
    <row r="1719" spans="1:8" x14ac:dyDescent="0.25">
      <c r="A1719" t="s">
        <v>3626</v>
      </c>
      <c r="B1719">
        <v>33.347006460023998</v>
      </c>
      <c r="C1719">
        <v>96.211732789499294</v>
      </c>
      <c r="D1719">
        <v>-1.5286999999999999</v>
      </c>
      <c r="E1719" s="2">
        <v>3.0916000000000002E-6</v>
      </c>
      <c r="F1719">
        <v>2.1503000000000001E-4</v>
      </c>
      <c r="G1719" t="s">
        <v>855</v>
      </c>
      <c r="H1719" t="s">
        <v>3627</v>
      </c>
    </row>
    <row r="1720" spans="1:8" x14ac:dyDescent="0.25">
      <c r="A1720" t="s">
        <v>3628</v>
      </c>
      <c r="B1720">
        <v>106.724767484175</v>
      </c>
      <c r="C1720">
        <v>218.210447632247</v>
      </c>
      <c r="D1720">
        <v>-1.0318000000000001</v>
      </c>
      <c r="E1720" s="2">
        <v>4.1285999999999997E-5</v>
      </c>
      <c r="F1720">
        <v>1.7706E-3</v>
      </c>
      <c r="G1720" t="s">
        <v>855</v>
      </c>
      <c r="H1720" t="s">
        <v>3629</v>
      </c>
    </row>
    <row r="1721" spans="1:8" x14ac:dyDescent="0.25">
      <c r="A1721" t="s">
        <v>3630</v>
      </c>
      <c r="B1721">
        <v>121.408623403581</v>
      </c>
      <c r="C1721">
        <v>258.052077136322</v>
      </c>
      <c r="D1721">
        <v>-1.0878000000000001</v>
      </c>
      <c r="E1721" s="2">
        <v>1.7047000000000001E-5</v>
      </c>
      <c r="F1721">
        <v>8.6596000000000004E-4</v>
      </c>
      <c r="G1721" t="s">
        <v>855</v>
      </c>
      <c r="H1721" t="s">
        <v>2774</v>
      </c>
    </row>
    <row r="1722" spans="1:8" x14ac:dyDescent="0.25">
      <c r="A1722" t="s">
        <v>3631</v>
      </c>
      <c r="B1722">
        <v>56.374976053396502</v>
      </c>
      <c r="C1722">
        <v>153.006280054191</v>
      </c>
      <c r="D1722">
        <v>-1.4404999999999999</v>
      </c>
      <c r="E1722" s="2">
        <v>4.0016E-7</v>
      </c>
      <c r="F1722" s="2">
        <v>4.0043000000000003E-5</v>
      </c>
      <c r="G1722" t="s">
        <v>855</v>
      </c>
      <c r="H1722" t="s">
        <v>3632</v>
      </c>
    </row>
    <row r="1723" spans="1:8" x14ac:dyDescent="0.25">
      <c r="A1723" t="s">
        <v>3633</v>
      </c>
      <c r="B1723">
        <v>21.7218813120048</v>
      </c>
      <c r="C1723">
        <v>78.238615434184197</v>
      </c>
      <c r="D1723">
        <v>-1.8487</v>
      </c>
      <c r="E1723">
        <v>2.9172999999999998E-3</v>
      </c>
      <c r="F1723">
        <v>4.6584E-2</v>
      </c>
      <c r="G1723" t="s">
        <v>855</v>
      </c>
      <c r="H1723" t="s">
        <v>3634</v>
      </c>
    </row>
    <row r="1724" spans="1:8" x14ac:dyDescent="0.25">
      <c r="A1724" t="s">
        <v>3635</v>
      </c>
      <c r="B1724">
        <v>162.83518034332999</v>
      </c>
      <c r="C1724">
        <v>377.02417329904102</v>
      </c>
      <c r="D1724">
        <v>-1.2112000000000001</v>
      </c>
      <c r="E1724" s="2">
        <v>1.8019E-7</v>
      </c>
      <c r="F1724" s="2">
        <v>2.035E-5</v>
      </c>
      <c r="G1724" t="s">
        <v>855</v>
      </c>
      <c r="H1724" t="s">
        <v>3636</v>
      </c>
    </row>
    <row r="1725" spans="1:8" x14ac:dyDescent="0.25">
      <c r="A1725" t="s">
        <v>3637</v>
      </c>
      <c r="B1725">
        <v>5.6595125244957902</v>
      </c>
      <c r="C1725">
        <v>22.477250630744699</v>
      </c>
      <c r="D1725">
        <v>-1.9897</v>
      </c>
      <c r="E1725">
        <v>1.4289000000000001E-3</v>
      </c>
      <c r="F1725">
        <v>2.7473999999999998E-2</v>
      </c>
      <c r="G1725" t="s">
        <v>855</v>
      </c>
      <c r="H1725" t="s">
        <v>151</v>
      </c>
    </row>
    <row r="1726" spans="1:8" x14ac:dyDescent="0.25">
      <c r="A1726" t="s">
        <v>3638</v>
      </c>
      <c r="B1726">
        <v>57.817263754863703</v>
      </c>
      <c r="C1726">
        <v>125.920439725062</v>
      </c>
      <c r="D1726">
        <v>-1.1229</v>
      </c>
      <c r="E1726" s="2">
        <v>9.6261999999999994E-5</v>
      </c>
      <c r="F1726">
        <v>3.3911000000000002E-3</v>
      </c>
      <c r="G1726" t="s">
        <v>855</v>
      </c>
      <c r="H1726" t="s">
        <v>3639</v>
      </c>
    </row>
    <row r="1727" spans="1:8" x14ac:dyDescent="0.25">
      <c r="A1727" t="s">
        <v>3640</v>
      </c>
      <c r="B1727">
        <v>28.8855154232673</v>
      </c>
      <c r="C1727">
        <v>95.274145724896798</v>
      </c>
      <c r="D1727">
        <v>-1.7217</v>
      </c>
      <c r="E1727">
        <v>3.5604000000000001E-4</v>
      </c>
      <c r="F1727">
        <v>9.4505000000000006E-3</v>
      </c>
      <c r="G1727" t="s">
        <v>855</v>
      </c>
      <c r="H1727" t="s">
        <v>3641</v>
      </c>
    </row>
    <row r="1728" spans="1:8" x14ac:dyDescent="0.25">
      <c r="A1728" t="s">
        <v>3642</v>
      </c>
      <c r="B1728">
        <v>15.9853752392576</v>
      </c>
      <c r="C1728">
        <v>43.549818965661302</v>
      </c>
      <c r="D1728">
        <v>-1.4459</v>
      </c>
      <c r="E1728">
        <v>2.1822999999999999E-3</v>
      </c>
      <c r="F1728">
        <v>3.7748999999999998E-2</v>
      </c>
      <c r="G1728" t="s">
        <v>855</v>
      </c>
      <c r="H1728" t="s">
        <v>3643</v>
      </c>
    </row>
    <row r="1729" spans="1:8" x14ac:dyDescent="0.25">
      <c r="A1729" t="s">
        <v>3644</v>
      </c>
      <c r="B1729">
        <v>80.977358642629298</v>
      </c>
      <c r="C1729">
        <v>301.85099179966102</v>
      </c>
      <c r="D1729">
        <v>-1.8982000000000001</v>
      </c>
      <c r="E1729" s="2">
        <v>3.0623000000000002E-8</v>
      </c>
      <c r="F1729" s="2">
        <v>4.3310999999999999E-6</v>
      </c>
      <c r="G1729" t="s">
        <v>855</v>
      </c>
      <c r="H1729" t="s">
        <v>3645</v>
      </c>
    </row>
    <row r="1730" spans="1:8" x14ac:dyDescent="0.25">
      <c r="A1730" t="s">
        <v>3646</v>
      </c>
      <c r="B1730">
        <v>75.5203898636465</v>
      </c>
      <c r="C1730">
        <v>159.147790929038</v>
      </c>
      <c r="D1730">
        <v>-1.0753999999999999</v>
      </c>
      <c r="E1730" s="2">
        <v>9.3941000000000001E-5</v>
      </c>
      <c r="F1730">
        <v>3.3265999999999999E-3</v>
      </c>
      <c r="G1730" t="s">
        <v>855</v>
      </c>
      <c r="H1730" t="s">
        <v>3647</v>
      </c>
    </row>
    <row r="1731" spans="1:8" x14ac:dyDescent="0.25">
      <c r="A1731" t="s">
        <v>3648</v>
      </c>
      <c r="B1731">
        <v>260.57544114107299</v>
      </c>
      <c r="C1731">
        <v>608.75671766939297</v>
      </c>
      <c r="D1731">
        <v>-1.2242</v>
      </c>
      <c r="E1731" s="2">
        <v>3.2424E-8</v>
      </c>
      <c r="F1731" s="2">
        <v>4.5444000000000001E-6</v>
      </c>
      <c r="G1731" t="s">
        <v>855</v>
      </c>
      <c r="H1731" t="s">
        <v>3649</v>
      </c>
    </row>
    <row r="1732" spans="1:8" x14ac:dyDescent="0.25">
      <c r="A1732" t="s">
        <v>3650</v>
      </c>
      <c r="B1732">
        <v>40.268377160099597</v>
      </c>
      <c r="C1732">
        <v>105.572053449008</v>
      </c>
      <c r="D1732">
        <v>-1.3905000000000001</v>
      </c>
      <c r="E1732" s="2">
        <v>1.6426000000000002E-5</v>
      </c>
      <c r="F1732">
        <v>8.3622000000000004E-4</v>
      </c>
      <c r="G1732" t="s">
        <v>855</v>
      </c>
      <c r="H1732" t="s">
        <v>3651</v>
      </c>
    </row>
    <row r="1733" spans="1:8" x14ac:dyDescent="0.25">
      <c r="A1733" t="s">
        <v>3652</v>
      </c>
      <c r="B1733">
        <v>121.073830654723</v>
      </c>
      <c r="C1733">
        <v>330.41050172926498</v>
      </c>
      <c r="D1733">
        <v>-1.4483999999999999</v>
      </c>
      <c r="E1733" s="2">
        <v>3.7390999999999999E-6</v>
      </c>
      <c r="F1733">
        <v>2.5000000000000001E-4</v>
      </c>
      <c r="G1733" t="s">
        <v>855</v>
      </c>
      <c r="H1733" t="s">
        <v>151</v>
      </c>
    </row>
    <row r="1734" spans="1:8" x14ac:dyDescent="0.25">
      <c r="A1734" t="s">
        <v>3653</v>
      </c>
      <c r="B1734">
        <v>787.47572893925098</v>
      </c>
      <c r="C1734">
        <v>1929.2228246816501</v>
      </c>
      <c r="D1734">
        <v>-1.2927</v>
      </c>
      <c r="E1734" s="2">
        <v>1.3817E-6</v>
      </c>
      <c r="F1734">
        <v>1.1239999999999999E-4</v>
      </c>
      <c r="G1734" t="s">
        <v>855</v>
      </c>
      <c r="H1734" t="s">
        <v>2619</v>
      </c>
    </row>
    <row r="1735" spans="1:8" x14ac:dyDescent="0.25">
      <c r="A1735" t="s">
        <v>3654</v>
      </c>
      <c r="B1735">
        <v>6.5249346289571202</v>
      </c>
      <c r="C1735">
        <v>24.4709667287676</v>
      </c>
      <c r="D1735">
        <v>-1.907</v>
      </c>
      <c r="E1735">
        <v>1.034E-3</v>
      </c>
      <c r="F1735">
        <v>2.1366E-2</v>
      </c>
      <c r="G1735" t="s">
        <v>855</v>
      </c>
      <c r="H1735" t="s">
        <v>3655</v>
      </c>
    </row>
    <row r="1736" spans="1:8" x14ac:dyDescent="0.25">
      <c r="A1736" t="s">
        <v>3656</v>
      </c>
      <c r="B1736">
        <v>707.44793606865801</v>
      </c>
      <c r="C1736">
        <v>1464.3856260735099</v>
      </c>
      <c r="D1736">
        <v>-1.0496000000000001</v>
      </c>
      <c r="E1736" s="2">
        <v>6.0182000000000002E-7</v>
      </c>
      <c r="F1736" s="2">
        <v>5.6802000000000003E-5</v>
      </c>
      <c r="G1736" t="s">
        <v>855</v>
      </c>
      <c r="H1736" t="s">
        <v>3657</v>
      </c>
    </row>
    <row r="1737" spans="1:8" x14ac:dyDescent="0.25">
      <c r="A1737" t="s">
        <v>3658</v>
      </c>
      <c r="B1737">
        <v>18.7865007061509</v>
      </c>
      <c r="C1737">
        <v>56.9436256391444</v>
      </c>
      <c r="D1737">
        <v>-1.5998000000000001</v>
      </c>
      <c r="E1737" s="2">
        <v>5.4648000000000003E-5</v>
      </c>
      <c r="F1737">
        <v>2.2189000000000002E-3</v>
      </c>
      <c r="G1737" t="s">
        <v>855</v>
      </c>
      <c r="H1737" t="s">
        <v>151</v>
      </c>
    </row>
    <row r="1738" spans="1:8" x14ac:dyDescent="0.25">
      <c r="A1738" t="s">
        <v>3659</v>
      </c>
      <c r="B1738">
        <v>18.8569793452101</v>
      </c>
      <c r="C1738">
        <v>52.780928480214399</v>
      </c>
      <c r="D1738">
        <v>-1.4849000000000001</v>
      </c>
      <c r="E1738">
        <v>3.3732E-4</v>
      </c>
      <c r="F1738">
        <v>9.0726999999999995E-3</v>
      </c>
      <c r="G1738" t="s">
        <v>855</v>
      </c>
      <c r="H1738" t="s">
        <v>3660</v>
      </c>
    </row>
    <row r="1739" spans="1:8" x14ac:dyDescent="0.25">
      <c r="A1739" t="s">
        <v>3661</v>
      </c>
      <c r="B1739">
        <v>67.084057790926806</v>
      </c>
      <c r="C1739">
        <v>147.061282054169</v>
      </c>
      <c r="D1739">
        <v>-1.1324000000000001</v>
      </c>
      <c r="E1739">
        <v>2.2633000000000001E-4</v>
      </c>
      <c r="F1739">
        <v>6.6486999999999996E-3</v>
      </c>
      <c r="G1739" t="s">
        <v>855</v>
      </c>
      <c r="H1739" t="s">
        <v>3662</v>
      </c>
    </row>
    <row r="1740" spans="1:8" x14ac:dyDescent="0.25">
      <c r="A1740" t="s">
        <v>3663</v>
      </c>
      <c r="B1740">
        <v>137.662821526215</v>
      </c>
      <c r="C1740">
        <v>414.78054103932197</v>
      </c>
      <c r="D1740">
        <v>-1.5911999999999999</v>
      </c>
      <c r="E1740" s="2">
        <v>2.5737E-11</v>
      </c>
      <c r="F1740" s="2">
        <v>9.5047000000000001E-9</v>
      </c>
      <c r="G1740" t="s">
        <v>855</v>
      </c>
      <c r="H1740" t="s">
        <v>3664</v>
      </c>
    </row>
    <row r="1741" spans="1:8" x14ac:dyDescent="0.25">
      <c r="A1741" t="s">
        <v>3665</v>
      </c>
      <c r="B1741">
        <v>61.787779914141503</v>
      </c>
      <c r="C1741">
        <v>134.949014058259</v>
      </c>
      <c r="D1741">
        <v>-1.127</v>
      </c>
      <c r="E1741">
        <v>1.1506E-4</v>
      </c>
      <c r="F1741">
        <v>3.8852000000000001E-3</v>
      </c>
      <c r="G1741" t="s">
        <v>855</v>
      </c>
      <c r="H1741" t="s">
        <v>3666</v>
      </c>
    </row>
    <row r="1742" spans="1:8" x14ac:dyDescent="0.25">
      <c r="A1742" t="s">
        <v>3667</v>
      </c>
      <c r="B1742">
        <v>773.37160571552295</v>
      </c>
      <c r="C1742">
        <v>1565.5044352157299</v>
      </c>
      <c r="D1742">
        <v>-1.0174000000000001</v>
      </c>
      <c r="E1742" s="2">
        <v>1.5544999999999999E-6</v>
      </c>
      <c r="F1742">
        <v>1.2302E-4</v>
      </c>
      <c r="G1742" t="s">
        <v>855</v>
      </c>
      <c r="H1742" t="s">
        <v>2843</v>
      </c>
    </row>
    <row r="1743" spans="1:8" x14ac:dyDescent="0.25">
      <c r="A1743" t="s">
        <v>3668</v>
      </c>
      <c r="B1743">
        <v>27.597280005852902</v>
      </c>
      <c r="C1743">
        <v>74.150473529839701</v>
      </c>
      <c r="D1743">
        <v>-1.4258999999999999</v>
      </c>
      <c r="E1743" s="2">
        <v>5.4536000000000001E-5</v>
      </c>
      <c r="F1743">
        <v>2.2162000000000002E-3</v>
      </c>
      <c r="G1743" t="s">
        <v>855</v>
      </c>
      <c r="H1743" t="s">
        <v>3669</v>
      </c>
    </row>
    <row r="1744" spans="1:8" x14ac:dyDescent="0.25">
      <c r="A1744" t="s">
        <v>3670</v>
      </c>
      <c r="B1744">
        <v>296.831524485351</v>
      </c>
      <c r="C1744">
        <v>787.681392528179</v>
      </c>
      <c r="D1744">
        <v>-1.4079999999999999</v>
      </c>
      <c r="E1744">
        <v>2.8961999999999998E-4</v>
      </c>
      <c r="F1744">
        <v>8.0794000000000005E-3</v>
      </c>
      <c r="G1744" t="s">
        <v>855</v>
      </c>
      <c r="H1744" t="s">
        <v>3671</v>
      </c>
    </row>
    <row r="1745" spans="1:8" x14ac:dyDescent="0.25">
      <c r="A1745" t="s">
        <v>3672</v>
      </c>
      <c r="B1745">
        <v>36.394840590668103</v>
      </c>
      <c r="C1745">
        <v>77.678692135013804</v>
      </c>
      <c r="D1745">
        <v>-1.0938000000000001</v>
      </c>
      <c r="E1745">
        <v>1.0407999999999999E-3</v>
      </c>
      <c r="F1745">
        <v>2.1437999999999999E-2</v>
      </c>
      <c r="G1745" t="s">
        <v>855</v>
      </c>
      <c r="H1745" t="s">
        <v>3673</v>
      </c>
    </row>
    <row r="1746" spans="1:8" x14ac:dyDescent="0.25">
      <c r="A1746" t="s">
        <v>3674</v>
      </c>
      <c r="B1746">
        <v>9.6762014041634004</v>
      </c>
      <c r="C1746">
        <v>44.314480928693897</v>
      </c>
      <c r="D1746">
        <v>-2.1953</v>
      </c>
      <c r="E1746">
        <v>1.0654E-3</v>
      </c>
      <c r="F1746">
        <v>2.181E-2</v>
      </c>
      <c r="G1746" t="s">
        <v>855</v>
      </c>
      <c r="H1746" t="s">
        <v>3675</v>
      </c>
    </row>
    <row r="1747" spans="1:8" x14ac:dyDescent="0.25">
      <c r="A1747" t="s">
        <v>3676</v>
      </c>
      <c r="B1747">
        <v>30.625255136928502</v>
      </c>
      <c r="C1747">
        <v>83.829809481341002</v>
      </c>
      <c r="D1747">
        <v>-1.4527000000000001</v>
      </c>
      <c r="E1747" s="2">
        <v>1.2666999999999999E-5</v>
      </c>
      <c r="F1747">
        <v>6.7922000000000002E-4</v>
      </c>
      <c r="G1747" t="s">
        <v>855</v>
      </c>
      <c r="H1747" t="s">
        <v>3677</v>
      </c>
    </row>
    <row r="1748" spans="1:8" x14ac:dyDescent="0.25">
      <c r="A1748" t="s">
        <v>124</v>
      </c>
      <c r="B1748">
        <v>59.136383521152801</v>
      </c>
      <c r="C1748">
        <v>204.56389086288101</v>
      </c>
      <c r="D1748">
        <v>-1.7904</v>
      </c>
      <c r="E1748" s="2">
        <v>1.0922999999999999E-10</v>
      </c>
      <c r="F1748" s="2">
        <v>3.3220000000000002E-8</v>
      </c>
      <c r="G1748" t="s">
        <v>855</v>
      </c>
      <c r="H1748" t="s">
        <v>759</v>
      </c>
    </row>
    <row r="1749" spans="1:8" x14ac:dyDescent="0.25">
      <c r="A1749" t="s">
        <v>138</v>
      </c>
      <c r="B1749">
        <v>46.625918747701199</v>
      </c>
      <c r="C1749">
        <v>212.97440608567899</v>
      </c>
      <c r="D1749">
        <v>-2.1915</v>
      </c>
      <c r="E1749" s="2">
        <v>1.6259999999999999E-7</v>
      </c>
      <c r="F1749" s="2">
        <v>1.8454E-5</v>
      </c>
      <c r="G1749" t="s">
        <v>855</v>
      </c>
      <c r="H1749" t="s">
        <v>762</v>
      </c>
    </row>
    <row r="1750" spans="1:8" x14ac:dyDescent="0.25">
      <c r="A1750" t="s">
        <v>3678</v>
      </c>
      <c r="B1750">
        <v>134.229451298269</v>
      </c>
      <c r="C1750">
        <v>283.22571905814902</v>
      </c>
      <c r="D1750">
        <v>-1.0772999999999999</v>
      </c>
      <c r="E1750" s="2">
        <v>7.3199E-6</v>
      </c>
      <c r="F1750">
        <v>4.3444000000000002E-4</v>
      </c>
      <c r="G1750" t="s">
        <v>855</v>
      </c>
      <c r="H1750" t="s">
        <v>3679</v>
      </c>
    </row>
    <row r="1751" spans="1:8" x14ac:dyDescent="0.25">
      <c r="A1751" t="s">
        <v>3680</v>
      </c>
      <c r="B1751">
        <v>150.14428104437999</v>
      </c>
      <c r="C1751">
        <v>357.02062570545797</v>
      </c>
      <c r="D1751">
        <v>-1.2497</v>
      </c>
      <c r="E1751" s="2">
        <v>2.6693999999999998E-7</v>
      </c>
      <c r="F1751" s="2">
        <v>2.8343999999999998E-5</v>
      </c>
      <c r="G1751" t="s">
        <v>855</v>
      </c>
      <c r="H1751" t="s">
        <v>151</v>
      </c>
    </row>
    <row r="1752" spans="1:8" x14ac:dyDescent="0.25">
      <c r="A1752" t="s">
        <v>3681</v>
      </c>
      <c r="B1752">
        <v>17.775734592409599</v>
      </c>
      <c r="C1752">
        <v>65.281438977358306</v>
      </c>
      <c r="D1752">
        <v>-1.8768</v>
      </c>
      <c r="E1752" s="2">
        <v>1.5869E-6</v>
      </c>
      <c r="F1752">
        <v>1.2473000000000001E-4</v>
      </c>
      <c r="G1752" t="s">
        <v>855</v>
      </c>
      <c r="H1752" t="s">
        <v>3682</v>
      </c>
    </row>
    <row r="1753" spans="1:8" x14ac:dyDescent="0.25">
      <c r="A1753" t="s">
        <v>3683</v>
      </c>
      <c r="B1753">
        <v>118.554501034724</v>
      </c>
      <c r="C1753">
        <v>470.96210949443099</v>
      </c>
      <c r="D1753">
        <v>-1.9901</v>
      </c>
      <c r="E1753">
        <v>1.2723000000000001E-4</v>
      </c>
      <c r="F1753">
        <v>4.2075999999999997E-3</v>
      </c>
      <c r="G1753" t="s">
        <v>855</v>
      </c>
      <c r="H1753" t="s">
        <v>3684</v>
      </c>
    </row>
    <row r="1754" spans="1:8" x14ac:dyDescent="0.25">
      <c r="A1754" t="s">
        <v>3685</v>
      </c>
      <c r="B1754">
        <v>266.915118198963</v>
      </c>
      <c r="C1754">
        <v>534.45376319912998</v>
      </c>
      <c r="D1754">
        <v>-1.0017</v>
      </c>
      <c r="E1754">
        <v>6.1348999999999996E-4</v>
      </c>
      <c r="F1754">
        <v>1.4439E-2</v>
      </c>
      <c r="G1754" t="s">
        <v>855</v>
      </c>
      <c r="H1754" t="s">
        <v>3686</v>
      </c>
    </row>
    <row r="1755" spans="1:8" x14ac:dyDescent="0.25">
      <c r="A1755" t="s">
        <v>3687</v>
      </c>
      <c r="B1755">
        <v>87.652022345491005</v>
      </c>
      <c r="C1755">
        <v>184.71620248090801</v>
      </c>
      <c r="D1755">
        <v>-1.0754999999999999</v>
      </c>
      <c r="E1755" s="2">
        <v>4.6050999999999997E-5</v>
      </c>
      <c r="F1755">
        <v>1.9287E-3</v>
      </c>
      <c r="G1755" t="s">
        <v>855</v>
      </c>
      <c r="H1755" t="s">
        <v>151</v>
      </c>
    </row>
    <row r="1756" spans="1:8" x14ac:dyDescent="0.25">
      <c r="A1756" t="s">
        <v>3688</v>
      </c>
      <c r="B1756">
        <v>865.26641422414298</v>
      </c>
      <c r="C1756">
        <v>2858.7498991801299</v>
      </c>
      <c r="D1756">
        <v>-1.7242</v>
      </c>
      <c r="E1756" s="2">
        <v>4.2081000000000004E-6</v>
      </c>
      <c r="F1756">
        <v>2.7618E-4</v>
      </c>
      <c r="G1756" t="s">
        <v>855</v>
      </c>
      <c r="H1756" t="s">
        <v>3689</v>
      </c>
    </row>
    <row r="1757" spans="1:8" x14ac:dyDescent="0.25">
      <c r="A1757" t="s">
        <v>3690</v>
      </c>
      <c r="B1757">
        <v>74.9566209391119</v>
      </c>
      <c r="C1757">
        <v>180.268960713073</v>
      </c>
      <c r="D1757">
        <v>-1.266</v>
      </c>
      <c r="E1757" s="2">
        <v>2.9119E-6</v>
      </c>
      <c r="F1757">
        <v>2.0485999999999999E-4</v>
      </c>
      <c r="G1757" t="s">
        <v>855</v>
      </c>
      <c r="H1757" t="s">
        <v>3691</v>
      </c>
    </row>
    <row r="1758" spans="1:8" x14ac:dyDescent="0.25">
      <c r="A1758" t="s">
        <v>3692</v>
      </c>
      <c r="B1758">
        <v>15.225640999415401</v>
      </c>
      <c r="C1758">
        <v>63.942250261565299</v>
      </c>
      <c r="D1758">
        <v>-2.0703</v>
      </c>
      <c r="E1758" s="2">
        <v>1.445E-7</v>
      </c>
      <c r="F1758" s="2">
        <v>1.6684000000000002E-5</v>
      </c>
      <c r="G1758" t="s">
        <v>855</v>
      </c>
      <c r="H1758" t="s">
        <v>3693</v>
      </c>
    </row>
    <row r="1759" spans="1:8" x14ac:dyDescent="0.25">
      <c r="A1759" t="s">
        <v>3694</v>
      </c>
      <c r="B1759">
        <v>38.572804031213103</v>
      </c>
      <c r="C1759">
        <v>82.917631425275204</v>
      </c>
      <c r="D1759">
        <v>-1.1041000000000001</v>
      </c>
      <c r="E1759">
        <v>9.0107999999999996E-4</v>
      </c>
      <c r="F1759">
        <v>1.9286000000000001E-2</v>
      </c>
      <c r="G1759" t="s">
        <v>855</v>
      </c>
      <c r="H1759" t="s">
        <v>3695</v>
      </c>
    </row>
    <row r="1760" spans="1:8" x14ac:dyDescent="0.25">
      <c r="A1760" t="s">
        <v>3696</v>
      </c>
      <c r="B1760">
        <v>34.285286132554099</v>
      </c>
      <c r="C1760">
        <v>97.115276638405405</v>
      </c>
      <c r="D1760">
        <v>-1.5021</v>
      </c>
      <c r="E1760" s="2">
        <v>4.2505000000000002E-6</v>
      </c>
      <c r="F1760">
        <v>2.7777999999999999E-4</v>
      </c>
      <c r="G1760" t="s">
        <v>855</v>
      </c>
      <c r="H1760" t="s">
        <v>3697</v>
      </c>
    </row>
    <row r="1761" spans="1:8" x14ac:dyDescent="0.25">
      <c r="A1761" t="s">
        <v>3698</v>
      </c>
      <c r="B1761">
        <v>23.635657684776898</v>
      </c>
      <c r="C1761">
        <v>88.524764388296802</v>
      </c>
      <c r="D1761">
        <v>-1.9051</v>
      </c>
      <c r="E1761" s="2">
        <v>1.2907E-5</v>
      </c>
      <c r="F1761">
        <v>6.9110000000000005E-4</v>
      </c>
      <c r="G1761" t="s">
        <v>855</v>
      </c>
      <c r="H1761" t="s">
        <v>3699</v>
      </c>
    </row>
    <row r="1762" spans="1:8" x14ac:dyDescent="0.25">
      <c r="A1762" t="s">
        <v>3700</v>
      </c>
      <c r="B1762">
        <v>44.985348656393199</v>
      </c>
      <c r="C1762">
        <v>100.552443190749</v>
      </c>
      <c r="D1762">
        <v>-1.1604000000000001</v>
      </c>
      <c r="E1762">
        <v>6.2454999999999997E-4</v>
      </c>
      <c r="F1762">
        <v>1.4677000000000001E-2</v>
      </c>
      <c r="G1762" t="s">
        <v>855</v>
      </c>
      <c r="H1762" t="s">
        <v>3701</v>
      </c>
    </row>
    <row r="1763" spans="1:8" x14ac:dyDescent="0.25">
      <c r="A1763" t="s">
        <v>3702</v>
      </c>
      <c r="B1763">
        <v>64.456781753178603</v>
      </c>
      <c r="C1763">
        <v>172.24442620338601</v>
      </c>
      <c r="D1763">
        <v>-1.4180999999999999</v>
      </c>
      <c r="E1763" s="2">
        <v>2.7570000000000001E-7</v>
      </c>
      <c r="F1763" s="2">
        <v>2.8958E-5</v>
      </c>
      <c r="G1763" t="s">
        <v>855</v>
      </c>
      <c r="H1763" t="s">
        <v>3160</v>
      </c>
    </row>
    <row r="1764" spans="1:8" x14ac:dyDescent="0.25">
      <c r="A1764" t="s">
        <v>3703</v>
      </c>
      <c r="B1764">
        <v>32.034650687369101</v>
      </c>
      <c r="C1764">
        <v>112.67573047530099</v>
      </c>
      <c r="D1764">
        <v>-1.8145</v>
      </c>
      <c r="E1764" s="2">
        <v>8.8647999999999996E-5</v>
      </c>
      <c r="F1764">
        <v>3.1976000000000001E-3</v>
      </c>
      <c r="G1764" t="s">
        <v>855</v>
      </c>
      <c r="H1764" t="s">
        <v>3158</v>
      </c>
    </row>
    <row r="1765" spans="1:8" x14ac:dyDescent="0.25">
      <c r="A1765" t="s">
        <v>3704</v>
      </c>
      <c r="B1765">
        <v>16.641553125584998</v>
      </c>
      <c r="C1765">
        <v>59.370075774910802</v>
      </c>
      <c r="D1765">
        <v>-1.8349</v>
      </c>
      <c r="E1765" s="2">
        <v>2.7713999999999999E-5</v>
      </c>
      <c r="F1765">
        <v>1.2986E-3</v>
      </c>
      <c r="G1765" t="s">
        <v>855</v>
      </c>
      <c r="H1765" t="s">
        <v>2752</v>
      </c>
    </row>
    <row r="1766" spans="1:8" x14ac:dyDescent="0.25">
      <c r="A1766" t="s">
        <v>3705</v>
      </c>
      <c r="B1766">
        <v>21.755022547473398</v>
      </c>
      <c r="C1766">
        <v>101.31123231150799</v>
      </c>
      <c r="D1766">
        <v>-2.2193999999999998</v>
      </c>
      <c r="E1766" s="2">
        <v>2.4239000000000002E-6</v>
      </c>
      <c r="F1766">
        <v>1.7541E-4</v>
      </c>
      <c r="G1766" t="s">
        <v>855</v>
      </c>
      <c r="H1766" t="s">
        <v>3684</v>
      </c>
    </row>
    <row r="1767" spans="1:8" x14ac:dyDescent="0.25">
      <c r="A1767" t="s">
        <v>3706</v>
      </c>
      <c r="B1767">
        <v>8.2250181979575991</v>
      </c>
      <c r="C1767">
        <v>25.793444912620799</v>
      </c>
      <c r="D1767">
        <v>-1.6489</v>
      </c>
      <c r="E1767">
        <v>3.1722E-3</v>
      </c>
      <c r="F1767">
        <v>4.9614999999999999E-2</v>
      </c>
      <c r="G1767" t="s">
        <v>855</v>
      </c>
      <c r="H1767" t="s">
        <v>3707</v>
      </c>
    </row>
    <row r="1768" spans="1:8" x14ac:dyDescent="0.25">
      <c r="A1768" t="s">
        <v>3708</v>
      </c>
      <c r="B1768">
        <v>708.19546139146098</v>
      </c>
      <c r="C1768">
        <v>1822.9385265088299</v>
      </c>
      <c r="D1768">
        <v>-1.3640000000000001</v>
      </c>
      <c r="E1768" s="2">
        <v>5.5906000000000002E-11</v>
      </c>
      <c r="F1768" s="2">
        <v>1.885E-8</v>
      </c>
      <c r="G1768" t="s">
        <v>855</v>
      </c>
      <c r="H1768" t="s">
        <v>3709</v>
      </c>
    </row>
    <row r="1769" spans="1:8" x14ac:dyDescent="0.25">
      <c r="A1769" t="s">
        <v>3710</v>
      </c>
      <c r="B1769">
        <v>18.116980395983902</v>
      </c>
      <c r="C1769">
        <v>69.160168459031695</v>
      </c>
      <c r="D1769">
        <v>-1.9326000000000001</v>
      </c>
      <c r="E1769">
        <v>1.0690999999999999E-3</v>
      </c>
      <c r="F1769">
        <v>2.1860000000000001E-2</v>
      </c>
      <c r="G1769" t="s">
        <v>855</v>
      </c>
      <c r="H1769" t="s">
        <v>3711</v>
      </c>
    </row>
    <row r="1770" spans="1:8" x14ac:dyDescent="0.25">
      <c r="A1770" t="s">
        <v>3712</v>
      </c>
      <c r="B1770">
        <v>6.07129882160568</v>
      </c>
      <c r="C1770">
        <v>31.886354338348699</v>
      </c>
      <c r="D1770">
        <v>-2.3929</v>
      </c>
      <c r="E1770" s="2">
        <v>1.8300000000000001E-5</v>
      </c>
      <c r="F1770">
        <v>9.2133000000000004E-4</v>
      </c>
      <c r="G1770" t="s">
        <v>855</v>
      </c>
      <c r="H1770" t="s">
        <v>151</v>
      </c>
    </row>
    <row r="1771" spans="1:8" x14ac:dyDescent="0.25">
      <c r="A1771" t="s">
        <v>3713</v>
      </c>
      <c r="B1771">
        <v>215.270400877371</v>
      </c>
      <c r="C1771">
        <v>466.00599897969198</v>
      </c>
      <c r="D1771">
        <v>-1.1142000000000001</v>
      </c>
      <c r="E1771" s="2">
        <v>7.6965999999999997E-7</v>
      </c>
      <c r="F1771" s="2">
        <v>6.9405000000000004E-5</v>
      </c>
      <c r="G1771" t="s">
        <v>855</v>
      </c>
      <c r="H1771" t="s">
        <v>3714</v>
      </c>
    </row>
    <row r="1772" spans="1:8" x14ac:dyDescent="0.25">
      <c r="A1772" t="s">
        <v>3715</v>
      </c>
      <c r="B1772">
        <v>32.736999627549501</v>
      </c>
      <c r="C1772">
        <v>92.749584696009293</v>
      </c>
      <c r="D1772">
        <v>-1.5024</v>
      </c>
      <c r="E1772" s="2">
        <v>6.3868000000000006E-5</v>
      </c>
      <c r="F1772">
        <v>2.4868999999999998E-3</v>
      </c>
      <c r="G1772" t="s">
        <v>855</v>
      </c>
      <c r="H1772" t="s">
        <v>3716</v>
      </c>
    </row>
    <row r="1773" spans="1:8" x14ac:dyDescent="0.25">
      <c r="A1773" t="s">
        <v>3717</v>
      </c>
      <c r="B1773">
        <v>515.31107393993705</v>
      </c>
      <c r="C1773">
        <v>1809.0659073020599</v>
      </c>
      <c r="D1773">
        <v>-1.8117000000000001</v>
      </c>
      <c r="E1773" s="2">
        <v>5.2670000000000001E-12</v>
      </c>
      <c r="F1773" s="2">
        <v>2.3564999999999999E-9</v>
      </c>
      <c r="G1773" t="s">
        <v>855</v>
      </c>
      <c r="H1773" t="s">
        <v>151</v>
      </c>
    </row>
    <row r="1774" spans="1:8" x14ac:dyDescent="0.25">
      <c r="A1774" t="s">
        <v>3718</v>
      </c>
      <c r="B1774">
        <v>165.10147528688799</v>
      </c>
      <c r="C1774">
        <v>421.68719440469403</v>
      </c>
      <c r="D1774">
        <v>-1.3528</v>
      </c>
      <c r="E1774" s="2">
        <v>4.7418000000000003E-9</v>
      </c>
      <c r="F1774" s="2">
        <v>9.0426999999999998E-7</v>
      </c>
      <c r="G1774" t="s">
        <v>855</v>
      </c>
      <c r="H1774" t="s">
        <v>151</v>
      </c>
    </row>
    <row r="1775" spans="1:8" x14ac:dyDescent="0.25">
      <c r="A1775" t="s">
        <v>3719</v>
      </c>
      <c r="B1775">
        <v>49.759640264798499</v>
      </c>
      <c r="C1775">
        <v>125.353017032761</v>
      </c>
      <c r="D1775">
        <v>-1.3329</v>
      </c>
      <c r="E1775" s="2">
        <v>1.0363999999999999E-5</v>
      </c>
      <c r="F1775">
        <v>5.7821999999999995E-4</v>
      </c>
      <c r="G1775" t="s">
        <v>855</v>
      </c>
      <c r="H1775" t="s">
        <v>3720</v>
      </c>
    </row>
    <row r="1776" spans="1:8" x14ac:dyDescent="0.25">
      <c r="A1776" t="s">
        <v>3721</v>
      </c>
      <c r="B1776">
        <v>13.827207277267901</v>
      </c>
      <c r="C1776">
        <v>102.784105282819</v>
      </c>
      <c r="D1776">
        <v>-2.8940000000000001</v>
      </c>
      <c r="E1776" s="2">
        <v>8.8745999999999997E-6</v>
      </c>
      <c r="F1776">
        <v>5.0918000000000003E-4</v>
      </c>
      <c r="G1776" t="s">
        <v>855</v>
      </c>
      <c r="H1776" t="s">
        <v>3722</v>
      </c>
    </row>
    <row r="1777" spans="1:8" x14ac:dyDescent="0.25">
      <c r="A1777" t="s">
        <v>3723</v>
      </c>
      <c r="B1777">
        <v>62.6487567660389</v>
      </c>
      <c r="C1777">
        <v>130.31308987196499</v>
      </c>
      <c r="D1777">
        <v>-1.0566</v>
      </c>
      <c r="E1777">
        <v>1.9411E-4</v>
      </c>
      <c r="F1777">
        <v>5.8840000000000003E-3</v>
      </c>
      <c r="G1777" t="s">
        <v>855</v>
      </c>
      <c r="H1777" t="s">
        <v>3724</v>
      </c>
    </row>
    <row r="1778" spans="1:8" x14ac:dyDescent="0.25">
      <c r="A1778" t="s">
        <v>3725</v>
      </c>
      <c r="B1778">
        <v>56.0577285626471</v>
      </c>
      <c r="C1778">
        <v>150.68311939263199</v>
      </c>
      <c r="D1778">
        <v>-1.4265000000000001</v>
      </c>
      <c r="E1778" s="2">
        <v>4.8118999999999998E-7</v>
      </c>
      <c r="F1778" s="2">
        <v>4.6842000000000003E-5</v>
      </c>
      <c r="G1778" t="s">
        <v>855</v>
      </c>
      <c r="H1778" t="s">
        <v>2174</v>
      </c>
    </row>
    <row r="1779" spans="1:8" x14ac:dyDescent="0.25">
      <c r="A1779" t="s">
        <v>3726</v>
      </c>
      <c r="B1779">
        <v>51.704115423016503</v>
      </c>
      <c r="C1779">
        <v>103.482728868886</v>
      </c>
      <c r="D1779">
        <v>-1.0009999999999999</v>
      </c>
      <c r="E1779">
        <v>8.8060999999999999E-4</v>
      </c>
      <c r="F1779">
        <v>1.8991999999999998E-2</v>
      </c>
      <c r="G1779" t="s">
        <v>855</v>
      </c>
      <c r="H1779" t="s">
        <v>3727</v>
      </c>
    </row>
    <row r="1780" spans="1:8" x14ac:dyDescent="0.25">
      <c r="A1780" t="s">
        <v>3728</v>
      </c>
      <c r="B1780">
        <v>35.994017788388099</v>
      </c>
      <c r="C1780">
        <v>73.857625777009403</v>
      </c>
      <c r="D1780">
        <v>-1.0369999999999999</v>
      </c>
      <c r="E1780">
        <v>2.5064000000000002E-3</v>
      </c>
      <c r="F1780">
        <v>4.1548000000000002E-2</v>
      </c>
      <c r="G1780" t="s">
        <v>855</v>
      </c>
      <c r="H1780" t="s">
        <v>3729</v>
      </c>
    </row>
    <row r="1781" spans="1:8" x14ac:dyDescent="0.25">
      <c r="A1781" t="s">
        <v>3730</v>
      </c>
      <c r="B1781">
        <v>12.635889595223601</v>
      </c>
      <c r="C1781">
        <v>59.601526774865903</v>
      </c>
      <c r="D1781">
        <v>-2.2378</v>
      </c>
      <c r="E1781">
        <v>5.373E-4</v>
      </c>
      <c r="F1781">
        <v>1.3062000000000001E-2</v>
      </c>
      <c r="G1781" t="s">
        <v>855</v>
      </c>
      <c r="H1781" t="s">
        <v>3731</v>
      </c>
    </row>
    <row r="1782" spans="1:8" x14ac:dyDescent="0.25">
      <c r="A1782" t="s">
        <v>3732</v>
      </c>
      <c r="B1782">
        <v>4.4175116819475999</v>
      </c>
      <c r="C1782">
        <v>74.071393980703505</v>
      </c>
      <c r="D1782">
        <v>-4.0675999999999997</v>
      </c>
      <c r="E1782" s="2">
        <v>9.7037000000000002E-18</v>
      </c>
      <c r="F1782" s="2">
        <v>1.5050999999999999E-14</v>
      </c>
      <c r="G1782" t="s">
        <v>855</v>
      </c>
      <c r="H1782" t="s">
        <v>1005</v>
      </c>
    </row>
    <row r="1783" spans="1:8" x14ac:dyDescent="0.25">
      <c r="A1783" t="s">
        <v>3733</v>
      </c>
      <c r="B1783">
        <v>56.454104445826196</v>
      </c>
      <c r="C1783">
        <v>116.927949540361</v>
      </c>
      <c r="D1783">
        <v>-1.0505</v>
      </c>
      <c r="E1783">
        <v>7.9619999999999995E-4</v>
      </c>
      <c r="F1783">
        <v>1.7649999999999999E-2</v>
      </c>
      <c r="G1783" t="s">
        <v>855</v>
      </c>
      <c r="H1783" t="s">
        <v>3734</v>
      </c>
    </row>
    <row r="1784" spans="1:8" x14ac:dyDescent="0.25">
      <c r="A1784" t="s">
        <v>3735</v>
      </c>
      <c r="B1784">
        <v>22.364965858934699</v>
      </c>
      <c r="C1784">
        <v>50.645582216882197</v>
      </c>
      <c r="D1784">
        <v>-1.1792</v>
      </c>
      <c r="E1784">
        <v>3.0165999999999999E-3</v>
      </c>
      <c r="F1784">
        <v>4.7813000000000001E-2</v>
      </c>
      <c r="G1784" t="s">
        <v>855</v>
      </c>
      <c r="H1784" t="s">
        <v>151</v>
      </c>
    </row>
    <row r="1785" spans="1:8" x14ac:dyDescent="0.25">
      <c r="A1785" t="s">
        <v>3736</v>
      </c>
      <c r="B1785">
        <v>72.862289664963001</v>
      </c>
      <c r="C1785">
        <v>181.71604839244401</v>
      </c>
      <c r="D1785">
        <v>-1.3184</v>
      </c>
      <c r="E1785" s="2">
        <v>1.9633E-5</v>
      </c>
      <c r="F1785">
        <v>9.8230999999999991E-4</v>
      </c>
      <c r="G1785" t="s">
        <v>855</v>
      </c>
      <c r="H1785" t="s">
        <v>3737</v>
      </c>
    </row>
    <row r="1786" spans="1:8" x14ac:dyDescent="0.25">
      <c r="A1786" t="s">
        <v>3738</v>
      </c>
      <c r="B1786">
        <v>60.2242083706955</v>
      </c>
      <c r="C1786">
        <v>120.64452734069199</v>
      </c>
      <c r="D1786">
        <v>-1.0023</v>
      </c>
      <c r="E1786">
        <v>5.8122000000000002E-4</v>
      </c>
      <c r="F1786">
        <v>1.3816E-2</v>
      </c>
      <c r="G1786" t="s">
        <v>855</v>
      </c>
      <c r="H1786" t="s">
        <v>151</v>
      </c>
    </row>
    <row r="1787" spans="1:8" x14ac:dyDescent="0.25">
      <c r="A1787" t="s">
        <v>3739</v>
      </c>
      <c r="B1787">
        <v>44.232318222245802</v>
      </c>
      <c r="C1787">
        <v>127.39296854768899</v>
      </c>
      <c r="D1787">
        <v>-1.5261</v>
      </c>
      <c r="E1787" s="2">
        <v>2.1880000000000001E-6</v>
      </c>
      <c r="F1787">
        <v>1.6134E-4</v>
      </c>
      <c r="G1787" t="s">
        <v>855</v>
      </c>
      <c r="H1787" t="s">
        <v>3740</v>
      </c>
    </row>
    <row r="1788" spans="1:8" x14ac:dyDescent="0.25">
      <c r="A1788" t="s">
        <v>3741</v>
      </c>
      <c r="B1788">
        <v>17.700809034249499</v>
      </c>
      <c r="C1788">
        <v>47.7074018129425</v>
      </c>
      <c r="D1788">
        <v>-1.4303999999999999</v>
      </c>
      <c r="E1788">
        <v>4.6103000000000002E-4</v>
      </c>
      <c r="F1788">
        <v>1.1615E-2</v>
      </c>
      <c r="G1788" t="s">
        <v>855</v>
      </c>
      <c r="H1788" t="s">
        <v>460</v>
      </c>
    </row>
    <row r="1789" spans="1:8" x14ac:dyDescent="0.25">
      <c r="A1789" t="s">
        <v>3742</v>
      </c>
      <c r="B1789">
        <v>22.0104394859971</v>
      </c>
      <c r="C1789">
        <v>72.383897870916698</v>
      </c>
      <c r="D1789">
        <v>-1.7175</v>
      </c>
      <c r="E1789">
        <v>8.7034000000000005E-4</v>
      </c>
      <c r="F1789">
        <v>1.8845000000000001E-2</v>
      </c>
      <c r="G1789" t="s">
        <v>855</v>
      </c>
      <c r="H1789" t="s">
        <v>3743</v>
      </c>
    </row>
    <row r="1790" spans="1:8" x14ac:dyDescent="0.25">
      <c r="A1790" t="s">
        <v>3744</v>
      </c>
      <c r="B1790">
        <v>12.0589621437415</v>
      </c>
      <c r="C1790">
        <v>37.075343631767602</v>
      </c>
      <c r="D1790">
        <v>-1.6204000000000001</v>
      </c>
      <c r="E1790">
        <v>2.7395000000000002E-3</v>
      </c>
      <c r="F1790">
        <v>4.4445999999999999E-2</v>
      </c>
      <c r="G1790" t="s">
        <v>855</v>
      </c>
      <c r="H1790" t="s">
        <v>3745</v>
      </c>
    </row>
    <row r="1791" spans="1:8" x14ac:dyDescent="0.25">
      <c r="A1791" t="s">
        <v>3746</v>
      </c>
      <c r="B1791">
        <v>14.311729100031</v>
      </c>
      <c r="C1791">
        <v>45.108499263164802</v>
      </c>
      <c r="D1791">
        <v>-1.6561999999999999</v>
      </c>
      <c r="E1791">
        <v>1.9616999999999998E-3</v>
      </c>
      <c r="F1791">
        <v>3.4734000000000001E-2</v>
      </c>
      <c r="G1791" t="s">
        <v>855</v>
      </c>
      <c r="H1791" t="s">
        <v>3747</v>
      </c>
    </row>
    <row r="1792" spans="1:8" x14ac:dyDescent="0.25">
      <c r="A1792" t="s">
        <v>3748</v>
      </c>
      <c r="B1792">
        <v>526.50349393249701</v>
      </c>
      <c r="C1792">
        <v>1122.85640638309</v>
      </c>
      <c r="D1792">
        <v>-1.0927</v>
      </c>
      <c r="E1792">
        <v>8.4714000000000002E-4</v>
      </c>
      <c r="F1792">
        <v>1.8471999999999999E-2</v>
      </c>
      <c r="G1792" t="s">
        <v>855</v>
      </c>
      <c r="H1792" t="s">
        <v>3749</v>
      </c>
    </row>
    <row r="1793" spans="1:8" x14ac:dyDescent="0.25">
      <c r="A1793" t="s">
        <v>3750</v>
      </c>
      <c r="B1793">
        <v>23.507857267069099</v>
      </c>
      <c r="C1793">
        <v>116.626157442519</v>
      </c>
      <c r="D1793">
        <v>-2.3107000000000002</v>
      </c>
      <c r="E1793">
        <v>1.9236000000000001E-4</v>
      </c>
      <c r="F1793">
        <v>5.8459000000000002E-3</v>
      </c>
      <c r="G1793" t="s">
        <v>855</v>
      </c>
      <c r="H1793" t="s">
        <v>3751</v>
      </c>
    </row>
    <row r="1794" spans="1:8" x14ac:dyDescent="0.25">
      <c r="A1794" t="s">
        <v>3752</v>
      </c>
      <c r="B1794">
        <v>258.53806551832599</v>
      </c>
      <c r="C1794">
        <v>649.116359420344</v>
      </c>
      <c r="D1794">
        <v>-1.3281000000000001</v>
      </c>
      <c r="E1794">
        <v>1.8828E-3</v>
      </c>
      <c r="F1794">
        <v>3.3578999999999998E-2</v>
      </c>
      <c r="G1794" t="s">
        <v>855</v>
      </c>
      <c r="H1794" t="s">
        <v>3753</v>
      </c>
    </row>
    <row r="1795" spans="1:8" x14ac:dyDescent="0.25">
      <c r="A1795" t="s">
        <v>3754</v>
      </c>
      <c r="B1795">
        <v>27.5553686411351</v>
      </c>
      <c r="C1795">
        <v>81.535959971052193</v>
      </c>
      <c r="D1795">
        <v>-1.5650999999999999</v>
      </c>
      <c r="E1795" s="2">
        <v>9.8475999999999997E-5</v>
      </c>
      <c r="F1795">
        <v>3.4556000000000001E-3</v>
      </c>
      <c r="G1795" t="s">
        <v>855</v>
      </c>
      <c r="H1795" t="s">
        <v>3755</v>
      </c>
    </row>
    <row r="1796" spans="1:8" x14ac:dyDescent="0.25">
      <c r="A1796" t="s">
        <v>3756</v>
      </c>
      <c r="B1796">
        <v>29.552780513377201</v>
      </c>
      <c r="C1796">
        <v>65.228345368407801</v>
      </c>
      <c r="D1796">
        <v>-1.1422000000000001</v>
      </c>
      <c r="E1796">
        <v>2.0325E-3</v>
      </c>
      <c r="F1796">
        <v>3.5728999999999997E-2</v>
      </c>
      <c r="G1796" t="s">
        <v>855</v>
      </c>
      <c r="H1796" t="s">
        <v>3757</v>
      </c>
    </row>
    <row r="1797" spans="1:8" x14ac:dyDescent="0.25">
      <c r="A1797" t="s">
        <v>3758</v>
      </c>
      <c r="B1797">
        <v>9.7401016130173108</v>
      </c>
      <c r="C1797">
        <v>30.735589087150299</v>
      </c>
      <c r="D1797">
        <v>-1.6578999999999999</v>
      </c>
      <c r="E1797">
        <v>1.5893999999999999E-3</v>
      </c>
      <c r="F1797">
        <v>2.9689E-2</v>
      </c>
      <c r="G1797" t="s">
        <v>855</v>
      </c>
      <c r="H1797" t="s">
        <v>3759</v>
      </c>
    </row>
    <row r="1798" spans="1:8" x14ac:dyDescent="0.25">
      <c r="A1798" t="s">
        <v>3760</v>
      </c>
      <c r="B1798">
        <v>40.175971531380497</v>
      </c>
      <c r="C1798">
        <v>90.817019482447805</v>
      </c>
      <c r="D1798">
        <v>-1.1766000000000001</v>
      </c>
      <c r="E1798">
        <v>1.9362000000000001E-4</v>
      </c>
      <c r="F1798">
        <v>5.8731E-3</v>
      </c>
      <c r="G1798" t="s">
        <v>855</v>
      </c>
      <c r="H1798" t="s">
        <v>3761</v>
      </c>
    </row>
    <row r="1799" spans="1:8" x14ac:dyDescent="0.25">
      <c r="A1799" t="s">
        <v>3762</v>
      </c>
      <c r="B1799">
        <v>1.7198807140927399</v>
      </c>
      <c r="C1799">
        <v>13.34740870687</v>
      </c>
      <c r="D1799">
        <v>-2.9561999999999999</v>
      </c>
      <c r="E1799">
        <v>9.7245999999999997E-4</v>
      </c>
      <c r="F1799">
        <v>2.0438000000000001E-2</v>
      </c>
      <c r="G1799" t="s">
        <v>855</v>
      </c>
      <c r="H1799" t="s">
        <v>3763</v>
      </c>
    </row>
    <row r="1800" spans="1:8" x14ac:dyDescent="0.25">
      <c r="A1800" t="s">
        <v>3764</v>
      </c>
      <c r="B1800">
        <v>10.979909089984799</v>
      </c>
      <c r="C1800">
        <v>44.186041399813398</v>
      </c>
      <c r="D1800">
        <v>-2.0087000000000002</v>
      </c>
      <c r="E1800">
        <v>2.0877E-4</v>
      </c>
      <c r="F1800">
        <v>6.2056999999999998E-3</v>
      </c>
      <c r="G1800" t="s">
        <v>855</v>
      </c>
      <c r="H1800" t="s">
        <v>3765</v>
      </c>
    </row>
    <row r="1801" spans="1:8" x14ac:dyDescent="0.25">
      <c r="A1801" t="s">
        <v>3766</v>
      </c>
      <c r="B1801">
        <v>39.579183413792897</v>
      </c>
      <c r="C1801">
        <v>93.452155644978106</v>
      </c>
      <c r="D1801">
        <v>-1.2395</v>
      </c>
      <c r="E1801">
        <v>1.8201999999999999E-3</v>
      </c>
      <c r="F1801">
        <v>3.2764000000000001E-2</v>
      </c>
      <c r="G1801" t="s">
        <v>855</v>
      </c>
      <c r="H1801" t="s">
        <v>151</v>
      </c>
    </row>
    <row r="1802" spans="1:8" x14ac:dyDescent="0.25">
      <c r="A1802" t="s">
        <v>3767</v>
      </c>
      <c r="B1802">
        <v>171.34229866095299</v>
      </c>
      <c r="C1802">
        <v>446.47502412693598</v>
      </c>
      <c r="D1802">
        <v>-1.3816999999999999</v>
      </c>
      <c r="E1802" s="2">
        <v>3.9872000000000001E-8</v>
      </c>
      <c r="F1802" s="2">
        <v>5.3467E-6</v>
      </c>
      <c r="G1802" t="s">
        <v>855</v>
      </c>
      <c r="H1802" t="s">
        <v>2211</v>
      </c>
    </row>
    <row r="1803" spans="1:8" x14ac:dyDescent="0.25">
      <c r="A1803" t="s">
        <v>3768</v>
      </c>
      <c r="B1803">
        <v>66.621339248870996</v>
      </c>
      <c r="C1803">
        <v>284.87182726888102</v>
      </c>
      <c r="D1803">
        <v>-2.0962999999999998</v>
      </c>
      <c r="E1803" s="2">
        <v>7.7364000000000003E-10</v>
      </c>
      <c r="F1803" s="2">
        <v>1.9999000000000001E-7</v>
      </c>
      <c r="G1803" t="s">
        <v>855</v>
      </c>
      <c r="H1803" t="s">
        <v>3769</v>
      </c>
    </row>
    <row r="1804" spans="1:8" x14ac:dyDescent="0.25">
      <c r="A1804" t="s">
        <v>3770</v>
      </c>
      <c r="B1804">
        <v>32.241579497506599</v>
      </c>
      <c r="C1804">
        <v>98.4298600964554</v>
      </c>
      <c r="D1804">
        <v>-1.6102000000000001</v>
      </c>
      <c r="E1804" s="2">
        <v>4.1031999999999998E-7</v>
      </c>
      <c r="F1804" s="2">
        <v>4.0708999999999999E-5</v>
      </c>
      <c r="G1804" t="s">
        <v>855</v>
      </c>
      <c r="H1804" t="s">
        <v>3771</v>
      </c>
    </row>
    <row r="1805" spans="1:8" x14ac:dyDescent="0.25">
      <c r="A1805" t="s">
        <v>3772</v>
      </c>
      <c r="B1805">
        <v>362.24437192092699</v>
      </c>
      <c r="C1805">
        <v>1217.82995418358</v>
      </c>
      <c r="D1805">
        <v>-1.7493000000000001</v>
      </c>
      <c r="E1805" s="2">
        <v>3.0882999999999998E-16</v>
      </c>
      <c r="F1805" s="2">
        <v>3.7815999999999998E-13</v>
      </c>
      <c r="G1805" t="s">
        <v>855</v>
      </c>
      <c r="H1805" t="s">
        <v>3773</v>
      </c>
    </row>
    <row r="1806" spans="1:8" x14ac:dyDescent="0.25">
      <c r="A1806" t="s">
        <v>3774</v>
      </c>
      <c r="B1806">
        <v>52.369250668558799</v>
      </c>
      <c r="C1806">
        <v>148.01061480332001</v>
      </c>
      <c r="D1806">
        <v>-1.4988999999999999</v>
      </c>
      <c r="E1806" s="2">
        <v>1.5662999999999999E-7</v>
      </c>
      <c r="F1806" s="2">
        <v>1.7863000000000002E-5</v>
      </c>
      <c r="G1806" t="s">
        <v>855</v>
      </c>
      <c r="H1806" t="s">
        <v>3775</v>
      </c>
    </row>
    <row r="1807" spans="1:8" x14ac:dyDescent="0.25">
      <c r="A1807" t="s">
        <v>3776</v>
      </c>
      <c r="B1807">
        <v>15.4920832872454</v>
      </c>
      <c r="C1807">
        <v>45.637944462317598</v>
      </c>
      <c r="D1807">
        <v>-1.5587</v>
      </c>
      <c r="E1807">
        <v>2.9697000000000002E-4</v>
      </c>
      <c r="F1807">
        <v>8.2299999999999995E-3</v>
      </c>
      <c r="G1807" t="s">
        <v>855</v>
      </c>
      <c r="H1807" t="s">
        <v>3777</v>
      </c>
    </row>
    <row r="1808" spans="1:8" x14ac:dyDescent="0.25">
      <c r="A1808" t="s">
        <v>3778</v>
      </c>
      <c r="B1808">
        <v>20.9115892871482</v>
      </c>
      <c r="C1808">
        <v>55.7572679762796</v>
      </c>
      <c r="D1808">
        <v>-1.4149</v>
      </c>
      <c r="E1808">
        <v>4.2488999999999998E-4</v>
      </c>
      <c r="F1808">
        <v>1.0893E-2</v>
      </c>
      <c r="G1808" t="s">
        <v>855</v>
      </c>
      <c r="H1808" t="s">
        <v>3779</v>
      </c>
    </row>
    <row r="1809" spans="1:8" x14ac:dyDescent="0.25">
      <c r="A1809" t="s">
        <v>3780</v>
      </c>
      <c r="B1809">
        <v>329.35475945543101</v>
      </c>
      <c r="C1809">
        <v>774.48549624964096</v>
      </c>
      <c r="D1809">
        <v>-1.2336</v>
      </c>
      <c r="E1809" s="2">
        <v>1.4114E-8</v>
      </c>
      <c r="F1809" s="2">
        <v>2.2226999999999999E-6</v>
      </c>
      <c r="G1809" t="s">
        <v>855</v>
      </c>
      <c r="H1809" t="s">
        <v>3781</v>
      </c>
    </row>
    <row r="1810" spans="1:8" x14ac:dyDescent="0.25">
      <c r="A1810" t="s">
        <v>3782</v>
      </c>
      <c r="B1810">
        <v>75.0358061864071</v>
      </c>
      <c r="C1810">
        <v>222.04738863667899</v>
      </c>
      <c r="D1810">
        <v>-1.5651999999999999</v>
      </c>
      <c r="E1810" s="2">
        <v>2.6496999999999998E-6</v>
      </c>
      <c r="F1810">
        <v>1.9031000000000001E-4</v>
      </c>
      <c r="G1810" t="s">
        <v>855</v>
      </c>
      <c r="H1810" t="s">
        <v>2224</v>
      </c>
    </row>
    <row r="1811" spans="1:8" x14ac:dyDescent="0.25">
      <c r="A1811" t="s">
        <v>3783</v>
      </c>
      <c r="B1811">
        <v>9.9690811217671893</v>
      </c>
      <c r="C1811">
        <v>49.038909536627699</v>
      </c>
      <c r="D1811">
        <v>-2.2984</v>
      </c>
      <c r="E1811" s="2">
        <v>8.5214000000000001E-5</v>
      </c>
      <c r="F1811">
        <v>3.1074000000000002E-3</v>
      </c>
      <c r="G1811" t="s">
        <v>855</v>
      </c>
      <c r="H1811" t="s">
        <v>3784</v>
      </c>
    </row>
    <row r="1812" spans="1:8" x14ac:dyDescent="0.25">
      <c r="A1812" t="s">
        <v>3785</v>
      </c>
      <c r="B1812">
        <v>12.613899084550599</v>
      </c>
      <c r="C1812">
        <v>47.391329484811699</v>
      </c>
      <c r="D1812">
        <v>-1.9096</v>
      </c>
      <c r="E1812" s="2">
        <v>2.1503999999999999E-5</v>
      </c>
      <c r="F1812">
        <v>1.0577E-3</v>
      </c>
      <c r="G1812" t="s">
        <v>855</v>
      </c>
      <c r="H1812" t="s">
        <v>3786</v>
      </c>
    </row>
    <row r="1813" spans="1:8" x14ac:dyDescent="0.25">
      <c r="A1813" t="s">
        <v>3787</v>
      </c>
      <c r="B1813">
        <v>34.556053297069198</v>
      </c>
      <c r="C1813">
        <v>70.274323814074705</v>
      </c>
      <c r="D1813">
        <v>-1.0241</v>
      </c>
      <c r="E1813">
        <v>2.9169999999999999E-3</v>
      </c>
      <c r="F1813">
        <v>4.6584E-2</v>
      </c>
      <c r="G1813" t="s">
        <v>855</v>
      </c>
      <c r="H1813" t="s">
        <v>151</v>
      </c>
    </row>
    <row r="1814" spans="1:8" x14ac:dyDescent="0.25">
      <c r="A1814" t="s">
        <v>3788</v>
      </c>
      <c r="B1814">
        <v>2.4685896046287099</v>
      </c>
      <c r="C1814">
        <v>15.7470822371065</v>
      </c>
      <c r="D1814">
        <v>-2.6732999999999998</v>
      </c>
      <c r="E1814">
        <v>5.7238000000000005E-4</v>
      </c>
      <c r="F1814">
        <v>1.3658E-2</v>
      </c>
      <c r="G1814" t="s">
        <v>855</v>
      </c>
      <c r="H1814" t="s">
        <v>3789</v>
      </c>
    </row>
    <row r="1815" spans="1:8" x14ac:dyDescent="0.25">
      <c r="A1815" t="s">
        <v>3790</v>
      </c>
      <c r="B1815">
        <v>107.12540472302599</v>
      </c>
      <c r="C1815">
        <v>218.320219015096</v>
      </c>
      <c r="D1815">
        <v>-1.0270999999999999</v>
      </c>
      <c r="E1815">
        <v>2.5019E-3</v>
      </c>
      <c r="F1815">
        <v>4.1516999999999998E-2</v>
      </c>
      <c r="G1815" t="s">
        <v>855</v>
      </c>
      <c r="H1815" t="s">
        <v>3791</v>
      </c>
    </row>
    <row r="1816" spans="1:8" x14ac:dyDescent="0.25">
      <c r="A1816" t="s">
        <v>3792</v>
      </c>
      <c r="B1816">
        <v>65.485337209860305</v>
      </c>
      <c r="C1816">
        <v>526.94890414910196</v>
      </c>
      <c r="D1816">
        <v>-3.0084</v>
      </c>
      <c r="E1816" s="2">
        <v>2.5690999999999999E-11</v>
      </c>
      <c r="F1816" s="2">
        <v>9.5047000000000001E-9</v>
      </c>
      <c r="G1816" t="s">
        <v>855</v>
      </c>
      <c r="H1816" t="s">
        <v>3793</v>
      </c>
    </row>
    <row r="1817" spans="1:8" x14ac:dyDescent="0.25">
      <c r="A1817" t="s">
        <v>3794</v>
      </c>
      <c r="B1817">
        <v>88.728754991640599</v>
      </c>
      <c r="C1817">
        <v>379.25199636000502</v>
      </c>
      <c r="D1817">
        <v>-2.0956999999999999</v>
      </c>
      <c r="E1817">
        <v>6.0731999999999995E-4</v>
      </c>
      <c r="F1817">
        <v>1.4323000000000001E-2</v>
      </c>
      <c r="G1817" t="s">
        <v>855</v>
      </c>
      <c r="H1817" t="s">
        <v>3162</v>
      </c>
    </row>
    <row r="1818" spans="1:8" x14ac:dyDescent="0.25">
      <c r="A1818" t="s">
        <v>3795</v>
      </c>
      <c r="B1818">
        <v>28.4230459656535</v>
      </c>
      <c r="C1818">
        <v>61.341967029345099</v>
      </c>
      <c r="D1818">
        <v>-1.1097999999999999</v>
      </c>
      <c r="E1818">
        <v>2.9623000000000002E-3</v>
      </c>
      <c r="F1818">
        <v>4.7173E-2</v>
      </c>
      <c r="G1818" t="s">
        <v>855</v>
      </c>
      <c r="H1818" t="s">
        <v>3796</v>
      </c>
    </row>
    <row r="1819" spans="1:8" x14ac:dyDescent="0.25">
      <c r="A1819" t="s">
        <v>3797</v>
      </c>
      <c r="B1819">
        <v>35.6263362215768</v>
      </c>
      <c r="C1819">
        <v>95.061395005691693</v>
      </c>
      <c r="D1819">
        <v>-1.4158999999999999</v>
      </c>
      <c r="E1819">
        <v>2.8306E-3</v>
      </c>
      <c r="F1819">
        <v>4.5463999999999997E-2</v>
      </c>
      <c r="G1819" t="s">
        <v>855</v>
      </c>
      <c r="H1819" t="s">
        <v>151</v>
      </c>
    </row>
    <row r="1820" spans="1:8" x14ac:dyDescent="0.25">
      <c r="A1820" t="s">
        <v>3798</v>
      </c>
      <c r="B1820">
        <v>26.566653226006199</v>
      </c>
      <c r="C1820">
        <v>65.894864303600698</v>
      </c>
      <c r="D1820">
        <v>-1.3105</v>
      </c>
      <c r="E1820">
        <v>1.4124000000000001E-3</v>
      </c>
      <c r="F1820">
        <v>2.7213000000000001E-2</v>
      </c>
      <c r="G1820" t="s">
        <v>855</v>
      </c>
      <c r="H1820" t="s">
        <v>3799</v>
      </c>
    </row>
    <row r="1821" spans="1:8" x14ac:dyDescent="0.25">
      <c r="A1821" t="s">
        <v>3800</v>
      </c>
      <c r="B1821">
        <v>37.969501004433397</v>
      </c>
      <c r="C1821">
        <v>105.00997785132</v>
      </c>
      <c r="D1821">
        <v>-1.4676</v>
      </c>
      <c r="E1821">
        <v>1.6590999999999999E-4</v>
      </c>
      <c r="F1821">
        <v>5.1846000000000001E-3</v>
      </c>
      <c r="G1821" t="s">
        <v>855</v>
      </c>
      <c r="H1821" t="s">
        <v>151</v>
      </c>
    </row>
    <row r="1822" spans="1:8" x14ac:dyDescent="0.25">
      <c r="A1822" t="s">
        <v>3801</v>
      </c>
      <c r="B1822">
        <v>19.308361599041401</v>
      </c>
      <c r="C1822">
        <v>86.021619784876506</v>
      </c>
      <c r="D1822">
        <v>-2.1555</v>
      </c>
      <c r="E1822" s="2">
        <v>2.3008000000000002E-9</v>
      </c>
      <c r="F1822" s="2">
        <v>4.8884999999999999E-7</v>
      </c>
      <c r="G1822" t="s">
        <v>855</v>
      </c>
      <c r="H1822" t="s">
        <v>151</v>
      </c>
    </row>
    <row r="1823" spans="1:8" x14ac:dyDescent="0.25">
      <c r="A1823" t="s">
        <v>3802</v>
      </c>
      <c r="B1823">
        <v>259.05389633861301</v>
      </c>
      <c r="C1823">
        <v>542.53712778123304</v>
      </c>
      <c r="D1823">
        <v>-1.0665</v>
      </c>
      <c r="E1823" s="2">
        <v>2.8101E-6</v>
      </c>
      <c r="F1823">
        <v>1.9963000000000001E-4</v>
      </c>
      <c r="G1823" t="s">
        <v>855</v>
      </c>
      <c r="H1823" t="s">
        <v>2945</v>
      </c>
    </row>
    <row r="1824" spans="1:8" x14ac:dyDescent="0.25">
      <c r="A1824" t="s">
        <v>3803</v>
      </c>
      <c r="B1824">
        <v>323.51230476786498</v>
      </c>
      <c r="C1824">
        <v>901.53291992602999</v>
      </c>
      <c r="D1824">
        <v>-1.4785999999999999</v>
      </c>
      <c r="E1824">
        <v>1.3437E-3</v>
      </c>
      <c r="F1824">
        <v>2.6159999999999999E-2</v>
      </c>
      <c r="G1824" t="s">
        <v>855</v>
      </c>
      <c r="H1824" t="s">
        <v>3804</v>
      </c>
    </row>
    <row r="1825" spans="1:8" x14ac:dyDescent="0.25">
      <c r="A1825" t="s">
        <v>3805</v>
      </c>
      <c r="B1825">
        <v>8.9274925136274401</v>
      </c>
      <c r="C1825">
        <v>31.494164474212901</v>
      </c>
      <c r="D1825">
        <v>-1.8188</v>
      </c>
      <c r="E1825">
        <v>3.6672000000000001E-4</v>
      </c>
      <c r="F1825">
        <v>9.6513999999999992E-3</v>
      </c>
      <c r="G1825" t="s">
        <v>855</v>
      </c>
      <c r="H1825" t="s">
        <v>3806</v>
      </c>
    </row>
    <row r="1826" spans="1:8" x14ac:dyDescent="0.25">
      <c r="A1826" t="s">
        <v>3807</v>
      </c>
      <c r="B1826">
        <v>54.1374974686222</v>
      </c>
      <c r="C1826">
        <v>114.907606301066</v>
      </c>
      <c r="D1826">
        <v>-1.0858000000000001</v>
      </c>
      <c r="E1826">
        <v>1.8207E-4</v>
      </c>
      <c r="F1826">
        <v>5.6032E-3</v>
      </c>
      <c r="G1826" t="s">
        <v>855</v>
      </c>
      <c r="H1826" t="s">
        <v>3808</v>
      </c>
    </row>
    <row r="1827" spans="1:8" x14ac:dyDescent="0.25">
      <c r="A1827" t="s">
        <v>3809</v>
      </c>
      <c r="B1827">
        <v>34.584682425886903</v>
      </c>
      <c r="C1827">
        <v>108.674284842764</v>
      </c>
      <c r="D1827">
        <v>-1.6517999999999999</v>
      </c>
      <c r="E1827">
        <v>6.8795E-4</v>
      </c>
      <c r="F1827">
        <v>1.5768999999999998E-2</v>
      </c>
      <c r="G1827" t="s">
        <v>855</v>
      </c>
      <c r="H1827" t="s">
        <v>3810</v>
      </c>
    </row>
    <row r="1828" spans="1:8" x14ac:dyDescent="0.25">
      <c r="A1828" t="s">
        <v>3811</v>
      </c>
      <c r="B1828">
        <v>76.306372636759804</v>
      </c>
      <c r="C1828">
        <v>323.34917702641297</v>
      </c>
      <c r="D1828">
        <v>-2.0832000000000002</v>
      </c>
      <c r="E1828" s="2">
        <v>5.2358000000000002E-16</v>
      </c>
      <c r="F1828" s="2">
        <v>5.8005999999999995E-13</v>
      </c>
      <c r="G1828" t="s">
        <v>855</v>
      </c>
      <c r="H1828" t="s">
        <v>2935</v>
      </c>
    </row>
    <row r="1829" spans="1:8" x14ac:dyDescent="0.25">
      <c r="A1829" t="s">
        <v>3812</v>
      </c>
      <c r="B1829">
        <v>80.267874581957201</v>
      </c>
      <c r="C1829">
        <v>227.840923180766</v>
      </c>
      <c r="D1829">
        <v>-1.5051000000000001</v>
      </c>
      <c r="E1829">
        <v>3.1535999999999999E-3</v>
      </c>
      <c r="F1829">
        <v>4.9374000000000001E-2</v>
      </c>
      <c r="G1829" t="s">
        <v>855</v>
      </c>
      <c r="H1829" t="s">
        <v>3813</v>
      </c>
    </row>
    <row r="1830" spans="1:8" x14ac:dyDescent="0.25">
      <c r="A1830" t="s">
        <v>3814</v>
      </c>
      <c r="B1830">
        <v>370.602832816969</v>
      </c>
      <c r="C1830">
        <v>1348.10011330717</v>
      </c>
      <c r="D1830">
        <v>-1.863</v>
      </c>
      <c r="E1830">
        <v>2.2660000000000001E-4</v>
      </c>
      <c r="F1830">
        <v>6.6521999999999996E-3</v>
      </c>
      <c r="G1830" t="s">
        <v>855</v>
      </c>
      <c r="H1830" t="s">
        <v>3815</v>
      </c>
    </row>
    <row r="1831" spans="1:8" x14ac:dyDescent="0.25">
      <c r="A1831" t="s">
        <v>3816</v>
      </c>
      <c r="B1831">
        <v>16.842027214469699</v>
      </c>
      <c r="C1831">
        <v>53.180190270090499</v>
      </c>
      <c r="D1831">
        <v>-1.6588000000000001</v>
      </c>
      <c r="E1831" s="2">
        <v>4.8764000000000003E-5</v>
      </c>
      <c r="F1831">
        <v>2.0162000000000001E-3</v>
      </c>
      <c r="G1831" t="s">
        <v>855</v>
      </c>
      <c r="H1831" t="s">
        <v>3817</v>
      </c>
    </row>
    <row r="1832" spans="1:8" x14ac:dyDescent="0.25">
      <c r="A1832" t="s">
        <v>3818</v>
      </c>
      <c r="B1832">
        <v>56.4982075095879</v>
      </c>
      <c r="C1832">
        <v>147.329097081865</v>
      </c>
      <c r="D1832">
        <v>-1.3828</v>
      </c>
      <c r="E1832">
        <v>1.2659999999999999E-4</v>
      </c>
      <c r="F1832">
        <v>4.1989000000000002E-3</v>
      </c>
      <c r="G1832" t="s">
        <v>855</v>
      </c>
      <c r="H1832" t="s">
        <v>3819</v>
      </c>
    </row>
    <row r="1833" spans="1:8" x14ac:dyDescent="0.25">
      <c r="A1833" t="s">
        <v>3820</v>
      </c>
      <c r="B1833">
        <v>11.0481960300002</v>
      </c>
      <c r="C1833">
        <v>32.173906180553402</v>
      </c>
      <c r="D1833">
        <v>-1.5421</v>
      </c>
      <c r="E1833">
        <v>2.2206000000000001E-3</v>
      </c>
      <c r="F1833">
        <v>3.8184000000000003E-2</v>
      </c>
      <c r="G1833" t="s">
        <v>855</v>
      </c>
      <c r="H1833" t="s">
        <v>3821</v>
      </c>
    </row>
    <row r="1834" spans="1:8" x14ac:dyDescent="0.25">
      <c r="A1834" t="s">
        <v>3822</v>
      </c>
      <c r="B1834">
        <v>3.0191414808132402</v>
      </c>
      <c r="C1834">
        <v>94.184103890768995</v>
      </c>
      <c r="D1834">
        <v>-4.9633000000000003</v>
      </c>
      <c r="E1834" s="2">
        <v>6.4597999999999994E-5</v>
      </c>
      <c r="F1834">
        <v>2.5111000000000001E-3</v>
      </c>
      <c r="G1834" t="s">
        <v>855</v>
      </c>
      <c r="H1834" t="s">
        <v>3823</v>
      </c>
    </row>
    <row r="1835" spans="1:8" x14ac:dyDescent="0.25">
      <c r="A1835" t="s">
        <v>3824</v>
      </c>
      <c r="B1835">
        <v>60.241872338146401</v>
      </c>
      <c r="C1835">
        <v>169.47655900038899</v>
      </c>
      <c r="D1835">
        <v>-1.4922</v>
      </c>
      <c r="E1835" s="2">
        <v>5.3791999999999999E-7</v>
      </c>
      <c r="F1835" s="2">
        <v>5.1502000000000003E-5</v>
      </c>
      <c r="G1835" t="s">
        <v>855</v>
      </c>
      <c r="H1835" t="s">
        <v>3825</v>
      </c>
    </row>
    <row r="1836" spans="1:8" x14ac:dyDescent="0.25">
      <c r="A1836" t="s">
        <v>3826</v>
      </c>
      <c r="B1836">
        <v>2.10084451680419</v>
      </c>
      <c r="C1836">
        <v>19.593149185526102</v>
      </c>
      <c r="D1836">
        <v>-3.2212999999999998</v>
      </c>
      <c r="E1836">
        <v>1.3493999999999999E-3</v>
      </c>
      <c r="F1836">
        <v>2.6249000000000001E-2</v>
      </c>
      <c r="G1836" t="s">
        <v>855</v>
      </c>
      <c r="H1836" t="s">
        <v>151</v>
      </c>
    </row>
    <row r="1837" spans="1:8" x14ac:dyDescent="0.25">
      <c r="A1837" t="s">
        <v>3827</v>
      </c>
      <c r="B1837">
        <v>582.37319974159402</v>
      </c>
      <c r="C1837">
        <v>1967.8792514399399</v>
      </c>
      <c r="D1837">
        <v>-1.7565999999999999</v>
      </c>
      <c r="E1837" s="2">
        <v>5.9065000000000004E-17</v>
      </c>
      <c r="F1837" s="2">
        <v>8.0835000000000003E-14</v>
      </c>
      <c r="G1837" t="s">
        <v>855</v>
      </c>
      <c r="H1837" t="s">
        <v>3828</v>
      </c>
    </row>
    <row r="1838" spans="1:8" x14ac:dyDescent="0.25">
      <c r="A1838" t="s">
        <v>3829</v>
      </c>
      <c r="B1838">
        <v>54.7453711234553</v>
      </c>
      <c r="C1838">
        <v>134.73873361535701</v>
      </c>
      <c r="D1838">
        <v>-1.2994000000000001</v>
      </c>
      <c r="E1838" s="2">
        <v>6.4614999999999999E-6</v>
      </c>
      <c r="F1838">
        <v>3.9079000000000002E-4</v>
      </c>
      <c r="G1838" t="s">
        <v>855</v>
      </c>
      <c r="H1838" t="s">
        <v>3830</v>
      </c>
    </row>
    <row r="1839" spans="1:8" x14ac:dyDescent="0.25">
      <c r="A1839" t="s">
        <v>3831</v>
      </c>
      <c r="B1839">
        <v>39.231237137597603</v>
      </c>
      <c r="C1839">
        <v>83.129837347549994</v>
      </c>
      <c r="D1839">
        <v>-1.0833999999999999</v>
      </c>
      <c r="E1839">
        <v>7.9905999999999998E-4</v>
      </c>
      <c r="F1839">
        <v>1.7687999999999999E-2</v>
      </c>
      <c r="G1839" t="s">
        <v>855</v>
      </c>
      <c r="H1839" t="s">
        <v>3832</v>
      </c>
    </row>
    <row r="1840" spans="1:8" x14ac:dyDescent="0.25">
      <c r="A1840" t="s">
        <v>3833</v>
      </c>
      <c r="B1840">
        <v>17.636969013334902</v>
      </c>
      <c r="C1840">
        <v>60.4873878275111</v>
      </c>
      <c r="D1840">
        <v>-1.778</v>
      </c>
      <c r="E1840" s="2">
        <v>7.9386000000000005E-6</v>
      </c>
      <c r="F1840">
        <v>4.6406000000000003E-4</v>
      </c>
      <c r="G1840" t="s">
        <v>855</v>
      </c>
      <c r="H1840" t="s">
        <v>2907</v>
      </c>
    </row>
    <row r="1841" spans="1:8" x14ac:dyDescent="0.25">
      <c r="A1841" t="s">
        <v>3834</v>
      </c>
      <c r="B1841">
        <v>52.719266601382401</v>
      </c>
      <c r="C1841">
        <v>140.075997532435</v>
      </c>
      <c r="D1841">
        <v>-1.4097999999999999</v>
      </c>
      <c r="E1841">
        <v>3.1201999999999998E-4</v>
      </c>
      <c r="F1841">
        <v>8.5524999999999993E-3</v>
      </c>
      <c r="G1841" t="s">
        <v>855</v>
      </c>
      <c r="H1841" t="s">
        <v>2904</v>
      </c>
    </row>
    <row r="1842" spans="1:8" x14ac:dyDescent="0.25">
      <c r="A1842" t="s">
        <v>3835</v>
      </c>
      <c r="B1842">
        <v>735.51593749404697</v>
      </c>
      <c r="C1842">
        <v>1699.65611660229</v>
      </c>
      <c r="D1842">
        <v>-1.2083999999999999</v>
      </c>
      <c r="E1842" s="2">
        <v>1.0902E-5</v>
      </c>
      <c r="F1842">
        <v>6.0101999999999996E-4</v>
      </c>
      <c r="G1842" t="s">
        <v>855</v>
      </c>
      <c r="H1842" t="s">
        <v>3836</v>
      </c>
    </row>
    <row r="1843" spans="1:8" x14ac:dyDescent="0.25">
      <c r="A1843" t="s">
        <v>3837</v>
      </c>
      <c r="B1843">
        <v>410.985091154423</v>
      </c>
      <c r="C1843">
        <v>1020.7289044799199</v>
      </c>
      <c r="D1843">
        <v>-1.3124</v>
      </c>
      <c r="E1843" s="2">
        <v>9.344E-5</v>
      </c>
      <c r="F1843">
        <v>3.3194000000000001E-3</v>
      </c>
      <c r="G1843" t="s">
        <v>855</v>
      </c>
      <c r="H1843" t="s">
        <v>3838</v>
      </c>
    </row>
    <row r="1844" spans="1:8" x14ac:dyDescent="0.25">
      <c r="A1844" t="s">
        <v>3839</v>
      </c>
      <c r="B1844">
        <v>9.4053723851719901</v>
      </c>
      <c r="C1844">
        <v>28.2849611610316</v>
      </c>
      <c r="D1844">
        <v>-1.5885</v>
      </c>
      <c r="E1844">
        <v>2.4927999999999999E-3</v>
      </c>
      <c r="F1844">
        <v>4.1397000000000003E-2</v>
      </c>
      <c r="G1844" t="s">
        <v>855</v>
      </c>
      <c r="H1844" t="s">
        <v>151</v>
      </c>
    </row>
    <row r="1845" spans="1:8" x14ac:dyDescent="0.25">
      <c r="A1845" t="s">
        <v>3840</v>
      </c>
      <c r="B1845">
        <v>61.221819290563097</v>
      </c>
      <c r="C1845">
        <v>131.52836335342801</v>
      </c>
      <c r="D1845">
        <v>-1.1032999999999999</v>
      </c>
      <c r="E1845" s="2">
        <v>7.4819000000000003E-5</v>
      </c>
      <c r="F1845">
        <v>2.8235000000000001E-3</v>
      </c>
      <c r="G1845" t="s">
        <v>855</v>
      </c>
      <c r="H1845" t="s">
        <v>3841</v>
      </c>
    </row>
    <row r="1846" spans="1:8" x14ac:dyDescent="0.25">
      <c r="A1846" t="s">
        <v>3842</v>
      </c>
      <c r="B1846">
        <v>33.697207956276301</v>
      </c>
      <c r="C1846">
        <v>166.223077884394</v>
      </c>
      <c r="D1846">
        <v>-2.3024</v>
      </c>
      <c r="E1846" s="2">
        <v>2.4503999999999999E-14</v>
      </c>
      <c r="F1846" s="2">
        <v>2.1115E-11</v>
      </c>
      <c r="G1846" t="s">
        <v>855</v>
      </c>
      <c r="H1846" t="s">
        <v>3843</v>
      </c>
    </row>
    <row r="1847" spans="1:8" x14ac:dyDescent="0.25">
      <c r="A1847" t="s">
        <v>3844</v>
      </c>
      <c r="B1847">
        <v>51.219658787803503</v>
      </c>
      <c r="C1847">
        <v>126.906187685944</v>
      </c>
      <c r="D1847">
        <v>-1.3089999999999999</v>
      </c>
      <c r="E1847" s="2">
        <v>4.5917999999999998E-6</v>
      </c>
      <c r="F1847">
        <v>2.9420999999999999E-4</v>
      </c>
      <c r="G1847" t="s">
        <v>855</v>
      </c>
      <c r="H1847" t="s">
        <v>151</v>
      </c>
    </row>
    <row r="1848" spans="1:8" x14ac:dyDescent="0.25">
      <c r="A1848" t="s">
        <v>3845</v>
      </c>
      <c r="B1848">
        <v>19.0089017846954</v>
      </c>
      <c r="C1848">
        <v>68.252664161774703</v>
      </c>
      <c r="D1848">
        <v>-1.8442000000000001</v>
      </c>
      <c r="E1848">
        <v>3.8356000000000002E-4</v>
      </c>
      <c r="F1848">
        <v>9.9985000000000004E-3</v>
      </c>
      <c r="G1848" t="s">
        <v>855</v>
      </c>
      <c r="H1848" t="s">
        <v>3846</v>
      </c>
    </row>
    <row r="1849" spans="1:8" x14ac:dyDescent="0.25">
      <c r="A1849" t="s">
        <v>3847</v>
      </c>
      <c r="B1849">
        <v>26.5644615269624</v>
      </c>
      <c r="C1849">
        <v>67.656902582523898</v>
      </c>
      <c r="D1849">
        <v>-1.3487</v>
      </c>
      <c r="E1849">
        <v>5.2229999999999996E-4</v>
      </c>
      <c r="F1849">
        <v>1.2817E-2</v>
      </c>
      <c r="G1849" t="s">
        <v>855</v>
      </c>
      <c r="H1849" t="s">
        <v>3848</v>
      </c>
    </row>
    <row r="1850" spans="1:8" x14ac:dyDescent="0.25">
      <c r="A1850" t="s">
        <v>3849</v>
      </c>
      <c r="B1850">
        <v>3.42654271329855</v>
      </c>
      <c r="C1850">
        <v>18.137512493815699</v>
      </c>
      <c r="D1850">
        <v>-2.4041999999999999</v>
      </c>
      <c r="E1850">
        <v>2.49E-3</v>
      </c>
      <c r="F1850">
        <v>4.1395000000000001E-2</v>
      </c>
      <c r="G1850" t="s">
        <v>855</v>
      </c>
      <c r="H1850" t="s">
        <v>3850</v>
      </c>
    </row>
    <row r="1851" spans="1:8" x14ac:dyDescent="0.25">
      <c r="A1851" t="s">
        <v>3851</v>
      </c>
      <c r="B1851">
        <v>28.7996865582166</v>
      </c>
      <c r="C1851">
        <v>158.618527328862</v>
      </c>
      <c r="D1851">
        <v>-2.4613999999999998</v>
      </c>
      <c r="E1851" s="2">
        <v>1.7055999999999999E-15</v>
      </c>
      <c r="F1851" s="2">
        <v>1.8456000000000001E-12</v>
      </c>
      <c r="G1851" t="s">
        <v>855</v>
      </c>
      <c r="H1851" t="s">
        <v>151</v>
      </c>
    </row>
    <row r="1852" spans="1:8" x14ac:dyDescent="0.25">
      <c r="A1852" t="s">
        <v>3852</v>
      </c>
      <c r="B1852">
        <v>8.7909821546098108</v>
      </c>
      <c r="C1852">
        <v>33.550463323127602</v>
      </c>
      <c r="D1852">
        <v>-1.9321999999999999</v>
      </c>
      <c r="E1852">
        <v>1.6369E-4</v>
      </c>
      <c r="F1852">
        <v>5.1289999999999999E-3</v>
      </c>
      <c r="G1852" t="s">
        <v>855</v>
      </c>
      <c r="H1852" t="s">
        <v>151</v>
      </c>
    </row>
    <row r="1853" spans="1:8" x14ac:dyDescent="0.25">
      <c r="A1853" t="s">
        <v>3853</v>
      </c>
      <c r="B1853">
        <v>36.086548792596602</v>
      </c>
      <c r="C1853">
        <v>99.541149842522898</v>
      </c>
      <c r="D1853">
        <v>-1.4638</v>
      </c>
      <c r="E1853">
        <v>1.1042E-4</v>
      </c>
      <c r="F1853">
        <v>3.7872000000000001E-3</v>
      </c>
      <c r="G1853" t="s">
        <v>855</v>
      </c>
      <c r="H1853" t="s">
        <v>151</v>
      </c>
    </row>
    <row r="1854" spans="1:8" x14ac:dyDescent="0.25">
      <c r="A1854" t="s">
        <v>3854</v>
      </c>
      <c r="B1854">
        <v>112.80270492392501</v>
      </c>
      <c r="C1854">
        <v>279.87887816272797</v>
      </c>
      <c r="D1854">
        <v>-1.3109999999999999</v>
      </c>
      <c r="E1854" s="2">
        <v>1.1373E-7</v>
      </c>
      <c r="F1854" s="2">
        <v>1.3535E-5</v>
      </c>
      <c r="G1854" t="s">
        <v>151</v>
      </c>
    </row>
    <row r="1855" spans="1:8" x14ac:dyDescent="0.25">
      <c r="A1855" t="s">
        <v>3855</v>
      </c>
      <c r="B1855">
        <v>2.0281725121642</v>
      </c>
      <c r="C1855">
        <v>19.313278335429299</v>
      </c>
      <c r="D1855">
        <v>-3.2513000000000001</v>
      </c>
      <c r="E1855">
        <v>1.4702000000000001E-3</v>
      </c>
      <c r="F1855">
        <v>2.8048E-2</v>
      </c>
      <c r="G1855" t="s">
        <v>855</v>
      </c>
      <c r="H1855" t="s">
        <v>3856</v>
      </c>
    </row>
    <row r="1856" spans="1:8" x14ac:dyDescent="0.25">
      <c r="A1856" t="s">
        <v>3857</v>
      </c>
      <c r="B1856">
        <v>15.7695525909184</v>
      </c>
      <c r="C1856">
        <v>42.188196339912203</v>
      </c>
      <c r="D1856">
        <v>-1.4197</v>
      </c>
      <c r="E1856">
        <v>9.6867999999999998E-4</v>
      </c>
      <c r="F1856">
        <v>2.0395E-2</v>
      </c>
      <c r="G1856" t="s">
        <v>855</v>
      </c>
      <c r="H1856" t="s">
        <v>3858</v>
      </c>
    </row>
    <row r="1857" spans="1:8" x14ac:dyDescent="0.25">
      <c r="A1857" t="s">
        <v>3859</v>
      </c>
      <c r="B1857">
        <v>95.363953112881006</v>
      </c>
      <c r="C1857">
        <v>235.215940375782</v>
      </c>
      <c r="D1857">
        <v>-1.3025</v>
      </c>
      <c r="E1857">
        <v>2.7625000000000002E-4</v>
      </c>
      <c r="F1857">
        <v>7.8139999999999998E-3</v>
      </c>
      <c r="G1857" t="s">
        <v>151</v>
      </c>
    </row>
    <row r="1858" spans="1:8" x14ac:dyDescent="0.25">
      <c r="A1858" t="s">
        <v>3860</v>
      </c>
      <c r="B1858">
        <v>561.19354828447399</v>
      </c>
      <c r="C1858">
        <v>1241.30359053493</v>
      </c>
      <c r="D1858">
        <v>-1.1453</v>
      </c>
      <c r="E1858" s="2">
        <v>6.2716000000000001E-5</v>
      </c>
      <c r="F1858">
        <v>2.4534000000000001E-3</v>
      </c>
      <c r="G1858" t="s">
        <v>855</v>
      </c>
      <c r="H1858" t="s">
        <v>843</v>
      </c>
    </row>
    <row r="1859" spans="1:8" x14ac:dyDescent="0.25">
      <c r="A1859" t="s">
        <v>3861</v>
      </c>
      <c r="B1859">
        <v>4.7192250498137298</v>
      </c>
      <c r="C1859">
        <v>19.958957776803999</v>
      </c>
      <c r="D1859">
        <v>-2.0804</v>
      </c>
      <c r="E1859">
        <v>1.5819E-3</v>
      </c>
      <c r="F1859">
        <v>2.9597999999999999E-2</v>
      </c>
      <c r="G1859" t="s">
        <v>855</v>
      </c>
      <c r="H1859" t="s">
        <v>3862</v>
      </c>
    </row>
    <row r="1860" spans="1:8" x14ac:dyDescent="0.25">
      <c r="A1860" t="s">
        <v>3863</v>
      </c>
      <c r="B1860">
        <v>6.734178847091</v>
      </c>
      <c r="C1860">
        <v>30.329845388632101</v>
      </c>
      <c r="D1860">
        <v>-2.1711999999999998</v>
      </c>
      <c r="E1860">
        <v>1.211E-4</v>
      </c>
      <c r="F1860">
        <v>4.0391999999999997E-3</v>
      </c>
      <c r="G1860" t="s">
        <v>855</v>
      </c>
      <c r="H1860" t="s">
        <v>3864</v>
      </c>
    </row>
    <row r="1861" spans="1:8" x14ac:dyDescent="0.25">
      <c r="A1861" t="s">
        <v>3865</v>
      </c>
      <c r="B1861">
        <v>12.360613657131299</v>
      </c>
      <c r="C1861">
        <v>55.479173141297501</v>
      </c>
      <c r="D1861">
        <v>-2.1661999999999999</v>
      </c>
      <c r="E1861" s="2">
        <v>5.9441000000000004E-7</v>
      </c>
      <c r="F1861" s="2">
        <v>5.6283999999999998E-5</v>
      </c>
      <c r="G1861" t="s">
        <v>855</v>
      </c>
      <c r="H1861" t="s">
        <v>3866</v>
      </c>
    </row>
    <row r="1862" spans="1:8" x14ac:dyDescent="0.25">
      <c r="A1862" t="s">
        <v>850</v>
      </c>
      <c r="B1862">
        <v>40.869612196787998</v>
      </c>
      <c r="C1862">
        <v>100.24760388495601</v>
      </c>
      <c r="D1862">
        <v>-1.2945</v>
      </c>
      <c r="E1862" s="2">
        <v>6.2761000000000004E-5</v>
      </c>
      <c r="F1862">
        <v>2.4534000000000001E-3</v>
      </c>
      <c r="G1862" t="s">
        <v>855</v>
      </c>
      <c r="H1862" t="s">
        <v>3867</v>
      </c>
    </row>
    <row r="1863" spans="1:8" x14ac:dyDescent="0.25">
      <c r="A1863" t="s">
        <v>3868</v>
      </c>
      <c r="B1863">
        <v>9.3789349553981296</v>
      </c>
      <c r="C1863">
        <v>41.454194075874</v>
      </c>
      <c r="D1863">
        <v>-2.1440000000000001</v>
      </c>
      <c r="E1863" s="2">
        <v>1.1398E-5</v>
      </c>
      <c r="F1863">
        <v>6.2398E-4</v>
      </c>
      <c r="G1863" t="s">
        <v>855</v>
      </c>
      <c r="H1863" t="s">
        <v>3869</v>
      </c>
    </row>
    <row r="1864" spans="1:8" x14ac:dyDescent="0.25">
      <c r="A1864" t="s">
        <v>3870</v>
      </c>
      <c r="B1864">
        <v>53.974611534307002</v>
      </c>
      <c r="C1864">
        <v>190.22109558893001</v>
      </c>
      <c r="D1864">
        <v>-1.8172999999999999</v>
      </c>
      <c r="E1864" s="2">
        <v>1.0491E-10</v>
      </c>
      <c r="F1864" s="2">
        <v>3.2327000000000002E-8</v>
      </c>
      <c r="G1864" t="s">
        <v>855</v>
      </c>
      <c r="H1864" t="s">
        <v>3871</v>
      </c>
    </row>
    <row r="1865" spans="1:8" x14ac:dyDescent="0.25">
      <c r="A1865" t="s">
        <v>866</v>
      </c>
      <c r="B1865">
        <v>2.3761204548964598</v>
      </c>
      <c r="C1865">
        <v>29.757522118377199</v>
      </c>
      <c r="D1865">
        <v>-3.6465999999999998</v>
      </c>
      <c r="E1865">
        <v>6.7654E-4</v>
      </c>
      <c r="F1865">
        <v>1.5606E-2</v>
      </c>
      <c r="G1865" t="s">
        <v>855</v>
      </c>
      <c r="H1865" t="s">
        <v>3872</v>
      </c>
    </row>
    <row r="1866" spans="1:8" x14ac:dyDescent="0.25">
      <c r="A1866" t="s">
        <v>3873</v>
      </c>
      <c r="B1866">
        <v>1.69344328431888</v>
      </c>
      <c r="C1866">
        <v>12.622649716359099</v>
      </c>
      <c r="D1866">
        <v>-2.8980000000000001</v>
      </c>
      <c r="E1866">
        <v>1.7841000000000001E-3</v>
      </c>
      <c r="F1866">
        <v>3.2295999999999998E-2</v>
      </c>
      <c r="G1866" t="s">
        <v>151</v>
      </c>
    </row>
    <row r="1867" spans="1:8" x14ac:dyDescent="0.25">
      <c r="A1867" t="s">
        <v>3874</v>
      </c>
      <c r="B1867">
        <v>8.9869458033804897</v>
      </c>
      <c r="C1867">
        <v>31.802374211259099</v>
      </c>
      <c r="D1867">
        <v>-1.8231999999999999</v>
      </c>
      <c r="E1867">
        <v>3.8621E-4</v>
      </c>
      <c r="F1867">
        <v>1.0056000000000001E-2</v>
      </c>
      <c r="G1867" t="s">
        <v>151</v>
      </c>
    </row>
    <row r="1868" spans="1:8" x14ac:dyDescent="0.25">
      <c r="A1868" t="s">
        <v>3875</v>
      </c>
      <c r="B1868">
        <v>25.100061272406499</v>
      </c>
      <c r="C1868">
        <v>78.866022062199804</v>
      </c>
      <c r="D1868">
        <v>-1.6516999999999999</v>
      </c>
      <c r="E1868">
        <v>2.0958999999999999E-3</v>
      </c>
      <c r="F1868">
        <v>3.6567000000000002E-2</v>
      </c>
      <c r="G1868" t="s">
        <v>855</v>
      </c>
      <c r="H1868" t="s">
        <v>3876</v>
      </c>
    </row>
    <row r="1869" spans="1:8" x14ac:dyDescent="0.25">
      <c r="A1869" t="s">
        <v>3877</v>
      </c>
      <c r="B1869">
        <v>24.021008218649801</v>
      </c>
      <c r="C1869">
        <v>83.968872966191398</v>
      </c>
      <c r="D1869">
        <v>-1.8056000000000001</v>
      </c>
      <c r="E1869" s="2">
        <v>2.4037999999999999E-7</v>
      </c>
      <c r="F1869" s="2">
        <v>2.5952000000000002E-5</v>
      </c>
      <c r="G1869" t="s">
        <v>151</v>
      </c>
    </row>
    <row r="1870" spans="1:8" x14ac:dyDescent="0.25">
      <c r="A1870" t="s">
        <v>3878</v>
      </c>
      <c r="B1870">
        <v>3.4133239984116202</v>
      </c>
      <c r="C1870">
        <v>30.559157175518799</v>
      </c>
      <c r="D1870">
        <v>-3.1623999999999999</v>
      </c>
      <c r="E1870" s="2">
        <v>2.4759000000000001E-7</v>
      </c>
      <c r="F1870" s="2">
        <v>2.6545000000000001E-5</v>
      </c>
      <c r="G1870" t="s">
        <v>151</v>
      </c>
    </row>
    <row r="1871" spans="1:8" x14ac:dyDescent="0.25">
      <c r="A1871" t="s">
        <v>3879</v>
      </c>
      <c r="B1871">
        <v>26.253978029847101</v>
      </c>
      <c r="C1871">
        <v>67.884075156342305</v>
      </c>
      <c r="D1871">
        <v>-1.3705000000000001</v>
      </c>
      <c r="E1871" s="2">
        <v>9.1947999999999994E-5</v>
      </c>
      <c r="F1871">
        <v>3.2810000000000001E-3</v>
      </c>
      <c r="G1871" t="s">
        <v>151</v>
      </c>
    </row>
    <row r="1872" spans="1:8" x14ac:dyDescent="0.25">
      <c r="A1872" t="s">
        <v>3880</v>
      </c>
      <c r="B1872">
        <v>40.664814897755001</v>
      </c>
      <c r="C1872">
        <v>134.7558204307</v>
      </c>
      <c r="D1872">
        <v>-1.7284999999999999</v>
      </c>
      <c r="E1872">
        <v>5.1685999999999995E-4</v>
      </c>
      <c r="F1872">
        <v>1.2716999999999999E-2</v>
      </c>
      <c r="G1872" t="s">
        <v>855</v>
      </c>
      <c r="H1872" t="s">
        <v>3881</v>
      </c>
    </row>
    <row r="1873" spans="1:8" x14ac:dyDescent="0.25">
      <c r="A1873" t="s">
        <v>3882</v>
      </c>
      <c r="B1873">
        <v>32.963912812744901</v>
      </c>
      <c r="C1873">
        <v>85.144061876156002</v>
      </c>
      <c r="D1873">
        <v>-1.369</v>
      </c>
      <c r="E1873">
        <v>1.0671000000000001E-3</v>
      </c>
      <c r="F1873">
        <v>2.1835E-2</v>
      </c>
      <c r="G1873" t="s">
        <v>151</v>
      </c>
    </row>
    <row r="1874" spans="1:8" x14ac:dyDescent="0.25">
      <c r="A1874" t="s">
        <v>3883</v>
      </c>
      <c r="B1874">
        <v>20.869741443443498</v>
      </c>
      <c r="C1874">
        <v>91.569903626212593</v>
      </c>
      <c r="D1874">
        <v>-2.1335000000000002</v>
      </c>
      <c r="E1874" s="2">
        <v>9.3525000000000005E-10</v>
      </c>
      <c r="F1874" s="2">
        <v>2.3148000000000001E-7</v>
      </c>
      <c r="G1874" t="s">
        <v>151</v>
      </c>
    </row>
    <row r="1875" spans="1:8" x14ac:dyDescent="0.25">
      <c r="A1875" t="s">
        <v>3884</v>
      </c>
      <c r="B1875">
        <v>13.1864414714081</v>
      </c>
      <c r="C1875">
        <v>49.409864574273001</v>
      </c>
      <c r="D1875">
        <v>-1.9056999999999999</v>
      </c>
      <c r="E1875" s="2">
        <v>2.3501000000000001E-5</v>
      </c>
      <c r="F1875">
        <v>1.1367E-3</v>
      </c>
      <c r="G1875" t="s">
        <v>855</v>
      </c>
      <c r="H1875" t="s">
        <v>3885</v>
      </c>
    </row>
    <row r="1876" spans="1:8" x14ac:dyDescent="0.25">
      <c r="A1876" t="s">
        <v>3886</v>
      </c>
      <c r="B1876">
        <v>93.051483782396502</v>
      </c>
      <c r="C1876">
        <v>209.60751636178401</v>
      </c>
      <c r="D1876">
        <v>-1.1716</v>
      </c>
      <c r="E1876" s="2">
        <v>1.0706999999999999E-5</v>
      </c>
      <c r="F1876">
        <v>5.9241999999999997E-4</v>
      </c>
      <c r="G1876" t="s">
        <v>151</v>
      </c>
    </row>
    <row r="1877" spans="1:8" x14ac:dyDescent="0.25">
      <c r="A1877" t="s">
        <v>3887</v>
      </c>
      <c r="B1877">
        <v>9.6762014041634004</v>
      </c>
      <c r="C1877">
        <v>59.612759797203204</v>
      </c>
      <c r="D1877">
        <v>-2.6231</v>
      </c>
      <c r="E1877" s="2">
        <v>1.9887000000000001E-7</v>
      </c>
      <c r="F1877" s="2">
        <v>2.2243999999999999E-5</v>
      </c>
      <c r="G1877" t="s">
        <v>151</v>
      </c>
    </row>
    <row r="1878" spans="1:8" x14ac:dyDescent="0.25">
      <c r="A1878" t="s">
        <v>3888</v>
      </c>
      <c r="B1878">
        <v>5.4238927310643099</v>
      </c>
      <c r="C1878">
        <v>19.8612100816365</v>
      </c>
      <c r="D1878">
        <v>-1.8726</v>
      </c>
      <c r="E1878">
        <v>2.1982E-3</v>
      </c>
      <c r="F1878">
        <v>3.7939000000000001E-2</v>
      </c>
      <c r="G1878" t="s">
        <v>151</v>
      </c>
    </row>
    <row r="1879" spans="1:8" x14ac:dyDescent="0.25">
      <c r="A1879" t="s">
        <v>3889</v>
      </c>
      <c r="B1879">
        <v>30.017441670034799</v>
      </c>
      <c r="C1879">
        <v>79.8392015384687</v>
      </c>
      <c r="D1879">
        <v>-1.4113</v>
      </c>
      <c r="E1879" s="2">
        <v>4.4356E-5</v>
      </c>
      <c r="F1879">
        <v>1.8695000000000001E-3</v>
      </c>
      <c r="G1879" t="s">
        <v>151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644"/>
  <sheetViews>
    <sheetView workbookViewId="0">
      <selection activeCell="B2" sqref="B2"/>
    </sheetView>
  </sheetViews>
  <sheetFormatPr defaultRowHeight="13.8" x14ac:dyDescent="0.25"/>
  <cols>
    <col min="1" max="1" width="19.44140625" customWidth="1"/>
  </cols>
  <sheetData>
    <row r="1" spans="1:21" x14ac:dyDescent="0.25">
      <c r="A1" t="s">
        <v>142</v>
      </c>
      <c r="B1" s="10" t="s">
        <v>3930</v>
      </c>
      <c r="C1" t="s">
        <v>3929</v>
      </c>
      <c r="D1" t="s">
        <v>143</v>
      </c>
      <c r="E1" t="s">
        <v>144</v>
      </c>
      <c r="F1" t="s">
        <v>145</v>
      </c>
      <c r="G1" t="s">
        <v>146</v>
      </c>
    </row>
    <row r="2" spans="1:21" x14ac:dyDescent="0.25">
      <c r="A2" t="s">
        <v>147</v>
      </c>
      <c r="B2">
        <v>8.7809971648708398</v>
      </c>
      <c r="C2">
        <v>29.269586456207001</v>
      </c>
      <c r="D2">
        <v>-1.7362625212502201</v>
      </c>
      <c r="E2" s="2">
        <v>7.3121594273603505E-5</v>
      </c>
      <c r="F2">
        <v>1.39262036151177E-2</v>
      </c>
      <c r="G2" t="s">
        <v>148</v>
      </c>
    </row>
    <row r="3" spans="1:21" x14ac:dyDescent="0.25">
      <c r="A3" t="s">
        <v>149</v>
      </c>
      <c r="B3">
        <v>0</v>
      </c>
      <c r="C3">
        <v>1.6023496235149799</v>
      </c>
      <c r="D3">
        <v>-8.08019380046394</v>
      </c>
      <c r="E3" s="2">
        <v>1.6716532371724699E-7</v>
      </c>
      <c r="F3" s="2">
        <v>8.4167000822059999E-5</v>
      </c>
      <c r="G3" t="s">
        <v>150</v>
      </c>
    </row>
    <row r="4" spans="1:21" x14ac:dyDescent="0.25">
      <c r="A4" t="s">
        <v>71</v>
      </c>
      <c r="B4">
        <v>3.5123988659483398</v>
      </c>
      <c r="C4">
        <v>14.8484398445722</v>
      </c>
      <c r="D4">
        <v>-2.0779211817914001</v>
      </c>
      <c r="E4" s="2">
        <v>6.63455205062291E-6</v>
      </c>
      <c r="F4">
        <v>1.9258818312254599E-3</v>
      </c>
      <c r="G4" t="s">
        <v>151</v>
      </c>
    </row>
    <row r="5" spans="1:21" x14ac:dyDescent="0.25">
      <c r="A5" t="s">
        <v>152</v>
      </c>
      <c r="B5">
        <v>19.1468572326696</v>
      </c>
      <c r="C5">
        <v>66.283862759403206</v>
      </c>
      <c r="D5">
        <v>-1.7912317046291999</v>
      </c>
      <c r="E5" s="2">
        <v>3.1043508067395197E-5</v>
      </c>
      <c r="F5">
        <v>6.9811082667764904E-3</v>
      </c>
      <c r="G5" t="s">
        <v>153</v>
      </c>
      <c r="U5" s="3"/>
    </row>
    <row r="6" spans="1:21" x14ac:dyDescent="0.25">
      <c r="A6" t="s">
        <v>154</v>
      </c>
      <c r="B6">
        <v>3.9835743235755499</v>
      </c>
      <c r="C6">
        <v>0.26705827058583098</v>
      </c>
      <c r="D6">
        <v>3.8692360846742</v>
      </c>
      <c r="E6" s="2">
        <v>9.52615491870284E-9</v>
      </c>
      <c r="F6" s="2">
        <v>6.9485972320461302E-6</v>
      </c>
      <c r="G6" t="s">
        <v>155</v>
      </c>
    </row>
    <row r="7" spans="1:21" x14ac:dyDescent="0.25">
      <c r="A7" t="s">
        <v>156</v>
      </c>
      <c r="B7">
        <v>0</v>
      </c>
      <c r="C7">
        <v>1.4421146611634901</v>
      </c>
      <c r="D7">
        <v>-7.9287828985442204</v>
      </c>
      <c r="E7" s="2">
        <v>5.0595218962403998E-7</v>
      </c>
      <c r="F7">
        <v>2.21431921758921E-4</v>
      </c>
      <c r="G7" t="s">
        <v>157</v>
      </c>
    </row>
    <row r="8" spans="1:21" x14ac:dyDescent="0.25">
      <c r="A8" t="s">
        <v>107</v>
      </c>
      <c r="B8">
        <v>26.814166952239699</v>
      </c>
      <c r="C8">
        <v>6.6764567646457698</v>
      </c>
      <c r="D8">
        <v>2.0048770018662201</v>
      </c>
      <c r="E8" s="2">
        <v>6.91209551692194E-6</v>
      </c>
      <c r="F8">
        <v>1.99626230677804E-3</v>
      </c>
      <c r="G8" t="s">
        <v>158</v>
      </c>
    </row>
    <row r="9" spans="1:21" x14ac:dyDescent="0.25">
      <c r="A9" t="s">
        <v>159</v>
      </c>
      <c r="B9">
        <v>1.58486290292791</v>
      </c>
      <c r="C9">
        <v>0</v>
      </c>
      <c r="D9">
        <v>8.0644216941930509</v>
      </c>
      <c r="E9" s="2">
        <v>1.16814322597595E-7</v>
      </c>
      <c r="F9" s="2">
        <v>6.0973861322845302E-5</v>
      </c>
      <c r="G9" t="s">
        <v>151</v>
      </c>
    </row>
    <row r="10" spans="1:21" x14ac:dyDescent="0.25">
      <c r="A10" t="s">
        <v>20</v>
      </c>
      <c r="B10">
        <v>1.3278581078585201</v>
      </c>
      <c r="C10">
        <v>7.6912781928719296</v>
      </c>
      <c r="D10">
        <v>-2.52879441611244</v>
      </c>
      <c r="E10" s="2">
        <v>5.9499140777389396E-7</v>
      </c>
      <c r="F10">
        <v>2.52627135412655E-4</v>
      </c>
      <c r="G10" t="s">
        <v>151</v>
      </c>
      <c r="U10" s="3"/>
    </row>
    <row r="11" spans="1:21" x14ac:dyDescent="0.25">
      <c r="A11" t="s">
        <v>160</v>
      </c>
      <c r="B11">
        <v>0.34267306009252102</v>
      </c>
      <c r="C11">
        <v>6.0355169152397696</v>
      </c>
      <c r="D11">
        <v>-4.1151874239948496</v>
      </c>
      <c r="E11" s="2">
        <v>4.3255080190957699E-11</v>
      </c>
      <c r="F11" s="2">
        <v>5.2361655052436999E-8</v>
      </c>
      <c r="G11" t="s">
        <v>161</v>
      </c>
      <c r="U11" s="6"/>
    </row>
    <row r="12" spans="1:21" x14ac:dyDescent="0.25">
      <c r="A12" t="s">
        <v>162</v>
      </c>
      <c r="B12">
        <v>0.85668265023130197</v>
      </c>
      <c r="C12">
        <v>0</v>
      </c>
      <c r="D12">
        <v>7.18147016940007</v>
      </c>
      <c r="E12" s="2">
        <v>7.5536771131600201E-5</v>
      </c>
      <c r="F12">
        <v>1.40907035853521E-2</v>
      </c>
      <c r="G12" t="s">
        <v>163</v>
      </c>
    </row>
    <row r="13" spans="1:21" x14ac:dyDescent="0.25">
      <c r="A13" t="s">
        <v>164</v>
      </c>
      <c r="B13">
        <v>7.3246366594776298</v>
      </c>
      <c r="C13">
        <v>24.569360893896398</v>
      </c>
      <c r="D13">
        <v>-1.7452101094236101</v>
      </c>
      <c r="E13" s="2">
        <v>7.7958549099542705E-5</v>
      </c>
      <c r="F13">
        <v>1.4494940036008101E-2</v>
      </c>
      <c r="G13" t="s">
        <v>165</v>
      </c>
    </row>
    <row r="14" spans="1:21" x14ac:dyDescent="0.25">
      <c r="A14" t="s">
        <v>166</v>
      </c>
      <c r="B14">
        <v>12.807405620958001</v>
      </c>
      <c r="C14">
        <v>41.020150361983603</v>
      </c>
      <c r="D14">
        <v>-1.6788942487051499</v>
      </c>
      <c r="E14">
        <v>1.0165019394616299E-4</v>
      </c>
      <c r="F14">
        <v>1.7632279830996699E-2</v>
      </c>
      <c r="G14" t="s">
        <v>151</v>
      </c>
    </row>
    <row r="15" spans="1:21" x14ac:dyDescent="0.25">
      <c r="A15" t="s">
        <v>167</v>
      </c>
      <c r="B15">
        <v>17.776164992299499</v>
      </c>
      <c r="C15">
        <v>4.0592857129046296</v>
      </c>
      <c r="D15">
        <v>2.12901801308585</v>
      </c>
      <c r="E15" s="2">
        <v>3.94950808527908E-6</v>
      </c>
      <c r="F15">
        <v>1.26240035119075E-3</v>
      </c>
      <c r="G15" t="s">
        <v>168</v>
      </c>
    </row>
    <row r="16" spans="1:21" x14ac:dyDescent="0.25">
      <c r="A16" t="s">
        <v>169</v>
      </c>
      <c r="B16">
        <v>7.4103049245007604</v>
      </c>
      <c r="C16">
        <v>26.1182988632942</v>
      </c>
      <c r="D16">
        <v>-1.81662783200278</v>
      </c>
      <c r="E16" s="2">
        <v>3.7354443840973599E-5</v>
      </c>
      <c r="F16">
        <v>8.1229821092187095E-3</v>
      </c>
      <c r="G16" t="s">
        <v>170</v>
      </c>
    </row>
    <row r="17" spans="1:21" x14ac:dyDescent="0.25">
      <c r="A17" t="s">
        <v>171</v>
      </c>
      <c r="B17">
        <v>18.675681775042399</v>
      </c>
      <c r="C17">
        <v>5.3411654117166099E-2</v>
      </c>
      <c r="D17">
        <v>8.2980501699060802</v>
      </c>
      <c r="E17" s="2">
        <v>8.4711188315123093E-25</v>
      </c>
      <c r="F17" s="2">
        <v>6.8852043702698993E-21</v>
      </c>
      <c r="G17" t="s">
        <v>172</v>
      </c>
    </row>
    <row r="18" spans="1:21" x14ac:dyDescent="0.25">
      <c r="A18" t="s">
        <v>173</v>
      </c>
      <c r="B18">
        <v>3.7265695285061602</v>
      </c>
      <c r="C18">
        <v>16.6110244304387</v>
      </c>
      <c r="D18">
        <v>-2.1544381965600801</v>
      </c>
      <c r="E18" s="2">
        <v>2.6525722233895398E-6</v>
      </c>
      <c r="F18">
        <v>9.4323810406092296E-4</v>
      </c>
      <c r="G18" t="s">
        <v>174</v>
      </c>
    </row>
    <row r="19" spans="1:21" x14ac:dyDescent="0.25">
      <c r="A19" t="s">
        <v>175</v>
      </c>
      <c r="B19">
        <v>1.7133653004625999</v>
      </c>
      <c r="C19">
        <v>0.26705827058583098</v>
      </c>
      <c r="D19">
        <v>2.6548500008374298</v>
      </c>
      <c r="E19">
        <v>3.9193761061711001E-4</v>
      </c>
      <c r="F19">
        <v>4.5789097240370599E-2</v>
      </c>
      <c r="G19" t="s">
        <v>176</v>
      </c>
    </row>
    <row r="20" spans="1:21" x14ac:dyDescent="0.25">
      <c r="A20" t="s">
        <v>177</v>
      </c>
      <c r="B20">
        <v>2.1417066255782502</v>
      </c>
      <c r="C20">
        <v>8.7060996210980797</v>
      </c>
      <c r="D20">
        <v>-2.0202525139170402</v>
      </c>
      <c r="E20" s="2">
        <v>2.6640950149072501E-5</v>
      </c>
      <c r="F20">
        <v>6.0872966214115601E-3</v>
      </c>
      <c r="G20" t="s">
        <v>178</v>
      </c>
    </row>
    <row r="21" spans="1:21" x14ac:dyDescent="0.25">
      <c r="A21" t="s">
        <v>179</v>
      </c>
      <c r="B21">
        <v>1.07085331278913</v>
      </c>
      <c r="C21">
        <v>5.3411654117166099E-2</v>
      </c>
      <c r="D21">
        <v>4.1812471451319801</v>
      </c>
      <c r="E21" s="2">
        <v>7.3511114866018195E-5</v>
      </c>
      <c r="F21">
        <v>1.39262036151177E-2</v>
      </c>
      <c r="G21" t="s">
        <v>180</v>
      </c>
    </row>
    <row r="22" spans="1:21" x14ac:dyDescent="0.25">
      <c r="A22" t="s">
        <v>181</v>
      </c>
      <c r="B22">
        <v>2.6557162157170402</v>
      </c>
      <c r="C22">
        <v>0.26705827058583098</v>
      </c>
      <c r="D22">
        <v>3.2853476891728199</v>
      </c>
      <c r="E22" s="2">
        <v>2.86569615452386E-6</v>
      </c>
      <c r="F22">
        <v>9.9416940677826303E-4</v>
      </c>
      <c r="G22" t="s">
        <v>151</v>
      </c>
    </row>
    <row r="23" spans="1:21" x14ac:dyDescent="0.25">
      <c r="A23" t="s">
        <v>182</v>
      </c>
      <c r="B23">
        <v>1.3706922403700801</v>
      </c>
      <c r="C23">
        <v>0.106823308234332</v>
      </c>
      <c r="D23">
        <v>3.6097417977656301</v>
      </c>
      <c r="E23">
        <v>1.5471205936670301E-4</v>
      </c>
      <c r="F23">
        <v>2.3919409287142899E-2</v>
      </c>
      <c r="G23" t="s">
        <v>151</v>
      </c>
    </row>
    <row r="24" spans="1:21" x14ac:dyDescent="0.25">
      <c r="A24" t="s">
        <v>110</v>
      </c>
      <c r="B24">
        <v>3.3838964684136399</v>
      </c>
      <c r="C24">
        <v>0.80117481175749194</v>
      </c>
      <c r="D24">
        <v>2.0703661749328601</v>
      </c>
      <c r="E24">
        <v>2.8412890021086698E-4</v>
      </c>
      <c r="F24">
        <v>3.67214901031859E-2</v>
      </c>
      <c r="G24" t="s">
        <v>183</v>
      </c>
    </row>
    <row r="25" spans="1:21" x14ac:dyDescent="0.25">
      <c r="A25" t="s">
        <v>184</v>
      </c>
      <c r="B25">
        <v>4.28341325115651E-2</v>
      </c>
      <c r="C25">
        <v>0.907998119991825</v>
      </c>
      <c r="D25">
        <v>-4.2278325864379704</v>
      </c>
      <c r="E25">
        <v>3.76589119844499E-4</v>
      </c>
      <c r="F25">
        <v>4.4360327067397003E-2</v>
      </c>
      <c r="G25" t="s">
        <v>151</v>
      </c>
    </row>
    <row r="26" spans="1:21" x14ac:dyDescent="0.25">
      <c r="A26" t="s">
        <v>82</v>
      </c>
      <c r="B26">
        <v>1.54202877041634</v>
      </c>
      <c r="C26">
        <v>7.9049248093405904</v>
      </c>
      <c r="D26">
        <v>-2.35345702263225</v>
      </c>
      <c r="E26" s="2">
        <v>2.8526239919468201E-6</v>
      </c>
      <c r="F26">
        <v>9.9416940677826303E-4</v>
      </c>
      <c r="G26" t="s">
        <v>185</v>
      </c>
    </row>
    <row r="27" spans="1:21" x14ac:dyDescent="0.25">
      <c r="A27" t="s">
        <v>89</v>
      </c>
      <c r="B27">
        <v>0.128502397534695</v>
      </c>
      <c r="C27">
        <v>1.65576127763215</v>
      </c>
      <c r="D27">
        <v>-3.6275742788195999</v>
      </c>
      <c r="E27" s="2">
        <v>7.6263064895857896E-6</v>
      </c>
      <c r="F27">
        <v>2.15870003843275E-3</v>
      </c>
      <c r="G27" t="s">
        <v>186</v>
      </c>
    </row>
    <row r="28" spans="1:21" x14ac:dyDescent="0.25">
      <c r="A28" t="s">
        <v>187</v>
      </c>
      <c r="B28">
        <v>46.218028979978698</v>
      </c>
      <c r="C28">
        <v>15.5962030022125</v>
      </c>
      <c r="D28">
        <v>1.56689677376734</v>
      </c>
      <c r="E28">
        <v>2.7247236873791298E-4</v>
      </c>
      <c r="F28">
        <v>3.5927414036628899E-2</v>
      </c>
      <c r="G28" t="s">
        <v>188</v>
      </c>
    </row>
    <row r="29" spans="1:21" x14ac:dyDescent="0.25">
      <c r="A29" t="s">
        <v>189</v>
      </c>
      <c r="B29">
        <v>4.9687593713415499</v>
      </c>
      <c r="C29">
        <v>1.3352913529291499</v>
      </c>
      <c r="D29">
        <v>1.8910491042390201</v>
      </c>
      <c r="E29">
        <v>2.6771545434361099E-4</v>
      </c>
      <c r="F29">
        <v>3.5422490174138899E-2</v>
      </c>
      <c r="G29" t="s">
        <v>151</v>
      </c>
    </row>
    <row r="30" spans="1:21" x14ac:dyDescent="0.25">
      <c r="A30" t="s">
        <v>190</v>
      </c>
      <c r="B30">
        <v>1.1565215778122599</v>
      </c>
      <c r="C30">
        <v>8.8663345834495804</v>
      </c>
      <c r="D30">
        <v>-2.9321180640755502</v>
      </c>
      <c r="E30" s="2">
        <v>1.66253357596177E-8</v>
      </c>
      <c r="F30" s="2">
        <v>1.10870658142513E-5</v>
      </c>
      <c r="G30" t="s">
        <v>191</v>
      </c>
    </row>
    <row r="31" spans="1:21" x14ac:dyDescent="0.25">
      <c r="A31" t="s">
        <v>192</v>
      </c>
      <c r="B31">
        <v>0.17133653004626001</v>
      </c>
      <c r="C31">
        <v>1.7625845858664799</v>
      </c>
      <c r="D31">
        <v>-3.3184530041603302</v>
      </c>
      <c r="E31" s="2">
        <v>1.70380939544653E-5</v>
      </c>
      <c r="F31">
        <v>4.2704068525960598E-3</v>
      </c>
      <c r="G31" t="s">
        <v>193</v>
      </c>
    </row>
    <row r="32" spans="1:21" x14ac:dyDescent="0.25">
      <c r="A32" t="s">
        <v>194</v>
      </c>
      <c r="B32">
        <v>0.94235091525443204</v>
      </c>
      <c r="C32">
        <v>4.0592857129046296</v>
      </c>
      <c r="D32">
        <v>-2.09993067998382</v>
      </c>
      <c r="E32">
        <v>1.04189686347779E-4</v>
      </c>
      <c r="F32">
        <v>1.79089794705646E-2</v>
      </c>
      <c r="G32" t="s">
        <v>151</v>
      </c>
      <c r="U32" s="3"/>
    </row>
    <row r="33" spans="1:21" x14ac:dyDescent="0.25">
      <c r="A33" t="s">
        <v>195</v>
      </c>
      <c r="B33">
        <v>1.02801918027756</v>
      </c>
      <c r="C33">
        <v>4.1126973670217897</v>
      </c>
      <c r="D33">
        <v>-1.9939850480924699</v>
      </c>
      <c r="E33">
        <v>2.13496666288682E-4</v>
      </c>
      <c r="F33">
        <v>3.0141173271698601E-2</v>
      </c>
      <c r="G33" t="s">
        <v>151</v>
      </c>
      <c r="U33" s="6"/>
    </row>
    <row r="34" spans="1:21" x14ac:dyDescent="0.25">
      <c r="A34" t="s">
        <v>196</v>
      </c>
      <c r="B34">
        <v>1.45636050539321</v>
      </c>
      <c r="C34">
        <v>0</v>
      </c>
      <c r="D34">
        <v>7.9429066281694096</v>
      </c>
      <c r="E34" s="2">
        <v>3.4784213036652701E-7</v>
      </c>
      <c r="F34">
        <v>1.59600629090351E-4</v>
      </c>
      <c r="G34" t="s">
        <v>151</v>
      </c>
    </row>
    <row r="35" spans="1:21" x14ac:dyDescent="0.25">
      <c r="A35" t="s">
        <v>197</v>
      </c>
      <c r="B35">
        <v>0.94235091525443204</v>
      </c>
      <c r="C35">
        <v>5.3411654117166099E-2</v>
      </c>
      <c r="D35">
        <v>3.9979079009498002</v>
      </c>
      <c r="E35">
        <v>2.48026657712711E-4</v>
      </c>
      <c r="F35">
        <v>3.3759513613791099E-2</v>
      </c>
      <c r="G35" t="s">
        <v>198</v>
      </c>
    </row>
    <row r="36" spans="1:21" x14ac:dyDescent="0.25">
      <c r="A36" t="s">
        <v>111</v>
      </c>
      <c r="B36">
        <v>4.06924258859868</v>
      </c>
      <c r="C36">
        <v>0.907998119991825</v>
      </c>
      <c r="D36">
        <v>2.1566929933563599</v>
      </c>
      <c r="E36">
        <v>1.2272576088428401E-4</v>
      </c>
      <c r="F36">
        <v>2.0064603923883199E-2</v>
      </c>
      <c r="G36" t="s">
        <v>199</v>
      </c>
    </row>
    <row r="37" spans="1:21" x14ac:dyDescent="0.25">
      <c r="A37" t="s">
        <v>3</v>
      </c>
      <c r="B37">
        <v>0.85668265023130197</v>
      </c>
      <c r="C37">
        <v>5.6082236823024498</v>
      </c>
      <c r="D37">
        <v>-2.7022657924100302</v>
      </c>
      <c r="E37" s="2">
        <v>5.12575708421011E-7</v>
      </c>
      <c r="F37">
        <v>2.2261828191308001E-4</v>
      </c>
      <c r="G37" t="s">
        <v>200</v>
      </c>
    </row>
    <row r="38" spans="1:21" x14ac:dyDescent="0.25">
      <c r="A38" t="s">
        <v>4</v>
      </c>
      <c r="B38">
        <v>0.385507192604086</v>
      </c>
      <c r="C38">
        <v>2.67058270585831</v>
      </c>
      <c r="D38">
        <v>-2.7734617734774498</v>
      </c>
      <c r="E38" s="2">
        <v>2.2089865851559401E-5</v>
      </c>
      <c r="F38">
        <v>5.3254360916291299E-3</v>
      </c>
      <c r="G38" t="s">
        <v>201</v>
      </c>
    </row>
    <row r="39" spans="1:21" x14ac:dyDescent="0.25">
      <c r="A39" t="s">
        <v>69</v>
      </c>
      <c r="B39">
        <v>2.7413844807401699</v>
      </c>
      <c r="C39">
        <v>12.711973679885499</v>
      </c>
      <c r="D39">
        <v>-2.2107616884539598</v>
      </c>
      <c r="E39" s="2">
        <v>2.7608201336879398E-6</v>
      </c>
      <c r="F39">
        <v>9.7244601791146904E-4</v>
      </c>
      <c r="G39" t="s">
        <v>202</v>
      </c>
    </row>
    <row r="40" spans="1:21" x14ac:dyDescent="0.25">
      <c r="A40" t="s">
        <v>203</v>
      </c>
      <c r="B40">
        <v>1.67053116795104</v>
      </c>
      <c r="C40">
        <v>6.40939849405994</v>
      </c>
      <c r="D40">
        <v>-1.93609599631606</v>
      </c>
      <c r="E40" s="2">
        <v>9.0913058498433503E-5</v>
      </c>
      <c r="F40">
        <v>1.6207951917787702E-2</v>
      </c>
      <c r="G40" t="s">
        <v>204</v>
      </c>
    </row>
    <row r="41" spans="1:21" x14ac:dyDescent="0.25">
      <c r="A41" t="s">
        <v>64</v>
      </c>
      <c r="B41">
        <v>2.05603836055512</v>
      </c>
      <c r="C41">
        <v>8.6526879669809205</v>
      </c>
      <c r="D41">
        <v>-2.0701078006672899</v>
      </c>
      <c r="E41" s="2">
        <v>1.6986021368818701E-5</v>
      </c>
      <c r="F41">
        <v>4.2704068525960598E-3</v>
      </c>
      <c r="G41" t="s">
        <v>151</v>
      </c>
    </row>
    <row r="42" spans="1:21" x14ac:dyDescent="0.25">
      <c r="A42" t="s">
        <v>205</v>
      </c>
      <c r="B42">
        <v>1.07085331278913</v>
      </c>
      <c r="C42">
        <v>4.2195206752561303</v>
      </c>
      <c r="D42">
        <v>-1.9723645802038601</v>
      </c>
      <c r="E42">
        <v>2.1406576008582701E-4</v>
      </c>
      <c r="F42">
        <v>3.0146711435849301E-2</v>
      </c>
      <c r="G42" t="s">
        <v>206</v>
      </c>
    </row>
    <row r="43" spans="1:21" x14ac:dyDescent="0.25">
      <c r="A43" t="s">
        <v>207</v>
      </c>
      <c r="B43">
        <v>13.5784200061661</v>
      </c>
      <c r="C43">
        <v>41.020150361983603</v>
      </c>
      <c r="D43">
        <v>-1.59459488677572</v>
      </c>
      <c r="E43">
        <v>2.11965088762782E-4</v>
      </c>
      <c r="F43">
        <v>2.99993873760162E-2</v>
      </c>
      <c r="G43" t="s">
        <v>208</v>
      </c>
    </row>
    <row r="44" spans="1:21" x14ac:dyDescent="0.25">
      <c r="A44" t="s">
        <v>7</v>
      </c>
      <c r="B44">
        <v>39.578738440686102</v>
      </c>
      <c r="C44">
        <v>327.25320477587701</v>
      </c>
      <c r="D44">
        <v>-3.0474193829545002</v>
      </c>
      <c r="E44" s="2">
        <v>7.9884137687527193E-12</v>
      </c>
      <c r="F44" s="2">
        <v>1.22838054425185E-8</v>
      </c>
      <c r="G44" t="s">
        <v>209</v>
      </c>
    </row>
    <row r="45" spans="1:21" x14ac:dyDescent="0.25">
      <c r="A45" t="s">
        <v>117</v>
      </c>
      <c r="B45">
        <v>620.66658009257799</v>
      </c>
      <c r="C45">
        <v>37.868862769070802</v>
      </c>
      <c r="D45">
        <v>4.034521895098</v>
      </c>
      <c r="E45" s="2">
        <v>4.6204376809001598E-18</v>
      </c>
      <c r="F45" s="2">
        <v>1.6429987615925901E-14</v>
      </c>
      <c r="G45" t="s">
        <v>151</v>
      </c>
    </row>
    <row r="46" spans="1:21" x14ac:dyDescent="0.25">
      <c r="A46" t="s">
        <v>210</v>
      </c>
      <c r="B46">
        <v>0.55684372265034598</v>
      </c>
      <c r="C46">
        <v>3.8990507505531302</v>
      </c>
      <c r="D46">
        <v>-2.7946606855292799</v>
      </c>
      <c r="E46" s="2">
        <v>1.6382963545597299E-6</v>
      </c>
      <c r="F46">
        <v>6.2980318305862096E-4</v>
      </c>
      <c r="G46" t="s">
        <v>151</v>
      </c>
    </row>
    <row r="47" spans="1:21" x14ac:dyDescent="0.25">
      <c r="A47" t="s">
        <v>105</v>
      </c>
      <c r="B47">
        <v>2.9555551432979899</v>
      </c>
      <c r="C47">
        <v>0.32046992470299701</v>
      </c>
      <c r="D47">
        <v>3.1815582468956198</v>
      </c>
      <c r="E47" s="2">
        <v>2.0624887811527501E-6</v>
      </c>
      <c r="F47">
        <v>7.5221345643388304E-4</v>
      </c>
      <c r="G47" t="s">
        <v>211</v>
      </c>
    </row>
    <row r="48" spans="1:21" x14ac:dyDescent="0.25">
      <c r="A48" t="s">
        <v>212</v>
      </c>
      <c r="B48">
        <v>5.0115935038531196</v>
      </c>
      <c r="C48">
        <v>17.038317663375999</v>
      </c>
      <c r="D48">
        <v>-1.7642349672214499</v>
      </c>
      <c r="E48" s="2">
        <v>8.5802823403524796E-5</v>
      </c>
      <c r="F48">
        <v>1.5497624246170001E-2</v>
      </c>
      <c r="G48" t="s">
        <v>213</v>
      </c>
    </row>
    <row r="49" spans="1:7" x14ac:dyDescent="0.25">
      <c r="A49" t="s">
        <v>214</v>
      </c>
      <c r="B49">
        <v>4.28341325115651E-2</v>
      </c>
      <c r="C49">
        <v>0.907998119991825</v>
      </c>
      <c r="D49">
        <v>-4.2278325864379704</v>
      </c>
      <c r="E49">
        <v>3.76589119844499E-4</v>
      </c>
      <c r="F49">
        <v>4.4360327067397003E-2</v>
      </c>
      <c r="G49" t="s">
        <v>215</v>
      </c>
    </row>
    <row r="50" spans="1:7" x14ac:dyDescent="0.25">
      <c r="A50" t="s">
        <v>83</v>
      </c>
      <c r="B50">
        <v>7.8814803821279797</v>
      </c>
      <c r="C50">
        <v>40.859915399632101</v>
      </c>
      <c r="D50">
        <v>-2.3732700913504101</v>
      </c>
      <c r="E50" s="2">
        <v>9.9026840112685405E-8</v>
      </c>
      <c r="F50" s="2">
        <v>5.3658400649630802E-5</v>
      </c>
      <c r="G50" t="s">
        <v>216</v>
      </c>
    </row>
    <row r="51" spans="1:7" x14ac:dyDescent="0.25">
      <c r="A51" t="s">
        <v>113</v>
      </c>
      <c r="B51">
        <v>4.4119156486911999</v>
      </c>
      <c r="C51">
        <v>0.96140977410899098</v>
      </c>
      <c r="D51">
        <v>2.1912335889346299</v>
      </c>
      <c r="E51" s="2">
        <v>7.4105660053441506E-5</v>
      </c>
      <c r="F51">
        <v>1.3961064664703799E-2</v>
      </c>
      <c r="G51" t="s">
        <v>217</v>
      </c>
    </row>
    <row r="52" spans="1:7" x14ac:dyDescent="0.25">
      <c r="A52" t="s">
        <v>53</v>
      </c>
      <c r="B52">
        <v>4.8402569738068504</v>
      </c>
      <c r="C52">
        <v>14.634793228103501</v>
      </c>
      <c r="D52">
        <v>-1.5950623190865001</v>
      </c>
      <c r="E52">
        <v>4.1242269327725799E-4</v>
      </c>
      <c r="F52">
        <v>4.7212855400421701E-2</v>
      </c>
      <c r="G52" t="s">
        <v>151</v>
      </c>
    </row>
    <row r="53" spans="1:7" x14ac:dyDescent="0.25">
      <c r="A53" t="s">
        <v>32</v>
      </c>
      <c r="B53">
        <v>7.4103049245007604</v>
      </c>
      <c r="C53">
        <v>27.667236832692101</v>
      </c>
      <c r="D53">
        <v>-1.8997270914806199</v>
      </c>
      <c r="E53" s="2">
        <v>1.6403052575066E-5</v>
      </c>
      <c r="F53">
        <v>4.1663021261534802E-3</v>
      </c>
      <c r="G53" t="s">
        <v>218</v>
      </c>
    </row>
    <row r="54" spans="1:7" x14ac:dyDescent="0.25">
      <c r="A54" t="s">
        <v>219</v>
      </c>
      <c r="B54">
        <v>53.499831506944801</v>
      </c>
      <c r="C54">
        <v>2.1898778188038102</v>
      </c>
      <c r="D54">
        <v>4.6068625459776698</v>
      </c>
      <c r="E54" s="2">
        <v>1.1320600808864799E-19</v>
      </c>
      <c r="F54" s="2">
        <v>5.8553234820033202E-16</v>
      </c>
      <c r="G54" t="s">
        <v>220</v>
      </c>
    </row>
    <row r="55" spans="1:7" x14ac:dyDescent="0.25">
      <c r="A55" t="s">
        <v>221</v>
      </c>
      <c r="B55">
        <v>10.879869657937499</v>
      </c>
      <c r="C55">
        <v>0.106823308234332</v>
      </c>
      <c r="D55">
        <v>6.5929729272928501</v>
      </c>
      <c r="E55" s="2">
        <v>8.7966977242270193E-19</v>
      </c>
      <c r="F55" s="2">
        <v>3.9879077624138498E-15</v>
      </c>
      <c r="G55" t="s">
        <v>151</v>
      </c>
    </row>
    <row r="56" spans="1:7" x14ac:dyDescent="0.25">
      <c r="A56" t="s">
        <v>222</v>
      </c>
      <c r="B56">
        <v>67.1210856456225</v>
      </c>
      <c r="C56">
        <v>0</v>
      </c>
      <c r="D56">
        <v>13.463486011725101</v>
      </c>
      <c r="E56" s="2">
        <v>5.2337642150354199E-39</v>
      </c>
      <c r="F56" s="2">
        <v>2.2071329255503201E-34</v>
      </c>
      <c r="G56" t="s">
        <v>223</v>
      </c>
    </row>
    <row r="57" spans="1:7" x14ac:dyDescent="0.25">
      <c r="A57" t="s">
        <v>224</v>
      </c>
      <c r="B57">
        <v>1.02801918027756</v>
      </c>
      <c r="C57">
        <v>4.0592857129046296</v>
      </c>
      <c r="D57">
        <v>-1.97515341054078</v>
      </c>
      <c r="E57">
        <v>2.4421453370526399E-4</v>
      </c>
      <c r="F57">
        <v>3.3400446863367697E-2</v>
      </c>
      <c r="G57" t="s">
        <v>151</v>
      </c>
    </row>
    <row r="58" spans="1:7" x14ac:dyDescent="0.25">
      <c r="A58" t="s">
        <v>225</v>
      </c>
      <c r="B58">
        <v>1.11368744530069</v>
      </c>
      <c r="C58">
        <v>4.1661090211389604</v>
      </c>
      <c r="D58">
        <v>-1.8977348007932799</v>
      </c>
      <c r="E58">
        <v>4.0533949624972502E-4</v>
      </c>
      <c r="F58">
        <v>4.6717743921531801E-2</v>
      </c>
      <c r="G58" t="s">
        <v>226</v>
      </c>
    </row>
    <row r="59" spans="1:7" x14ac:dyDescent="0.25">
      <c r="A59" t="s">
        <v>227</v>
      </c>
      <c r="B59">
        <v>2.6985503482286002</v>
      </c>
      <c r="C59">
        <v>0.48070488705449499</v>
      </c>
      <c r="D59">
        <v>2.47440886629549</v>
      </c>
      <c r="E59">
        <v>1.2670634241170899E-4</v>
      </c>
      <c r="F59">
        <v>2.0538340032803901E-2</v>
      </c>
      <c r="G59" t="s">
        <v>228</v>
      </c>
    </row>
    <row r="60" spans="1:7" x14ac:dyDescent="0.25">
      <c r="A60" t="s">
        <v>229</v>
      </c>
      <c r="B60">
        <v>0.17133653004626001</v>
      </c>
      <c r="C60">
        <v>2.9910526305612999</v>
      </c>
      <c r="D60">
        <v>-4.0794213600957097</v>
      </c>
      <c r="E60" s="2">
        <v>1.67587250202235E-8</v>
      </c>
      <c r="F60" s="2">
        <v>1.10870658142513E-5</v>
      </c>
      <c r="G60" t="s">
        <v>230</v>
      </c>
    </row>
    <row r="61" spans="1:7" x14ac:dyDescent="0.25">
      <c r="A61" t="s">
        <v>231</v>
      </c>
      <c r="B61">
        <v>0.34267306009252102</v>
      </c>
      <c r="C61">
        <v>1.92281954821798</v>
      </c>
      <c r="D61">
        <v>-2.4679655992563498</v>
      </c>
      <c r="E61">
        <v>3.1548470141026401E-4</v>
      </c>
      <c r="F61">
        <v>3.9478723736198602E-2</v>
      </c>
      <c r="G61" t="s">
        <v>232</v>
      </c>
    </row>
    <row r="62" spans="1:7" x14ac:dyDescent="0.25">
      <c r="A62" t="s">
        <v>233</v>
      </c>
      <c r="B62">
        <v>11.822220573192</v>
      </c>
      <c r="C62">
        <v>2.24328947292098</v>
      </c>
      <c r="D62">
        <v>2.3947215664251398</v>
      </c>
      <c r="E62" s="2">
        <v>8.2991542370359197E-7</v>
      </c>
      <c r="F62">
        <v>3.3727170022582702E-4</v>
      </c>
      <c r="G62" t="s">
        <v>234</v>
      </c>
    </row>
    <row r="63" spans="1:7" x14ac:dyDescent="0.25">
      <c r="A63" t="s">
        <v>235</v>
      </c>
      <c r="B63">
        <v>29.384214902933699</v>
      </c>
      <c r="C63">
        <v>104.366372144943</v>
      </c>
      <c r="D63">
        <v>-1.8283340815656099</v>
      </c>
      <c r="E63" s="2">
        <v>1.92677481184332E-5</v>
      </c>
      <c r="F63">
        <v>4.7456213385205998E-3</v>
      </c>
      <c r="G63" t="s">
        <v>236</v>
      </c>
    </row>
    <row r="64" spans="1:7" x14ac:dyDescent="0.25">
      <c r="A64" t="s">
        <v>237</v>
      </c>
      <c r="B64">
        <v>2.0988724930666902</v>
      </c>
      <c r="C64">
        <v>0</v>
      </c>
      <c r="D64">
        <v>8.4683577115802091</v>
      </c>
      <c r="E64" s="2">
        <v>3.0857474407606602E-9</v>
      </c>
      <c r="F64" s="2">
        <v>2.62035224838922E-6</v>
      </c>
      <c r="G64" t="s">
        <v>238</v>
      </c>
    </row>
    <row r="65" spans="1:7" x14ac:dyDescent="0.25">
      <c r="A65" t="s">
        <v>109</v>
      </c>
      <c r="B65">
        <v>4.5832521787374603</v>
      </c>
      <c r="C65">
        <v>0.907998119991825</v>
      </c>
      <c r="D65">
        <v>2.3280684081335301</v>
      </c>
      <c r="E65" s="2">
        <v>3.2179269732011003E-5</v>
      </c>
      <c r="F65">
        <v>7.1797629466775204E-3</v>
      </c>
      <c r="G65" t="s">
        <v>239</v>
      </c>
    </row>
    <row r="66" spans="1:7" x14ac:dyDescent="0.25">
      <c r="A66" t="s">
        <v>240</v>
      </c>
      <c r="B66">
        <v>26.7284986872166</v>
      </c>
      <c r="C66">
        <v>6.30257518582561</v>
      </c>
      <c r="D66">
        <v>2.0833265255551101</v>
      </c>
      <c r="E66" s="2">
        <v>3.13162280025711E-6</v>
      </c>
      <c r="F66">
        <v>1.0733354169917401E-3</v>
      </c>
      <c r="G66" t="s">
        <v>241</v>
      </c>
    </row>
    <row r="67" spans="1:7" x14ac:dyDescent="0.25">
      <c r="A67" t="s">
        <v>242</v>
      </c>
      <c r="B67">
        <v>0.85668265023130197</v>
      </c>
      <c r="C67">
        <v>0</v>
      </c>
      <c r="D67">
        <v>7.18147016940007</v>
      </c>
      <c r="E67" s="2">
        <v>7.5536771131600201E-5</v>
      </c>
      <c r="F67">
        <v>1.40907035853521E-2</v>
      </c>
      <c r="G67" t="s">
        <v>243</v>
      </c>
    </row>
    <row r="68" spans="1:7" x14ac:dyDescent="0.25">
      <c r="A68" t="s">
        <v>244</v>
      </c>
      <c r="B68">
        <v>2.3987114206476501</v>
      </c>
      <c r="C68">
        <v>8.5992763128637506</v>
      </c>
      <c r="D68">
        <v>-1.83938251284813</v>
      </c>
      <c r="E68">
        <v>1.2554502280343901E-4</v>
      </c>
      <c r="F68">
        <v>2.04082402068619E-2</v>
      </c>
      <c r="G68" t="s">
        <v>245</v>
      </c>
    </row>
    <row r="69" spans="1:7" x14ac:dyDescent="0.25">
      <c r="A69" t="s">
        <v>246</v>
      </c>
      <c r="B69">
        <v>10.794201392914401</v>
      </c>
      <c r="C69">
        <v>0.42729323293732902</v>
      </c>
      <c r="D69">
        <v>4.6397538232154698</v>
      </c>
      <c r="E69" s="2">
        <v>1.6120019313301701E-14</v>
      </c>
      <c r="F69" s="2">
        <v>3.6685939953212002E-11</v>
      </c>
      <c r="G69" t="s">
        <v>247</v>
      </c>
    </row>
    <row r="70" spans="1:7" x14ac:dyDescent="0.25">
      <c r="A70" t="s">
        <v>25</v>
      </c>
      <c r="B70">
        <v>105.457634243473</v>
      </c>
      <c r="C70">
        <v>322.28592094298102</v>
      </c>
      <c r="D70">
        <v>-1.6116229338544099</v>
      </c>
      <c r="E70">
        <v>1.3152080043323899E-4</v>
      </c>
      <c r="F70">
        <v>2.0901888102371799E-2</v>
      </c>
      <c r="G70" t="s">
        <v>248</v>
      </c>
    </row>
    <row r="71" spans="1:7" x14ac:dyDescent="0.25">
      <c r="A71" t="s">
        <v>249</v>
      </c>
      <c r="B71">
        <v>18.632847642530798</v>
      </c>
      <c r="C71">
        <v>4.8070488705449499</v>
      </c>
      <c r="D71">
        <v>1.9533024289785399</v>
      </c>
      <c r="E71" s="2">
        <v>1.6536975867937499E-5</v>
      </c>
      <c r="F71">
        <v>4.1816499644724697E-3</v>
      </c>
      <c r="G71" t="s">
        <v>250</v>
      </c>
    </row>
    <row r="72" spans="1:7" x14ac:dyDescent="0.25">
      <c r="A72" t="s">
        <v>251</v>
      </c>
      <c r="B72">
        <v>1.2850239753469499</v>
      </c>
      <c r="C72">
        <v>0.106823308234332</v>
      </c>
      <c r="D72">
        <v>3.5170475254495099</v>
      </c>
      <c r="E72">
        <v>2.9975492807574901E-4</v>
      </c>
      <c r="F72">
        <v>3.80682067697986E-2</v>
      </c>
      <c r="G72" t="s">
        <v>252</v>
      </c>
    </row>
    <row r="73" spans="1:7" x14ac:dyDescent="0.25">
      <c r="A73" t="s">
        <v>10</v>
      </c>
      <c r="B73">
        <v>0.81384851771973699</v>
      </c>
      <c r="C73">
        <v>3.8990507505531302</v>
      </c>
      <c r="D73">
        <v>-2.25199167973597</v>
      </c>
      <c r="E73" s="2">
        <v>6.2417031849277497E-5</v>
      </c>
      <c r="F73">
        <v>1.2235024266535799E-2</v>
      </c>
      <c r="G73" t="s">
        <v>253</v>
      </c>
    </row>
    <row r="74" spans="1:7" x14ac:dyDescent="0.25">
      <c r="A74" t="s">
        <v>254</v>
      </c>
      <c r="B74">
        <v>1.07085331278913</v>
      </c>
      <c r="C74">
        <v>5.3411654117166099E-2</v>
      </c>
      <c r="D74">
        <v>4.1812471451319801</v>
      </c>
      <c r="E74" s="2">
        <v>7.3511114866018195E-5</v>
      </c>
      <c r="F74">
        <v>1.39262036151177E-2</v>
      </c>
      <c r="G74" t="s">
        <v>151</v>
      </c>
    </row>
    <row r="75" spans="1:7" x14ac:dyDescent="0.25">
      <c r="A75" t="s">
        <v>106</v>
      </c>
      <c r="B75">
        <v>4.62608631124903</v>
      </c>
      <c r="C75">
        <v>0.53411654117166196</v>
      </c>
      <c r="D75">
        <v>3.1004546979124301</v>
      </c>
      <c r="E75" s="2">
        <v>2.6780221518293798E-7</v>
      </c>
      <c r="F75">
        <v>1.2697172527361E-4</v>
      </c>
      <c r="G75" t="s">
        <v>255</v>
      </c>
    </row>
    <row r="76" spans="1:7" x14ac:dyDescent="0.25">
      <c r="A76" t="s">
        <v>256</v>
      </c>
      <c r="B76">
        <v>48.488238003091702</v>
      </c>
      <c r="C76">
        <v>164.13401310205199</v>
      </c>
      <c r="D76">
        <v>-1.75904293026209</v>
      </c>
      <c r="E76" s="2">
        <v>3.4267890571205698E-5</v>
      </c>
      <c r="F76">
        <v>7.5276897067519102E-3</v>
      </c>
      <c r="G76" t="s">
        <v>257</v>
      </c>
    </row>
    <row r="77" spans="1:7" x14ac:dyDescent="0.25">
      <c r="A77" t="s">
        <v>258</v>
      </c>
      <c r="B77">
        <v>2.61288208320547</v>
      </c>
      <c r="C77">
        <v>0.53411654117166196</v>
      </c>
      <c r="D77">
        <v>2.2777299472879502</v>
      </c>
      <c r="E77">
        <v>3.39820177696737E-4</v>
      </c>
      <c r="F77">
        <v>4.1578643032378203E-2</v>
      </c>
      <c r="G77" t="s">
        <v>259</v>
      </c>
    </row>
    <row r="78" spans="1:7" x14ac:dyDescent="0.25">
      <c r="A78" t="s">
        <v>260</v>
      </c>
      <c r="B78">
        <v>0.47117545762721602</v>
      </c>
      <c r="C78">
        <v>2.35011278115531</v>
      </c>
      <c r="D78">
        <v>-2.3039549998512499</v>
      </c>
      <c r="E78">
        <v>1.7249419674673301E-4</v>
      </c>
      <c r="F78">
        <v>2.61012162869824E-2</v>
      </c>
      <c r="G78" t="s">
        <v>261</v>
      </c>
    </row>
    <row r="79" spans="1:7" x14ac:dyDescent="0.25">
      <c r="A79" t="s">
        <v>60</v>
      </c>
      <c r="B79">
        <v>3.8122377935292899</v>
      </c>
      <c r="C79">
        <v>16.717847738673001</v>
      </c>
      <c r="D79">
        <v>-2.1309446599353801</v>
      </c>
      <c r="E79" s="2">
        <v>3.2818356666093098E-6</v>
      </c>
      <c r="F79">
        <v>1.11808407336369E-3</v>
      </c>
      <c r="G79" t="s">
        <v>262</v>
      </c>
    </row>
    <row r="80" spans="1:7" x14ac:dyDescent="0.25">
      <c r="A80" t="s">
        <v>263</v>
      </c>
      <c r="B80">
        <v>161.14200650850799</v>
      </c>
      <c r="C80">
        <v>36.800629686727497</v>
      </c>
      <c r="D80">
        <v>2.1303505183091902</v>
      </c>
      <c r="E80" s="2">
        <v>7.7019701984606705E-7</v>
      </c>
      <c r="F80">
        <v>3.19856638278409E-4</v>
      </c>
      <c r="G80" t="s">
        <v>151</v>
      </c>
    </row>
    <row r="81" spans="1:21" x14ac:dyDescent="0.25">
      <c r="A81" t="s">
        <v>264</v>
      </c>
      <c r="B81">
        <v>303.90817016955401</v>
      </c>
      <c r="C81">
        <v>21.364661646866502</v>
      </c>
      <c r="D81">
        <v>3.8299640583109298</v>
      </c>
      <c r="E81" s="2">
        <v>1.3707038189026599E-16</v>
      </c>
      <c r="F81" s="2">
        <v>3.9333225177940801E-13</v>
      </c>
      <c r="G81" t="s">
        <v>265</v>
      </c>
    </row>
    <row r="82" spans="1:21" x14ac:dyDescent="0.25">
      <c r="A82" t="s">
        <v>266</v>
      </c>
      <c r="B82">
        <v>91.322370514656797</v>
      </c>
      <c r="C82">
        <v>23.127246232732901</v>
      </c>
      <c r="D82">
        <v>1.98109803081214</v>
      </c>
      <c r="E82" s="2">
        <v>4.3367245559132698E-6</v>
      </c>
      <c r="F82">
        <v>1.3631930586115201E-3</v>
      </c>
      <c r="G82" t="s">
        <v>267</v>
      </c>
      <c r="U82" s="3"/>
    </row>
    <row r="83" spans="1:21" x14ac:dyDescent="0.25">
      <c r="A83" t="s">
        <v>43</v>
      </c>
      <c r="B83">
        <v>6.68212467180415</v>
      </c>
      <c r="C83">
        <v>28.041118411512201</v>
      </c>
      <c r="D83">
        <v>-2.06818832055197</v>
      </c>
      <c r="E83" s="2">
        <v>3.35624165156869E-6</v>
      </c>
      <c r="F83">
        <v>1.1366271950357201E-3</v>
      </c>
      <c r="G83" t="s">
        <v>268</v>
      </c>
    </row>
    <row r="84" spans="1:21" x14ac:dyDescent="0.25">
      <c r="A84" t="s">
        <v>44</v>
      </c>
      <c r="B84">
        <v>57.3120693004741</v>
      </c>
      <c r="C84">
        <v>217.91954879803799</v>
      </c>
      <c r="D84">
        <v>-1.92677448562</v>
      </c>
      <c r="E84" s="2">
        <v>6.18405531658233E-6</v>
      </c>
      <c r="F84">
        <v>1.8325095168591199E-3</v>
      </c>
      <c r="G84" t="s">
        <v>269</v>
      </c>
    </row>
    <row r="85" spans="1:21" x14ac:dyDescent="0.25">
      <c r="A85" t="s">
        <v>102</v>
      </c>
      <c r="B85">
        <v>360.534893349843</v>
      </c>
      <c r="C85">
        <v>2.35011278115531</v>
      </c>
      <c r="D85">
        <v>7.2576453463089896</v>
      </c>
      <c r="E85" s="2">
        <v>7.75861824606844E-39</v>
      </c>
      <c r="F85" s="2">
        <v>2.2071329255503201E-34</v>
      </c>
      <c r="G85" t="s">
        <v>151</v>
      </c>
    </row>
    <row r="86" spans="1:21" x14ac:dyDescent="0.25">
      <c r="A86" t="s">
        <v>270</v>
      </c>
      <c r="B86">
        <v>0</v>
      </c>
      <c r="C86">
        <v>0.85458646587465803</v>
      </c>
      <c r="D86">
        <v>-7.1779601461066598</v>
      </c>
      <c r="E86">
        <v>1.20499134900409E-4</v>
      </c>
      <c r="F86">
        <v>1.98047585659064E-2</v>
      </c>
      <c r="G86" t="s">
        <v>271</v>
      </c>
    </row>
    <row r="87" spans="1:21" x14ac:dyDescent="0.25">
      <c r="A87" t="s">
        <v>54</v>
      </c>
      <c r="B87">
        <v>39.621572573197703</v>
      </c>
      <c r="C87">
        <v>116.597640937774</v>
      </c>
      <c r="D87">
        <v>-1.55703771284437</v>
      </c>
      <c r="E87">
        <v>2.36461103338533E-4</v>
      </c>
      <c r="F87">
        <v>3.2893531722361501E-2</v>
      </c>
      <c r="G87" t="s">
        <v>272</v>
      </c>
    </row>
    <row r="88" spans="1:21" x14ac:dyDescent="0.25">
      <c r="A88" t="s">
        <v>273</v>
      </c>
      <c r="B88">
        <v>5.3542665639456404</v>
      </c>
      <c r="C88">
        <v>0.907998119991825</v>
      </c>
      <c r="D88">
        <v>2.5521166611556199</v>
      </c>
      <c r="E88" s="2">
        <v>3.72774803733287E-6</v>
      </c>
      <c r="F88">
        <v>1.21169447076991E-3</v>
      </c>
      <c r="G88" t="s">
        <v>274</v>
      </c>
    </row>
    <row r="89" spans="1:21" x14ac:dyDescent="0.25">
      <c r="A89" t="s">
        <v>275</v>
      </c>
      <c r="B89">
        <v>0.85668265023130197</v>
      </c>
      <c r="C89">
        <v>0</v>
      </c>
      <c r="D89">
        <v>7.18147016940007</v>
      </c>
      <c r="E89" s="2">
        <v>7.5536771131600201E-5</v>
      </c>
      <c r="F89">
        <v>1.40907035853521E-2</v>
      </c>
      <c r="G89" t="s">
        <v>276</v>
      </c>
    </row>
    <row r="90" spans="1:21" x14ac:dyDescent="0.25">
      <c r="A90" t="s">
        <v>277</v>
      </c>
      <c r="B90">
        <v>1.58486290292791</v>
      </c>
      <c r="C90">
        <v>6.1957518775912703</v>
      </c>
      <c r="D90">
        <v>-1.96290492457981</v>
      </c>
      <c r="E90" s="2">
        <v>9.8337662865878402E-5</v>
      </c>
      <c r="F90">
        <v>1.7215142550012798E-2</v>
      </c>
      <c r="G90" t="s">
        <v>278</v>
      </c>
    </row>
    <row r="91" spans="1:21" x14ac:dyDescent="0.25">
      <c r="A91" t="s">
        <v>118</v>
      </c>
      <c r="B91">
        <v>78.814803821279796</v>
      </c>
      <c r="C91">
        <v>4.3263439834904602</v>
      </c>
      <c r="D91">
        <v>4.1853747917200597</v>
      </c>
      <c r="E91" s="2">
        <v>5.3222861937194498E-18</v>
      </c>
      <c r="F91" s="2">
        <v>1.7812439587745199E-14</v>
      </c>
      <c r="G91" t="s">
        <v>279</v>
      </c>
    </row>
    <row r="92" spans="1:21" x14ac:dyDescent="0.25">
      <c r="A92" t="s">
        <v>280</v>
      </c>
      <c r="B92">
        <v>16.0199655593253</v>
      </c>
      <c r="C92">
        <v>4.9138721787792896</v>
      </c>
      <c r="D92">
        <v>1.70373018532613</v>
      </c>
      <c r="E92">
        <v>1.55650388712529E-4</v>
      </c>
      <c r="F92">
        <v>2.3999265218968401E-2</v>
      </c>
      <c r="G92" t="s">
        <v>281</v>
      </c>
      <c r="U92" s="3"/>
    </row>
    <row r="93" spans="1:21" x14ac:dyDescent="0.25">
      <c r="A93" t="s">
        <v>282</v>
      </c>
      <c r="B93">
        <v>4.7545887087837304</v>
      </c>
      <c r="C93">
        <v>0.48070488705449499</v>
      </c>
      <c r="D93">
        <v>3.2901733034075198</v>
      </c>
      <c r="E93" s="2">
        <v>7.8877321012665695E-8</v>
      </c>
      <c r="F93" s="2">
        <v>4.4432922564511003E-5</v>
      </c>
      <c r="G93" t="s">
        <v>283</v>
      </c>
    </row>
    <row r="94" spans="1:21" x14ac:dyDescent="0.25">
      <c r="A94" t="s">
        <v>27</v>
      </c>
      <c r="B94">
        <v>37.608368345154098</v>
      </c>
      <c r="C94">
        <v>112.431531916635</v>
      </c>
      <c r="D94">
        <v>-1.57976938472229</v>
      </c>
      <c r="E94">
        <v>1.9450830563888099E-4</v>
      </c>
      <c r="F94">
        <v>2.7945833457889199E-2</v>
      </c>
      <c r="G94" t="s">
        <v>284</v>
      </c>
    </row>
    <row r="95" spans="1:21" x14ac:dyDescent="0.25">
      <c r="A95" t="s">
        <v>285</v>
      </c>
      <c r="B95">
        <v>9.2093384899864894</v>
      </c>
      <c r="C95">
        <v>57.684586446539399</v>
      </c>
      <c r="D95">
        <v>-2.6462344019831598</v>
      </c>
      <c r="E95" s="2">
        <v>3.2883170155627501E-9</v>
      </c>
      <c r="F95" s="2">
        <v>2.7513058323594501E-6</v>
      </c>
      <c r="G95" t="s">
        <v>286</v>
      </c>
    </row>
    <row r="96" spans="1:21" x14ac:dyDescent="0.25">
      <c r="A96" t="s">
        <v>287</v>
      </c>
      <c r="B96">
        <v>0.34267306009252102</v>
      </c>
      <c r="C96">
        <v>2.0830545105694802</v>
      </c>
      <c r="D96">
        <v>-2.5831008464900398</v>
      </c>
      <c r="E96">
        <v>1.51266369471577E-4</v>
      </c>
      <c r="F96">
        <v>2.3514481123184099E-2</v>
      </c>
      <c r="G96" t="s">
        <v>288</v>
      </c>
    </row>
    <row r="97" spans="1:7" x14ac:dyDescent="0.25">
      <c r="A97" t="s">
        <v>34</v>
      </c>
      <c r="B97">
        <v>0.59967785516191097</v>
      </c>
      <c r="C97">
        <v>2.7239943599754701</v>
      </c>
      <c r="D97">
        <v>-2.17238160004388</v>
      </c>
      <c r="E97">
        <v>2.8103798031779898E-4</v>
      </c>
      <c r="F97">
        <v>3.6506063676212799E-2</v>
      </c>
      <c r="G97" t="s">
        <v>151</v>
      </c>
    </row>
    <row r="98" spans="1:7" x14ac:dyDescent="0.25">
      <c r="A98" t="s">
        <v>108</v>
      </c>
      <c r="B98">
        <v>6.9391294668735402</v>
      </c>
      <c r="C98">
        <v>1.81599623998365</v>
      </c>
      <c r="D98">
        <v>1.93051507180663</v>
      </c>
      <c r="E98">
        <v>1.15794637997274E-4</v>
      </c>
      <c r="F98">
        <v>1.9320046712184399E-2</v>
      </c>
      <c r="G98" t="s">
        <v>289</v>
      </c>
    </row>
    <row r="99" spans="1:7" x14ac:dyDescent="0.25">
      <c r="A99" t="s">
        <v>290</v>
      </c>
      <c r="B99">
        <v>2.7413844807401699</v>
      </c>
      <c r="C99">
        <v>9.18680450815258</v>
      </c>
      <c r="D99">
        <v>-1.74246733397756</v>
      </c>
      <c r="E99">
        <v>2.2958224128452601E-4</v>
      </c>
      <c r="F99">
        <v>3.2093566628705397E-2</v>
      </c>
      <c r="G99" t="s">
        <v>291</v>
      </c>
    </row>
    <row r="100" spans="1:7" x14ac:dyDescent="0.25">
      <c r="A100" t="s">
        <v>292</v>
      </c>
      <c r="B100">
        <v>4.28341325115651E-2</v>
      </c>
      <c r="C100">
        <v>1.28187969881199</v>
      </c>
      <c r="D100">
        <v>-4.7225935759939999</v>
      </c>
      <c r="E100" s="2">
        <v>2.2962299143386699E-5</v>
      </c>
      <c r="F100">
        <v>5.3997530998230398E-3</v>
      </c>
      <c r="G100" t="s">
        <v>151</v>
      </c>
    </row>
    <row r="101" spans="1:7" x14ac:dyDescent="0.25">
      <c r="A101" t="s">
        <v>80</v>
      </c>
      <c r="B101">
        <v>15.463121836675001</v>
      </c>
      <c r="C101">
        <v>66.657744338223395</v>
      </c>
      <c r="D101">
        <v>-2.1075151567412198</v>
      </c>
      <c r="E101" s="2">
        <v>1.28599019853998E-6</v>
      </c>
      <c r="F101">
        <v>5.0459594721332399E-4</v>
      </c>
      <c r="G101" t="s">
        <v>293</v>
      </c>
    </row>
    <row r="102" spans="1:7" x14ac:dyDescent="0.25">
      <c r="A102" t="s">
        <v>294</v>
      </c>
      <c r="B102">
        <v>4.5404180462259003</v>
      </c>
      <c r="C102">
        <v>14.154088341049</v>
      </c>
      <c r="D102">
        <v>-1.6390403573469501</v>
      </c>
      <c r="E102">
        <v>2.76313282938528E-4</v>
      </c>
      <c r="F102">
        <v>3.6249698633612701E-2</v>
      </c>
      <c r="G102" t="s">
        <v>151</v>
      </c>
    </row>
    <row r="103" spans="1:7" x14ac:dyDescent="0.25">
      <c r="A103" t="s">
        <v>67</v>
      </c>
      <c r="B103">
        <v>7.0676318644082397</v>
      </c>
      <c r="C103">
        <v>23.340892849201602</v>
      </c>
      <c r="D103">
        <v>-1.72271566129228</v>
      </c>
      <c r="E103" s="2">
        <v>9.4118638109526396E-5</v>
      </c>
      <c r="F103">
        <v>1.6578575588982999E-2</v>
      </c>
      <c r="G103" t="s">
        <v>295</v>
      </c>
    </row>
    <row r="104" spans="1:7" x14ac:dyDescent="0.25">
      <c r="A104" t="s">
        <v>30</v>
      </c>
      <c r="B104">
        <v>24.9294651217309</v>
      </c>
      <c r="C104">
        <v>77.3400751616566</v>
      </c>
      <c r="D104">
        <v>-1.63313121791905</v>
      </c>
      <c r="E104">
        <v>1.2955288424720999E-4</v>
      </c>
      <c r="F104">
        <v>2.07631305612536E-2</v>
      </c>
      <c r="G104" t="s">
        <v>296</v>
      </c>
    </row>
    <row r="105" spans="1:7" x14ac:dyDescent="0.25">
      <c r="A105" t="s">
        <v>297</v>
      </c>
      <c r="B105">
        <v>15.120448776582499</v>
      </c>
      <c r="C105">
        <v>46.201080811348703</v>
      </c>
      <c r="D105">
        <v>-1.61104429690899</v>
      </c>
      <c r="E105">
        <v>1.8277566710287401E-4</v>
      </c>
      <c r="F105">
        <v>2.7145524750352E-2</v>
      </c>
      <c r="G105" t="s">
        <v>298</v>
      </c>
    </row>
    <row r="106" spans="1:7" x14ac:dyDescent="0.25">
      <c r="A106" t="s">
        <v>15</v>
      </c>
      <c r="B106">
        <v>2.2702090231129501</v>
      </c>
      <c r="C106">
        <v>12.0176221763624</v>
      </c>
      <c r="D106">
        <v>-2.4011960691657501</v>
      </c>
      <c r="E106" s="2">
        <v>5.5955328557916E-7</v>
      </c>
      <c r="F106">
        <v>2.3936679836861899E-4</v>
      </c>
      <c r="G106" t="s">
        <v>299</v>
      </c>
    </row>
    <row r="107" spans="1:7" x14ac:dyDescent="0.25">
      <c r="A107" t="s">
        <v>300</v>
      </c>
      <c r="B107">
        <v>4.7974228412952904</v>
      </c>
      <c r="C107">
        <v>15.5962030022125</v>
      </c>
      <c r="D107">
        <v>-1.6996269410738201</v>
      </c>
      <c r="E107">
        <v>1.6797186476649601E-4</v>
      </c>
      <c r="F107">
        <v>2.5552832208261399E-2</v>
      </c>
      <c r="G107" t="s">
        <v>301</v>
      </c>
    </row>
    <row r="108" spans="1:7" x14ac:dyDescent="0.25">
      <c r="A108" t="s">
        <v>302</v>
      </c>
      <c r="B108">
        <v>14.77777571649</v>
      </c>
      <c r="C108">
        <v>4.1126973670217897</v>
      </c>
      <c r="D108">
        <v>1.8437692237023999</v>
      </c>
      <c r="E108" s="2">
        <v>5.9266291743808797E-5</v>
      </c>
      <c r="F108">
        <v>1.1667666673923899E-2</v>
      </c>
      <c r="G108" t="s">
        <v>303</v>
      </c>
    </row>
    <row r="109" spans="1:7" x14ac:dyDescent="0.25">
      <c r="A109" t="s">
        <v>48</v>
      </c>
      <c r="B109">
        <v>34.053135346694198</v>
      </c>
      <c r="C109">
        <v>96.408035681484904</v>
      </c>
      <c r="D109">
        <v>-1.50120294471106</v>
      </c>
      <c r="E109">
        <v>3.8994226609175101E-4</v>
      </c>
      <c r="F109">
        <v>4.5743845833588002E-2</v>
      </c>
      <c r="G109" t="s">
        <v>304</v>
      </c>
    </row>
    <row r="110" spans="1:7" x14ac:dyDescent="0.25">
      <c r="A110" t="s">
        <v>305</v>
      </c>
      <c r="B110">
        <v>256.14811241915902</v>
      </c>
      <c r="C110">
        <v>42.408853369029899</v>
      </c>
      <c r="D110">
        <v>2.5943722002230198</v>
      </c>
      <c r="E110" s="2">
        <v>3.0596299047175501E-9</v>
      </c>
      <c r="F110" s="2">
        <v>2.62035224838922E-6</v>
      </c>
      <c r="G110" t="s">
        <v>265</v>
      </c>
    </row>
    <row r="111" spans="1:7" x14ac:dyDescent="0.25">
      <c r="A111" t="s">
        <v>306</v>
      </c>
      <c r="B111">
        <v>2.2702090231129501</v>
      </c>
      <c r="C111">
        <v>0.26705827058583098</v>
      </c>
      <c r="D111">
        <v>3.0596187117193301</v>
      </c>
      <c r="E111" s="2">
        <v>1.8646716492088699E-5</v>
      </c>
      <c r="F111">
        <v>4.65309181937449E-3</v>
      </c>
      <c r="G111" t="s">
        <v>307</v>
      </c>
    </row>
    <row r="112" spans="1:7" x14ac:dyDescent="0.25">
      <c r="A112" t="s">
        <v>308</v>
      </c>
      <c r="B112">
        <v>637.32905763957694</v>
      </c>
      <c r="C112">
        <v>124.7696240177</v>
      </c>
      <c r="D112">
        <v>2.35271643449996</v>
      </c>
      <c r="E112" s="2">
        <v>5.0151421587415803E-8</v>
      </c>
      <c r="F112" s="2">
        <v>3.0145993116369801E-5</v>
      </c>
      <c r="G112" t="s">
        <v>151</v>
      </c>
    </row>
    <row r="113" spans="1:7" x14ac:dyDescent="0.25">
      <c r="A113" t="s">
        <v>2</v>
      </c>
      <c r="B113">
        <v>3.2553940708789502</v>
      </c>
      <c r="C113">
        <v>21.0441917221635</v>
      </c>
      <c r="D113">
        <v>-2.6902941147447601</v>
      </c>
      <c r="E113" s="2">
        <v>7.7238550020427807E-9</v>
      </c>
      <c r="F113" s="2">
        <v>6.01984562111265E-6</v>
      </c>
      <c r="G113" t="s">
        <v>309</v>
      </c>
    </row>
    <row r="114" spans="1:7" x14ac:dyDescent="0.25">
      <c r="A114" t="s">
        <v>310</v>
      </c>
      <c r="B114">
        <v>1.11368744530069</v>
      </c>
      <c r="C114">
        <v>5.3411654117166099E-2</v>
      </c>
      <c r="D114">
        <v>4.2375244079595804</v>
      </c>
      <c r="E114" s="2">
        <v>4.95960875072039E-5</v>
      </c>
      <c r="F114">
        <v>1.00418839812184E-2</v>
      </c>
      <c r="G114" t="s">
        <v>311</v>
      </c>
    </row>
    <row r="115" spans="1:7" x14ac:dyDescent="0.25">
      <c r="A115" t="s">
        <v>312</v>
      </c>
      <c r="B115">
        <v>1.11368744530069</v>
      </c>
      <c r="C115">
        <v>5.3411654117166099E-2</v>
      </c>
      <c r="D115">
        <v>4.2375244079595804</v>
      </c>
      <c r="E115" s="2">
        <v>4.95960875072039E-5</v>
      </c>
      <c r="F115">
        <v>1.00418839812184E-2</v>
      </c>
      <c r="G115" t="s">
        <v>313</v>
      </c>
    </row>
    <row r="116" spans="1:7" x14ac:dyDescent="0.25">
      <c r="A116" t="s">
        <v>314</v>
      </c>
      <c r="B116">
        <v>6.68212467180415</v>
      </c>
      <c r="C116">
        <v>1.0682330823433199</v>
      </c>
      <c r="D116">
        <v>2.6383592720654301</v>
      </c>
      <c r="E116" s="2">
        <v>7.3619811343488797E-7</v>
      </c>
      <c r="F116">
        <v>3.0798523282263198E-4</v>
      </c>
      <c r="G116" t="s">
        <v>315</v>
      </c>
    </row>
    <row r="117" spans="1:7" x14ac:dyDescent="0.25">
      <c r="A117" t="s">
        <v>100</v>
      </c>
      <c r="B117">
        <v>14.2637661263512</v>
      </c>
      <c r="C117">
        <v>0</v>
      </c>
      <c r="D117">
        <v>11.2295481321552</v>
      </c>
      <c r="E117" s="2">
        <v>3.0693906378899502E-23</v>
      </c>
      <c r="F117" s="2">
        <v>2.1829122542843602E-19</v>
      </c>
      <c r="G117" t="s">
        <v>151</v>
      </c>
    </row>
    <row r="118" spans="1:7" x14ac:dyDescent="0.25">
      <c r="A118" t="s">
        <v>316</v>
      </c>
      <c r="B118">
        <v>0.89951678274286695</v>
      </c>
      <c r="C118">
        <v>0</v>
      </c>
      <c r="D118">
        <v>7.2513861405620297</v>
      </c>
      <c r="E118" s="2">
        <v>4.77658993920414E-5</v>
      </c>
      <c r="F118">
        <v>9.8109777830692902E-3</v>
      </c>
      <c r="G118" t="s">
        <v>151</v>
      </c>
    </row>
    <row r="119" spans="1:7" x14ac:dyDescent="0.25">
      <c r="A119" t="s">
        <v>317</v>
      </c>
      <c r="B119">
        <v>6.7677929368272798</v>
      </c>
      <c r="C119">
        <v>0.37388157882016299</v>
      </c>
      <c r="D119">
        <v>4.1565476270427304</v>
      </c>
      <c r="E119" s="2">
        <v>1.3885629186619499E-11</v>
      </c>
      <c r="F119" s="2">
        <v>2.0256996732633699E-8</v>
      </c>
      <c r="G119" t="s">
        <v>318</v>
      </c>
    </row>
    <row r="120" spans="1:7" x14ac:dyDescent="0.25">
      <c r="A120" t="s">
        <v>50</v>
      </c>
      <c r="B120">
        <v>381.39511588297597</v>
      </c>
      <c r="C120">
        <v>1078.4881199338199</v>
      </c>
      <c r="D120">
        <v>-1.4996374811397</v>
      </c>
      <c r="E120">
        <v>3.4835104263634801E-4</v>
      </c>
      <c r="F120">
        <v>4.2281104303772701E-2</v>
      </c>
      <c r="G120" t="s">
        <v>319</v>
      </c>
    </row>
    <row r="121" spans="1:7" x14ac:dyDescent="0.25">
      <c r="A121" t="s">
        <v>65</v>
      </c>
      <c r="B121">
        <v>21.160061460713202</v>
      </c>
      <c r="C121">
        <v>77.3400751616566</v>
      </c>
      <c r="D121">
        <v>-1.8695780816739</v>
      </c>
      <c r="E121" s="2">
        <v>1.38326631087262E-5</v>
      </c>
      <c r="F121">
        <v>3.59365008023277E-3</v>
      </c>
      <c r="G121" t="s">
        <v>320</v>
      </c>
    </row>
    <row r="122" spans="1:7" x14ac:dyDescent="0.25">
      <c r="A122" t="s">
        <v>114</v>
      </c>
      <c r="B122">
        <v>219.824768049352</v>
      </c>
      <c r="C122">
        <v>44.385084571365098</v>
      </c>
      <c r="D122">
        <v>2.3080529471402298</v>
      </c>
      <c r="E122" s="2">
        <v>9.3966550064953695E-8</v>
      </c>
      <c r="F122" s="2">
        <v>5.1905115203354802E-5</v>
      </c>
      <c r="G122" t="s">
        <v>321</v>
      </c>
    </row>
    <row r="123" spans="1:7" x14ac:dyDescent="0.25">
      <c r="A123" t="s">
        <v>322</v>
      </c>
      <c r="B123">
        <v>2.6985503482286002</v>
      </c>
      <c r="C123">
        <v>0</v>
      </c>
      <c r="D123">
        <v>8.8300223323232903</v>
      </c>
      <c r="E123" s="2">
        <v>9.9163308091342705E-11</v>
      </c>
      <c r="F123" s="2">
        <v>1.12837928277139E-7</v>
      </c>
      <c r="G123" t="s">
        <v>323</v>
      </c>
    </row>
    <row r="124" spans="1:7" x14ac:dyDescent="0.25">
      <c r="A124" t="s">
        <v>324</v>
      </c>
      <c r="B124">
        <v>0.771014385208172</v>
      </c>
      <c r="C124">
        <v>0</v>
      </c>
      <c r="D124">
        <v>7.0305709713767097</v>
      </c>
      <c r="E124">
        <v>1.9397421715675701E-4</v>
      </c>
      <c r="F124">
        <v>2.7945833457889199E-2</v>
      </c>
      <c r="G124" t="s">
        <v>325</v>
      </c>
    </row>
    <row r="125" spans="1:7" x14ac:dyDescent="0.25">
      <c r="A125" t="s">
        <v>326</v>
      </c>
      <c r="B125">
        <v>3.5123988659483398</v>
      </c>
      <c r="C125">
        <v>5.3411654117166099E-2</v>
      </c>
      <c r="D125">
        <v>5.8893977146782799</v>
      </c>
      <c r="E125" s="2">
        <v>2.0131751898385101E-10</v>
      </c>
      <c r="F125" s="2">
        <v>2.20268466203581E-7</v>
      </c>
      <c r="G125" t="s">
        <v>327</v>
      </c>
    </row>
    <row r="126" spans="1:7" x14ac:dyDescent="0.25">
      <c r="A126" t="s">
        <v>123</v>
      </c>
      <c r="B126">
        <v>109.569710964584</v>
      </c>
      <c r="C126">
        <v>33.382283823228803</v>
      </c>
      <c r="D126">
        <v>1.71451591580947</v>
      </c>
      <c r="E126" s="2">
        <v>5.81426722614575E-5</v>
      </c>
      <c r="F126">
        <v>1.15262276596363E-2</v>
      </c>
      <c r="G126" t="s">
        <v>328</v>
      </c>
    </row>
    <row r="127" spans="1:7" x14ac:dyDescent="0.25">
      <c r="A127" t="s">
        <v>329</v>
      </c>
      <c r="B127">
        <v>1.49919463790478</v>
      </c>
      <c r="C127">
        <v>5.7684586446539399</v>
      </c>
      <c r="D127">
        <v>-1.9397762463717501</v>
      </c>
      <c r="E127">
        <v>1.2866446704379501E-4</v>
      </c>
      <c r="F127">
        <v>2.0678996758352299E-2</v>
      </c>
      <c r="G127" t="s">
        <v>330</v>
      </c>
    </row>
    <row r="128" spans="1:7" x14ac:dyDescent="0.25">
      <c r="A128" t="s">
        <v>331</v>
      </c>
      <c r="B128">
        <v>2.01320422804356</v>
      </c>
      <c r="C128">
        <v>0.106823308234332</v>
      </c>
      <c r="D128">
        <v>4.1623416586426103</v>
      </c>
      <c r="E128" s="2">
        <v>2.2006060417471698E-6</v>
      </c>
      <c r="F128">
        <v>7.9242709332408203E-4</v>
      </c>
      <c r="G128" t="s">
        <v>332</v>
      </c>
    </row>
    <row r="129" spans="1:7" x14ac:dyDescent="0.25">
      <c r="A129" t="s">
        <v>333</v>
      </c>
      <c r="B129">
        <v>1.9275359630204301</v>
      </c>
      <c r="C129">
        <v>0</v>
      </c>
      <c r="D129">
        <v>8.3458629881926996</v>
      </c>
      <c r="E129" s="2">
        <v>1.08848803024486E-8</v>
      </c>
      <c r="F129" s="2">
        <v>7.6456205531828994E-6</v>
      </c>
      <c r="G129" t="s">
        <v>334</v>
      </c>
    </row>
    <row r="130" spans="1:7" x14ac:dyDescent="0.25">
      <c r="A130" t="s">
        <v>335</v>
      </c>
      <c r="B130">
        <v>7.2389683944545</v>
      </c>
      <c r="C130">
        <v>1.8694078941008201</v>
      </c>
      <c r="D130">
        <v>1.94980765160553</v>
      </c>
      <c r="E130" s="2">
        <v>9.1159936966202202E-5</v>
      </c>
      <c r="F130">
        <v>1.6207951917787702E-2</v>
      </c>
      <c r="G130" t="s">
        <v>336</v>
      </c>
    </row>
    <row r="131" spans="1:7" x14ac:dyDescent="0.25">
      <c r="A131" t="s">
        <v>337</v>
      </c>
      <c r="B131">
        <v>4.4975839137143296</v>
      </c>
      <c r="C131">
        <v>0.48070488705449499</v>
      </c>
      <c r="D131">
        <v>3.21010586289266</v>
      </c>
      <c r="E131" s="2">
        <v>1.69778870768192E-7</v>
      </c>
      <c r="F131" s="2">
        <v>8.4733060108388295E-5</v>
      </c>
      <c r="G131" t="s">
        <v>338</v>
      </c>
    </row>
    <row r="132" spans="1:7" x14ac:dyDescent="0.25">
      <c r="A132" t="s">
        <v>125</v>
      </c>
      <c r="B132">
        <v>39.835743235755501</v>
      </c>
      <c r="C132">
        <v>12.0176221763624</v>
      </c>
      <c r="D132">
        <v>1.7284139917704699</v>
      </c>
      <c r="E132" s="2">
        <v>6.9244123443837105E-5</v>
      </c>
      <c r="F132">
        <v>1.34001510317589E-2</v>
      </c>
      <c r="G132" t="s">
        <v>339</v>
      </c>
    </row>
    <row r="133" spans="1:7" x14ac:dyDescent="0.25">
      <c r="A133" t="s">
        <v>340</v>
      </c>
      <c r="B133">
        <v>8.0099827796626695</v>
      </c>
      <c r="C133">
        <v>5.3411654117166099E-2</v>
      </c>
      <c r="D133">
        <v>7.0773712610617796</v>
      </c>
      <c r="E133" s="2">
        <v>6.06747052796708E-17</v>
      </c>
      <c r="F133" s="2">
        <v>1.9178263093816E-13</v>
      </c>
      <c r="G133" t="s">
        <v>341</v>
      </c>
    </row>
    <row r="134" spans="1:7" x14ac:dyDescent="0.25">
      <c r="A134" t="s">
        <v>342</v>
      </c>
      <c r="B134">
        <v>364.30429701086098</v>
      </c>
      <c r="C134">
        <v>29.483233072675699</v>
      </c>
      <c r="D134">
        <v>3.6269101408436799</v>
      </c>
      <c r="E134" s="2">
        <v>2.33015786704967E-15</v>
      </c>
      <c r="F134" s="2">
        <v>5.7641013845996003E-12</v>
      </c>
      <c r="G134" t="s">
        <v>343</v>
      </c>
    </row>
    <row r="135" spans="1:7" x14ac:dyDescent="0.25">
      <c r="A135" t="s">
        <v>344</v>
      </c>
      <c r="B135">
        <v>2.0988724930666902</v>
      </c>
      <c r="C135">
        <v>7.9583364634577602</v>
      </c>
      <c r="D135">
        <v>-1.9198502205240899</v>
      </c>
      <c r="E135" s="2">
        <v>6.4251210458362697E-5</v>
      </c>
      <c r="F135">
        <v>1.2519084311741599E-2</v>
      </c>
      <c r="G135" t="s">
        <v>345</v>
      </c>
    </row>
    <row r="136" spans="1:7" x14ac:dyDescent="0.25">
      <c r="A136" t="s">
        <v>346</v>
      </c>
      <c r="B136">
        <v>1.8418676979973001</v>
      </c>
      <c r="C136">
        <v>0</v>
      </c>
      <c r="D136">
        <v>8.2804808756615493</v>
      </c>
      <c r="E136" s="2">
        <v>2.0958627697743602E-8</v>
      </c>
      <c r="F136" s="2">
        <v>1.32493458095902E-5</v>
      </c>
      <c r="G136" t="s">
        <v>347</v>
      </c>
    </row>
    <row r="137" spans="1:7" x14ac:dyDescent="0.25">
      <c r="A137" t="s">
        <v>33</v>
      </c>
      <c r="B137">
        <v>4.4119156486911999</v>
      </c>
      <c r="C137">
        <v>16.771259392790199</v>
      </c>
      <c r="D137">
        <v>-1.92508307138949</v>
      </c>
      <c r="E137" s="2">
        <v>2.2762154608651301E-5</v>
      </c>
      <c r="F137">
        <v>5.3997530998230398E-3</v>
      </c>
      <c r="G137" t="s">
        <v>151</v>
      </c>
    </row>
    <row r="138" spans="1:7" x14ac:dyDescent="0.25">
      <c r="A138" t="s">
        <v>348</v>
      </c>
      <c r="B138">
        <v>5.3971006964572004</v>
      </c>
      <c r="C138">
        <v>1.22846804469482</v>
      </c>
      <c r="D138">
        <v>2.1299497388713302</v>
      </c>
      <c r="E138" s="2">
        <v>4.8973503496457099E-5</v>
      </c>
      <c r="F138">
        <v>9.9869085355947292E-3</v>
      </c>
      <c r="G138" t="s">
        <v>349</v>
      </c>
    </row>
    <row r="139" spans="1:7" x14ac:dyDescent="0.25">
      <c r="A139" t="s">
        <v>66</v>
      </c>
      <c r="B139">
        <v>11.565215778122599</v>
      </c>
      <c r="C139">
        <v>43.530498105490402</v>
      </c>
      <c r="D139">
        <v>-1.91169015739954</v>
      </c>
      <c r="E139" s="2">
        <v>1.1320238582940899E-5</v>
      </c>
      <c r="F139">
        <v>3.03804233102085E-3</v>
      </c>
      <c r="G139" t="s">
        <v>151</v>
      </c>
    </row>
    <row r="140" spans="1:7" x14ac:dyDescent="0.25">
      <c r="A140" t="s">
        <v>350</v>
      </c>
      <c r="B140">
        <v>6.3394516117116302</v>
      </c>
      <c r="C140">
        <v>1.38870300704632</v>
      </c>
      <c r="D140">
        <v>2.1858111433628702</v>
      </c>
      <c r="E140" s="2">
        <v>2.5289587183538101E-5</v>
      </c>
      <c r="F140">
        <v>5.8253079465886703E-3</v>
      </c>
      <c r="G140" t="s">
        <v>351</v>
      </c>
    </row>
    <row r="141" spans="1:7" x14ac:dyDescent="0.25">
      <c r="A141" t="s">
        <v>352</v>
      </c>
      <c r="B141">
        <v>0.34267306009252102</v>
      </c>
      <c r="C141">
        <v>2.5637593976239801</v>
      </c>
      <c r="D141">
        <v>-2.8818913989285901</v>
      </c>
      <c r="E141" s="2">
        <v>1.4617023464362E-5</v>
      </c>
      <c r="F141">
        <v>3.74610608110303E-3</v>
      </c>
      <c r="G141" t="s">
        <v>353</v>
      </c>
    </row>
    <row r="142" spans="1:7" x14ac:dyDescent="0.25">
      <c r="A142" t="s">
        <v>35</v>
      </c>
      <c r="B142">
        <v>1.58486290292791</v>
      </c>
      <c r="C142">
        <v>6.9969266893487596</v>
      </c>
      <c r="D142">
        <v>-2.1381886268613699</v>
      </c>
      <c r="E142" s="2">
        <v>2.00598548979003E-5</v>
      </c>
      <c r="F142">
        <v>4.9194200190346496E-3</v>
      </c>
      <c r="G142" t="s">
        <v>354</v>
      </c>
    </row>
    <row r="143" spans="1:7" x14ac:dyDescent="0.25">
      <c r="A143" t="s">
        <v>5</v>
      </c>
      <c r="B143">
        <v>1.9703700955319901</v>
      </c>
      <c r="C143">
        <v>19.014548865711099</v>
      </c>
      <c r="D143">
        <v>-3.2666713186693301</v>
      </c>
      <c r="E143" s="2">
        <v>2.0146485057961502E-11</v>
      </c>
      <c r="F143" s="2">
        <v>2.72912920803028E-8</v>
      </c>
      <c r="G143" t="s">
        <v>355</v>
      </c>
    </row>
    <row r="144" spans="1:7" x14ac:dyDescent="0.25">
      <c r="A144" t="s">
        <v>70</v>
      </c>
      <c r="B144">
        <v>1.1565215778122599</v>
      </c>
      <c r="C144">
        <v>4.48657894584196</v>
      </c>
      <c r="D144">
        <v>-1.95033906559796</v>
      </c>
      <c r="E144">
        <v>2.4278609427712101E-4</v>
      </c>
      <c r="F144">
        <v>3.32850959852935E-2</v>
      </c>
      <c r="G144" t="s">
        <v>356</v>
      </c>
    </row>
    <row r="145" spans="1:7" x14ac:dyDescent="0.25">
      <c r="A145" t="s">
        <v>98</v>
      </c>
      <c r="B145">
        <v>2.0988724930666902</v>
      </c>
      <c r="C145">
        <v>36.106278183204303</v>
      </c>
      <c r="D145">
        <v>-4.1007216713021597</v>
      </c>
      <c r="E145" s="2">
        <v>1.38266016971406E-16</v>
      </c>
      <c r="F145" s="2">
        <v>3.9333225177940801E-13</v>
      </c>
      <c r="G145" t="s">
        <v>357</v>
      </c>
    </row>
    <row r="146" spans="1:7" x14ac:dyDescent="0.25">
      <c r="A146" t="s">
        <v>358</v>
      </c>
      <c r="B146">
        <v>0.514009590138781</v>
      </c>
      <c r="C146">
        <v>3.4717575176158002</v>
      </c>
      <c r="D146">
        <v>-2.7416824048847799</v>
      </c>
      <c r="E146" s="2">
        <v>3.73139174776855E-6</v>
      </c>
      <c r="F146">
        <v>1.21169447076991E-3</v>
      </c>
      <c r="G146" t="s">
        <v>359</v>
      </c>
    </row>
    <row r="147" spans="1:7" x14ac:dyDescent="0.25">
      <c r="A147" t="s">
        <v>36</v>
      </c>
      <c r="B147">
        <v>90.508521996937006</v>
      </c>
      <c r="C147">
        <v>372.172405888414</v>
      </c>
      <c r="D147">
        <v>-2.0397738630850499</v>
      </c>
      <c r="E147" s="2">
        <v>1.7922807056335201E-6</v>
      </c>
      <c r="F147">
        <v>6.7052331225195304E-4</v>
      </c>
      <c r="G147" t="s">
        <v>151</v>
      </c>
    </row>
    <row r="148" spans="1:7" x14ac:dyDescent="0.25">
      <c r="A148" t="s">
        <v>360</v>
      </c>
      <c r="B148">
        <v>45.1471756671896</v>
      </c>
      <c r="C148">
        <v>4.0058740587874597</v>
      </c>
      <c r="D148">
        <v>3.4924980075445902</v>
      </c>
      <c r="E148" s="2">
        <v>1.9943078054533699E-13</v>
      </c>
      <c r="F148" s="2">
        <v>4.0523622354024901E-10</v>
      </c>
      <c r="G148" t="s">
        <v>361</v>
      </c>
    </row>
    <row r="149" spans="1:7" x14ac:dyDescent="0.25">
      <c r="A149" t="s">
        <v>362</v>
      </c>
      <c r="B149">
        <v>4.0264084560871201</v>
      </c>
      <c r="C149">
        <v>20.243016910405998</v>
      </c>
      <c r="D149">
        <v>-2.3281545964049002</v>
      </c>
      <c r="E149" s="2">
        <v>4.1244315141814502E-7</v>
      </c>
      <c r="F149">
        <v>1.83327758593245E-4</v>
      </c>
      <c r="G149" t="s">
        <v>363</v>
      </c>
    </row>
    <row r="150" spans="1:7" x14ac:dyDescent="0.25">
      <c r="A150" t="s">
        <v>364</v>
      </c>
      <c r="B150">
        <v>1.54202877041634</v>
      </c>
      <c r="C150">
        <v>6.0889285693569404</v>
      </c>
      <c r="D150">
        <v>-1.97721686281913</v>
      </c>
      <c r="E150" s="2">
        <v>8.7774399472702696E-5</v>
      </c>
      <c r="F150">
        <v>1.5803558411390601E-2</v>
      </c>
      <c r="G150" t="s">
        <v>365</v>
      </c>
    </row>
    <row r="151" spans="1:7" x14ac:dyDescent="0.25">
      <c r="A151" t="s">
        <v>366</v>
      </c>
      <c r="B151">
        <v>2.0988724930666902</v>
      </c>
      <c r="C151">
        <v>0.16023496235149801</v>
      </c>
      <c r="D151">
        <v>3.66289514214805</v>
      </c>
      <c r="E151" s="2">
        <v>6.0935651084575702E-6</v>
      </c>
      <c r="F151">
        <v>1.81514862222876E-3</v>
      </c>
      <c r="G151" t="s">
        <v>367</v>
      </c>
    </row>
    <row r="152" spans="1:7" x14ac:dyDescent="0.25">
      <c r="A152" t="s">
        <v>368</v>
      </c>
      <c r="B152">
        <v>6.2109492141769396</v>
      </c>
      <c r="C152">
        <v>22.967011270381398</v>
      </c>
      <c r="D152">
        <v>-1.8856709742855899</v>
      </c>
      <c r="E152" s="2">
        <v>2.2240052000099001E-5</v>
      </c>
      <c r="F152">
        <v>5.3390200782516203E-3</v>
      </c>
      <c r="G152" t="s">
        <v>151</v>
      </c>
    </row>
    <row r="153" spans="1:7" x14ac:dyDescent="0.25">
      <c r="A153" t="s">
        <v>369</v>
      </c>
      <c r="B153">
        <v>2.9127210107864299</v>
      </c>
      <c r="C153">
        <v>10.308449244613101</v>
      </c>
      <c r="D153">
        <v>-1.8212788736391301</v>
      </c>
      <c r="E153" s="2">
        <v>9.1848325856886401E-5</v>
      </c>
      <c r="F153">
        <v>1.6279471961456501E-2</v>
      </c>
      <c r="G153" t="s">
        <v>151</v>
      </c>
    </row>
    <row r="154" spans="1:7" x14ac:dyDescent="0.25">
      <c r="A154" t="s">
        <v>370</v>
      </c>
      <c r="B154">
        <v>358.35035259175402</v>
      </c>
      <c r="C154">
        <v>45.239671037239702</v>
      </c>
      <c r="D154">
        <v>2.9855448542145</v>
      </c>
      <c r="E154" s="2">
        <v>1.6866831416388001E-11</v>
      </c>
      <c r="F154" s="2">
        <v>2.39909593358849E-8</v>
      </c>
      <c r="G154" t="s">
        <v>371</v>
      </c>
    </row>
    <row r="155" spans="1:7" x14ac:dyDescent="0.25">
      <c r="A155" t="s">
        <v>372</v>
      </c>
      <c r="B155">
        <v>0.72818025269660702</v>
      </c>
      <c r="C155">
        <v>0</v>
      </c>
      <c r="D155">
        <v>6.9487577670878702</v>
      </c>
      <c r="E155">
        <v>1.9397421715675701E-4</v>
      </c>
      <c r="F155">
        <v>2.7945833457889199E-2</v>
      </c>
      <c r="G155" t="s">
        <v>373</v>
      </c>
    </row>
    <row r="156" spans="1:7" x14ac:dyDescent="0.25">
      <c r="A156" t="s">
        <v>374</v>
      </c>
      <c r="B156">
        <v>2.1417066255782502</v>
      </c>
      <c r="C156">
        <v>0.21364661646866501</v>
      </c>
      <c r="D156">
        <v>3.2898786357340599</v>
      </c>
      <c r="E156" s="2">
        <v>1.4433086276315901E-5</v>
      </c>
      <c r="F156">
        <v>3.7157033651176001E-3</v>
      </c>
      <c r="G156" t="s">
        <v>151</v>
      </c>
    </row>
    <row r="157" spans="1:7" x14ac:dyDescent="0.25">
      <c r="A157" t="s">
        <v>52</v>
      </c>
      <c r="B157">
        <v>3.2553940708789502</v>
      </c>
      <c r="C157">
        <v>10.201625936378701</v>
      </c>
      <c r="D157">
        <v>-1.6461039374987401</v>
      </c>
      <c r="E157">
        <v>4.0563433513026998E-4</v>
      </c>
      <c r="F157">
        <v>4.6717743921531801E-2</v>
      </c>
      <c r="G157" t="s">
        <v>375</v>
      </c>
    </row>
    <row r="158" spans="1:7" x14ac:dyDescent="0.25">
      <c r="A158" t="s">
        <v>376</v>
      </c>
      <c r="B158">
        <v>7.6244755870585896</v>
      </c>
      <c r="C158">
        <v>2.2967011270381401</v>
      </c>
      <c r="D158">
        <v>1.72847087023229</v>
      </c>
      <c r="E158">
        <v>3.9490641574031201E-4</v>
      </c>
      <c r="F158">
        <v>4.5947240334447997E-2</v>
      </c>
      <c r="G158" t="s">
        <v>377</v>
      </c>
    </row>
    <row r="159" spans="1:7" x14ac:dyDescent="0.25">
      <c r="A159" t="s">
        <v>378</v>
      </c>
      <c r="B159">
        <v>14.220931993839599</v>
      </c>
      <c r="C159">
        <v>2.4035244352724798</v>
      </c>
      <c r="D159">
        <v>2.5618327393971301</v>
      </c>
      <c r="E159" s="2">
        <v>1.02558256806478E-7</v>
      </c>
      <c r="F159" s="2">
        <v>5.5047660575514797E-5</v>
      </c>
      <c r="G159" t="s">
        <v>283</v>
      </c>
    </row>
    <row r="160" spans="1:7" x14ac:dyDescent="0.25">
      <c r="A160" t="s">
        <v>379</v>
      </c>
      <c r="B160">
        <v>32.211267648696897</v>
      </c>
      <c r="C160">
        <v>94.324981170915393</v>
      </c>
      <c r="D160">
        <v>-1.5498992190930001</v>
      </c>
      <c r="E160">
        <v>2.5985700707984003E-4</v>
      </c>
      <c r="F160">
        <v>3.4673629002867301E-2</v>
      </c>
      <c r="G160" t="s">
        <v>151</v>
      </c>
    </row>
    <row r="161" spans="1:7" x14ac:dyDescent="0.25">
      <c r="A161" t="s">
        <v>380</v>
      </c>
      <c r="B161">
        <v>7.7529779845932802</v>
      </c>
      <c r="C161">
        <v>1.92281954821798</v>
      </c>
      <c r="D161">
        <v>2.0081806562205098</v>
      </c>
      <c r="E161" s="2">
        <v>4.86145605552671E-5</v>
      </c>
      <c r="F161">
        <v>9.9493720244313699E-3</v>
      </c>
      <c r="G161" t="s">
        <v>381</v>
      </c>
    </row>
    <row r="162" spans="1:7" x14ac:dyDescent="0.25">
      <c r="A162" t="s">
        <v>382</v>
      </c>
      <c r="B162">
        <v>2.3130431556245199</v>
      </c>
      <c r="C162">
        <v>7.7981015011062604</v>
      </c>
      <c r="D162">
        <v>-1.7507279258759201</v>
      </c>
      <c r="E162">
        <v>2.7651584861565899E-4</v>
      </c>
      <c r="F162">
        <v>3.6249698633612701E-2</v>
      </c>
      <c r="G162" t="s">
        <v>383</v>
      </c>
    </row>
    <row r="163" spans="1:7" x14ac:dyDescent="0.25">
      <c r="A163" t="s">
        <v>384</v>
      </c>
      <c r="B163">
        <v>0.85668265023130197</v>
      </c>
      <c r="C163">
        <v>4.7536372164277898</v>
      </c>
      <c r="D163">
        <v>-2.4640282182592199</v>
      </c>
      <c r="E163" s="2">
        <v>4.8006325274564103E-6</v>
      </c>
      <c r="F163">
        <v>1.4871154530269901E-3</v>
      </c>
      <c r="G163" t="s">
        <v>385</v>
      </c>
    </row>
    <row r="164" spans="1:7" x14ac:dyDescent="0.25">
      <c r="A164" t="s">
        <v>386</v>
      </c>
      <c r="B164">
        <v>11.8650547057035</v>
      </c>
      <c r="C164">
        <v>0.16023496235149801</v>
      </c>
      <c r="D164">
        <v>6.1585708218164896</v>
      </c>
      <c r="E164" s="2">
        <v>9.1120135181263905E-19</v>
      </c>
      <c r="F164" s="2">
        <v>3.9879077624138498E-15</v>
      </c>
      <c r="G164" t="s">
        <v>387</v>
      </c>
    </row>
    <row r="165" spans="1:7" x14ac:dyDescent="0.25">
      <c r="A165" t="s">
        <v>388</v>
      </c>
      <c r="B165">
        <v>0.94235091525443204</v>
      </c>
      <c r="C165">
        <v>7.8515131552234196</v>
      </c>
      <c r="D165">
        <v>-3.0506565253004601</v>
      </c>
      <c r="E165" s="2">
        <v>8.1561845830790094E-9</v>
      </c>
      <c r="F165" s="2">
        <v>6.18728162472374E-6</v>
      </c>
      <c r="G165" t="s">
        <v>389</v>
      </c>
    </row>
    <row r="166" spans="1:7" x14ac:dyDescent="0.25">
      <c r="A166" t="s">
        <v>390</v>
      </c>
      <c r="B166">
        <v>4.1120767211102498</v>
      </c>
      <c r="C166">
        <v>25.4773590138883</v>
      </c>
      <c r="D166">
        <v>-2.6295296698220998</v>
      </c>
      <c r="E166" s="2">
        <v>1.04713770798521E-8</v>
      </c>
      <c r="F166" s="2">
        <v>7.5413797336479196E-6</v>
      </c>
      <c r="G166" t="s">
        <v>391</v>
      </c>
    </row>
    <row r="167" spans="1:7" x14ac:dyDescent="0.25">
      <c r="A167" t="s">
        <v>392</v>
      </c>
      <c r="B167">
        <v>4.28341325115651E-2</v>
      </c>
      <c r="C167">
        <v>0.96140977410899098</v>
      </c>
      <c r="D167">
        <v>-4.3097734958767102</v>
      </c>
      <c r="E167">
        <v>2.48026657712711E-4</v>
      </c>
      <c r="F167">
        <v>3.3759513613791099E-2</v>
      </c>
      <c r="G167" t="s">
        <v>393</v>
      </c>
    </row>
    <row r="168" spans="1:7" x14ac:dyDescent="0.25">
      <c r="A168" t="s">
        <v>394</v>
      </c>
      <c r="B168">
        <v>1.9275359630204301</v>
      </c>
      <c r="C168">
        <v>0.106823308234332</v>
      </c>
      <c r="D168">
        <v>4.0997946068053297</v>
      </c>
      <c r="E168" s="2">
        <v>3.8890020003130998E-6</v>
      </c>
      <c r="F168">
        <v>1.2500834395921701E-3</v>
      </c>
      <c r="G168" t="s">
        <v>395</v>
      </c>
    </row>
    <row r="169" spans="1:7" x14ac:dyDescent="0.25">
      <c r="A169" t="s">
        <v>396</v>
      </c>
      <c r="B169">
        <v>2.57004795069391</v>
      </c>
      <c r="C169">
        <v>0.21364661646866501</v>
      </c>
      <c r="D169">
        <v>3.5522475472274899</v>
      </c>
      <c r="E169" s="2">
        <v>1.5631588562531E-6</v>
      </c>
      <c r="F169">
        <v>6.0500627977224796E-4</v>
      </c>
      <c r="G169" t="s">
        <v>397</v>
      </c>
    </row>
    <row r="170" spans="1:7" x14ac:dyDescent="0.25">
      <c r="A170" t="s">
        <v>120</v>
      </c>
      <c r="B170">
        <v>3.9407401910639899</v>
      </c>
      <c r="C170">
        <v>0.80117481175749194</v>
      </c>
      <c r="D170">
        <v>2.2897899544162001</v>
      </c>
      <c r="E170" s="2">
        <v>4.64540734835421E-5</v>
      </c>
      <c r="F170">
        <v>9.6460018644019298E-3</v>
      </c>
      <c r="G170" t="s">
        <v>398</v>
      </c>
    </row>
    <row r="171" spans="1:7" x14ac:dyDescent="0.25">
      <c r="A171" t="s">
        <v>11</v>
      </c>
      <c r="B171">
        <v>0.64251198767347595</v>
      </c>
      <c r="C171">
        <v>3.0444642846784702</v>
      </c>
      <c r="D171">
        <v>-2.2339240567686001</v>
      </c>
      <c r="E171">
        <v>1.3806421568227399E-4</v>
      </c>
      <c r="F171">
        <v>2.1759455820617599E-2</v>
      </c>
      <c r="G171" t="s">
        <v>399</v>
      </c>
    </row>
    <row r="172" spans="1:7" x14ac:dyDescent="0.25">
      <c r="A172" t="s">
        <v>400</v>
      </c>
      <c r="B172">
        <v>2.4415455531592101</v>
      </c>
      <c r="C172">
        <v>8.4390413505122499</v>
      </c>
      <c r="D172">
        <v>-1.78679276000023</v>
      </c>
      <c r="E172">
        <v>1.9106481863178301E-4</v>
      </c>
      <c r="F172">
        <v>2.7945833457889199E-2</v>
      </c>
      <c r="G172" t="s">
        <v>401</v>
      </c>
    </row>
    <row r="173" spans="1:7" x14ac:dyDescent="0.25">
      <c r="A173" t="s">
        <v>402</v>
      </c>
      <c r="B173">
        <v>2.0988724930666902</v>
      </c>
      <c r="C173">
        <v>11.7505639057766</v>
      </c>
      <c r="D173">
        <v>-2.4816939571875198</v>
      </c>
      <c r="E173" s="2">
        <v>2.4262791739365201E-7</v>
      </c>
      <c r="F173">
        <v>1.16985723390778E-4</v>
      </c>
      <c r="G173" t="s">
        <v>403</v>
      </c>
    </row>
    <row r="174" spans="1:7" x14ac:dyDescent="0.25">
      <c r="A174" t="s">
        <v>404</v>
      </c>
      <c r="B174">
        <v>10.794201392914401</v>
      </c>
      <c r="C174">
        <v>32.153815778534003</v>
      </c>
      <c r="D174">
        <v>-1.57420601065445</v>
      </c>
      <c r="E174">
        <v>2.7816804087707399E-4</v>
      </c>
      <c r="F174">
        <v>3.6299015334176898E-2</v>
      </c>
      <c r="G174" t="s">
        <v>405</v>
      </c>
    </row>
    <row r="175" spans="1:7" x14ac:dyDescent="0.25">
      <c r="A175" t="s">
        <v>406</v>
      </c>
      <c r="B175">
        <v>0.385507192604086</v>
      </c>
      <c r="C175">
        <v>2.1898778188038102</v>
      </c>
      <c r="D175">
        <v>-2.4878605639901101</v>
      </c>
      <c r="E175">
        <v>2.04856244224763E-4</v>
      </c>
      <c r="F175">
        <v>2.9138240037919701E-2</v>
      </c>
      <c r="G175" t="s">
        <v>407</v>
      </c>
    </row>
    <row r="176" spans="1:7" x14ac:dyDescent="0.25">
      <c r="A176" t="s">
        <v>408</v>
      </c>
      <c r="B176">
        <v>0.59967785516191097</v>
      </c>
      <c r="C176">
        <v>3.5785808258501302</v>
      </c>
      <c r="D176">
        <v>-2.5652952706094698</v>
      </c>
      <c r="E176" s="2">
        <v>1.08865344250112E-5</v>
      </c>
      <c r="F176">
        <v>2.9354946735119102E-3</v>
      </c>
      <c r="G176" t="s">
        <v>151</v>
      </c>
    </row>
    <row r="177" spans="1:7" x14ac:dyDescent="0.25">
      <c r="A177" t="s">
        <v>409</v>
      </c>
      <c r="B177">
        <v>0.42834132511565098</v>
      </c>
      <c r="C177">
        <v>2.77740601409264</v>
      </c>
      <c r="D177">
        <v>-2.6801108606305699</v>
      </c>
      <c r="E177" s="2">
        <v>3.1796159672322197E-5</v>
      </c>
      <c r="F177">
        <v>7.1222145848691704E-3</v>
      </c>
      <c r="G177" t="s">
        <v>410</v>
      </c>
    </row>
    <row r="178" spans="1:7" x14ac:dyDescent="0.25">
      <c r="A178" t="s">
        <v>72</v>
      </c>
      <c r="B178">
        <v>4.8402569738068504</v>
      </c>
      <c r="C178">
        <v>20.777133451577601</v>
      </c>
      <c r="D178">
        <v>-2.1004834519550202</v>
      </c>
      <c r="E178" s="2">
        <v>3.6282520650015798E-6</v>
      </c>
      <c r="F178">
        <v>1.19323353316916E-3</v>
      </c>
      <c r="G178" t="s">
        <v>411</v>
      </c>
    </row>
    <row r="179" spans="1:7" x14ac:dyDescent="0.25">
      <c r="A179" t="s">
        <v>93</v>
      </c>
      <c r="B179">
        <v>37.137192887526901</v>
      </c>
      <c r="C179">
        <v>262.037575098817</v>
      </c>
      <c r="D179">
        <v>-2.8186389046375502</v>
      </c>
      <c r="E179" s="2">
        <v>1.75371957215527E-10</v>
      </c>
      <c r="F179" s="2">
        <v>1.95642892270146E-7</v>
      </c>
      <c r="G179" t="s">
        <v>412</v>
      </c>
    </row>
    <row r="180" spans="1:7" x14ac:dyDescent="0.25">
      <c r="A180" t="s">
        <v>413</v>
      </c>
      <c r="B180">
        <v>5.4399348289687701</v>
      </c>
      <c r="C180">
        <v>1.22846804469482</v>
      </c>
      <c r="D180">
        <v>2.14134200765373</v>
      </c>
      <c r="E180" s="2">
        <v>4.3819481807179997E-5</v>
      </c>
      <c r="F180">
        <v>9.1658434463952401E-3</v>
      </c>
      <c r="G180" t="s">
        <v>414</v>
      </c>
    </row>
    <row r="181" spans="1:7" x14ac:dyDescent="0.25">
      <c r="A181" t="s">
        <v>415</v>
      </c>
      <c r="B181">
        <v>141.909481010815</v>
      </c>
      <c r="C181">
        <v>459.87434194880097</v>
      </c>
      <c r="D181">
        <v>-1.69622695627294</v>
      </c>
      <c r="E181" s="2">
        <v>5.8760370403348001E-5</v>
      </c>
      <c r="F181">
        <v>1.16082335906197E-2</v>
      </c>
      <c r="G181" t="s">
        <v>151</v>
      </c>
    </row>
    <row r="182" spans="1:7" x14ac:dyDescent="0.25">
      <c r="A182" t="s">
        <v>416</v>
      </c>
      <c r="B182">
        <v>1.9275359630204301</v>
      </c>
      <c r="C182">
        <v>12.4983270634169</v>
      </c>
      <c r="D182">
        <v>-2.6931500552207499</v>
      </c>
      <c r="E182" s="2">
        <v>3.5882235111076601E-8</v>
      </c>
      <c r="F182" s="2">
        <v>2.2190432246138099E-5</v>
      </c>
      <c r="G182" t="s">
        <v>417</v>
      </c>
    </row>
    <row r="183" spans="1:7" x14ac:dyDescent="0.25">
      <c r="A183" t="s">
        <v>133</v>
      </c>
      <c r="B183">
        <v>18.632847642530798</v>
      </c>
      <c r="C183">
        <v>6.30257518582561</v>
      </c>
      <c r="D183">
        <v>1.56293522571254</v>
      </c>
      <c r="E183">
        <v>4.3305084118312E-4</v>
      </c>
      <c r="F183">
        <v>4.9080533085883699E-2</v>
      </c>
      <c r="G183" t="s">
        <v>418</v>
      </c>
    </row>
    <row r="184" spans="1:7" x14ac:dyDescent="0.25">
      <c r="A184" t="s">
        <v>419</v>
      </c>
      <c r="B184">
        <v>1.49919463790478</v>
      </c>
      <c r="C184">
        <v>6.8901033811144297</v>
      </c>
      <c r="D184">
        <v>-2.1958742767150499</v>
      </c>
      <c r="E184" s="2">
        <v>1.3596910037699699E-5</v>
      </c>
      <c r="F184">
        <v>3.56495943131301E-3</v>
      </c>
      <c r="G184" t="s">
        <v>420</v>
      </c>
    </row>
    <row r="185" spans="1:7" x14ac:dyDescent="0.25">
      <c r="A185" t="s">
        <v>421</v>
      </c>
      <c r="B185">
        <v>99.332353294319404</v>
      </c>
      <c r="C185">
        <v>12.1244454845967</v>
      </c>
      <c r="D185">
        <v>3.03372428005637</v>
      </c>
      <c r="E185" s="2">
        <v>1.78948293092808E-11</v>
      </c>
      <c r="F185" s="2">
        <v>2.4832349111012901E-8</v>
      </c>
      <c r="G185" t="s">
        <v>422</v>
      </c>
    </row>
    <row r="186" spans="1:7" x14ac:dyDescent="0.25">
      <c r="A186" t="s">
        <v>130</v>
      </c>
      <c r="B186">
        <v>8.0956510446858001</v>
      </c>
      <c r="C186">
        <v>2.4035244352724798</v>
      </c>
      <c r="D186">
        <v>1.7494916168825001</v>
      </c>
      <c r="E186">
        <v>2.90465984748123E-4</v>
      </c>
      <c r="F186">
        <v>3.7383814747674597E-2</v>
      </c>
      <c r="G186" t="s">
        <v>423</v>
      </c>
    </row>
    <row r="187" spans="1:7" x14ac:dyDescent="0.25">
      <c r="A187" t="s">
        <v>424</v>
      </c>
      <c r="B187">
        <v>5.4399348289687701</v>
      </c>
      <c r="C187">
        <v>0.96140977410899098</v>
      </c>
      <c r="D187">
        <v>2.49305096504624</v>
      </c>
      <c r="E187" s="2">
        <v>5.3507801952037698E-6</v>
      </c>
      <c r="F187">
        <v>1.62798202784021E-3</v>
      </c>
      <c r="G187" t="s">
        <v>425</v>
      </c>
    </row>
    <row r="188" spans="1:7" x14ac:dyDescent="0.25">
      <c r="A188" t="s">
        <v>426</v>
      </c>
      <c r="B188">
        <v>0.29983892758095598</v>
      </c>
      <c r="C188">
        <v>2.5103477435068098</v>
      </c>
      <c r="D188">
        <v>-3.0407247958057302</v>
      </c>
      <c r="E188" s="2">
        <v>7.1999922381092297E-6</v>
      </c>
      <c r="F188">
        <v>2.0585103436544E-3</v>
      </c>
      <c r="G188" t="s">
        <v>427</v>
      </c>
    </row>
    <row r="189" spans="1:7" x14ac:dyDescent="0.25">
      <c r="A189" t="s">
        <v>428</v>
      </c>
      <c r="B189">
        <v>0.128502397534695</v>
      </c>
      <c r="C189">
        <v>1.1750563905776601</v>
      </c>
      <c r="D189">
        <v>-3.1349187372050502</v>
      </c>
      <c r="E189">
        <v>2.40916306377722E-4</v>
      </c>
      <c r="F189">
        <v>3.3188700366490298E-2</v>
      </c>
      <c r="G189" t="s">
        <v>429</v>
      </c>
    </row>
    <row r="190" spans="1:7" x14ac:dyDescent="0.25">
      <c r="A190" t="s">
        <v>430</v>
      </c>
      <c r="B190">
        <v>10.580030730356601</v>
      </c>
      <c r="C190">
        <v>31.7799341997139</v>
      </c>
      <c r="D190">
        <v>-1.5862319509615499</v>
      </c>
      <c r="E190">
        <v>2.6022742919807202E-4</v>
      </c>
      <c r="F190">
        <v>3.4673629002867301E-2</v>
      </c>
      <c r="G190" t="s">
        <v>431</v>
      </c>
    </row>
    <row r="191" spans="1:7" x14ac:dyDescent="0.25">
      <c r="A191" t="s">
        <v>432</v>
      </c>
      <c r="B191">
        <v>0.42834132511565098</v>
      </c>
      <c r="C191">
        <v>2.5103477435068098</v>
      </c>
      <c r="D191">
        <v>-2.53458764707915</v>
      </c>
      <c r="E191" s="2">
        <v>9.0561144252956804E-5</v>
      </c>
      <c r="F191">
        <v>1.6202755667521902E-2</v>
      </c>
      <c r="G191" t="s">
        <v>151</v>
      </c>
    </row>
    <row r="192" spans="1:7" x14ac:dyDescent="0.25">
      <c r="A192" t="s">
        <v>433</v>
      </c>
      <c r="B192">
        <v>2.1417066255782502</v>
      </c>
      <c r="C192">
        <v>7.4776315764032599</v>
      </c>
      <c r="D192">
        <v>-1.8009690410014101</v>
      </c>
      <c r="E192">
        <v>1.7800731855432801E-4</v>
      </c>
      <c r="F192">
        <v>2.6671576777966E-2</v>
      </c>
      <c r="G192" t="s">
        <v>434</v>
      </c>
    </row>
    <row r="193" spans="1:7" x14ac:dyDescent="0.25">
      <c r="A193" t="s">
        <v>435</v>
      </c>
      <c r="B193">
        <v>36.923022224969102</v>
      </c>
      <c r="C193">
        <v>12.338092101065399</v>
      </c>
      <c r="D193">
        <v>1.5809387912091599</v>
      </c>
      <c r="E193">
        <v>2.6405824283561399E-4</v>
      </c>
      <c r="F193">
        <v>3.5101854500308997E-2</v>
      </c>
      <c r="G193" t="s">
        <v>436</v>
      </c>
    </row>
    <row r="194" spans="1:7" x14ac:dyDescent="0.25">
      <c r="A194" t="s">
        <v>437</v>
      </c>
      <c r="B194">
        <v>2.7842186132517299</v>
      </c>
      <c r="C194">
        <v>10.308449244613101</v>
      </c>
      <c r="D194">
        <v>-1.8862383322785801</v>
      </c>
      <c r="E194" s="2">
        <v>6.2578294429421093E-5</v>
      </c>
      <c r="F194">
        <v>1.2235024266535799E-2</v>
      </c>
      <c r="G194" t="s">
        <v>438</v>
      </c>
    </row>
    <row r="195" spans="1:7" x14ac:dyDescent="0.25">
      <c r="A195" t="s">
        <v>24</v>
      </c>
      <c r="B195">
        <v>7.19613426194294</v>
      </c>
      <c r="C195">
        <v>23.6613627739046</v>
      </c>
      <c r="D195">
        <v>-1.71641054199973</v>
      </c>
      <c r="E195">
        <v>1.00263846415374E-4</v>
      </c>
      <c r="F195">
        <v>1.7498501661971599E-2</v>
      </c>
      <c r="G195" t="s">
        <v>151</v>
      </c>
    </row>
    <row r="196" spans="1:7" x14ac:dyDescent="0.25">
      <c r="A196" t="s">
        <v>439</v>
      </c>
      <c r="B196">
        <v>72.646688739614405</v>
      </c>
      <c r="C196">
        <v>16.343966159852801</v>
      </c>
      <c r="D196">
        <v>2.15173245834607</v>
      </c>
      <c r="E196" s="2">
        <v>7.7861531084881796E-7</v>
      </c>
      <c r="F196">
        <v>3.21009551527127E-4</v>
      </c>
      <c r="G196" t="s">
        <v>440</v>
      </c>
    </row>
    <row r="197" spans="1:7" x14ac:dyDescent="0.25">
      <c r="A197" t="s">
        <v>441</v>
      </c>
      <c r="B197">
        <v>1.45636050539321</v>
      </c>
      <c r="C197">
        <v>0.106823308234332</v>
      </c>
      <c r="D197">
        <v>3.69683824678203</v>
      </c>
      <c r="E197" s="2">
        <v>8.0976736331202099E-5</v>
      </c>
      <c r="F197">
        <v>1.4814055992166401E-2</v>
      </c>
      <c r="G197" t="s">
        <v>442</v>
      </c>
    </row>
    <row r="198" spans="1:7" x14ac:dyDescent="0.25">
      <c r="A198" t="s">
        <v>127</v>
      </c>
      <c r="B198">
        <v>13.107244548538899</v>
      </c>
      <c r="C198">
        <v>4.2729323293732904</v>
      </c>
      <c r="D198">
        <v>1.61571493471405</v>
      </c>
      <c r="E198">
        <v>3.99236485320205E-4</v>
      </c>
      <c r="F198">
        <v>4.6296136134972597E-2</v>
      </c>
      <c r="G198" t="s">
        <v>443</v>
      </c>
    </row>
    <row r="199" spans="1:7" x14ac:dyDescent="0.25">
      <c r="A199" t="s">
        <v>68</v>
      </c>
      <c r="B199">
        <v>6.3822857442231999</v>
      </c>
      <c r="C199">
        <v>22.379483075092601</v>
      </c>
      <c r="D199">
        <v>-1.8090719479561601</v>
      </c>
      <c r="E199" s="2">
        <v>4.6813085826381999E-5</v>
      </c>
      <c r="F199">
        <v>9.6852018839709095E-3</v>
      </c>
      <c r="G199" t="s">
        <v>444</v>
      </c>
    </row>
    <row r="200" spans="1:7" x14ac:dyDescent="0.25">
      <c r="A200" t="s">
        <v>445</v>
      </c>
      <c r="B200">
        <v>14.477936788909</v>
      </c>
      <c r="C200">
        <v>2.77740601409264</v>
      </c>
      <c r="D200">
        <v>2.3795545011682799</v>
      </c>
      <c r="E200" s="2">
        <v>5.3901511222133301E-7</v>
      </c>
      <c r="F200">
        <v>2.32327763710854E-4</v>
      </c>
      <c r="G200" t="s">
        <v>446</v>
      </c>
    </row>
    <row r="201" spans="1:7" x14ac:dyDescent="0.25">
      <c r="A201" t="s">
        <v>137</v>
      </c>
      <c r="B201">
        <v>5.8682761540844197</v>
      </c>
      <c r="C201">
        <v>19.3350187904141</v>
      </c>
      <c r="D201">
        <v>-1.71919059381539</v>
      </c>
      <c r="E201">
        <v>1.13499315826242E-4</v>
      </c>
      <c r="F201">
        <v>1.9000597197334199E-2</v>
      </c>
      <c r="G201" t="s">
        <v>447</v>
      </c>
    </row>
    <row r="202" spans="1:7" x14ac:dyDescent="0.25">
      <c r="A202" t="s">
        <v>448</v>
      </c>
      <c r="B202">
        <v>29.941058625583999</v>
      </c>
      <c r="C202">
        <v>9.8811560116757402</v>
      </c>
      <c r="D202">
        <v>1.5987924075120901</v>
      </c>
      <c r="E202">
        <v>2.42520872360348E-4</v>
      </c>
      <c r="F202">
        <v>3.32850959852935E-2</v>
      </c>
      <c r="G202" t="s">
        <v>449</v>
      </c>
    </row>
    <row r="203" spans="1:7" x14ac:dyDescent="0.25">
      <c r="A203" t="s">
        <v>450</v>
      </c>
      <c r="B203">
        <v>2.4843796856707798</v>
      </c>
      <c r="C203">
        <v>8.0117481175749194</v>
      </c>
      <c r="D203">
        <v>-1.6868542629327801</v>
      </c>
      <c r="E203">
        <v>3.5872628917711299E-4</v>
      </c>
      <c r="F203">
        <v>4.3058506799012297E-2</v>
      </c>
      <c r="G203" t="s">
        <v>151</v>
      </c>
    </row>
    <row r="204" spans="1:7" x14ac:dyDescent="0.25">
      <c r="A204" t="s">
        <v>139</v>
      </c>
      <c r="B204">
        <v>1.4135263728816501</v>
      </c>
      <c r="C204">
        <v>7.5310432305204298</v>
      </c>
      <c r="D204">
        <v>-2.4086362779077901</v>
      </c>
      <c r="E204" s="2">
        <v>1.7651259051236E-6</v>
      </c>
      <c r="F204">
        <v>6.6507839981461701E-4</v>
      </c>
      <c r="G204" t="s">
        <v>451</v>
      </c>
    </row>
    <row r="205" spans="1:7" x14ac:dyDescent="0.25">
      <c r="A205" t="s">
        <v>452</v>
      </c>
      <c r="B205">
        <v>1.45636050539321</v>
      </c>
      <c r="C205">
        <v>0.16023496235149801</v>
      </c>
      <c r="D205">
        <v>3.1374440587372501</v>
      </c>
      <c r="E205">
        <v>2.5215726845352501E-4</v>
      </c>
      <c r="F205">
        <v>3.4077168144093402E-2</v>
      </c>
      <c r="G205" t="s">
        <v>453</v>
      </c>
    </row>
    <row r="206" spans="1:7" x14ac:dyDescent="0.25">
      <c r="A206" t="s">
        <v>454</v>
      </c>
      <c r="B206">
        <v>0.128502397534695</v>
      </c>
      <c r="C206">
        <v>1.12164473646049</v>
      </c>
      <c r="D206">
        <v>-3.06815019244228</v>
      </c>
      <c r="E206">
        <v>3.48533929492388E-4</v>
      </c>
      <c r="F206">
        <v>4.2281104303772701E-2</v>
      </c>
      <c r="G206" t="s">
        <v>455</v>
      </c>
    </row>
    <row r="207" spans="1:7" x14ac:dyDescent="0.25">
      <c r="A207" t="s">
        <v>86</v>
      </c>
      <c r="B207">
        <v>0.34267306009252102</v>
      </c>
      <c r="C207">
        <v>3.2581109011471301</v>
      </c>
      <c r="D207">
        <v>-3.22695502781596</v>
      </c>
      <c r="E207" s="2">
        <v>7.3455979542715202E-7</v>
      </c>
      <c r="F207">
        <v>3.0798523282263198E-4</v>
      </c>
      <c r="G207" t="s">
        <v>456</v>
      </c>
    </row>
    <row r="208" spans="1:7" x14ac:dyDescent="0.25">
      <c r="A208" t="s">
        <v>457</v>
      </c>
      <c r="B208">
        <v>2.9555551432979899</v>
      </c>
      <c r="C208">
        <v>0.16023496235149801</v>
      </c>
      <c r="D208">
        <v>4.1555286089655299</v>
      </c>
      <c r="E208" s="2">
        <v>7.0789381126460595E-8</v>
      </c>
      <c r="F208" s="2">
        <v>4.0731857873988501E-5</v>
      </c>
      <c r="G208" t="s">
        <v>458</v>
      </c>
    </row>
    <row r="209" spans="1:7" x14ac:dyDescent="0.25">
      <c r="A209" t="s">
        <v>459</v>
      </c>
      <c r="B209">
        <v>1.3706922403700801</v>
      </c>
      <c r="C209">
        <v>5.55481202818528</v>
      </c>
      <c r="D209">
        <v>-2.01413466691635</v>
      </c>
      <c r="E209" s="2">
        <v>8.0691222312316102E-5</v>
      </c>
      <c r="F209">
        <v>1.4814055992166401E-2</v>
      </c>
      <c r="G209" t="s">
        <v>460</v>
      </c>
    </row>
    <row r="210" spans="1:7" x14ac:dyDescent="0.25">
      <c r="A210" t="s">
        <v>461</v>
      </c>
      <c r="B210">
        <v>5.8682761540844197</v>
      </c>
      <c r="C210">
        <v>17.572434204547701</v>
      </c>
      <c r="D210">
        <v>-1.5813329427868501</v>
      </c>
      <c r="E210">
        <v>3.6897712610011298E-4</v>
      </c>
      <c r="F210">
        <v>4.4102843675348599E-2</v>
      </c>
      <c r="G210" t="s">
        <v>462</v>
      </c>
    </row>
    <row r="211" spans="1:7" x14ac:dyDescent="0.25">
      <c r="A211" t="s">
        <v>115</v>
      </c>
      <c r="B211">
        <v>5.6969396240381602</v>
      </c>
      <c r="C211">
        <v>1.12164473646049</v>
      </c>
      <c r="D211">
        <v>2.3384519483788702</v>
      </c>
      <c r="E211" s="2">
        <v>1.0139065398825301E-5</v>
      </c>
      <c r="F211">
        <v>2.7469625041246001E-3</v>
      </c>
      <c r="G211" t="s">
        <v>151</v>
      </c>
    </row>
    <row r="212" spans="1:7" x14ac:dyDescent="0.25">
      <c r="A212" t="s">
        <v>463</v>
      </c>
      <c r="B212">
        <v>0.47117545762721602</v>
      </c>
      <c r="C212">
        <v>4.0058740587874597</v>
      </c>
      <c r="D212">
        <v>-3.0718371974023899</v>
      </c>
      <c r="E212" s="2">
        <v>2.31996457730073E-7</v>
      </c>
      <c r="F212">
        <v>1.13788262608211E-4</v>
      </c>
      <c r="G212" t="s">
        <v>464</v>
      </c>
    </row>
    <row r="213" spans="1:7" x14ac:dyDescent="0.25">
      <c r="A213" t="s">
        <v>84</v>
      </c>
      <c r="B213">
        <v>8.56682650231302E-2</v>
      </c>
      <c r="C213">
        <v>1.54893796939782</v>
      </c>
      <c r="D213">
        <v>-4.0851396698342901</v>
      </c>
      <c r="E213" s="2">
        <v>2.5866634301510999E-6</v>
      </c>
      <c r="F213">
        <v>9.2558626326067199E-4</v>
      </c>
      <c r="G213" t="s">
        <v>465</v>
      </c>
    </row>
    <row r="214" spans="1:7" x14ac:dyDescent="0.25">
      <c r="A214" t="s">
        <v>466</v>
      </c>
      <c r="B214">
        <v>1.58486290292791</v>
      </c>
      <c r="C214">
        <v>0.16023496235149801</v>
      </c>
      <c r="D214">
        <v>3.25895912476089</v>
      </c>
      <c r="E214">
        <v>1.0243138683032E-4</v>
      </c>
      <c r="F214">
        <v>1.7660102283972801E-2</v>
      </c>
      <c r="G214" t="s">
        <v>151</v>
      </c>
    </row>
    <row r="215" spans="1:7" x14ac:dyDescent="0.25">
      <c r="A215" t="s">
        <v>467</v>
      </c>
      <c r="B215">
        <v>0.771014385208172</v>
      </c>
      <c r="C215">
        <v>3.8990507505531302</v>
      </c>
      <c r="D215">
        <v>-2.32941329943817</v>
      </c>
      <c r="E215" s="2">
        <v>3.74061220250514E-5</v>
      </c>
      <c r="F215">
        <v>8.1229821092187095E-3</v>
      </c>
      <c r="G215" t="s">
        <v>468</v>
      </c>
    </row>
    <row r="216" spans="1:7" x14ac:dyDescent="0.25">
      <c r="A216" t="s">
        <v>469</v>
      </c>
      <c r="B216">
        <v>1.62769703543947</v>
      </c>
      <c r="C216">
        <v>7.1571616517002603</v>
      </c>
      <c r="D216">
        <v>-2.1324950920338499</v>
      </c>
      <c r="E216" s="2">
        <v>1.52707770887124E-5</v>
      </c>
      <c r="F216">
        <v>3.8961025222524299E-3</v>
      </c>
      <c r="G216" t="s">
        <v>470</v>
      </c>
    </row>
    <row r="217" spans="1:7" x14ac:dyDescent="0.25">
      <c r="A217" t="s">
        <v>471</v>
      </c>
      <c r="B217">
        <v>4.7974228412952904</v>
      </c>
      <c r="C217">
        <v>20.1896052562888</v>
      </c>
      <c r="D217">
        <v>-2.0719197805218998</v>
      </c>
      <c r="E217" s="2">
        <v>4.8093724115821599E-6</v>
      </c>
      <c r="F217">
        <v>1.4871154530269901E-3</v>
      </c>
      <c r="G217" t="s">
        <v>472</v>
      </c>
    </row>
    <row r="218" spans="1:7" x14ac:dyDescent="0.25">
      <c r="A218" t="s">
        <v>473</v>
      </c>
      <c r="B218">
        <v>11.179708585518499</v>
      </c>
      <c r="C218">
        <v>35.038045100860998</v>
      </c>
      <c r="D218">
        <v>-1.6475176940760501</v>
      </c>
      <c r="E218">
        <v>1.4327975807270699E-4</v>
      </c>
      <c r="F218">
        <v>2.2519065844051601E-2</v>
      </c>
      <c r="G218" t="s">
        <v>151</v>
      </c>
    </row>
    <row r="219" spans="1:7" x14ac:dyDescent="0.25">
      <c r="A219" t="s">
        <v>29</v>
      </c>
      <c r="B219">
        <v>7.0247977318966797</v>
      </c>
      <c r="C219">
        <v>22.860187962147101</v>
      </c>
      <c r="D219">
        <v>-1.7014637192765101</v>
      </c>
      <c r="E219">
        <v>1.1354605935659801E-4</v>
      </c>
      <c r="F219">
        <v>1.9000597197334199E-2</v>
      </c>
      <c r="G219" t="s">
        <v>151</v>
      </c>
    </row>
    <row r="220" spans="1:7" x14ac:dyDescent="0.25">
      <c r="A220" t="s">
        <v>474</v>
      </c>
      <c r="B220">
        <v>0.59967785516191097</v>
      </c>
      <c r="C220">
        <v>3.1512875929128001</v>
      </c>
      <c r="D220">
        <v>-2.3821734068185099</v>
      </c>
      <c r="E220" s="2">
        <v>5.3140691422966898E-5</v>
      </c>
      <c r="F220">
        <v>1.06085601351218E-2</v>
      </c>
      <c r="G220" t="s">
        <v>475</v>
      </c>
    </row>
    <row r="221" spans="1:7" x14ac:dyDescent="0.25">
      <c r="A221" t="s">
        <v>476</v>
      </c>
      <c r="B221">
        <v>0.128502397534695</v>
      </c>
      <c r="C221">
        <v>1.3352913529291499</v>
      </c>
      <c r="D221">
        <v>-3.3184719001092899</v>
      </c>
      <c r="E221" s="2">
        <v>8.1742038820296903E-5</v>
      </c>
      <c r="F221">
        <v>1.48585089414722E-2</v>
      </c>
      <c r="G221" t="s">
        <v>477</v>
      </c>
    </row>
    <row r="222" spans="1:7" x14ac:dyDescent="0.25">
      <c r="A222" t="s">
        <v>478</v>
      </c>
      <c r="B222">
        <v>2.6557162157170402</v>
      </c>
      <c r="C222">
        <v>0.21364661646866501</v>
      </c>
      <c r="D222">
        <v>3.5994458954534601</v>
      </c>
      <c r="E222" s="2">
        <v>9.7612968354410692E-7</v>
      </c>
      <c r="F222">
        <v>3.9110491792423898E-4</v>
      </c>
      <c r="G222" t="s">
        <v>479</v>
      </c>
    </row>
    <row r="223" spans="1:7" x14ac:dyDescent="0.25">
      <c r="A223" t="s">
        <v>480</v>
      </c>
      <c r="B223">
        <v>1.1565215778122599</v>
      </c>
      <c r="C223">
        <v>0</v>
      </c>
      <c r="D223">
        <v>7.6118505311527302</v>
      </c>
      <c r="E223" s="2">
        <v>3.6056502787136201E-6</v>
      </c>
      <c r="F223">
        <v>1.1926946081826199E-3</v>
      </c>
      <c r="G223" t="s">
        <v>481</v>
      </c>
    </row>
    <row r="224" spans="1:7" x14ac:dyDescent="0.25">
      <c r="A224" t="s">
        <v>482</v>
      </c>
      <c r="B224">
        <v>5.4399348289687701</v>
      </c>
      <c r="C224">
        <v>1.4955263152806499</v>
      </c>
      <c r="D224">
        <v>1.8587898304008399</v>
      </c>
      <c r="E224">
        <v>3.1916553259073101E-4</v>
      </c>
      <c r="F224">
        <v>3.9735061218270501E-2</v>
      </c>
      <c r="G224" t="s">
        <v>483</v>
      </c>
    </row>
    <row r="225" spans="1:7" x14ac:dyDescent="0.25">
      <c r="A225" t="s">
        <v>484</v>
      </c>
      <c r="B225">
        <v>6.9819635993851099</v>
      </c>
      <c r="C225">
        <v>30.391231192667501</v>
      </c>
      <c r="D225">
        <v>-2.1210050291626601</v>
      </c>
      <c r="E225" s="2">
        <v>1.8031473200553399E-6</v>
      </c>
      <c r="F225">
        <v>6.7052331225195304E-4</v>
      </c>
      <c r="G225" t="s">
        <v>151</v>
      </c>
    </row>
    <row r="226" spans="1:7" x14ac:dyDescent="0.25">
      <c r="A226" t="s">
        <v>485</v>
      </c>
      <c r="B226">
        <v>0.257004795069391</v>
      </c>
      <c r="C226">
        <v>3.6854041340844601</v>
      </c>
      <c r="D226">
        <v>-3.8113006058762</v>
      </c>
      <c r="E226" s="2">
        <v>1.31748488480649E-8</v>
      </c>
      <c r="F226" s="2">
        <v>9.0311207856705097E-6</v>
      </c>
      <c r="G226" t="s">
        <v>486</v>
      </c>
    </row>
    <row r="227" spans="1:7" x14ac:dyDescent="0.25">
      <c r="A227" t="s">
        <v>487</v>
      </c>
      <c r="B227">
        <v>0</v>
      </c>
      <c r="C227">
        <v>0.85458646587465803</v>
      </c>
      <c r="D227">
        <v>-7.1779601461066598</v>
      </c>
      <c r="E227">
        <v>1.20499134900409E-4</v>
      </c>
      <c r="F227">
        <v>1.98047585659064E-2</v>
      </c>
      <c r="G227" t="s">
        <v>488</v>
      </c>
    </row>
    <row r="228" spans="1:7" x14ac:dyDescent="0.25">
      <c r="A228" t="s">
        <v>489</v>
      </c>
      <c r="B228">
        <v>26.085986699543099</v>
      </c>
      <c r="C228">
        <v>100.73437966497499</v>
      </c>
      <c r="D228">
        <v>-1.9489657173564301</v>
      </c>
      <c r="E228" s="2">
        <v>5.7981592984241502E-6</v>
      </c>
      <c r="F228">
        <v>1.7454300173748299E-3</v>
      </c>
      <c r="G228" t="s">
        <v>490</v>
      </c>
    </row>
    <row r="229" spans="1:7" x14ac:dyDescent="0.25">
      <c r="A229" t="s">
        <v>491</v>
      </c>
      <c r="B229">
        <v>0.21417066255782499</v>
      </c>
      <c r="C229">
        <v>2.9376409764441398</v>
      </c>
      <c r="D229">
        <v>-3.7412549639709698</v>
      </c>
      <c r="E229" s="2">
        <v>8.9009020976239399E-8</v>
      </c>
      <c r="F229" s="2">
        <v>4.9648708318069999E-5</v>
      </c>
      <c r="G229" t="s">
        <v>492</v>
      </c>
    </row>
    <row r="230" spans="1:7" x14ac:dyDescent="0.25">
      <c r="A230" t="s">
        <v>136</v>
      </c>
      <c r="B230">
        <v>8.2669875747320596</v>
      </c>
      <c r="C230">
        <v>32.7413439738229</v>
      </c>
      <c r="D230">
        <v>-1.9849050459520901</v>
      </c>
      <c r="E230" s="2">
        <v>6.4982090145193097E-6</v>
      </c>
      <c r="F230">
        <v>1.9124762641445901E-3</v>
      </c>
      <c r="G230" t="s">
        <v>493</v>
      </c>
    </row>
    <row r="231" spans="1:7" x14ac:dyDescent="0.25">
      <c r="A231" t="s">
        <v>6</v>
      </c>
      <c r="B231">
        <v>0.98518504776599702</v>
      </c>
      <c r="C231">
        <v>8.8663345834495804</v>
      </c>
      <c r="D231">
        <v>-3.1621615205921501</v>
      </c>
      <c r="E231" s="2">
        <v>1.91196457174045E-9</v>
      </c>
      <c r="F231" s="2">
        <v>1.78329875916677E-6</v>
      </c>
      <c r="G231" t="s">
        <v>494</v>
      </c>
    </row>
    <row r="232" spans="1:7" x14ac:dyDescent="0.25">
      <c r="A232" t="s">
        <v>495</v>
      </c>
      <c r="B232">
        <v>9.1236702249633606</v>
      </c>
      <c r="C232">
        <v>2.5637593976239801</v>
      </c>
      <c r="D232">
        <v>1.82895257257111</v>
      </c>
      <c r="E232">
        <v>1.28195460557017E-4</v>
      </c>
      <c r="F232">
        <v>2.0678996758352299E-2</v>
      </c>
      <c r="G232" t="s">
        <v>496</v>
      </c>
    </row>
    <row r="233" spans="1:7" x14ac:dyDescent="0.25">
      <c r="A233" t="s">
        <v>135</v>
      </c>
      <c r="B233">
        <v>0.59967785516191097</v>
      </c>
      <c r="C233">
        <v>9.3470394705040807</v>
      </c>
      <c r="D233">
        <v>-3.9489403454620602</v>
      </c>
      <c r="E233" s="2">
        <v>2.29396201013366E-12</v>
      </c>
      <c r="F233" s="2">
        <v>4.0785927677048296E-9</v>
      </c>
      <c r="G233" t="s">
        <v>497</v>
      </c>
    </row>
    <row r="234" spans="1:7" x14ac:dyDescent="0.25">
      <c r="A234" t="s">
        <v>498</v>
      </c>
      <c r="B234">
        <v>26.642830422193502</v>
      </c>
      <c r="C234">
        <v>112.48494357075199</v>
      </c>
      <c r="D234">
        <v>-2.07766710271199</v>
      </c>
      <c r="E234" s="2">
        <v>1.43759644010503E-6</v>
      </c>
      <c r="F234">
        <v>5.6021951684777805E-4</v>
      </c>
      <c r="G234" t="s">
        <v>499</v>
      </c>
    </row>
    <row r="235" spans="1:7" x14ac:dyDescent="0.25">
      <c r="A235" t="s">
        <v>500</v>
      </c>
      <c r="B235">
        <v>16.9194823420682</v>
      </c>
      <c r="C235">
        <v>84.817706738059798</v>
      </c>
      <c r="D235">
        <v>-2.3252744899514601</v>
      </c>
      <c r="E235" s="2">
        <v>1.0483883807387699E-7</v>
      </c>
      <c r="F235" s="2">
        <v>5.5745847590777697E-5</v>
      </c>
      <c r="G235" t="s">
        <v>501</v>
      </c>
    </row>
    <row r="236" spans="1:7" x14ac:dyDescent="0.25">
      <c r="A236" t="s">
        <v>502</v>
      </c>
      <c r="B236">
        <v>2.18454075808982</v>
      </c>
      <c r="C236">
        <v>9.5072744328555707</v>
      </c>
      <c r="D236">
        <v>-2.1186839838902598</v>
      </c>
      <c r="E236" s="2">
        <v>1.0109401818048299E-5</v>
      </c>
      <c r="F236">
        <v>2.7469625041246001E-3</v>
      </c>
      <c r="G236" t="s">
        <v>503</v>
      </c>
    </row>
    <row r="237" spans="1:7" x14ac:dyDescent="0.25">
      <c r="A237" t="s">
        <v>504</v>
      </c>
      <c r="B237">
        <v>1.7561994329741699</v>
      </c>
      <c r="C237">
        <v>6.9969266893487596</v>
      </c>
      <c r="D237">
        <v>-1.9906158803977301</v>
      </c>
      <c r="E237" s="2">
        <v>5.04042648160259E-5</v>
      </c>
      <c r="F237">
        <v>1.01693285344248E-2</v>
      </c>
      <c r="G237" t="s">
        <v>505</v>
      </c>
    </row>
    <row r="238" spans="1:7" x14ac:dyDescent="0.25">
      <c r="A238" t="s">
        <v>91</v>
      </c>
      <c r="B238">
        <v>2.8698868782748601</v>
      </c>
      <c r="C238">
        <v>18.266785708070799</v>
      </c>
      <c r="D238">
        <v>-2.6676419752382401</v>
      </c>
      <c r="E238" s="2">
        <v>1.34144270864168E-8</v>
      </c>
      <c r="F238" s="2">
        <v>9.0858789176391103E-6</v>
      </c>
      <c r="G238" t="s">
        <v>506</v>
      </c>
    </row>
    <row r="239" spans="1:7" x14ac:dyDescent="0.25">
      <c r="A239" t="s">
        <v>507</v>
      </c>
      <c r="B239">
        <v>2.18454075808982</v>
      </c>
      <c r="C239">
        <v>11.2698590187221</v>
      </c>
      <c r="D239">
        <v>-2.3639087854529199</v>
      </c>
      <c r="E239" s="2">
        <v>8.2894991009340001E-7</v>
      </c>
      <c r="F239">
        <v>3.3727170022582702E-4</v>
      </c>
      <c r="G239" t="s">
        <v>508</v>
      </c>
    </row>
    <row r="240" spans="1:7" x14ac:dyDescent="0.25">
      <c r="A240" t="s">
        <v>509</v>
      </c>
      <c r="B240">
        <v>1.7561994329741699</v>
      </c>
      <c r="C240">
        <v>6.4628101481771001</v>
      </c>
      <c r="D240">
        <v>-1.8761572932283399</v>
      </c>
      <c r="E240">
        <v>1.47206167219939E-4</v>
      </c>
      <c r="F240">
        <v>2.3072437696910201E-2</v>
      </c>
      <c r="G240" t="s">
        <v>510</v>
      </c>
    </row>
    <row r="241" spans="1:7" x14ac:dyDescent="0.25">
      <c r="A241" t="s">
        <v>511</v>
      </c>
      <c r="B241">
        <v>7.6244755870585896</v>
      </c>
      <c r="C241">
        <v>25.263712397419599</v>
      </c>
      <c r="D241">
        <v>-1.72757192185042</v>
      </c>
      <c r="E241" s="2">
        <v>8.8416089024124202E-5</v>
      </c>
      <c r="F241">
        <v>1.58688750316326E-2</v>
      </c>
      <c r="G241" t="s">
        <v>512</v>
      </c>
    </row>
    <row r="242" spans="1:7" x14ac:dyDescent="0.25">
      <c r="A242" t="s">
        <v>513</v>
      </c>
      <c r="B242">
        <v>2.3987114206476501</v>
      </c>
      <c r="C242">
        <v>10.5220958610817</v>
      </c>
      <c r="D242">
        <v>-2.1303353748892602</v>
      </c>
      <c r="E242" s="2">
        <v>8.5700452799735599E-6</v>
      </c>
      <c r="F242">
        <v>2.4019346118428399E-3</v>
      </c>
      <c r="G242" t="s">
        <v>514</v>
      </c>
    </row>
    <row r="243" spans="1:7" x14ac:dyDescent="0.25">
      <c r="A243" t="s">
        <v>515</v>
      </c>
      <c r="B243">
        <v>2.4843796856707798</v>
      </c>
      <c r="C243">
        <v>17.946315783367801</v>
      </c>
      <c r="D243">
        <v>-2.8497609262478001</v>
      </c>
      <c r="E243" s="2">
        <v>2.1727316524424401E-9</v>
      </c>
      <c r="F243" s="2">
        <v>1.9938317317050502E-6</v>
      </c>
      <c r="G243" t="s">
        <v>151</v>
      </c>
    </row>
    <row r="244" spans="1:7" x14ac:dyDescent="0.25">
      <c r="A244" t="s">
        <v>129</v>
      </c>
      <c r="B244">
        <v>6.4679540092463297</v>
      </c>
      <c r="C244">
        <v>1.81599623998365</v>
      </c>
      <c r="D244">
        <v>1.82915973403761</v>
      </c>
      <c r="E244">
        <v>2.7279449624437402E-4</v>
      </c>
      <c r="F244">
        <v>3.5927414036628899E-2</v>
      </c>
      <c r="G244" t="s">
        <v>516</v>
      </c>
    </row>
    <row r="245" spans="1:7" x14ac:dyDescent="0.25">
      <c r="A245" t="s">
        <v>517</v>
      </c>
      <c r="B245">
        <v>1.2850239753469499</v>
      </c>
      <c r="C245">
        <v>0.106823308234332</v>
      </c>
      <c r="D245">
        <v>3.5170475254495099</v>
      </c>
      <c r="E245">
        <v>2.9975492807574901E-4</v>
      </c>
      <c r="F245">
        <v>3.80682067697986E-2</v>
      </c>
      <c r="G245" t="s">
        <v>518</v>
      </c>
    </row>
    <row r="246" spans="1:7" x14ac:dyDescent="0.25">
      <c r="A246" t="s">
        <v>519</v>
      </c>
      <c r="B246">
        <v>1.45636050539321</v>
      </c>
      <c r="C246">
        <v>0.16023496235149801</v>
      </c>
      <c r="D246">
        <v>3.1374440587372501</v>
      </c>
      <c r="E246">
        <v>2.5215726845352501E-4</v>
      </c>
      <c r="F246">
        <v>3.4077168144093402E-2</v>
      </c>
      <c r="G246" t="s">
        <v>520</v>
      </c>
    </row>
    <row r="247" spans="1:7" x14ac:dyDescent="0.25">
      <c r="A247" t="s">
        <v>77</v>
      </c>
      <c r="B247">
        <v>25.5291429768928</v>
      </c>
      <c r="C247">
        <v>89.571343954487602</v>
      </c>
      <c r="D247">
        <v>-1.8106520668827399</v>
      </c>
      <c r="E247" s="2">
        <v>2.3404774743701801E-5</v>
      </c>
      <c r="F247">
        <v>5.4574371272250602E-3</v>
      </c>
      <c r="G247" t="s">
        <v>151</v>
      </c>
    </row>
    <row r="248" spans="1:7" x14ac:dyDescent="0.25">
      <c r="A248" t="s">
        <v>521</v>
      </c>
      <c r="B248">
        <v>1.45636050539321</v>
      </c>
      <c r="C248">
        <v>0.16023496235149801</v>
      </c>
      <c r="D248">
        <v>3.1374440587372501</v>
      </c>
      <c r="E248">
        <v>2.5215726845352501E-4</v>
      </c>
      <c r="F248">
        <v>3.4077168144093402E-2</v>
      </c>
      <c r="G248" t="s">
        <v>522</v>
      </c>
    </row>
    <row r="249" spans="1:7" x14ac:dyDescent="0.25">
      <c r="A249" t="s">
        <v>8</v>
      </c>
      <c r="B249">
        <v>0.47117545762721602</v>
      </c>
      <c r="C249">
        <v>4.1126973670217897</v>
      </c>
      <c r="D249">
        <v>-3.1097495383511502</v>
      </c>
      <c r="E249" s="2">
        <v>1.6427066326798701E-7</v>
      </c>
      <c r="F249" s="2">
        <v>8.3448030237786699E-5</v>
      </c>
      <c r="G249" t="s">
        <v>523</v>
      </c>
    </row>
    <row r="250" spans="1:7" x14ac:dyDescent="0.25">
      <c r="A250" t="s">
        <v>140</v>
      </c>
      <c r="B250">
        <v>14.5636050539321</v>
      </c>
      <c r="C250">
        <v>81.292537566326899</v>
      </c>
      <c r="D250">
        <v>-2.4802722872249898</v>
      </c>
      <c r="E250" s="2">
        <v>1.8285278807608501E-8</v>
      </c>
      <c r="F250" s="2">
        <v>1.1957941813320501E-5</v>
      </c>
      <c r="G250" t="s">
        <v>524</v>
      </c>
    </row>
    <row r="251" spans="1:7" x14ac:dyDescent="0.25">
      <c r="A251" t="s">
        <v>94</v>
      </c>
      <c r="B251">
        <v>2.05603836055512</v>
      </c>
      <c r="C251">
        <v>12.711973679885499</v>
      </c>
      <c r="D251">
        <v>-2.62475933780979</v>
      </c>
      <c r="E251" s="2">
        <v>5.0336046156167097E-8</v>
      </c>
      <c r="F251" s="2">
        <v>3.0145993116369801E-5</v>
      </c>
      <c r="G251" t="s">
        <v>525</v>
      </c>
    </row>
    <row r="252" spans="1:7" x14ac:dyDescent="0.25">
      <c r="A252" t="s">
        <v>31</v>
      </c>
      <c r="B252">
        <v>15.6772924992328</v>
      </c>
      <c r="C252">
        <v>50.313778178370498</v>
      </c>
      <c r="D252">
        <v>-1.6819007243069799</v>
      </c>
      <c r="E252" s="2">
        <v>9.2218599564814602E-5</v>
      </c>
      <c r="F252">
        <v>1.6294339199503498E-2</v>
      </c>
      <c r="G252" t="s">
        <v>151</v>
      </c>
    </row>
    <row r="253" spans="1:7" x14ac:dyDescent="0.25">
      <c r="A253" t="s">
        <v>526</v>
      </c>
      <c r="B253">
        <v>23.9014459414533</v>
      </c>
      <c r="C253">
        <v>8.0117481175749194</v>
      </c>
      <c r="D253">
        <v>1.57619786533158</v>
      </c>
      <c r="E253">
        <v>3.3860978863803798E-4</v>
      </c>
      <c r="F253">
        <v>4.1578643032378203E-2</v>
      </c>
      <c r="G253" t="s">
        <v>446</v>
      </c>
    </row>
    <row r="254" spans="1:7" x14ac:dyDescent="0.25">
      <c r="A254" t="s">
        <v>85</v>
      </c>
      <c r="B254">
        <v>0.17133653004626001</v>
      </c>
      <c r="C254">
        <v>2.5103477435068098</v>
      </c>
      <c r="D254">
        <v>-3.8272029799171001</v>
      </c>
      <c r="E254" s="2">
        <v>1.95093720325668E-7</v>
      </c>
      <c r="F254" s="2">
        <v>9.6520497547207703E-5</v>
      </c>
      <c r="G254" t="s">
        <v>527</v>
      </c>
    </row>
    <row r="255" spans="1:7" x14ac:dyDescent="0.25">
      <c r="A255" t="s">
        <v>528</v>
      </c>
      <c r="B255">
        <v>13.835424801235501</v>
      </c>
      <c r="C255">
        <v>1.0148214282261601</v>
      </c>
      <c r="D255">
        <v>3.7612650360867201</v>
      </c>
      <c r="E255" s="2">
        <v>1.5645593843413E-12</v>
      </c>
      <c r="F255" s="2">
        <v>2.8714711668418801E-9</v>
      </c>
      <c r="G255" t="s">
        <v>529</v>
      </c>
    </row>
    <row r="256" spans="1:7" x14ac:dyDescent="0.25">
      <c r="A256" t="s">
        <v>530</v>
      </c>
      <c r="B256">
        <v>0.128502397534695</v>
      </c>
      <c r="C256">
        <v>1.92281954821798</v>
      </c>
      <c r="D256">
        <v>-3.84258619867366</v>
      </c>
      <c r="E256" s="2">
        <v>1.16336643760016E-6</v>
      </c>
      <c r="F256">
        <v>4.6286526900182599E-4</v>
      </c>
      <c r="G256" t="s">
        <v>531</v>
      </c>
    </row>
    <row r="257" spans="1:7" x14ac:dyDescent="0.25">
      <c r="A257" t="s">
        <v>532</v>
      </c>
      <c r="B257">
        <v>74.274385775053901</v>
      </c>
      <c r="C257">
        <v>8.22539473404359</v>
      </c>
      <c r="D257">
        <v>3.173781429001</v>
      </c>
      <c r="E257" s="2">
        <v>4.2052107456698998E-12</v>
      </c>
      <c r="F257" s="2">
        <v>7.2501656174208797E-9</v>
      </c>
      <c r="G257" t="s">
        <v>151</v>
      </c>
    </row>
    <row r="258" spans="1:7" x14ac:dyDescent="0.25">
      <c r="A258" t="s">
        <v>533</v>
      </c>
      <c r="B258">
        <v>0.17133653004626001</v>
      </c>
      <c r="C258">
        <v>1.4955263152806499</v>
      </c>
      <c r="D258">
        <v>-3.08227923052273</v>
      </c>
      <c r="E258" s="2">
        <v>8.0976736331202099E-5</v>
      </c>
      <c r="F258">
        <v>1.4814055992166401E-2</v>
      </c>
      <c r="G258" t="s">
        <v>534</v>
      </c>
    </row>
    <row r="259" spans="1:7" x14ac:dyDescent="0.25">
      <c r="A259" t="s">
        <v>17</v>
      </c>
      <c r="B259">
        <v>0.94235091525443204</v>
      </c>
      <c r="C259">
        <v>4.4331672917247902</v>
      </c>
      <c r="D259">
        <v>-2.22686472056097</v>
      </c>
      <c r="E259" s="2">
        <v>3.44966471657095E-5</v>
      </c>
      <c r="F259">
        <v>7.5487951557424802E-3</v>
      </c>
      <c r="G259" t="s">
        <v>535</v>
      </c>
    </row>
    <row r="260" spans="1:7" x14ac:dyDescent="0.25">
      <c r="A260" t="s">
        <v>61</v>
      </c>
      <c r="B260">
        <v>5.78260788906129</v>
      </c>
      <c r="C260">
        <v>26.171710517411402</v>
      </c>
      <c r="D260">
        <v>-2.1770617084153301</v>
      </c>
      <c r="E260" s="2">
        <v>1.1909019681914401E-6</v>
      </c>
      <c r="F260">
        <v>4.7053032972397201E-4</v>
      </c>
      <c r="G260" t="s">
        <v>510</v>
      </c>
    </row>
    <row r="261" spans="1:7" x14ac:dyDescent="0.25">
      <c r="A261" t="s">
        <v>536</v>
      </c>
      <c r="B261">
        <v>8.0099827796626695</v>
      </c>
      <c r="C261">
        <v>45.5601409619427</v>
      </c>
      <c r="D261">
        <v>-2.50701937575178</v>
      </c>
      <c r="E261" s="2">
        <v>2.0885049637005699E-8</v>
      </c>
      <c r="F261" s="2">
        <v>1.32493458095902E-5</v>
      </c>
      <c r="G261" t="s">
        <v>151</v>
      </c>
    </row>
    <row r="262" spans="1:7" x14ac:dyDescent="0.25">
      <c r="A262" t="s">
        <v>9</v>
      </c>
      <c r="B262">
        <v>1.7990335654857299</v>
      </c>
      <c r="C262">
        <v>11.056212402253401</v>
      </c>
      <c r="D262">
        <v>-2.6155806992705699</v>
      </c>
      <c r="E262" s="2">
        <v>9.5323802786074206E-8</v>
      </c>
      <c r="F262" s="2">
        <v>5.2148536149170101E-5</v>
      </c>
      <c r="G262" t="s">
        <v>151</v>
      </c>
    </row>
    <row r="263" spans="1:7" x14ac:dyDescent="0.25">
      <c r="A263" t="s">
        <v>537</v>
      </c>
      <c r="B263">
        <v>3.0840575408326898</v>
      </c>
      <c r="C263">
        <v>0.106823308234332</v>
      </c>
      <c r="D263">
        <v>4.7762027119549204</v>
      </c>
      <c r="E263" s="2">
        <v>8.3774187363052307E-9</v>
      </c>
      <c r="F263" s="2">
        <v>6.2714899868695504E-6</v>
      </c>
      <c r="G263" t="s">
        <v>538</v>
      </c>
    </row>
    <row r="264" spans="1:7" x14ac:dyDescent="0.25">
      <c r="A264" t="s">
        <v>539</v>
      </c>
      <c r="B264">
        <v>4.0264084560871201</v>
      </c>
      <c r="C264">
        <v>12.8187969881199</v>
      </c>
      <c r="D264">
        <v>-1.66923635513891</v>
      </c>
      <c r="E264">
        <v>2.6562150389603298E-4</v>
      </c>
      <c r="F264">
        <v>3.5227355394323603E-2</v>
      </c>
      <c r="G264" t="s">
        <v>540</v>
      </c>
    </row>
    <row r="265" spans="1:7" x14ac:dyDescent="0.25">
      <c r="A265" t="s">
        <v>541</v>
      </c>
      <c r="B265">
        <v>6.2966174792000702</v>
      </c>
      <c r="C265">
        <v>1.81599623998365</v>
      </c>
      <c r="D265">
        <v>1.7904633750272401</v>
      </c>
      <c r="E265">
        <v>3.86356988697732E-4</v>
      </c>
      <c r="F265">
        <v>4.5416902628011298E-2</v>
      </c>
      <c r="G265" t="s">
        <v>542</v>
      </c>
    </row>
    <row r="266" spans="1:7" x14ac:dyDescent="0.25">
      <c r="A266" t="s">
        <v>543</v>
      </c>
      <c r="B266">
        <v>8.6524947673361492</v>
      </c>
      <c r="C266">
        <v>25.530770668005399</v>
      </c>
      <c r="D266">
        <v>-1.5603942585595301</v>
      </c>
      <c r="E266">
        <v>3.4661120832996101E-4</v>
      </c>
      <c r="F266">
        <v>4.22279329720196E-2</v>
      </c>
      <c r="G266" t="s">
        <v>544</v>
      </c>
    </row>
    <row r="267" spans="1:7" x14ac:dyDescent="0.25">
      <c r="A267" t="s">
        <v>78</v>
      </c>
      <c r="B267">
        <v>16.662477546998801</v>
      </c>
      <c r="C267">
        <v>62.918928550021697</v>
      </c>
      <c r="D267">
        <v>-1.9165129800070999</v>
      </c>
      <c r="E267" s="2">
        <v>9.2825555093248602E-6</v>
      </c>
      <c r="F267">
        <v>2.57624875952701E-3</v>
      </c>
      <c r="G267" t="s">
        <v>545</v>
      </c>
    </row>
    <row r="268" spans="1:7" x14ac:dyDescent="0.25">
      <c r="A268" t="s">
        <v>103</v>
      </c>
      <c r="B268">
        <v>36.923022224969102</v>
      </c>
      <c r="C268">
        <v>0.16023496235149801</v>
      </c>
      <c r="D268">
        <v>7.7958824915002802</v>
      </c>
      <c r="E268" s="2">
        <v>7.1130182773739195E-30</v>
      </c>
      <c r="F268" s="2">
        <v>8.0939034978237797E-26</v>
      </c>
      <c r="G268" t="s">
        <v>546</v>
      </c>
    </row>
    <row r="269" spans="1:7" x14ac:dyDescent="0.25">
      <c r="A269" t="s">
        <v>18</v>
      </c>
      <c r="B269">
        <v>49.687593713415502</v>
      </c>
      <c r="C269">
        <v>250.34042284715801</v>
      </c>
      <c r="D269">
        <v>-2.3327953915509299</v>
      </c>
      <c r="E269" s="2">
        <v>6.7805879674628102E-8</v>
      </c>
      <c r="F269" s="2">
        <v>3.9771294062762499E-5</v>
      </c>
      <c r="G269" t="s">
        <v>547</v>
      </c>
    </row>
    <row r="270" spans="1:7" x14ac:dyDescent="0.25">
      <c r="A270" t="s">
        <v>548</v>
      </c>
      <c r="B270">
        <v>4.2405791186449404</v>
      </c>
      <c r="C270">
        <v>0.58752819528882805</v>
      </c>
      <c r="D270">
        <v>2.8390324640732101</v>
      </c>
      <c r="E270" s="2">
        <v>1.8388987574194699E-6</v>
      </c>
      <c r="F270">
        <v>6.7499448260245805E-4</v>
      </c>
      <c r="G270" t="s">
        <v>549</v>
      </c>
    </row>
    <row r="271" spans="1:7" x14ac:dyDescent="0.25">
      <c r="A271" t="s">
        <v>550</v>
      </c>
      <c r="B271">
        <v>0.514009590138781</v>
      </c>
      <c r="C271">
        <v>3.3649342093814698</v>
      </c>
      <c r="D271">
        <v>-2.6966727761680298</v>
      </c>
      <c r="E271" s="2">
        <v>5.38341273198552E-6</v>
      </c>
      <c r="F271">
        <v>1.6291982307782801E-3</v>
      </c>
      <c r="G271" t="s">
        <v>551</v>
      </c>
    </row>
    <row r="272" spans="1:7" x14ac:dyDescent="0.25">
      <c r="A272" t="s">
        <v>552</v>
      </c>
      <c r="B272">
        <v>0.128502397534695</v>
      </c>
      <c r="C272">
        <v>1.1750563905776601</v>
      </c>
      <c r="D272">
        <v>-3.1349187372050502</v>
      </c>
      <c r="E272">
        <v>2.40916306377722E-4</v>
      </c>
      <c r="F272">
        <v>3.3188700366490298E-2</v>
      </c>
      <c r="G272" t="s">
        <v>151</v>
      </c>
    </row>
    <row r="273" spans="1:7" x14ac:dyDescent="0.25">
      <c r="A273" t="s">
        <v>553</v>
      </c>
      <c r="B273">
        <v>168.98065275812399</v>
      </c>
      <c r="C273">
        <v>489.57122163794497</v>
      </c>
      <c r="D273">
        <v>-1.53462745501977</v>
      </c>
      <c r="E273">
        <v>2.5966372348434002E-4</v>
      </c>
      <c r="F273">
        <v>3.4673629002867301E-2</v>
      </c>
      <c r="G273" t="s">
        <v>554</v>
      </c>
    </row>
    <row r="274" spans="1:7" x14ac:dyDescent="0.25">
      <c r="A274" t="s">
        <v>79</v>
      </c>
      <c r="B274">
        <v>1.49919463790478</v>
      </c>
      <c r="C274">
        <v>5.9286936070054397</v>
      </c>
      <c r="D274">
        <v>-1.9792644817582301</v>
      </c>
      <c r="E274" s="2">
        <v>9.5163595648308993E-5</v>
      </c>
      <c r="F274">
        <v>1.67109036247239E-2</v>
      </c>
      <c r="G274" t="s">
        <v>555</v>
      </c>
    </row>
    <row r="275" spans="1:7" x14ac:dyDescent="0.25">
      <c r="A275" t="s">
        <v>556</v>
      </c>
      <c r="B275">
        <v>159.642811870603</v>
      </c>
      <c r="C275">
        <v>475.20348668042698</v>
      </c>
      <c r="D275">
        <v>-1.5736621647706199</v>
      </c>
      <c r="E275">
        <v>1.8321261102267601E-4</v>
      </c>
      <c r="F275">
        <v>2.7145524750352E-2</v>
      </c>
      <c r="G275" t="s">
        <v>557</v>
      </c>
    </row>
    <row r="276" spans="1:7" x14ac:dyDescent="0.25">
      <c r="A276" t="s">
        <v>558</v>
      </c>
      <c r="B276">
        <v>30.069561023118698</v>
      </c>
      <c r="C276">
        <v>91.494163502705604</v>
      </c>
      <c r="D276">
        <v>-1.6051845169477901</v>
      </c>
      <c r="E276">
        <v>1.59279803676775E-4</v>
      </c>
      <c r="F276">
        <v>2.44924984599733E-2</v>
      </c>
      <c r="G276" t="s">
        <v>559</v>
      </c>
    </row>
    <row r="277" spans="1:7" x14ac:dyDescent="0.25">
      <c r="A277" t="s">
        <v>13</v>
      </c>
      <c r="B277">
        <v>2.2273748906013799</v>
      </c>
      <c r="C277">
        <v>12.9790319504714</v>
      </c>
      <c r="D277">
        <v>-2.53958286366107</v>
      </c>
      <c r="E277" s="2">
        <v>1.2535470129812701E-7</v>
      </c>
      <c r="F277" s="2">
        <v>6.4836870275971907E-5</v>
      </c>
      <c r="G277" t="s">
        <v>560</v>
      </c>
    </row>
    <row r="278" spans="1:7" x14ac:dyDescent="0.25">
      <c r="A278" t="s">
        <v>561</v>
      </c>
      <c r="B278">
        <v>67.506592838226595</v>
      </c>
      <c r="C278">
        <v>23.180657886850099</v>
      </c>
      <c r="D278">
        <v>1.5418640819637399</v>
      </c>
      <c r="E278">
        <v>2.9835426696376302E-4</v>
      </c>
      <c r="F278">
        <v>3.80682067697986E-2</v>
      </c>
      <c r="G278" t="s">
        <v>562</v>
      </c>
    </row>
    <row r="279" spans="1:7" x14ac:dyDescent="0.25">
      <c r="A279" t="s">
        <v>563</v>
      </c>
      <c r="B279">
        <v>3.1268916733442502</v>
      </c>
      <c r="C279">
        <v>10.1482142822616</v>
      </c>
      <c r="D279">
        <v>-1.6965300627353299</v>
      </c>
      <c r="E279">
        <v>2.80285318014753E-4</v>
      </c>
      <c r="F279">
        <v>3.64916090811198E-2</v>
      </c>
      <c r="G279" t="s">
        <v>564</v>
      </c>
    </row>
    <row r="280" spans="1:7" x14ac:dyDescent="0.25">
      <c r="A280" t="s">
        <v>565</v>
      </c>
      <c r="B280">
        <v>1.4135263728816501</v>
      </c>
      <c r="C280">
        <v>0.16023496235149801</v>
      </c>
      <c r="D280">
        <v>3.0945529931854798</v>
      </c>
      <c r="E280">
        <v>3.42416094481659E-4</v>
      </c>
      <c r="F280">
        <v>4.1806359861660897E-2</v>
      </c>
      <c r="G280" t="s">
        <v>151</v>
      </c>
    </row>
    <row r="281" spans="1:7" x14ac:dyDescent="0.25">
      <c r="A281" t="s">
        <v>566</v>
      </c>
      <c r="B281">
        <v>0.47117545762721602</v>
      </c>
      <c r="C281">
        <v>4.1661090211389604</v>
      </c>
      <c r="D281">
        <v>-3.12833852861869</v>
      </c>
      <c r="E281" s="2">
        <v>1.3845359085254099E-7</v>
      </c>
      <c r="F281" s="2">
        <v>7.0966820284282202E-5</v>
      </c>
      <c r="G281" t="s">
        <v>151</v>
      </c>
    </row>
    <row r="282" spans="1:7" x14ac:dyDescent="0.25">
      <c r="A282" t="s">
        <v>58</v>
      </c>
      <c r="B282">
        <v>3.2982282033905101</v>
      </c>
      <c r="C282">
        <v>11.9642105222452</v>
      </c>
      <c r="D282">
        <v>-1.85708140225547</v>
      </c>
      <c r="E282" s="2">
        <v>5.7357444293789699E-5</v>
      </c>
      <c r="F282">
        <v>1.1410320954878201E-2</v>
      </c>
      <c r="G282" t="s">
        <v>567</v>
      </c>
    </row>
    <row r="283" spans="1:7" x14ac:dyDescent="0.25">
      <c r="A283" t="s">
        <v>568</v>
      </c>
      <c r="B283">
        <v>6.9391294668735402</v>
      </c>
      <c r="C283">
        <v>0.74776315764032597</v>
      </c>
      <c r="D283">
        <v>3.2039161641184499</v>
      </c>
      <c r="E283" s="2">
        <v>7.6300215872571501E-9</v>
      </c>
      <c r="F283" s="2">
        <v>6.01984562111265E-6</v>
      </c>
      <c r="G283" t="s">
        <v>569</v>
      </c>
    </row>
    <row r="284" spans="1:7" x14ac:dyDescent="0.25">
      <c r="A284" t="s">
        <v>22</v>
      </c>
      <c r="B284">
        <v>102.116571907571</v>
      </c>
      <c r="C284">
        <v>296.48809200438899</v>
      </c>
      <c r="D284">
        <v>-1.5377021113688301</v>
      </c>
      <c r="E284">
        <v>2.5716126175884003E-4</v>
      </c>
      <c r="F284">
        <v>3.4589101625931901E-2</v>
      </c>
      <c r="G284" t="s">
        <v>570</v>
      </c>
    </row>
    <row r="285" spans="1:7" x14ac:dyDescent="0.25">
      <c r="A285" t="s">
        <v>128</v>
      </c>
      <c r="B285">
        <v>78.857637953791297</v>
      </c>
      <c r="C285">
        <v>25.7444172844741</v>
      </c>
      <c r="D285">
        <v>1.6147666135607599</v>
      </c>
      <c r="E285">
        <v>1.54075548973047E-4</v>
      </c>
      <c r="F285">
        <v>2.3885908334663499E-2</v>
      </c>
      <c r="G285" t="s">
        <v>571</v>
      </c>
    </row>
    <row r="286" spans="1:7" x14ac:dyDescent="0.25">
      <c r="A286" t="s">
        <v>90</v>
      </c>
      <c r="B286">
        <v>0.47117545762721602</v>
      </c>
      <c r="C286">
        <v>6.8901033811144297</v>
      </c>
      <c r="D286">
        <v>-3.85335089950016</v>
      </c>
      <c r="E286" s="2">
        <v>3.5197539017647E-11</v>
      </c>
      <c r="F286" s="2">
        <v>4.4501421831311699E-8</v>
      </c>
      <c r="G286" t="s">
        <v>572</v>
      </c>
    </row>
    <row r="287" spans="1:7" x14ac:dyDescent="0.25">
      <c r="A287" t="s">
        <v>573</v>
      </c>
      <c r="B287">
        <v>30.5835706132575</v>
      </c>
      <c r="C287">
        <v>86.6871146321607</v>
      </c>
      <c r="D287">
        <v>-1.5028793086216401</v>
      </c>
      <c r="E287">
        <v>3.9370003134400598E-4</v>
      </c>
      <c r="F287">
        <v>4.5900744433027003E-2</v>
      </c>
      <c r="G287" t="s">
        <v>574</v>
      </c>
    </row>
    <row r="288" spans="1:7" x14ac:dyDescent="0.25">
      <c r="A288" t="s">
        <v>575</v>
      </c>
      <c r="B288">
        <v>1.11368744530069</v>
      </c>
      <c r="C288">
        <v>5.7684586446539399</v>
      </c>
      <c r="D288">
        <v>-2.3666491413314601</v>
      </c>
      <c r="E288" s="2">
        <v>6.5974470432455398E-6</v>
      </c>
      <c r="F288">
        <v>1.92493204884849E-3</v>
      </c>
      <c r="G288" t="s">
        <v>151</v>
      </c>
    </row>
    <row r="289" spans="1:7" x14ac:dyDescent="0.25">
      <c r="A289" t="s">
        <v>576</v>
      </c>
      <c r="B289">
        <v>4.0264084560871201</v>
      </c>
      <c r="C289">
        <v>12.765385334002699</v>
      </c>
      <c r="D289">
        <v>-1.6632153646365899</v>
      </c>
      <c r="E289">
        <v>2.7812432310722401E-4</v>
      </c>
      <c r="F289">
        <v>3.6299015334176898E-2</v>
      </c>
      <c r="G289" t="s">
        <v>577</v>
      </c>
    </row>
    <row r="290" spans="1:7" x14ac:dyDescent="0.25">
      <c r="A290" t="s">
        <v>578</v>
      </c>
      <c r="B290">
        <v>13.107244548538899</v>
      </c>
      <c r="C290">
        <v>41.073562016100801</v>
      </c>
      <c r="D290">
        <v>-1.64740040217182</v>
      </c>
      <c r="E290">
        <v>1.3292842984311001E-4</v>
      </c>
      <c r="F290">
        <v>2.1066749347977001E-2</v>
      </c>
      <c r="G290" t="s">
        <v>579</v>
      </c>
    </row>
    <row r="291" spans="1:7" x14ac:dyDescent="0.25">
      <c r="A291" t="s">
        <v>580</v>
      </c>
      <c r="B291">
        <v>8.56682650231302E-2</v>
      </c>
      <c r="C291">
        <v>1.28187969881199</v>
      </c>
      <c r="D291">
        <v>-3.8132694551002202</v>
      </c>
      <c r="E291" s="2">
        <v>2.2962299143386699E-5</v>
      </c>
      <c r="F291">
        <v>5.3997530998230398E-3</v>
      </c>
      <c r="G291" t="s">
        <v>581</v>
      </c>
    </row>
    <row r="292" spans="1:7" x14ac:dyDescent="0.25">
      <c r="A292" t="s">
        <v>112</v>
      </c>
      <c r="B292">
        <v>1.8847018305088601</v>
      </c>
      <c r="C292">
        <v>0.32046992470299701</v>
      </c>
      <c r="D292">
        <v>2.53410935371708</v>
      </c>
      <c r="E292">
        <v>3.1548470141026401E-4</v>
      </c>
      <c r="F292">
        <v>3.9478723736198602E-2</v>
      </c>
      <c r="G292" t="s">
        <v>151</v>
      </c>
    </row>
    <row r="293" spans="1:7" x14ac:dyDescent="0.25">
      <c r="A293" t="s">
        <v>582</v>
      </c>
      <c r="B293">
        <v>28.827371180283301</v>
      </c>
      <c r="C293">
        <v>9.0265695458010793</v>
      </c>
      <c r="D293">
        <v>1.67453744726096</v>
      </c>
      <c r="E293">
        <v>1.3075491215346299E-4</v>
      </c>
      <c r="F293">
        <v>2.0838377386474101E-2</v>
      </c>
      <c r="G293" t="s">
        <v>583</v>
      </c>
    </row>
    <row r="294" spans="1:7" x14ac:dyDescent="0.25">
      <c r="A294" t="s">
        <v>95</v>
      </c>
      <c r="B294">
        <v>5.3114324314340697</v>
      </c>
      <c r="C294">
        <v>37.281334573781997</v>
      </c>
      <c r="D294">
        <v>-2.80989729876904</v>
      </c>
      <c r="E294" s="2">
        <v>7.5729487748157501E-10</v>
      </c>
      <c r="F294" s="2">
        <v>7.4286710438472703E-7</v>
      </c>
      <c r="G294" t="s">
        <v>584</v>
      </c>
    </row>
    <row r="295" spans="1:7" x14ac:dyDescent="0.25">
      <c r="A295" t="s">
        <v>585</v>
      </c>
      <c r="B295">
        <v>1.49919463790478</v>
      </c>
      <c r="C295">
        <v>0</v>
      </c>
      <c r="D295">
        <v>7.9845592792748903</v>
      </c>
      <c r="E295" s="2">
        <v>2.4048344815463699E-7</v>
      </c>
      <c r="F295">
        <v>1.16942784468018E-4</v>
      </c>
      <c r="G295" t="s">
        <v>586</v>
      </c>
    </row>
    <row r="296" spans="1:7" x14ac:dyDescent="0.25">
      <c r="A296" t="s">
        <v>74</v>
      </c>
      <c r="B296">
        <v>1.2850239753469499</v>
      </c>
      <c r="C296">
        <v>7.2639849599346</v>
      </c>
      <c r="D296">
        <v>-2.4934892427223798</v>
      </c>
      <c r="E296" s="2">
        <v>9.2254571289410095E-7</v>
      </c>
      <c r="F296">
        <v>3.7225700946886398E-4</v>
      </c>
      <c r="G296" t="s">
        <v>587</v>
      </c>
    </row>
    <row r="297" spans="1:7" x14ac:dyDescent="0.25">
      <c r="A297" t="s">
        <v>41</v>
      </c>
      <c r="B297">
        <v>16.0199655593253</v>
      </c>
      <c r="C297">
        <v>55.281062011266997</v>
      </c>
      <c r="D297">
        <v>-1.7865342892862801</v>
      </c>
      <c r="E297" s="2">
        <v>3.3645941892947E-5</v>
      </c>
      <c r="F297">
        <v>7.4500872023443802E-3</v>
      </c>
      <c r="G297" t="s">
        <v>588</v>
      </c>
    </row>
    <row r="298" spans="1:7" x14ac:dyDescent="0.25">
      <c r="A298" t="s">
        <v>38</v>
      </c>
      <c r="B298">
        <v>40.007079765801798</v>
      </c>
      <c r="C298">
        <v>134.97124995407901</v>
      </c>
      <c r="D298">
        <v>-1.7541741380090601</v>
      </c>
      <c r="E298" s="2">
        <v>3.7689599868879699E-5</v>
      </c>
      <c r="F298">
        <v>8.1534212339920593E-3</v>
      </c>
      <c r="G298" t="s">
        <v>589</v>
      </c>
    </row>
    <row r="299" spans="1:7" x14ac:dyDescent="0.25">
      <c r="A299" t="s">
        <v>590</v>
      </c>
      <c r="B299">
        <v>4.28341325115651E-2</v>
      </c>
      <c r="C299">
        <v>0.907998119991825</v>
      </c>
      <c r="D299">
        <v>-4.2278325864379704</v>
      </c>
      <c r="E299">
        <v>3.76589119844499E-4</v>
      </c>
      <c r="F299">
        <v>4.4360327067397003E-2</v>
      </c>
      <c r="G299" t="s">
        <v>591</v>
      </c>
    </row>
    <row r="300" spans="1:7" x14ac:dyDescent="0.25">
      <c r="A300" t="s">
        <v>592</v>
      </c>
      <c r="B300">
        <v>1.3278581078585201</v>
      </c>
      <c r="C300">
        <v>6.40939849405994</v>
      </c>
      <c r="D300">
        <v>-2.2659827621403301</v>
      </c>
      <c r="E300" s="2">
        <v>8.4400018636760993E-6</v>
      </c>
      <c r="F300">
        <v>2.37719755462303E-3</v>
      </c>
      <c r="G300" t="s">
        <v>593</v>
      </c>
    </row>
    <row r="301" spans="1:7" x14ac:dyDescent="0.25">
      <c r="A301" t="s">
        <v>594</v>
      </c>
      <c r="B301">
        <v>1.9275359630204301</v>
      </c>
      <c r="C301">
        <v>0.21364661646866501</v>
      </c>
      <c r="D301">
        <v>3.1383190346976901</v>
      </c>
      <c r="E301" s="2">
        <v>4.1067189905183103E-5</v>
      </c>
      <c r="F301">
        <v>8.6859396641464394E-3</v>
      </c>
      <c r="G301" t="s">
        <v>151</v>
      </c>
    </row>
    <row r="302" spans="1:7" x14ac:dyDescent="0.25">
      <c r="A302" t="s">
        <v>595</v>
      </c>
      <c r="B302">
        <v>4.28341325115651E-2</v>
      </c>
      <c r="C302">
        <v>1.4421146611634901</v>
      </c>
      <c r="D302">
        <v>-4.8917786796977696</v>
      </c>
      <c r="E302" s="2">
        <v>5.24925396734942E-6</v>
      </c>
      <c r="F302">
        <v>1.60567905630293E-3</v>
      </c>
      <c r="G302" t="s">
        <v>596</v>
      </c>
    </row>
    <row r="303" spans="1:7" x14ac:dyDescent="0.25">
      <c r="A303" t="s">
        <v>126</v>
      </c>
      <c r="B303">
        <v>19.9178716178778</v>
      </c>
      <c r="C303">
        <v>5.8752819528882796</v>
      </c>
      <c r="D303">
        <v>1.7603053645119899</v>
      </c>
      <c r="E303" s="2">
        <v>8.0157897473567602E-5</v>
      </c>
      <c r="F303">
        <v>1.4807089534930601E-2</v>
      </c>
      <c r="G303" t="s">
        <v>597</v>
      </c>
    </row>
    <row r="304" spans="1:7" x14ac:dyDescent="0.25">
      <c r="A304" t="s">
        <v>598</v>
      </c>
      <c r="B304">
        <v>0.42834132511565098</v>
      </c>
      <c r="C304">
        <v>2.4569360893896399</v>
      </c>
      <c r="D304">
        <v>-2.5036348191954998</v>
      </c>
      <c r="E304">
        <v>1.12106267095421E-4</v>
      </c>
      <c r="F304">
        <v>1.8870668835485101E-2</v>
      </c>
      <c r="G304" t="s">
        <v>599</v>
      </c>
    </row>
    <row r="305" spans="1:7" x14ac:dyDescent="0.25">
      <c r="A305" t="s">
        <v>600</v>
      </c>
      <c r="B305">
        <v>5.2685982989225097</v>
      </c>
      <c r="C305">
        <v>16.664436084555799</v>
      </c>
      <c r="D305">
        <v>-1.6601694262101301</v>
      </c>
      <c r="E305">
        <v>2.15687129067496E-4</v>
      </c>
      <c r="F305">
        <v>3.03000474278893E-2</v>
      </c>
      <c r="G305" t="s">
        <v>601</v>
      </c>
    </row>
    <row r="306" spans="1:7" x14ac:dyDescent="0.25">
      <c r="A306" t="s">
        <v>602</v>
      </c>
      <c r="B306">
        <v>0.128502397534695</v>
      </c>
      <c r="C306">
        <v>1.4955263152806499</v>
      </c>
      <c r="D306">
        <v>-3.4812855850577198</v>
      </c>
      <c r="E306" s="2">
        <v>2.0560077935088101E-5</v>
      </c>
      <c r="F306">
        <v>5.0204533653083203E-3</v>
      </c>
      <c r="G306" t="s">
        <v>603</v>
      </c>
    </row>
    <row r="307" spans="1:7" x14ac:dyDescent="0.25">
      <c r="A307" t="s">
        <v>604</v>
      </c>
      <c r="B307">
        <v>2.7842186132517299</v>
      </c>
      <c r="C307">
        <v>13.139266912822899</v>
      </c>
      <c r="D307">
        <v>-2.2361167055758799</v>
      </c>
      <c r="E307" s="2">
        <v>2.10089100283653E-6</v>
      </c>
      <c r="F307">
        <v>7.61338812779519E-4</v>
      </c>
      <c r="G307" t="s">
        <v>151</v>
      </c>
    </row>
    <row r="308" spans="1:7" x14ac:dyDescent="0.25">
      <c r="A308" t="s">
        <v>605</v>
      </c>
      <c r="B308">
        <v>0.29983892758095598</v>
      </c>
      <c r="C308">
        <v>5.5014003740681101</v>
      </c>
      <c r="D308">
        <v>-4.1707828209067603</v>
      </c>
      <c r="E308" s="2">
        <v>6.4600914948440004E-11</v>
      </c>
      <c r="F308" s="2">
        <v>7.5009572571254905E-8</v>
      </c>
      <c r="G308" t="s">
        <v>606</v>
      </c>
    </row>
    <row r="309" spans="1:7" x14ac:dyDescent="0.25">
      <c r="A309" t="s">
        <v>607</v>
      </c>
      <c r="B309">
        <v>0.72818025269660702</v>
      </c>
      <c r="C309">
        <v>0</v>
      </c>
      <c r="D309">
        <v>6.9487577670878702</v>
      </c>
      <c r="E309">
        <v>1.9397421715675701E-4</v>
      </c>
      <c r="F309">
        <v>2.7945833457889199E-2</v>
      </c>
      <c r="G309" t="s">
        <v>608</v>
      </c>
    </row>
    <row r="310" spans="1:7" x14ac:dyDescent="0.25">
      <c r="A310" t="s">
        <v>609</v>
      </c>
      <c r="B310">
        <v>1.1993557103238199</v>
      </c>
      <c r="C310">
        <v>5.3411654117166099E-2</v>
      </c>
      <c r="D310">
        <v>4.3438925473646899</v>
      </c>
      <c r="E310" s="2">
        <v>3.3652735934660403E-5</v>
      </c>
      <c r="F310">
        <v>7.4500872023443802E-3</v>
      </c>
      <c r="G310" t="s">
        <v>610</v>
      </c>
    </row>
    <row r="311" spans="1:7" x14ac:dyDescent="0.25">
      <c r="A311" t="s">
        <v>39</v>
      </c>
      <c r="B311">
        <v>10.280191802775599</v>
      </c>
      <c r="C311">
        <v>34.931221792626701</v>
      </c>
      <c r="D311">
        <v>-1.7640615991475801</v>
      </c>
      <c r="E311" s="2">
        <v>5.0828785788691103E-5</v>
      </c>
      <c r="F311">
        <v>1.021874122773E-2</v>
      </c>
      <c r="G311" t="s">
        <v>611</v>
      </c>
    </row>
    <row r="312" spans="1:7" x14ac:dyDescent="0.25">
      <c r="A312" t="s">
        <v>12</v>
      </c>
      <c r="B312">
        <v>8.3526558397551902</v>
      </c>
      <c r="C312">
        <v>39.364389084351501</v>
      </c>
      <c r="D312">
        <v>-2.2357758941341301</v>
      </c>
      <c r="E312" s="2">
        <v>4.5256755699894001E-7</v>
      </c>
      <c r="F312">
        <v>1.9960334229034699E-4</v>
      </c>
      <c r="G312" t="s">
        <v>612</v>
      </c>
    </row>
    <row r="313" spans="1:7" x14ac:dyDescent="0.25">
      <c r="A313" t="s">
        <v>75</v>
      </c>
      <c r="B313">
        <v>4.1977449861333804</v>
      </c>
      <c r="C313">
        <v>23.714774428021801</v>
      </c>
      <c r="D313">
        <v>-2.4964202313875199</v>
      </c>
      <c r="E313" s="2">
        <v>5.1025019045915702E-8</v>
      </c>
      <c r="F313" s="2">
        <v>3.0240296443930999E-5</v>
      </c>
      <c r="G313" t="s">
        <v>613</v>
      </c>
    </row>
    <row r="314" spans="1:7" x14ac:dyDescent="0.25">
      <c r="A314" t="s">
        <v>614</v>
      </c>
      <c r="B314">
        <v>859.55253710957697</v>
      </c>
      <c r="C314">
        <v>84.016531926302306</v>
      </c>
      <c r="D314">
        <v>3.35474861452064</v>
      </c>
      <c r="E314" s="2">
        <v>8.8808334104443896E-14</v>
      </c>
      <c r="F314" s="2">
        <v>1.9433654495662801E-10</v>
      </c>
      <c r="G314" t="s">
        <v>151</v>
      </c>
    </row>
    <row r="315" spans="1:7" x14ac:dyDescent="0.25">
      <c r="A315" t="s">
        <v>615</v>
      </c>
      <c r="B315">
        <v>0.29983892758095598</v>
      </c>
      <c r="C315">
        <v>2.24328947292098</v>
      </c>
      <c r="D315">
        <v>-2.87885892934472</v>
      </c>
      <c r="E315" s="2">
        <v>3.036156426823E-5</v>
      </c>
      <c r="F315">
        <v>6.8548460279402599E-3</v>
      </c>
      <c r="G315" t="s">
        <v>616</v>
      </c>
    </row>
    <row r="316" spans="1:7" x14ac:dyDescent="0.25">
      <c r="A316" t="s">
        <v>99</v>
      </c>
      <c r="B316">
        <v>0.17133653004626001</v>
      </c>
      <c r="C316">
        <v>2.4035244352724798</v>
      </c>
      <c r="D316">
        <v>-3.7646186478828301</v>
      </c>
      <c r="E316" s="2">
        <v>3.2806087350271001E-7</v>
      </c>
      <c r="F316">
        <v>1.5299199506505501E-4</v>
      </c>
      <c r="G316" t="s">
        <v>617</v>
      </c>
    </row>
    <row r="317" spans="1:7" x14ac:dyDescent="0.25">
      <c r="A317" t="s">
        <v>618</v>
      </c>
      <c r="B317">
        <v>4.28341325115651E-2</v>
      </c>
      <c r="C317">
        <v>1.0682330823433199</v>
      </c>
      <c r="D317">
        <v>-4.4608900305954204</v>
      </c>
      <c r="E317">
        <v>1.09595668558131E-4</v>
      </c>
      <c r="F317">
        <v>1.8668998690463599E-2</v>
      </c>
      <c r="G317" t="s">
        <v>619</v>
      </c>
    </row>
    <row r="318" spans="1:7" x14ac:dyDescent="0.25">
      <c r="A318" t="s">
        <v>620</v>
      </c>
      <c r="B318">
        <v>12.5504008258886</v>
      </c>
      <c r="C318">
        <v>51.114952990128003</v>
      </c>
      <c r="D318">
        <v>-2.0254967085149702</v>
      </c>
      <c r="E318" s="2">
        <v>3.4109100574518698E-6</v>
      </c>
      <c r="F318">
        <v>1.14830608117588E-3</v>
      </c>
      <c r="G318" t="s">
        <v>208</v>
      </c>
    </row>
    <row r="319" spans="1:7" x14ac:dyDescent="0.25">
      <c r="A319" t="s">
        <v>621</v>
      </c>
      <c r="B319">
        <v>4.9259252388299899</v>
      </c>
      <c r="C319">
        <v>20.029370293937301</v>
      </c>
      <c r="D319">
        <v>-2.0223389722773302</v>
      </c>
      <c r="E319" s="2">
        <v>6.9682611926154699E-6</v>
      </c>
      <c r="F319">
        <v>2.0023192957265498E-3</v>
      </c>
      <c r="G319" t="s">
        <v>622</v>
      </c>
    </row>
    <row r="320" spans="1:7" x14ac:dyDescent="0.25">
      <c r="A320" t="s">
        <v>623</v>
      </c>
      <c r="B320">
        <v>1.1565215778122599</v>
      </c>
      <c r="C320">
        <v>4.9672838328964497</v>
      </c>
      <c r="D320">
        <v>-2.0969957585582599</v>
      </c>
      <c r="E320" s="2">
        <v>7.2333676912965595E-5</v>
      </c>
      <c r="F320">
        <v>1.38806375822555E-2</v>
      </c>
      <c r="G320" t="s">
        <v>151</v>
      </c>
    </row>
    <row r="321" spans="1:7" x14ac:dyDescent="0.25">
      <c r="A321" t="s">
        <v>121</v>
      </c>
      <c r="B321">
        <v>5.22576416641094</v>
      </c>
      <c r="C321">
        <v>1.4421146611634901</v>
      </c>
      <c r="D321">
        <v>1.8531629515788199</v>
      </c>
      <c r="E321">
        <v>3.5794442725278899E-4</v>
      </c>
      <c r="F321">
        <v>4.3055492999043203E-2</v>
      </c>
      <c r="G321" t="s">
        <v>624</v>
      </c>
    </row>
    <row r="322" spans="1:7" x14ac:dyDescent="0.25">
      <c r="A322" t="s">
        <v>625</v>
      </c>
      <c r="B322">
        <v>3.5123988659483398</v>
      </c>
      <c r="C322">
        <v>0.907998119991825</v>
      </c>
      <c r="D322">
        <v>1.94472288574948</v>
      </c>
      <c r="E322">
        <v>4.3604125565012501E-4</v>
      </c>
      <c r="F322">
        <v>4.9321207237005699E-2</v>
      </c>
      <c r="G322" t="s">
        <v>626</v>
      </c>
    </row>
    <row r="323" spans="1:7" x14ac:dyDescent="0.25">
      <c r="A323" t="s">
        <v>627</v>
      </c>
      <c r="B323">
        <v>1.45636050539321</v>
      </c>
      <c r="C323">
        <v>24.676184202130798</v>
      </c>
      <c r="D323">
        <v>-4.0771523262127101</v>
      </c>
      <c r="E323" s="2">
        <v>1.2786065950171401E-15</v>
      </c>
      <c r="F323" s="2">
        <v>3.30665101015911E-12</v>
      </c>
      <c r="G323" t="s">
        <v>628</v>
      </c>
    </row>
    <row r="324" spans="1:7" x14ac:dyDescent="0.25">
      <c r="A324" t="s">
        <v>629</v>
      </c>
      <c r="B324">
        <v>1.67053116795104</v>
      </c>
      <c r="C324">
        <v>8.0117481175749194</v>
      </c>
      <c r="D324">
        <v>-2.2577567848419702</v>
      </c>
      <c r="E324" s="2">
        <v>4.3793716977409498E-6</v>
      </c>
      <c r="F324">
        <v>1.3690349051811599E-3</v>
      </c>
      <c r="G324" t="s">
        <v>630</v>
      </c>
    </row>
    <row r="325" spans="1:7" x14ac:dyDescent="0.25">
      <c r="A325" t="s">
        <v>631</v>
      </c>
      <c r="B325">
        <v>2.3130431556245199</v>
      </c>
      <c r="C325">
        <v>9.8277443575585703</v>
      </c>
      <c r="D325">
        <v>-2.0842384206842701</v>
      </c>
      <c r="E325" s="2">
        <v>1.3289347178132899E-5</v>
      </c>
      <c r="F325">
        <v>3.5004509615734801E-3</v>
      </c>
      <c r="G325" t="s">
        <v>632</v>
      </c>
    </row>
    <row r="326" spans="1:7" x14ac:dyDescent="0.25">
      <c r="A326" t="s">
        <v>633</v>
      </c>
      <c r="B326">
        <v>3.1268916733442502</v>
      </c>
      <c r="C326">
        <v>0.58752819528882805</v>
      </c>
      <c r="D326">
        <v>2.40021930164741</v>
      </c>
      <c r="E326" s="2">
        <v>8.1333583131805201E-5</v>
      </c>
      <c r="F326">
        <v>1.4831648116295001E-2</v>
      </c>
      <c r="G326" t="s">
        <v>634</v>
      </c>
    </row>
    <row r="327" spans="1:7" x14ac:dyDescent="0.25">
      <c r="A327" t="s">
        <v>635</v>
      </c>
      <c r="B327">
        <v>2.9983892758095601</v>
      </c>
      <c r="C327">
        <v>0.42729323293732902</v>
      </c>
      <c r="D327">
        <v>2.7938194080783498</v>
      </c>
      <c r="E327" s="2">
        <v>9.4678203171024394E-6</v>
      </c>
      <c r="F327">
        <v>2.60227843933113E-3</v>
      </c>
      <c r="G327" t="s">
        <v>636</v>
      </c>
    </row>
    <row r="328" spans="1:7" x14ac:dyDescent="0.25">
      <c r="A328" t="s">
        <v>73</v>
      </c>
      <c r="B328">
        <v>10.066021140217799</v>
      </c>
      <c r="C328">
        <v>43.263439834904602</v>
      </c>
      <c r="D328">
        <v>-2.1030015238620599</v>
      </c>
      <c r="E328" s="2">
        <v>1.6935217978151E-6</v>
      </c>
      <c r="F328">
        <v>6.4235281791126899E-4</v>
      </c>
      <c r="G328" t="s">
        <v>151</v>
      </c>
    </row>
    <row r="329" spans="1:7" x14ac:dyDescent="0.25">
      <c r="A329" t="s">
        <v>637</v>
      </c>
      <c r="B329">
        <v>2.6985503482286002</v>
      </c>
      <c r="C329">
        <v>0.58752819528882805</v>
      </c>
      <c r="D329">
        <v>2.1881089919043402</v>
      </c>
      <c r="E329">
        <v>4.0747687120232901E-4</v>
      </c>
      <c r="F329">
        <v>4.6835144620316203E-2</v>
      </c>
      <c r="G329" t="s">
        <v>638</v>
      </c>
    </row>
    <row r="330" spans="1:7" x14ac:dyDescent="0.25">
      <c r="A330" t="s">
        <v>639</v>
      </c>
      <c r="B330">
        <v>2.3987114206476501</v>
      </c>
      <c r="C330">
        <v>0.42729323293732902</v>
      </c>
      <c r="D330">
        <v>2.4726045661022402</v>
      </c>
      <c r="E330">
        <v>1.12106267095421E-4</v>
      </c>
      <c r="F330">
        <v>1.8870668835485101E-2</v>
      </c>
      <c r="G330" t="s">
        <v>640</v>
      </c>
    </row>
    <row r="331" spans="1:7" x14ac:dyDescent="0.25">
      <c r="A331" t="s">
        <v>92</v>
      </c>
      <c r="B331">
        <v>19.403862027738999</v>
      </c>
      <c r="C331">
        <v>130.85855258705701</v>
      </c>
      <c r="D331">
        <v>-2.7532162248237002</v>
      </c>
      <c r="E331" s="2">
        <v>5.1158763595521597E-10</v>
      </c>
      <c r="F331" s="2">
        <v>5.1976390263700002E-7</v>
      </c>
      <c r="G331" t="s">
        <v>641</v>
      </c>
    </row>
    <row r="332" spans="1:7" x14ac:dyDescent="0.25">
      <c r="A332" t="s">
        <v>96</v>
      </c>
      <c r="B332">
        <v>2.0988724930666902</v>
      </c>
      <c r="C332">
        <v>21.471484955100799</v>
      </c>
      <c r="D332">
        <v>-3.3510557359841702</v>
      </c>
      <c r="E332" s="2">
        <v>5.7462935432641299E-12</v>
      </c>
      <c r="F332" s="2">
        <v>9.6157462101180104E-9</v>
      </c>
      <c r="G332" t="s">
        <v>151</v>
      </c>
    </row>
    <row r="333" spans="1:7" x14ac:dyDescent="0.25">
      <c r="A333" t="s">
        <v>642</v>
      </c>
      <c r="B333">
        <v>1.8847018305088601</v>
      </c>
      <c r="C333">
        <v>6.7298684187629298</v>
      </c>
      <c r="D333">
        <v>-1.83297353974801</v>
      </c>
      <c r="E333">
        <v>1.9318702571250501E-4</v>
      </c>
      <c r="F333">
        <v>2.7945833457889199E-2</v>
      </c>
      <c r="G333" t="s">
        <v>151</v>
      </c>
    </row>
    <row r="334" spans="1:7" x14ac:dyDescent="0.25">
      <c r="A334" t="s">
        <v>643</v>
      </c>
      <c r="B334">
        <v>8.8238312973824105</v>
      </c>
      <c r="C334">
        <v>28.361588336215199</v>
      </c>
      <c r="D334">
        <v>-1.6837921736571699</v>
      </c>
      <c r="E334">
        <v>1.1902345126441801E-4</v>
      </c>
      <c r="F334">
        <v>1.9800699589733999E-2</v>
      </c>
      <c r="G334" t="s">
        <v>644</v>
      </c>
    </row>
    <row r="335" spans="1:7" x14ac:dyDescent="0.25">
      <c r="A335" t="s">
        <v>645</v>
      </c>
      <c r="B335">
        <v>4.28341325115651E-2</v>
      </c>
      <c r="C335">
        <v>1.28187969881199</v>
      </c>
      <c r="D335">
        <v>-4.7225935759939999</v>
      </c>
      <c r="E335" s="2">
        <v>2.2962299143386699E-5</v>
      </c>
      <c r="F335">
        <v>5.3997530998230398E-3</v>
      </c>
      <c r="G335" t="s">
        <v>646</v>
      </c>
    </row>
    <row r="336" spans="1:7" x14ac:dyDescent="0.25">
      <c r="A336" t="s">
        <v>37</v>
      </c>
      <c r="B336">
        <v>2.05603836055512</v>
      </c>
      <c r="C336">
        <v>9.0265695458010793</v>
      </c>
      <c r="D336">
        <v>-2.1310962205378901</v>
      </c>
      <c r="E336" s="2">
        <v>9.3297471839708196E-6</v>
      </c>
      <c r="F336">
        <v>2.5767765341360199E-3</v>
      </c>
      <c r="G336" t="s">
        <v>647</v>
      </c>
    </row>
    <row r="337" spans="1:7" x14ac:dyDescent="0.25">
      <c r="A337" t="s">
        <v>76</v>
      </c>
      <c r="B337">
        <v>5.3971006964572004</v>
      </c>
      <c r="C337">
        <v>32.474285703237001</v>
      </c>
      <c r="D337">
        <v>-2.58771760159016</v>
      </c>
      <c r="E337" s="2">
        <v>1.1827117771716099E-8</v>
      </c>
      <c r="F337" s="2">
        <v>8.2061447027047295E-6</v>
      </c>
      <c r="G337" t="s">
        <v>648</v>
      </c>
    </row>
    <row r="338" spans="1:7" x14ac:dyDescent="0.25">
      <c r="A338" t="s">
        <v>19</v>
      </c>
      <c r="B338">
        <v>13.2785810785852</v>
      </c>
      <c r="C338">
        <v>77.8207800487111</v>
      </c>
      <c r="D338">
        <v>-2.5505190952548702</v>
      </c>
      <c r="E338" s="2">
        <v>8.0986019384083292E-9</v>
      </c>
      <c r="F338" s="2">
        <v>6.18728162472374E-6</v>
      </c>
      <c r="G338" t="s">
        <v>649</v>
      </c>
    </row>
    <row r="339" spans="1:7" x14ac:dyDescent="0.25">
      <c r="A339" t="s">
        <v>650</v>
      </c>
      <c r="B339">
        <v>27.114005879820699</v>
      </c>
      <c r="C339">
        <v>7.8515131552234196</v>
      </c>
      <c r="D339">
        <v>1.7872202754245201</v>
      </c>
      <c r="E339" s="2">
        <v>5.18400371258191E-5</v>
      </c>
      <c r="F339">
        <v>1.03853482826531E-2</v>
      </c>
      <c r="G339" t="s">
        <v>651</v>
      </c>
    </row>
    <row r="340" spans="1:7" x14ac:dyDescent="0.25">
      <c r="A340" t="s">
        <v>652</v>
      </c>
      <c r="B340">
        <v>23.1304315562451</v>
      </c>
      <c r="C340">
        <v>69.435150352316001</v>
      </c>
      <c r="D340">
        <v>-1.5856268619709299</v>
      </c>
      <c r="E340">
        <v>2.00046677764768E-4</v>
      </c>
      <c r="F340">
        <v>2.8669158013668702E-2</v>
      </c>
      <c r="G340" t="s">
        <v>653</v>
      </c>
    </row>
    <row r="341" spans="1:7" x14ac:dyDescent="0.25">
      <c r="A341" t="s">
        <v>104</v>
      </c>
      <c r="B341">
        <v>22.659256098617899</v>
      </c>
      <c r="C341">
        <v>3.4717575176158002</v>
      </c>
      <c r="D341">
        <v>2.7042733321058199</v>
      </c>
      <c r="E341" s="2">
        <v>7.2167219742808298E-9</v>
      </c>
      <c r="F341" s="2">
        <v>5.7830337567141898E-6</v>
      </c>
      <c r="G341" t="s">
        <v>654</v>
      </c>
    </row>
    <row r="342" spans="1:7" x14ac:dyDescent="0.25">
      <c r="A342" t="s">
        <v>655</v>
      </c>
      <c r="B342">
        <v>0.771014385208172</v>
      </c>
      <c r="C342">
        <v>5.6616353364196099</v>
      </c>
      <c r="D342">
        <v>-2.8668255204534701</v>
      </c>
      <c r="E342" s="2">
        <v>2.4756416740218898E-7</v>
      </c>
      <c r="F342">
        <v>1.18362716843257E-4</v>
      </c>
      <c r="G342" t="s">
        <v>151</v>
      </c>
    </row>
    <row r="343" spans="1:7" x14ac:dyDescent="0.25">
      <c r="A343" t="s">
        <v>656</v>
      </c>
      <c r="B343">
        <v>1.2421898428353899</v>
      </c>
      <c r="C343">
        <v>0.106823308234332</v>
      </c>
      <c r="D343">
        <v>3.4683669122318999</v>
      </c>
      <c r="E343">
        <v>4.19448279039527E-4</v>
      </c>
      <c r="F343">
        <v>4.7651160018861903E-2</v>
      </c>
      <c r="G343" t="s">
        <v>657</v>
      </c>
    </row>
    <row r="344" spans="1:7" x14ac:dyDescent="0.25">
      <c r="A344" t="s">
        <v>658</v>
      </c>
      <c r="B344">
        <v>1.9275359630204301</v>
      </c>
      <c r="C344">
        <v>0.16023496235149801</v>
      </c>
      <c r="D344">
        <v>3.54040041876054</v>
      </c>
      <c r="E344" s="2">
        <v>1.38101476490846E-5</v>
      </c>
      <c r="F344">
        <v>3.59365008023277E-3</v>
      </c>
      <c r="G344" t="s">
        <v>151</v>
      </c>
    </row>
    <row r="345" spans="1:7" x14ac:dyDescent="0.25">
      <c r="A345" t="s">
        <v>659</v>
      </c>
      <c r="B345">
        <v>0.34267306009252102</v>
      </c>
      <c r="C345">
        <v>2.7239943599754701</v>
      </c>
      <c r="D345">
        <v>-2.9691579689395202</v>
      </c>
      <c r="E345" s="2">
        <v>7.4980262020022701E-6</v>
      </c>
      <c r="F345">
        <v>2.1330010038145999E-3</v>
      </c>
      <c r="G345" t="s">
        <v>407</v>
      </c>
    </row>
    <row r="346" spans="1:7" x14ac:dyDescent="0.25">
      <c r="A346" t="s">
        <v>660</v>
      </c>
      <c r="B346">
        <v>0.128502397534695</v>
      </c>
      <c r="C346">
        <v>1.38870300704632</v>
      </c>
      <c r="D346">
        <v>-3.3748095514724099</v>
      </c>
      <c r="E346" s="2">
        <v>4.0648339456670097E-5</v>
      </c>
      <c r="F346">
        <v>8.6294301245792692E-3</v>
      </c>
      <c r="G346" t="s">
        <v>410</v>
      </c>
    </row>
    <row r="347" spans="1:7" x14ac:dyDescent="0.25">
      <c r="A347" t="s">
        <v>661</v>
      </c>
      <c r="B347">
        <v>0.29983892758095598</v>
      </c>
      <c r="C347">
        <v>1.8694078941008201</v>
      </c>
      <c r="D347">
        <v>-2.6165866723852802</v>
      </c>
      <c r="E347">
        <v>1.78138662019986E-4</v>
      </c>
      <c r="F347">
        <v>2.6671576777966E-2</v>
      </c>
      <c r="G347" t="s">
        <v>412</v>
      </c>
    </row>
    <row r="348" spans="1:7" x14ac:dyDescent="0.25">
      <c r="A348" t="s">
        <v>662</v>
      </c>
      <c r="B348">
        <v>2.05603836055512</v>
      </c>
      <c r="C348">
        <v>8.3856296963950907</v>
      </c>
      <c r="D348">
        <v>-2.0249100803948701</v>
      </c>
      <c r="E348" s="2">
        <v>2.4844950052583599E-5</v>
      </c>
      <c r="F348">
        <v>5.7461521676493597E-3</v>
      </c>
      <c r="G348" t="s">
        <v>663</v>
      </c>
    </row>
    <row r="349" spans="1:7" x14ac:dyDescent="0.25">
      <c r="A349" t="s">
        <v>664</v>
      </c>
      <c r="B349">
        <v>0.17133653004626001</v>
      </c>
      <c r="C349">
        <v>1.81599623998365</v>
      </c>
      <c r="D349">
        <v>-3.3613791358767502</v>
      </c>
      <c r="E349" s="2">
        <v>1.2599508435444201E-5</v>
      </c>
      <c r="F349">
        <v>3.3497618338065201E-3</v>
      </c>
      <c r="G349" t="s">
        <v>151</v>
      </c>
    </row>
    <row r="350" spans="1:7" x14ac:dyDescent="0.25">
      <c r="A350" t="s">
        <v>665</v>
      </c>
      <c r="B350">
        <v>136.85505337444999</v>
      </c>
      <c r="C350">
        <v>525.67749982114901</v>
      </c>
      <c r="D350">
        <v>-1.9414829424753399</v>
      </c>
      <c r="E350" s="2">
        <v>5.0162617837524902E-6</v>
      </c>
      <c r="F350">
        <v>1.5427038604681001E-3</v>
      </c>
      <c r="G350" t="s">
        <v>666</v>
      </c>
    </row>
    <row r="351" spans="1:7" x14ac:dyDescent="0.25">
      <c r="A351" t="s">
        <v>667</v>
      </c>
      <c r="B351">
        <v>0</v>
      </c>
      <c r="C351">
        <v>0.74776315764032597</v>
      </c>
      <c r="D351">
        <v>-6.9867376624107598</v>
      </c>
      <c r="E351">
        <v>3.1520810287973E-4</v>
      </c>
      <c r="F351">
        <v>3.9478723736198602E-2</v>
      </c>
      <c r="G351" t="s">
        <v>668</v>
      </c>
    </row>
    <row r="352" spans="1:7" x14ac:dyDescent="0.25">
      <c r="A352" t="s">
        <v>97</v>
      </c>
      <c r="B352">
        <v>0.128502397534695</v>
      </c>
      <c r="C352">
        <v>1.38870300704632</v>
      </c>
      <c r="D352">
        <v>-3.3748095514724099</v>
      </c>
      <c r="E352" s="2">
        <v>4.0648339456670097E-5</v>
      </c>
      <c r="F352">
        <v>8.6294301245792692E-3</v>
      </c>
      <c r="G352" t="s">
        <v>669</v>
      </c>
    </row>
    <row r="353" spans="1:7" x14ac:dyDescent="0.25">
      <c r="A353" t="s">
        <v>670</v>
      </c>
      <c r="B353">
        <v>82.627041614809102</v>
      </c>
      <c r="C353">
        <v>3.20469924702997</v>
      </c>
      <c r="D353">
        <v>4.6857840804155604</v>
      </c>
      <c r="E353" s="2">
        <v>6.3448345166604399E-21</v>
      </c>
      <c r="F353" s="2">
        <v>3.6098935982539598E-17</v>
      </c>
      <c r="G353" t="s">
        <v>671</v>
      </c>
    </row>
    <row r="354" spans="1:7" x14ac:dyDescent="0.25">
      <c r="A354" t="s">
        <v>116</v>
      </c>
      <c r="B354">
        <v>10.4086942003103</v>
      </c>
      <c r="C354">
        <v>1.22846804469482</v>
      </c>
      <c r="D354">
        <v>3.0767181049982399</v>
      </c>
      <c r="E354" s="2">
        <v>2.3618224002904202E-9</v>
      </c>
      <c r="F354" s="2">
        <v>2.0996232103831798E-6</v>
      </c>
      <c r="G354" t="s">
        <v>672</v>
      </c>
    </row>
    <row r="355" spans="1:7" x14ac:dyDescent="0.25">
      <c r="A355" t="s">
        <v>673</v>
      </c>
      <c r="B355">
        <v>2.7842186132517299</v>
      </c>
      <c r="C355">
        <v>0.42729323293732902</v>
      </c>
      <c r="D355">
        <v>2.68712370415609</v>
      </c>
      <c r="E355" s="2">
        <v>2.11190138904267E-5</v>
      </c>
      <c r="F355">
        <v>5.1348986978454201E-3</v>
      </c>
      <c r="G355" t="s">
        <v>151</v>
      </c>
    </row>
    <row r="356" spans="1:7" x14ac:dyDescent="0.25">
      <c r="A356" t="s">
        <v>134</v>
      </c>
      <c r="B356">
        <v>6.9391294668735402</v>
      </c>
      <c r="C356">
        <v>1.8694078941008201</v>
      </c>
      <c r="D356">
        <v>1.88882935118674</v>
      </c>
      <c r="E356">
        <v>1.50089822354317E-4</v>
      </c>
      <c r="F356">
        <v>2.3459781436398E-2</v>
      </c>
      <c r="G356" t="s">
        <v>674</v>
      </c>
    </row>
    <row r="357" spans="1:7" x14ac:dyDescent="0.25">
      <c r="A357" t="s">
        <v>675</v>
      </c>
      <c r="B357">
        <v>9.9803528751946704</v>
      </c>
      <c r="C357">
        <v>35.9460432208528</v>
      </c>
      <c r="D357">
        <v>-1.8480499505541299</v>
      </c>
      <c r="E357" s="2">
        <v>2.30362971452325E-5</v>
      </c>
      <c r="F357">
        <v>5.3997530998230398E-3</v>
      </c>
      <c r="G357" t="s">
        <v>417</v>
      </c>
    </row>
    <row r="358" spans="1:7" x14ac:dyDescent="0.25">
      <c r="A358" t="s">
        <v>676</v>
      </c>
      <c r="B358">
        <v>1.49919463790478</v>
      </c>
      <c r="C358">
        <v>5.3945770658337802</v>
      </c>
      <c r="D358">
        <v>-1.8432031264061599</v>
      </c>
      <c r="E358">
        <v>2.9108058587256898E-4</v>
      </c>
      <c r="F358">
        <v>3.7383814747674597E-2</v>
      </c>
      <c r="G358" t="s">
        <v>677</v>
      </c>
    </row>
    <row r="359" spans="1:7" x14ac:dyDescent="0.25">
      <c r="A359" t="s">
        <v>678</v>
      </c>
      <c r="B359">
        <v>24.6296261941499</v>
      </c>
      <c r="C359">
        <v>6.5696334564114398</v>
      </c>
      <c r="D359">
        <v>1.9055535712883001</v>
      </c>
      <c r="E359" s="2">
        <v>1.8976390620145499E-5</v>
      </c>
      <c r="F359">
        <v>4.7109934383137804E-3</v>
      </c>
      <c r="G359" t="s">
        <v>679</v>
      </c>
    </row>
    <row r="360" spans="1:7" x14ac:dyDescent="0.25">
      <c r="A360" t="s">
        <v>680</v>
      </c>
      <c r="B360">
        <v>0.68534612018504104</v>
      </c>
      <c r="C360">
        <v>3.09787593879564</v>
      </c>
      <c r="D360">
        <v>-2.1666837512416399</v>
      </c>
      <c r="E360">
        <v>2.0111503927842199E-4</v>
      </c>
      <c r="F360">
        <v>2.87498496476025E-2</v>
      </c>
      <c r="G360" t="s">
        <v>681</v>
      </c>
    </row>
    <row r="361" spans="1:7" x14ac:dyDescent="0.25">
      <c r="A361" t="s">
        <v>682</v>
      </c>
      <c r="B361">
        <v>13.449917608631401</v>
      </c>
      <c r="C361">
        <v>4.3263439834904602</v>
      </c>
      <c r="D361">
        <v>1.6350340123293099</v>
      </c>
      <c r="E361">
        <v>3.3305680985973302E-4</v>
      </c>
      <c r="F361">
        <v>4.1104701078024997E-2</v>
      </c>
      <c r="G361" t="s">
        <v>683</v>
      </c>
    </row>
    <row r="362" spans="1:7" x14ac:dyDescent="0.25">
      <c r="A362" t="s">
        <v>684</v>
      </c>
      <c r="B362">
        <v>27.927854397540401</v>
      </c>
      <c r="C362">
        <v>9.0799811999182491</v>
      </c>
      <c r="D362">
        <v>1.6203065675814901</v>
      </c>
      <c r="E362">
        <v>2.0618004500327501E-4</v>
      </c>
      <c r="F362">
        <v>2.9253400649529498E-2</v>
      </c>
      <c r="G362" t="s">
        <v>151</v>
      </c>
    </row>
    <row r="363" spans="1:7" x14ac:dyDescent="0.25">
      <c r="A363" t="s">
        <v>685</v>
      </c>
      <c r="B363">
        <v>0.89951678274286695</v>
      </c>
      <c r="C363">
        <v>0</v>
      </c>
      <c r="D363">
        <v>7.2513861405620297</v>
      </c>
      <c r="E363" s="2">
        <v>4.77658993920414E-5</v>
      </c>
      <c r="F363">
        <v>9.8109777830692902E-3</v>
      </c>
      <c r="G363" t="s">
        <v>151</v>
      </c>
    </row>
    <row r="364" spans="1:7" x14ac:dyDescent="0.25">
      <c r="A364" t="s">
        <v>686</v>
      </c>
      <c r="B364">
        <v>1.3706922403700801</v>
      </c>
      <c r="C364">
        <v>5.8218702987711097</v>
      </c>
      <c r="D364">
        <v>-2.0818085475294299</v>
      </c>
      <c r="E364" s="2">
        <v>4.2650085610191503E-5</v>
      </c>
      <c r="F364">
        <v>8.9611209517419799E-3</v>
      </c>
      <c r="G364" t="s">
        <v>687</v>
      </c>
    </row>
    <row r="365" spans="1:7" x14ac:dyDescent="0.25">
      <c r="A365" t="s">
        <v>688</v>
      </c>
      <c r="B365">
        <v>4.4119156486911999</v>
      </c>
      <c r="C365">
        <v>15.2757330775095</v>
      </c>
      <c r="D365">
        <v>-1.79038368849914</v>
      </c>
      <c r="E365" s="2">
        <v>7.9589532136779004E-5</v>
      </c>
      <c r="F365">
        <v>1.47499883743389E-2</v>
      </c>
      <c r="G365" t="s">
        <v>151</v>
      </c>
    </row>
    <row r="366" spans="1:7" x14ac:dyDescent="0.25">
      <c r="A366" t="s">
        <v>23</v>
      </c>
      <c r="B366">
        <v>31.525921528511901</v>
      </c>
      <c r="C366">
        <v>95.446625907375903</v>
      </c>
      <c r="D366">
        <v>-1.59797355291927</v>
      </c>
      <c r="E366">
        <v>1.7009955468652601E-4</v>
      </c>
      <c r="F366">
        <v>2.5807504437039799E-2</v>
      </c>
      <c r="G366" t="s">
        <v>689</v>
      </c>
    </row>
    <row r="367" spans="1:7" x14ac:dyDescent="0.25">
      <c r="A367" t="s">
        <v>690</v>
      </c>
      <c r="B367">
        <v>0.47117545762721602</v>
      </c>
      <c r="C367">
        <v>2.1898778188038102</v>
      </c>
      <c r="D367">
        <v>-2.20234162419559</v>
      </c>
      <c r="E367">
        <v>4.1499959976010398E-4</v>
      </c>
      <c r="F367">
        <v>4.7412454273797401E-2</v>
      </c>
      <c r="G367" t="s">
        <v>691</v>
      </c>
    </row>
    <row r="368" spans="1:7" x14ac:dyDescent="0.25">
      <c r="A368" t="s">
        <v>14</v>
      </c>
      <c r="B368">
        <v>0.68534612018504104</v>
      </c>
      <c r="C368">
        <v>3.6854041340844601</v>
      </c>
      <c r="D368">
        <v>-2.4167867874787898</v>
      </c>
      <c r="E368" s="2">
        <v>2.70266395884205E-5</v>
      </c>
      <c r="F368">
        <v>6.1507226375327297E-3</v>
      </c>
      <c r="G368" t="s">
        <v>692</v>
      </c>
    </row>
    <row r="369" spans="1:7" x14ac:dyDescent="0.25">
      <c r="A369" t="s">
        <v>56</v>
      </c>
      <c r="B369">
        <v>0.89951678274286695</v>
      </c>
      <c r="C369">
        <v>3.5251691717329701</v>
      </c>
      <c r="D369">
        <v>-1.96340053072162</v>
      </c>
      <c r="E369">
        <v>3.2900311047614399E-4</v>
      </c>
      <c r="F369">
        <v>4.0855718348038098E-2</v>
      </c>
      <c r="G369" t="s">
        <v>693</v>
      </c>
    </row>
    <row r="370" spans="1:7" x14ac:dyDescent="0.25">
      <c r="A370" t="s">
        <v>694</v>
      </c>
      <c r="B370">
        <v>79.028974483837601</v>
      </c>
      <c r="C370">
        <v>11.6971522516594</v>
      </c>
      <c r="D370">
        <v>2.75560005864976</v>
      </c>
      <c r="E370" s="2">
        <v>7.1384708147101798E-10</v>
      </c>
      <c r="F370" s="2">
        <v>7.1253210000515E-7</v>
      </c>
      <c r="G370" t="s">
        <v>151</v>
      </c>
    </row>
    <row r="371" spans="1:7" x14ac:dyDescent="0.25">
      <c r="A371" t="s">
        <v>55</v>
      </c>
      <c r="B371">
        <v>13.792590668723999</v>
      </c>
      <c r="C371">
        <v>40.486033820811897</v>
      </c>
      <c r="D371">
        <v>-1.5531211334065</v>
      </c>
      <c r="E371">
        <v>3.0961964131899597E-4</v>
      </c>
      <c r="F371">
        <v>3.9146243317431703E-2</v>
      </c>
      <c r="G371" t="s">
        <v>695</v>
      </c>
    </row>
    <row r="372" spans="1:7" x14ac:dyDescent="0.25">
      <c r="A372" t="s">
        <v>696</v>
      </c>
      <c r="B372">
        <v>0.34267306009252102</v>
      </c>
      <c r="C372">
        <v>2.35011278115531</v>
      </c>
      <c r="D372">
        <v>-2.7566637926128799</v>
      </c>
      <c r="E372" s="2">
        <v>4.60098193681688E-5</v>
      </c>
      <c r="F372">
        <v>9.5887497177727498E-3</v>
      </c>
      <c r="G372" t="s">
        <v>697</v>
      </c>
    </row>
    <row r="373" spans="1:7" x14ac:dyDescent="0.25">
      <c r="A373" t="s">
        <v>698</v>
      </c>
      <c r="B373">
        <v>3.0840575408326898</v>
      </c>
      <c r="C373">
        <v>11.6437405975422</v>
      </c>
      <c r="D373">
        <v>-1.91461187709224</v>
      </c>
      <c r="E373" s="2">
        <v>3.8882691949646498E-5</v>
      </c>
      <c r="F373">
        <v>8.3796619639209795E-3</v>
      </c>
      <c r="G373" t="s">
        <v>699</v>
      </c>
    </row>
    <row r="374" spans="1:7" x14ac:dyDescent="0.25">
      <c r="A374" t="s">
        <v>87</v>
      </c>
      <c r="B374">
        <v>0.64251198767347595</v>
      </c>
      <c r="C374">
        <v>6.3559868399427701</v>
      </c>
      <c r="D374">
        <v>-3.2943867092936898</v>
      </c>
      <c r="E374" s="2">
        <v>4.7141331907350597E-9</v>
      </c>
      <c r="F374" s="2">
        <v>3.8871102592300199E-6</v>
      </c>
      <c r="G374" t="s">
        <v>700</v>
      </c>
    </row>
    <row r="375" spans="1:7" x14ac:dyDescent="0.25">
      <c r="A375" t="s">
        <v>701</v>
      </c>
      <c r="B375">
        <v>4.28341325115651E-2</v>
      </c>
      <c r="C375">
        <v>1.6023496235149799</v>
      </c>
      <c r="D375">
        <v>-5.0431895816174901</v>
      </c>
      <c r="E375" s="2">
        <v>1.82874836066579E-6</v>
      </c>
      <c r="F375">
        <v>6.7499448260245805E-4</v>
      </c>
      <c r="G375" t="s">
        <v>151</v>
      </c>
    </row>
    <row r="376" spans="1:7" x14ac:dyDescent="0.25">
      <c r="A376" t="s">
        <v>702</v>
      </c>
      <c r="B376">
        <v>152.36100934363699</v>
      </c>
      <c r="C376">
        <v>45.399905999591198</v>
      </c>
      <c r="D376">
        <v>1.74659997292097</v>
      </c>
      <c r="E376" s="2">
        <v>3.94410626445484E-5</v>
      </c>
      <c r="F376">
        <v>8.4679217326852092E-3</v>
      </c>
      <c r="G376" t="s">
        <v>151</v>
      </c>
    </row>
    <row r="377" spans="1:7" x14ac:dyDescent="0.25">
      <c r="A377" t="s">
        <v>703</v>
      </c>
      <c r="B377">
        <v>4.28341325115651E-2</v>
      </c>
      <c r="C377">
        <v>0.907998119991825</v>
      </c>
      <c r="D377">
        <v>-4.2278325864379704</v>
      </c>
      <c r="E377">
        <v>3.76589119844499E-4</v>
      </c>
      <c r="F377">
        <v>4.4360327067397003E-2</v>
      </c>
      <c r="G377" t="s">
        <v>704</v>
      </c>
    </row>
    <row r="378" spans="1:7" x14ac:dyDescent="0.25">
      <c r="A378" t="s">
        <v>705</v>
      </c>
      <c r="B378">
        <v>1.9703700955319901</v>
      </c>
      <c r="C378">
        <v>0.26705827058583098</v>
      </c>
      <c r="D378">
        <v>2.85583328834776</v>
      </c>
      <c r="E378" s="2">
        <v>8.24462174689737E-5</v>
      </c>
      <c r="F378">
        <v>1.49387819837492E-2</v>
      </c>
      <c r="G378" t="s">
        <v>706</v>
      </c>
    </row>
    <row r="379" spans="1:7" x14ac:dyDescent="0.25">
      <c r="A379" t="s">
        <v>707</v>
      </c>
      <c r="B379">
        <v>0</v>
      </c>
      <c r="C379">
        <v>0.80117481175749194</v>
      </c>
      <c r="D379">
        <v>-7.0855147936013996</v>
      </c>
      <c r="E379">
        <v>1.9397421715675701E-4</v>
      </c>
      <c r="F379">
        <v>2.7945833457889199E-2</v>
      </c>
      <c r="G379" t="s">
        <v>708</v>
      </c>
    </row>
    <row r="380" spans="1:7" x14ac:dyDescent="0.25">
      <c r="A380" t="s">
        <v>709</v>
      </c>
      <c r="B380">
        <v>49.0022475932305</v>
      </c>
      <c r="C380">
        <v>8.1719830799264201</v>
      </c>
      <c r="D380">
        <v>2.5832159982903802</v>
      </c>
      <c r="E380" s="2">
        <v>9.18524979944222E-9</v>
      </c>
      <c r="F380" s="2">
        <v>6.7869452901203303E-6</v>
      </c>
      <c r="G380" t="s">
        <v>371</v>
      </c>
    </row>
    <row r="381" spans="1:7" x14ac:dyDescent="0.25">
      <c r="A381" t="s">
        <v>710</v>
      </c>
      <c r="B381">
        <v>0.34267306009252102</v>
      </c>
      <c r="C381">
        <v>2.24328947292098</v>
      </c>
      <c r="D381">
        <v>-2.68972286857377</v>
      </c>
      <c r="E381" s="2">
        <v>7.3675846526943299E-5</v>
      </c>
      <c r="F381">
        <v>1.39262036151177E-2</v>
      </c>
      <c r="G381" t="s">
        <v>151</v>
      </c>
    </row>
    <row r="382" spans="1:7" x14ac:dyDescent="0.25">
      <c r="A382" t="s">
        <v>711</v>
      </c>
      <c r="B382">
        <v>2.7413844807401699</v>
      </c>
      <c r="C382">
        <v>0.58752819528882805</v>
      </c>
      <c r="D382">
        <v>2.2107795347424499</v>
      </c>
      <c r="E382">
        <v>3.3948703217770399E-4</v>
      </c>
      <c r="F382">
        <v>4.1578643032378203E-2</v>
      </c>
      <c r="G382" t="s">
        <v>712</v>
      </c>
    </row>
    <row r="383" spans="1:7" x14ac:dyDescent="0.25">
      <c r="A383" t="s">
        <v>1</v>
      </c>
      <c r="B383">
        <v>0</v>
      </c>
      <c r="C383">
        <v>0.80117481175749194</v>
      </c>
      <c r="D383">
        <v>-7.0855147936013996</v>
      </c>
      <c r="E383">
        <v>1.9397421715675701E-4</v>
      </c>
      <c r="F383">
        <v>2.7945833457889199E-2</v>
      </c>
      <c r="G383" t="s">
        <v>713</v>
      </c>
    </row>
    <row r="384" spans="1:7" x14ac:dyDescent="0.25">
      <c r="A384" t="s">
        <v>26</v>
      </c>
      <c r="B384">
        <v>5.7397737565497202</v>
      </c>
      <c r="C384">
        <v>18.159962399836498</v>
      </c>
      <c r="D384">
        <v>-1.6606745427352001</v>
      </c>
      <c r="E384">
        <v>1.85194027445822E-4</v>
      </c>
      <c r="F384">
        <v>2.7367829068909201E-2</v>
      </c>
      <c r="G384" t="s">
        <v>151</v>
      </c>
    </row>
    <row r="385" spans="1:7" x14ac:dyDescent="0.25">
      <c r="A385" t="s">
        <v>88</v>
      </c>
      <c r="B385">
        <v>0.34267306009252102</v>
      </c>
      <c r="C385">
        <v>4.7002255623106199</v>
      </c>
      <c r="D385">
        <v>-3.7548431809706999</v>
      </c>
      <c r="E385" s="2">
        <v>3.0487574238339898E-9</v>
      </c>
      <c r="F385" s="2">
        <v>2.62035224838922E-6</v>
      </c>
      <c r="G385" t="s">
        <v>714</v>
      </c>
    </row>
    <row r="386" spans="1:7" x14ac:dyDescent="0.25">
      <c r="A386" t="s">
        <v>42</v>
      </c>
      <c r="B386">
        <v>108.32752112174801</v>
      </c>
      <c r="C386">
        <v>375.483928443678</v>
      </c>
      <c r="D386">
        <v>-1.7932950362808</v>
      </c>
      <c r="E386" s="2">
        <v>2.3062483579523702E-5</v>
      </c>
      <c r="F386">
        <v>5.3997530998230398E-3</v>
      </c>
      <c r="G386" t="s">
        <v>715</v>
      </c>
    </row>
    <row r="387" spans="1:7" x14ac:dyDescent="0.25">
      <c r="A387" t="s">
        <v>47</v>
      </c>
      <c r="B387">
        <v>204.961324067839</v>
      </c>
      <c r="C387">
        <v>610.70885317567797</v>
      </c>
      <c r="D387">
        <v>-1.5751052679433299</v>
      </c>
      <c r="E387">
        <v>1.7966577234809701E-4</v>
      </c>
      <c r="F387">
        <v>2.6829617106942202E-2</v>
      </c>
      <c r="G387" t="s">
        <v>716</v>
      </c>
    </row>
    <row r="388" spans="1:7" x14ac:dyDescent="0.25">
      <c r="A388" t="s">
        <v>131</v>
      </c>
      <c r="B388">
        <v>6.5536222742694603</v>
      </c>
      <c r="C388">
        <v>1.8694078941008201</v>
      </c>
      <c r="D388">
        <v>1.80643980530406</v>
      </c>
      <c r="E388">
        <v>2.9484392423795899E-4</v>
      </c>
      <c r="F388">
        <v>3.7781858264681702E-2</v>
      </c>
      <c r="G388" t="s">
        <v>318</v>
      </c>
    </row>
    <row r="389" spans="1:7" x14ac:dyDescent="0.25">
      <c r="A389" t="s">
        <v>101</v>
      </c>
      <c r="B389">
        <v>140.92429596304899</v>
      </c>
      <c r="C389">
        <v>1.3352913529291499</v>
      </c>
      <c r="D389">
        <v>6.7152763615081401</v>
      </c>
      <c r="E389" s="2">
        <v>2.76926500344735E-33</v>
      </c>
      <c r="F389" s="2">
        <v>5.2519110790378997E-29</v>
      </c>
      <c r="G389" t="s">
        <v>151</v>
      </c>
    </row>
    <row r="390" spans="1:7" x14ac:dyDescent="0.25">
      <c r="A390" t="s">
        <v>717</v>
      </c>
      <c r="B390">
        <v>0.514009590138781</v>
      </c>
      <c r="C390">
        <v>2.5103477435068098</v>
      </c>
      <c r="D390">
        <v>-2.27484728544631</v>
      </c>
      <c r="E390">
        <v>1.80545999656257E-4</v>
      </c>
      <c r="F390">
        <v>2.6890483378122401E-2</v>
      </c>
      <c r="G390" t="s">
        <v>151</v>
      </c>
    </row>
    <row r="391" spans="1:7" x14ac:dyDescent="0.25">
      <c r="A391" t="s">
        <v>63</v>
      </c>
      <c r="B391">
        <v>17.005150607091299</v>
      </c>
      <c r="C391">
        <v>49.138721787792903</v>
      </c>
      <c r="D391">
        <v>-1.53055892860284</v>
      </c>
      <c r="E391">
        <v>3.5001059898981298E-4</v>
      </c>
      <c r="F391">
        <v>4.2369900062820001E-2</v>
      </c>
      <c r="G391" t="s">
        <v>718</v>
      </c>
    </row>
    <row r="392" spans="1:7" x14ac:dyDescent="0.25">
      <c r="A392" t="s">
        <v>122</v>
      </c>
      <c r="B392">
        <v>49.0022475932305</v>
      </c>
      <c r="C392">
        <v>16.397377813969999</v>
      </c>
      <c r="D392">
        <v>1.5790349852310099</v>
      </c>
      <c r="E392">
        <v>2.3489196150249699E-4</v>
      </c>
      <c r="F392">
        <v>3.2755338602168102E-2</v>
      </c>
      <c r="G392" t="s">
        <v>719</v>
      </c>
    </row>
    <row r="393" spans="1:7" x14ac:dyDescent="0.25">
      <c r="A393" t="s">
        <v>49</v>
      </c>
      <c r="B393">
        <v>6.2537833466885004</v>
      </c>
      <c r="C393">
        <v>18.533843978656702</v>
      </c>
      <c r="D393">
        <v>-1.5664532182763</v>
      </c>
      <c r="E393">
        <v>3.9953252205416202E-4</v>
      </c>
      <c r="F393">
        <v>4.6296136134972597E-2</v>
      </c>
      <c r="G393" t="s">
        <v>151</v>
      </c>
    </row>
    <row r="394" spans="1:7" x14ac:dyDescent="0.25">
      <c r="A394" t="s">
        <v>720</v>
      </c>
      <c r="B394">
        <v>1.9703700955319901</v>
      </c>
      <c r="C394">
        <v>6.7298684187629298</v>
      </c>
      <c r="D394">
        <v>-1.7690403768437499</v>
      </c>
      <c r="E394">
        <v>3.1774567551810199E-4</v>
      </c>
      <c r="F394">
        <v>3.9645044317110599E-2</v>
      </c>
      <c r="G394" t="s">
        <v>721</v>
      </c>
    </row>
    <row r="395" spans="1:7" x14ac:dyDescent="0.25">
      <c r="A395" t="s">
        <v>119</v>
      </c>
      <c r="B395">
        <v>683.03307702941697</v>
      </c>
      <c r="C395">
        <v>53.304830808931797</v>
      </c>
      <c r="D395">
        <v>3.6794689770023301</v>
      </c>
      <c r="E395" s="2">
        <v>7.9628900874635097E-16</v>
      </c>
      <c r="F395" s="2">
        <v>2.1573744358392199E-12</v>
      </c>
      <c r="G395" t="s">
        <v>279</v>
      </c>
    </row>
    <row r="396" spans="1:7" x14ac:dyDescent="0.25">
      <c r="A396" t="s">
        <v>722</v>
      </c>
      <c r="B396">
        <v>3.21255993836738</v>
      </c>
      <c r="C396">
        <v>0.74776315764032597</v>
      </c>
      <c r="D396">
        <v>2.0943161317341499</v>
      </c>
      <c r="E396">
        <v>2.8463269418235298E-4</v>
      </c>
      <c r="F396">
        <v>3.67214901031859E-2</v>
      </c>
      <c r="G396" t="s">
        <v>723</v>
      </c>
    </row>
    <row r="397" spans="1:7" x14ac:dyDescent="0.25">
      <c r="A397" t="s">
        <v>724</v>
      </c>
      <c r="B397">
        <v>4.28341325115651E-2</v>
      </c>
      <c r="C397">
        <v>1.0148214282261601</v>
      </c>
      <c r="D397">
        <v>-4.3873094659346297</v>
      </c>
      <c r="E397">
        <v>1.6437052038188599E-4</v>
      </c>
      <c r="F397">
        <v>2.5207171852095402E-2</v>
      </c>
      <c r="G397" t="s">
        <v>725</v>
      </c>
    </row>
    <row r="398" spans="1:7" x14ac:dyDescent="0.25">
      <c r="A398" t="s">
        <v>726</v>
      </c>
      <c r="B398">
        <v>59.9677855161911</v>
      </c>
      <c r="C398">
        <v>19.602077060999999</v>
      </c>
      <c r="D398">
        <v>1.61288681591703</v>
      </c>
      <c r="E398">
        <v>1.6522719141031999E-4</v>
      </c>
      <c r="F398">
        <v>2.5270432944328399E-2</v>
      </c>
      <c r="G398" t="s">
        <v>727</v>
      </c>
    </row>
    <row r="399" spans="1:7" x14ac:dyDescent="0.25">
      <c r="A399" t="s">
        <v>728</v>
      </c>
      <c r="B399">
        <v>13.5355858736546</v>
      </c>
      <c r="C399">
        <v>1.22846804469482</v>
      </c>
      <c r="D399">
        <v>3.4554961633286001</v>
      </c>
      <c r="E399" s="2">
        <v>2.19861772748227E-11</v>
      </c>
      <c r="F399" s="2">
        <v>2.9090780373279901E-8</v>
      </c>
      <c r="G399" t="s">
        <v>729</v>
      </c>
    </row>
    <row r="400" spans="1:7" x14ac:dyDescent="0.25">
      <c r="A400" t="s">
        <v>730</v>
      </c>
      <c r="B400">
        <v>0.89951678274286695</v>
      </c>
      <c r="C400">
        <v>5.3411654117166099E-2</v>
      </c>
      <c r="D400">
        <v>3.9312241642064301</v>
      </c>
      <c r="E400">
        <v>3.76589119844499E-4</v>
      </c>
      <c r="F400">
        <v>4.4360327067397003E-2</v>
      </c>
      <c r="G400" t="s">
        <v>731</v>
      </c>
    </row>
    <row r="401" spans="1:7" x14ac:dyDescent="0.25">
      <c r="A401" t="s">
        <v>732</v>
      </c>
      <c r="B401">
        <v>5.3114324314340697</v>
      </c>
      <c r="C401">
        <v>1.3352913529291499</v>
      </c>
      <c r="D401">
        <v>1.9871532266677701</v>
      </c>
      <c r="E401">
        <v>1.11480820880255E-4</v>
      </c>
      <c r="F401">
        <v>1.8870668835485101E-2</v>
      </c>
      <c r="G401" t="s">
        <v>733</v>
      </c>
    </row>
    <row r="402" spans="1:7" x14ac:dyDescent="0.25">
      <c r="A402" t="s">
        <v>734</v>
      </c>
      <c r="B402">
        <v>22.1452465084792</v>
      </c>
      <c r="C402">
        <v>7.4242199222860901</v>
      </c>
      <c r="D402">
        <v>1.57591846036012</v>
      </c>
      <c r="E402">
        <v>3.5691914077969501E-4</v>
      </c>
      <c r="F402">
        <v>4.3023123971738901E-2</v>
      </c>
      <c r="G402" t="s">
        <v>735</v>
      </c>
    </row>
    <row r="403" spans="1:7" x14ac:dyDescent="0.25">
      <c r="A403" t="s">
        <v>736</v>
      </c>
      <c r="B403">
        <v>0.29983892758095598</v>
      </c>
      <c r="C403">
        <v>1.97623120233515</v>
      </c>
      <c r="D403">
        <v>-2.69650988176349</v>
      </c>
      <c r="E403">
        <v>1.06370520310419E-4</v>
      </c>
      <c r="F403">
        <v>1.8174026285469401E-2</v>
      </c>
      <c r="G403" t="s">
        <v>737</v>
      </c>
    </row>
    <row r="404" spans="1:7" x14ac:dyDescent="0.25">
      <c r="A404" t="s">
        <v>738</v>
      </c>
      <c r="B404">
        <v>2.18454075808982</v>
      </c>
      <c r="C404">
        <v>0.16023496235149801</v>
      </c>
      <c r="D404">
        <v>3.7204508944733701</v>
      </c>
      <c r="E404" s="2">
        <v>3.5776458094918101E-6</v>
      </c>
      <c r="F404">
        <v>1.19035180310548E-3</v>
      </c>
      <c r="G404" t="s">
        <v>739</v>
      </c>
    </row>
    <row r="405" spans="1:7" x14ac:dyDescent="0.25">
      <c r="A405" t="s">
        <v>28</v>
      </c>
      <c r="B405">
        <v>40.135582163336501</v>
      </c>
      <c r="C405">
        <v>118.84093041069499</v>
      </c>
      <c r="D405">
        <v>-1.5659366192057</v>
      </c>
      <c r="E405">
        <v>2.18777458290762E-4</v>
      </c>
      <c r="F405">
        <v>3.0658481501115602E-2</v>
      </c>
      <c r="G405" t="s">
        <v>151</v>
      </c>
    </row>
    <row r="406" spans="1:7" x14ac:dyDescent="0.25">
      <c r="A406" t="s">
        <v>45</v>
      </c>
      <c r="B406">
        <v>12.9787421510042</v>
      </c>
      <c r="C406">
        <v>50.954718027776501</v>
      </c>
      <c r="D406">
        <v>-1.9725729833149499</v>
      </c>
      <c r="E406" s="2">
        <v>5.8926203481079203E-6</v>
      </c>
      <c r="F406">
        <v>1.76452965634526E-3</v>
      </c>
      <c r="G406" t="s">
        <v>740</v>
      </c>
    </row>
    <row r="407" spans="1:7" x14ac:dyDescent="0.25">
      <c r="A407" t="s">
        <v>741</v>
      </c>
      <c r="B407">
        <v>1.7561994329741699</v>
      </c>
      <c r="C407">
        <v>0.26705827058583098</v>
      </c>
      <c r="D407">
        <v>2.6903522808810298</v>
      </c>
      <c r="E407">
        <v>3.0074372898633898E-4</v>
      </c>
      <c r="F407">
        <v>3.8108718175228901E-2</v>
      </c>
      <c r="G407" t="s">
        <v>742</v>
      </c>
    </row>
    <row r="408" spans="1:7" x14ac:dyDescent="0.25">
      <c r="A408" t="s">
        <v>743</v>
      </c>
      <c r="B408">
        <v>4.62608631124903</v>
      </c>
      <c r="C408">
        <v>1.0148214282261601</v>
      </c>
      <c r="D408">
        <v>2.1819947461889</v>
      </c>
      <c r="E408" s="2">
        <v>6.7593203509367901E-5</v>
      </c>
      <c r="F408">
        <v>1.31253082377662E-2</v>
      </c>
      <c r="G408" t="s">
        <v>151</v>
      </c>
    </row>
    <row r="409" spans="1:7" x14ac:dyDescent="0.25">
      <c r="A409" t="s">
        <v>744</v>
      </c>
      <c r="B409">
        <v>0.42834132511565098</v>
      </c>
      <c r="C409">
        <v>3.6319924799673</v>
      </c>
      <c r="D409">
        <v>-3.0664090281791401</v>
      </c>
      <c r="E409" s="2">
        <v>3.9933263998904899E-7</v>
      </c>
      <c r="F409">
        <v>1.79310216017793E-4</v>
      </c>
      <c r="G409" t="s">
        <v>745</v>
      </c>
    </row>
    <row r="410" spans="1:7" x14ac:dyDescent="0.25">
      <c r="A410" t="s">
        <v>746</v>
      </c>
      <c r="B410">
        <v>3.7265695285061602</v>
      </c>
      <c r="C410">
        <v>0.16023496235149801</v>
      </c>
      <c r="D410">
        <v>4.4893485597547604</v>
      </c>
      <c r="E410" s="2">
        <v>1.9055194748647201E-9</v>
      </c>
      <c r="F410" s="2">
        <v>1.78329875916677E-6</v>
      </c>
      <c r="G410" t="s">
        <v>747</v>
      </c>
    </row>
    <row r="411" spans="1:7" x14ac:dyDescent="0.25">
      <c r="A411" t="s">
        <v>748</v>
      </c>
      <c r="B411">
        <v>14.8634439815131</v>
      </c>
      <c r="C411">
        <v>46.521550736051701</v>
      </c>
      <c r="D411">
        <v>-1.64573832512021</v>
      </c>
      <c r="E411">
        <v>1.3049771182440899E-4</v>
      </c>
      <c r="F411">
        <v>2.0838377386474101E-2</v>
      </c>
      <c r="G411" t="s">
        <v>749</v>
      </c>
    </row>
    <row r="412" spans="1:7" x14ac:dyDescent="0.25">
      <c r="A412" t="s">
        <v>750</v>
      </c>
      <c r="B412">
        <v>1.2850239753469499</v>
      </c>
      <c r="C412">
        <v>5.0741071411307797</v>
      </c>
      <c r="D412">
        <v>-1.9763908862975299</v>
      </c>
      <c r="E412">
        <v>1.2078831571086299E-4</v>
      </c>
      <c r="F412">
        <v>1.98047585659064E-2</v>
      </c>
      <c r="G412" t="s">
        <v>751</v>
      </c>
    </row>
    <row r="413" spans="1:7" x14ac:dyDescent="0.25">
      <c r="A413" t="s">
        <v>21</v>
      </c>
      <c r="B413">
        <v>31.997096986139098</v>
      </c>
      <c r="C413">
        <v>173.58787588078999</v>
      </c>
      <c r="D413">
        <v>-2.43943473062295</v>
      </c>
      <c r="E413" s="2">
        <v>2.15624164614758E-8</v>
      </c>
      <c r="F413" s="2">
        <v>1.34812492810513E-5</v>
      </c>
      <c r="G413" t="s">
        <v>752</v>
      </c>
    </row>
    <row r="414" spans="1:7" x14ac:dyDescent="0.25">
      <c r="A414" t="s">
        <v>753</v>
      </c>
      <c r="B414">
        <v>0.17133653004626001</v>
      </c>
      <c r="C414">
        <v>1.81599623998365</v>
      </c>
      <c r="D414">
        <v>-3.3613791358767502</v>
      </c>
      <c r="E414" s="2">
        <v>1.2599508435444201E-5</v>
      </c>
      <c r="F414">
        <v>3.3497618338065201E-3</v>
      </c>
      <c r="G414" t="s">
        <v>754</v>
      </c>
    </row>
    <row r="415" spans="1:7" x14ac:dyDescent="0.25">
      <c r="A415" t="s">
        <v>755</v>
      </c>
      <c r="B415">
        <v>2.01320422804356</v>
      </c>
      <c r="C415">
        <v>0.32046992470299701</v>
      </c>
      <c r="D415">
        <v>2.6289771085279101</v>
      </c>
      <c r="E415">
        <v>1.51266369471577E-4</v>
      </c>
      <c r="F415">
        <v>2.3514481123184099E-2</v>
      </c>
      <c r="G415" t="s">
        <v>151</v>
      </c>
    </row>
    <row r="416" spans="1:7" x14ac:dyDescent="0.25">
      <c r="A416" t="s">
        <v>756</v>
      </c>
      <c r="B416">
        <v>2.18454075808982</v>
      </c>
      <c r="C416">
        <v>0</v>
      </c>
      <c r="D416">
        <v>8.5259134639055301</v>
      </c>
      <c r="E416" s="2">
        <v>2.2737086405604998E-9</v>
      </c>
      <c r="F416" s="2">
        <v>2.05337544610618E-6</v>
      </c>
      <c r="G416" t="s">
        <v>341</v>
      </c>
    </row>
    <row r="417" spans="1:7" x14ac:dyDescent="0.25">
      <c r="A417" t="s">
        <v>757</v>
      </c>
      <c r="B417">
        <v>4.4547497812027697</v>
      </c>
      <c r="C417">
        <v>0.64093984940599402</v>
      </c>
      <c r="D417">
        <v>2.7856919804692999</v>
      </c>
      <c r="E417" s="2">
        <v>1.6597391496163399E-6</v>
      </c>
      <c r="F417">
        <v>6.3376415380819902E-4</v>
      </c>
      <c r="G417" t="s">
        <v>758</v>
      </c>
    </row>
    <row r="418" spans="1:7" x14ac:dyDescent="0.25">
      <c r="A418" t="s">
        <v>124</v>
      </c>
      <c r="B418">
        <v>16.4911410169526</v>
      </c>
      <c r="C418">
        <v>5.1275187952479504</v>
      </c>
      <c r="D418">
        <v>1.68420714340708</v>
      </c>
      <c r="E418">
        <v>1.9414225503198599E-4</v>
      </c>
      <c r="F418">
        <v>2.7945833457889199E-2</v>
      </c>
      <c r="G418" t="s">
        <v>759</v>
      </c>
    </row>
    <row r="419" spans="1:7" x14ac:dyDescent="0.25">
      <c r="A419" t="s">
        <v>760</v>
      </c>
      <c r="B419">
        <v>3.3410623359020799</v>
      </c>
      <c r="C419">
        <v>0.80117481175749194</v>
      </c>
      <c r="D419">
        <v>2.0520200706376301</v>
      </c>
      <c r="E419">
        <v>3.31776007050027E-4</v>
      </c>
      <c r="F419">
        <v>4.1035643306763597E-2</v>
      </c>
      <c r="G419" t="s">
        <v>761</v>
      </c>
    </row>
    <row r="420" spans="1:7" x14ac:dyDescent="0.25">
      <c r="A420" t="s">
        <v>138</v>
      </c>
      <c r="B420">
        <v>2.7413844807401699</v>
      </c>
      <c r="C420">
        <v>10.0948026281444</v>
      </c>
      <c r="D420">
        <v>-1.87836111290609</v>
      </c>
      <c r="E420" s="2">
        <v>6.9750185956796295E-5</v>
      </c>
      <c r="F420">
        <v>1.3452328237328601E-2</v>
      </c>
      <c r="G420" t="s">
        <v>762</v>
      </c>
    </row>
    <row r="421" spans="1:7" x14ac:dyDescent="0.25">
      <c r="A421" t="s">
        <v>763</v>
      </c>
      <c r="B421">
        <v>4.5832521787374603</v>
      </c>
      <c r="C421">
        <v>13.9938533786975</v>
      </c>
      <c r="D421">
        <v>-1.60909283485189</v>
      </c>
      <c r="E421">
        <v>3.5258118525339398E-4</v>
      </c>
      <c r="F421">
        <v>4.25904597345899E-2</v>
      </c>
      <c r="G421" t="s">
        <v>764</v>
      </c>
    </row>
    <row r="422" spans="1:7" x14ac:dyDescent="0.25">
      <c r="A422" t="s">
        <v>765</v>
      </c>
      <c r="B422">
        <v>3.21255993836738</v>
      </c>
      <c r="C422">
        <v>0.69435150352316</v>
      </c>
      <c r="D422">
        <v>2.2003565897631301</v>
      </c>
      <c r="E422">
        <v>1.7313145924334201E-4</v>
      </c>
      <c r="F422">
        <v>2.6128154837267801E-2</v>
      </c>
      <c r="G422" t="s">
        <v>766</v>
      </c>
    </row>
    <row r="423" spans="1:7" x14ac:dyDescent="0.25">
      <c r="A423" t="s">
        <v>767</v>
      </c>
      <c r="B423">
        <v>3.2982282033905101</v>
      </c>
      <c r="C423">
        <v>5.3411654117166099E-2</v>
      </c>
      <c r="D423">
        <v>5.7987904761866096</v>
      </c>
      <c r="E423" s="2">
        <v>4.8506755629356099E-10</v>
      </c>
      <c r="F423" s="2">
        <v>5.01780338460403E-7</v>
      </c>
      <c r="G423" t="s">
        <v>151</v>
      </c>
    </row>
    <row r="424" spans="1:7" x14ac:dyDescent="0.25">
      <c r="A424" t="s">
        <v>768</v>
      </c>
      <c r="B424">
        <v>8.56682650231302E-2</v>
      </c>
      <c r="C424">
        <v>1.1750563905776601</v>
      </c>
      <c r="D424">
        <v>-3.6883436617756602</v>
      </c>
      <c r="E424">
        <v>2.40916306377722E-4</v>
      </c>
      <c r="F424">
        <v>3.3188700366490298E-2</v>
      </c>
      <c r="G424" t="s">
        <v>769</v>
      </c>
    </row>
    <row r="425" spans="1:7" x14ac:dyDescent="0.25">
      <c r="A425" t="s">
        <v>770</v>
      </c>
      <c r="B425">
        <v>6.5964564067810203</v>
      </c>
      <c r="C425">
        <v>0.96140977410899098</v>
      </c>
      <c r="D425">
        <v>2.77087677672746</v>
      </c>
      <c r="E425" s="2">
        <v>3.0724520511928498E-7</v>
      </c>
      <c r="F425">
        <v>1.4446872682034501E-4</v>
      </c>
      <c r="G425" t="s">
        <v>771</v>
      </c>
    </row>
    <row r="426" spans="1:7" x14ac:dyDescent="0.25">
      <c r="A426" t="s">
        <v>772</v>
      </c>
      <c r="B426">
        <v>0.68534612018504104</v>
      </c>
      <c r="C426">
        <v>0</v>
      </c>
      <c r="D426">
        <v>6.86202465246933</v>
      </c>
      <c r="E426">
        <v>3.1520810287973E-4</v>
      </c>
      <c r="F426">
        <v>3.9478723736198602E-2</v>
      </c>
      <c r="G426" t="s">
        <v>773</v>
      </c>
    </row>
    <row r="427" spans="1:7" x14ac:dyDescent="0.25">
      <c r="A427" t="s">
        <v>774</v>
      </c>
      <c r="B427">
        <v>1.02801918027756</v>
      </c>
      <c r="C427">
        <v>14.5813815739864</v>
      </c>
      <c r="D427">
        <v>-3.8184603651250502</v>
      </c>
      <c r="E427" s="2">
        <v>3.3637500140058699E-13</v>
      </c>
      <c r="F427" s="2">
        <v>6.5993295533401299E-10</v>
      </c>
      <c r="G427" t="s">
        <v>775</v>
      </c>
    </row>
    <row r="428" spans="1:7" x14ac:dyDescent="0.25">
      <c r="A428" t="s">
        <v>776</v>
      </c>
      <c r="B428">
        <v>8.2669875747320596</v>
      </c>
      <c r="C428">
        <v>31.085582696190698</v>
      </c>
      <c r="D428">
        <v>-1.91005107022081</v>
      </c>
      <c r="E428" s="2">
        <v>1.39615434212991E-5</v>
      </c>
      <c r="F428">
        <v>3.61064551343097E-3</v>
      </c>
      <c r="G428" t="s">
        <v>777</v>
      </c>
    </row>
    <row r="429" spans="1:7" x14ac:dyDescent="0.25">
      <c r="A429" t="s">
        <v>778</v>
      </c>
      <c r="B429">
        <v>3.4695647334367701</v>
      </c>
      <c r="C429">
        <v>0.74776315764032597</v>
      </c>
      <c r="D429">
        <v>2.20515011059168</v>
      </c>
      <c r="E429">
        <v>1.28610467593801E-4</v>
      </c>
      <c r="F429">
        <v>2.0678996758352299E-2</v>
      </c>
      <c r="G429" t="s">
        <v>151</v>
      </c>
    </row>
    <row r="430" spans="1:7" x14ac:dyDescent="0.25">
      <c r="A430" t="s">
        <v>779</v>
      </c>
      <c r="B430">
        <v>15.4202877041634</v>
      </c>
      <c r="C430">
        <v>46.681785698403203</v>
      </c>
      <c r="D430">
        <v>-1.5976578311643499</v>
      </c>
      <c r="E430">
        <v>2.0260473322001999E-4</v>
      </c>
      <c r="F430">
        <v>2.88902162820877E-2</v>
      </c>
      <c r="G430" t="s">
        <v>780</v>
      </c>
    </row>
    <row r="431" spans="1:7" x14ac:dyDescent="0.25">
      <c r="A431" t="s">
        <v>781</v>
      </c>
      <c r="B431">
        <v>3.1268916733442502</v>
      </c>
      <c r="C431">
        <v>9.7743327034414094</v>
      </c>
      <c r="D431">
        <v>-1.6424065893059701</v>
      </c>
      <c r="E431">
        <v>4.1960156726337697E-4</v>
      </c>
      <c r="F431">
        <v>4.7651160018861903E-2</v>
      </c>
      <c r="G431" t="s">
        <v>782</v>
      </c>
    </row>
    <row r="432" spans="1:7" x14ac:dyDescent="0.25">
      <c r="A432" t="s">
        <v>783</v>
      </c>
      <c r="B432">
        <v>0.81384851771973699</v>
      </c>
      <c r="C432">
        <v>0</v>
      </c>
      <c r="D432">
        <v>7.1079925910789097</v>
      </c>
      <c r="E432">
        <v>1.20499134900409E-4</v>
      </c>
      <c r="F432">
        <v>1.98047585659064E-2</v>
      </c>
      <c r="G432" t="s">
        <v>151</v>
      </c>
    </row>
    <row r="433" spans="1:7" x14ac:dyDescent="0.25">
      <c r="A433" t="s">
        <v>784</v>
      </c>
      <c r="B433">
        <v>3.21255993836738</v>
      </c>
      <c r="C433">
        <v>12.3915037551825</v>
      </c>
      <c r="D433">
        <v>-1.9455814355493799</v>
      </c>
      <c r="E433" s="2">
        <v>2.9928787832597702E-5</v>
      </c>
      <c r="F433">
        <v>6.7840573057197104E-3</v>
      </c>
      <c r="G433" t="s">
        <v>687</v>
      </c>
    </row>
    <row r="434" spans="1:7" x14ac:dyDescent="0.25">
      <c r="A434" t="s">
        <v>785</v>
      </c>
      <c r="B434">
        <v>14.2637661263512</v>
      </c>
      <c r="C434">
        <v>57.524351484187903</v>
      </c>
      <c r="D434">
        <v>-2.0113659501419501</v>
      </c>
      <c r="E434" s="2">
        <v>3.7482771219879302E-6</v>
      </c>
      <c r="F434">
        <v>1.21169447076991E-3</v>
      </c>
      <c r="G434" t="s">
        <v>786</v>
      </c>
    </row>
    <row r="435" spans="1:7" x14ac:dyDescent="0.25">
      <c r="A435" t="s">
        <v>787</v>
      </c>
      <c r="B435">
        <v>28.998707710329601</v>
      </c>
      <c r="C435">
        <v>0</v>
      </c>
      <c r="D435">
        <v>12.252876465714399</v>
      </c>
      <c r="E435" s="2">
        <v>2.7298417288819899E-30</v>
      </c>
      <c r="F435" s="2">
        <v>3.8828586291185203E-26</v>
      </c>
      <c r="G435" t="s">
        <v>788</v>
      </c>
    </row>
    <row r="436" spans="1:7" x14ac:dyDescent="0.25">
      <c r="A436" t="s">
        <v>789</v>
      </c>
      <c r="B436">
        <v>8.2241534422204996</v>
      </c>
      <c r="C436">
        <v>0</v>
      </c>
      <c r="D436">
        <v>10.435573424856999</v>
      </c>
      <c r="E436" s="2">
        <v>3.5716621712565604E-18</v>
      </c>
      <c r="F436" s="2">
        <v>1.35473146155761E-14</v>
      </c>
      <c r="G436" t="s">
        <v>790</v>
      </c>
    </row>
    <row r="437" spans="1:7" x14ac:dyDescent="0.25">
      <c r="A437" t="s">
        <v>791</v>
      </c>
      <c r="B437">
        <v>5.3971006964572004</v>
      </c>
      <c r="C437">
        <v>0.26705827058583098</v>
      </c>
      <c r="D437">
        <v>4.3067942512113504</v>
      </c>
      <c r="E437" s="2">
        <v>6.4600914948440004E-11</v>
      </c>
      <c r="F437" s="2">
        <v>7.5009572571254905E-8</v>
      </c>
      <c r="G437" t="s">
        <v>792</v>
      </c>
    </row>
    <row r="438" spans="1:7" x14ac:dyDescent="0.25">
      <c r="A438" t="s">
        <v>793</v>
      </c>
      <c r="B438">
        <v>3.21255993836738</v>
      </c>
      <c r="C438">
        <v>0.74776315764032597</v>
      </c>
      <c r="D438">
        <v>2.0943161317341499</v>
      </c>
      <c r="E438">
        <v>2.8463269418235298E-4</v>
      </c>
      <c r="F438">
        <v>3.67214901031859E-2</v>
      </c>
      <c r="G438" t="s">
        <v>794</v>
      </c>
    </row>
    <row r="439" spans="1:7" x14ac:dyDescent="0.25">
      <c r="A439" t="s">
        <v>795</v>
      </c>
      <c r="B439">
        <v>2.0988724930666902</v>
      </c>
      <c r="C439">
        <v>0.37388157882016299</v>
      </c>
      <c r="D439">
        <v>2.4702895146251902</v>
      </c>
      <c r="E439">
        <v>2.5812474041871E-4</v>
      </c>
      <c r="F439">
        <v>3.4636809212553098E-2</v>
      </c>
      <c r="G439" t="s">
        <v>151</v>
      </c>
    </row>
    <row r="440" spans="1:7" x14ac:dyDescent="0.25">
      <c r="A440" t="s">
        <v>796</v>
      </c>
      <c r="B440">
        <v>0.34267306009252102</v>
      </c>
      <c r="C440">
        <v>6.0889285693569404</v>
      </c>
      <c r="D440">
        <v>-4.12788602733192</v>
      </c>
      <c r="E440" s="2">
        <v>3.7614704612582802E-11</v>
      </c>
      <c r="F440" s="2">
        <v>4.6523665628976103E-8</v>
      </c>
      <c r="G440" t="s">
        <v>797</v>
      </c>
    </row>
    <row r="441" spans="1:7" x14ac:dyDescent="0.25">
      <c r="A441" t="s">
        <v>798</v>
      </c>
      <c r="B441">
        <v>3.8550719260408601</v>
      </c>
      <c r="C441">
        <v>0.85458646587465803</v>
      </c>
      <c r="D441">
        <v>2.1656840154639401</v>
      </c>
      <c r="E441">
        <v>1.01060014145266E-4</v>
      </c>
      <c r="F441">
        <v>1.7583515305183199E-2</v>
      </c>
      <c r="G441" t="s">
        <v>799</v>
      </c>
    </row>
    <row r="442" spans="1:7" x14ac:dyDescent="0.25">
      <c r="A442" t="s">
        <v>132</v>
      </c>
      <c r="B442">
        <v>7.5816414545470199</v>
      </c>
      <c r="C442">
        <v>2.1364661646866501</v>
      </c>
      <c r="D442">
        <v>1.8244067740871699</v>
      </c>
      <c r="E442">
        <v>1.7808541979756899E-4</v>
      </c>
      <c r="F442">
        <v>2.6671576777966E-2</v>
      </c>
      <c r="G442" t="s">
        <v>800</v>
      </c>
    </row>
    <row r="443" spans="1:7" x14ac:dyDescent="0.25">
      <c r="A443" t="s">
        <v>801</v>
      </c>
      <c r="B443">
        <v>0.514009590138781</v>
      </c>
      <c r="C443">
        <v>7.8515131552234196</v>
      </c>
      <c r="D443">
        <v>-3.9176110892892502</v>
      </c>
      <c r="E443" s="2">
        <v>8.9871056651330601E-12</v>
      </c>
      <c r="F443" s="2">
        <v>1.3455825705730101E-8</v>
      </c>
      <c r="G443" t="s">
        <v>802</v>
      </c>
    </row>
    <row r="444" spans="1:7" x14ac:dyDescent="0.25">
      <c r="A444" t="s">
        <v>40</v>
      </c>
      <c r="B444">
        <v>45.318512197235897</v>
      </c>
      <c r="C444">
        <v>153.505093932736</v>
      </c>
      <c r="D444">
        <v>-1.7599808069773399</v>
      </c>
      <c r="E444" s="2">
        <v>3.4203303656102803E-5</v>
      </c>
      <c r="F444">
        <v>7.5276897067519102E-3</v>
      </c>
      <c r="G444" t="s">
        <v>803</v>
      </c>
    </row>
    <row r="445" spans="1:7" x14ac:dyDescent="0.25">
      <c r="A445" t="s">
        <v>804</v>
      </c>
      <c r="B445">
        <v>9.5091774175674502</v>
      </c>
      <c r="C445">
        <v>2.7239943599754701</v>
      </c>
      <c r="D445">
        <v>1.8013541770321699</v>
      </c>
      <c r="E445">
        <v>1.67284843798093E-4</v>
      </c>
      <c r="F445">
        <v>2.5516544739658101E-2</v>
      </c>
      <c r="G445" t="s">
        <v>805</v>
      </c>
    </row>
    <row r="446" spans="1:7" x14ac:dyDescent="0.25">
      <c r="A446" t="s">
        <v>16</v>
      </c>
      <c r="B446">
        <v>2.61288208320547</v>
      </c>
      <c r="C446">
        <v>13.887030070463201</v>
      </c>
      <c r="D446">
        <v>-2.4073638901978498</v>
      </c>
      <c r="E446" s="2">
        <v>3.6277701030963001E-7</v>
      </c>
      <c r="F446">
        <v>1.65121584012531E-4</v>
      </c>
      <c r="G446" t="s">
        <v>806</v>
      </c>
    </row>
    <row r="447" spans="1:7" x14ac:dyDescent="0.25">
      <c r="A447" t="s">
        <v>807</v>
      </c>
      <c r="B447">
        <v>1.7561994329741699</v>
      </c>
      <c r="C447">
        <v>5.9821052611226104</v>
      </c>
      <c r="D447">
        <v>-1.76475547730397</v>
      </c>
      <c r="E447">
        <v>3.6838012969631599E-4</v>
      </c>
      <c r="F447">
        <v>4.4102843675348599E-2</v>
      </c>
      <c r="G447" t="s">
        <v>808</v>
      </c>
    </row>
    <row r="448" spans="1:7" x14ac:dyDescent="0.25">
      <c r="A448" t="s">
        <v>59</v>
      </c>
      <c r="B448">
        <v>1.54202877041634</v>
      </c>
      <c r="C448">
        <v>5.3945770658337802</v>
      </c>
      <c r="D448">
        <v>-1.80271937744011</v>
      </c>
      <c r="E448">
        <v>3.9078609015599699E-4</v>
      </c>
      <c r="F448">
        <v>4.57485074062252E-2</v>
      </c>
      <c r="G448" t="s">
        <v>151</v>
      </c>
    </row>
    <row r="449" spans="1:7" x14ac:dyDescent="0.25">
      <c r="A449" t="s">
        <v>809</v>
      </c>
      <c r="B449">
        <v>0.55684372265034598</v>
      </c>
      <c r="C449">
        <v>3.0444642846784702</v>
      </c>
      <c r="D449">
        <v>-2.4383422971197501</v>
      </c>
      <c r="E449" s="2">
        <v>4.0311267714553699E-5</v>
      </c>
      <c r="F449">
        <v>8.6222164534568903E-3</v>
      </c>
      <c r="G449" t="s">
        <v>810</v>
      </c>
    </row>
    <row r="450" spans="1:7" x14ac:dyDescent="0.25">
      <c r="A450" t="s">
        <v>811</v>
      </c>
      <c r="B450">
        <v>3.4695647334367701</v>
      </c>
      <c r="C450">
        <v>5.3411654117166099E-2</v>
      </c>
      <c r="D450">
        <v>5.8717257966468299</v>
      </c>
      <c r="E450" s="2">
        <v>2.5010808187001699E-10</v>
      </c>
      <c r="F450" s="2">
        <v>2.6848866637725701E-7</v>
      </c>
      <c r="G450" t="s">
        <v>812</v>
      </c>
    </row>
    <row r="451" spans="1:7" x14ac:dyDescent="0.25">
      <c r="A451" t="s">
        <v>813</v>
      </c>
      <c r="B451">
        <v>4.3262473836680702</v>
      </c>
      <c r="C451">
        <v>5.3411654117166099E-2</v>
      </c>
      <c r="D451">
        <v>6.1895987110559902</v>
      </c>
      <c r="E451" s="2">
        <v>6.5198307452312001E-12</v>
      </c>
      <c r="F451" s="2">
        <v>1.03040491736091E-8</v>
      </c>
      <c r="G451" t="s">
        <v>814</v>
      </c>
    </row>
    <row r="452" spans="1:7" x14ac:dyDescent="0.25">
      <c r="A452" t="s">
        <v>815</v>
      </c>
      <c r="B452">
        <v>0</v>
      </c>
      <c r="C452">
        <v>1.4955263152806499</v>
      </c>
      <c r="D452">
        <v>-7.9810388493685602</v>
      </c>
      <c r="E452" s="2">
        <v>3.4784213036652701E-7</v>
      </c>
      <c r="F452">
        <v>1.59600629090351E-4</v>
      </c>
      <c r="G452" t="s">
        <v>151</v>
      </c>
    </row>
    <row r="453" spans="1:7" x14ac:dyDescent="0.25">
      <c r="A453" t="s">
        <v>816</v>
      </c>
      <c r="B453">
        <v>11.7365523081688</v>
      </c>
      <c r="C453">
        <v>34.130046980869203</v>
      </c>
      <c r="D453">
        <v>-1.53955459870958</v>
      </c>
      <c r="E453">
        <v>3.7035324872773797E-4</v>
      </c>
      <c r="F453">
        <v>4.4174524290072598E-2</v>
      </c>
      <c r="G453" t="s">
        <v>151</v>
      </c>
    </row>
    <row r="454" spans="1:7" x14ac:dyDescent="0.25">
      <c r="A454" t="s">
        <v>817</v>
      </c>
      <c r="B454">
        <v>0.81384851771973699</v>
      </c>
      <c r="C454">
        <v>6.1423402234741102</v>
      </c>
      <c r="D454">
        <v>-2.9068551047378302</v>
      </c>
      <c r="E454" s="2">
        <v>7.0875365665258199E-8</v>
      </c>
      <c r="F454" s="2">
        <v>4.0731857873988501E-5</v>
      </c>
      <c r="G454" t="s">
        <v>818</v>
      </c>
    </row>
    <row r="455" spans="1:7" x14ac:dyDescent="0.25">
      <c r="A455" t="s">
        <v>819</v>
      </c>
      <c r="B455">
        <v>4.7545887087837304</v>
      </c>
      <c r="C455">
        <v>14.314323303400499</v>
      </c>
      <c r="D455">
        <v>-1.5888637571808899</v>
      </c>
      <c r="E455">
        <v>4.1930221228581098E-4</v>
      </c>
      <c r="F455">
        <v>4.7651160018861903E-2</v>
      </c>
      <c r="G455" t="s">
        <v>820</v>
      </c>
    </row>
    <row r="456" spans="1:7" x14ac:dyDescent="0.25">
      <c r="A456" t="s">
        <v>821</v>
      </c>
      <c r="B456">
        <v>2.2273748906013799</v>
      </c>
      <c r="C456">
        <v>0.21364661646866501</v>
      </c>
      <c r="D456">
        <v>3.3463086157281698</v>
      </c>
      <c r="E456" s="2">
        <v>8.6740484668823599E-6</v>
      </c>
      <c r="F456">
        <v>2.4191666055062401E-3</v>
      </c>
      <c r="G456" t="s">
        <v>822</v>
      </c>
    </row>
    <row r="457" spans="1:7" x14ac:dyDescent="0.25">
      <c r="A457" t="s">
        <v>823</v>
      </c>
      <c r="B457">
        <v>1.02801918027756</v>
      </c>
      <c r="C457">
        <v>0</v>
      </c>
      <c r="D457">
        <v>7.4428471467484503</v>
      </c>
      <c r="E457" s="2">
        <v>1.2686315331487799E-5</v>
      </c>
      <c r="F457">
        <v>3.3571530734186001E-3</v>
      </c>
      <c r="G457" t="s">
        <v>824</v>
      </c>
    </row>
    <row r="458" spans="1:7" x14ac:dyDescent="0.25">
      <c r="A458" t="s">
        <v>51</v>
      </c>
      <c r="B458">
        <v>20.303378810481899</v>
      </c>
      <c r="C458">
        <v>57.737998100656597</v>
      </c>
      <c r="D458">
        <v>-1.50752752580083</v>
      </c>
      <c r="E458">
        <v>4.1196992139760398E-4</v>
      </c>
      <c r="F458">
        <v>4.7212855400421701E-2</v>
      </c>
      <c r="G458" t="s">
        <v>825</v>
      </c>
    </row>
    <row r="459" spans="1:7" x14ac:dyDescent="0.25">
      <c r="A459" t="s">
        <v>826</v>
      </c>
      <c r="B459">
        <v>0.17133653004626001</v>
      </c>
      <c r="C459">
        <v>10.682330823433199</v>
      </c>
      <c r="D459">
        <v>-5.9138614500164701</v>
      </c>
      <c r="E459" s="2">
        <v>1.6871122000041801E-18</v>
      </c>
      <c r="F459" s="2">
        <v>6.8563034728026997E-15</v>
      </c>
      <c r="G459" t="s">
        <v>827</v>
      </c>
    </row>
    <row r="460" spans="1:7" x14ac:dyDescent="0.25">
      <c r="A460" t="s">
        <v>62</v>
      </c>
      <c r="B460">
        <v>1.58486290292791</v>
      </c>
      <c r="C460">
        <v>7.4242199222860901</v>
      </c>
      <c r="D460">
        <v>-2.2236362338368401</v>
      </c>
      <c r="E460" s="2">
        <v>9.7420545178737504E-6</v>
      </c>
      <c r="F460">
        <v>2.6647797682424401E-3</v>
      </c>
      <c r="G460" t="s">
        <v>828</v>
      </c>
    </row>
    <row r="461" spans="1:7" x14ac:dyDescent="0.25">
      <c r="A461" t="s">
        <v>829</v>
      </c>
      <c r="B461">
        <v>1.7561994329741699</v>
      </c>
      <c r="C461">
        <v>0.16023496235149801</v>
      </c>
      <c r="D461">
        <v>3.4065318712245301</v>
      </c>
      <c r="E461" s="2">
        <v>4.2683254731032198E-5</v>
      </c>
      <c r="F461">
        <v>8.9611209517419799E-3</v>
      </c>
      <c r="G461" t="s">
        <v>830</v>
      </c>
    </row>
    <row r="462" spans="1:7" x14ac:dyDescent="0.25">
      <c r="A462" t="s">
        <v>831</v>
      </c>
      <c r="B462">
        <v>1.1565215778122599</v>
      </c>
      <c r="C462">
        <v>9.3470394705040807</v>
      </c>
      <c r="D462">
        <v>-3.0082400469331301</v>
      </c>
      <c r="E462" s="2">
        <v>6.8928542217041803E-9</v>
      </c>
      <c r="F462" s="2">
        <v>5.6024134420551302E-6</v>
      </c>
      <c r="G462" t="s">
        <v>494</v>
      </c>
    </row>
    <row r="463" spans="1:7" x14ac:dyDescent="0.25">
      <c r="A463" t="s">
        <v>832</v>
      </c>
      <c r="B463">
        <v>0.29983892758095598</v>
      </c>
      <c r="C463">
        <v>3.1512875929128001</v>
      </c>
      <c r="D463">
        <v>-3.3680858364851098</v>
      </c>
      <c r="E463" s="2">
        <v>4.0025305271570002E-7</v>
      </c>
      <c r="F463">
        <v>1.79310216017793E-4</v>
      </c>
      <c r="G463" t="s">
        <v>833</v>
      </c>
    </row>
    <row r="464" spans="1:7" x14ac:dyDescent="0.25">
      <c r="A464" t="s">
        <v>834</v>
      </c>
      <c r="B464">
        <v>0.72818025269660702</v>
      </c>
      <c r="C464">
        <v>3.4183458634986299</v>
      </c>
      <c r="D464">
        <v>-2.2217106576089098</v>
      </c>
      <c r="E464">
        <v>1.0598735480956601E-4</v>
      </c>
      <c r="F464">
        <v>1.8163104071958699E-2</v>
      </c>
      <c r="G464" t="s">
        <v>835</v>
      </c>
    </row>
    <row r="465" spans="1:7" x14ac:dyDescent="0.25">
      <c r="A465" t="s">
        <v>81</v>
      </c>
      <c r="B465">
        <v>3.4695647334367701</v>
      </c>
      <c r="C465">
        <v>15.489379693978201</v>
      </c>
      <c r="D465">
        <v>-2.1565372339941198</v>
      </c>
      <c r="E465" s="2">
        <v>3.03674416565368E-6</v>
      </c>
      <c r="F465">
        <v>1.04712460184767E-3</v>
      </c>
      <c r="G465" t="s">
        <v>151</v>
      </c>
    </row>
    <row r="466" spans="1:7" x14ac:dyDescent="0.25">
      <c r="A466" t="s">
        <v>57</v>
      </c>
      <c r="B466">
        <v>4.4119156486911999</v>
      </c>
      <c r="C466">
        <v>16.717847738673001</v>
      </c>
      <c r="D466">
        <v>-1.9204828020865401</v>
      </c>
      <c r="E466" s="2">
        <v>2.3683126107486799E-5</v>
      </c>
      <c r="F466">
        <v>5.4998018770835199E-3</v>
      </c>
      <c r="G466" t="s">
        <v>151</v>
      </c>
    </row>
    <row r="467" spans="1:7" x14ac:dyDescent="0.25">
      <c r="A467" t="s">
        <v>836</v>
      </c>
      <c r="B467">
        <v>1.4135263728816501</v>
      </c>
      <c r="C467">
        <v>0.106823308234332</v>
      </c>
      <c r="D467">
        <v>3.65394718123027</v>
      </c>
      <c r="E467">
        <v>1.11734307878315E-4</v>
      </c>
      <c r="F467">
        <v>1.8870668835485101E-2</v>
      </c>
      <c r="G467" t="s">
        <v>837</v>
      </c>
    </row>
    <row r="468" spans="1:7" x14ac:dyDescent="0.25">
      <c r="A468" t="s">
        <v>838</v>
      </c>
      <c r="B468">
        <v>51.829300338993797</v>
      </c>
      <c r="C468">
        <v>1.38870300704632</v>
      </c>
      <c r="D468">
        <v>5.2159627460330897</v>
      </c>
      <c r="E468" s="2">
        <v>9.4578252171310698E-23</v>
      </c>
      <c r="F468" s="2">
        <v>5.9789218414296898E-19</v>
      </c>
      <c r="G468" t="s">
        <v>151</v>
      </c>
    </row>
    <row r="469" spans="1:7" x14ac:dyDescent="0.25">
      <c r="A469" t="s">
        <v>839</v>
      </c>
      <c r="B469">
        <v>1.8847018305088601</v>
      </c>
      <c r="C469">
        <v>0.26705827058583098</v>
      </c>
      <c r="D469">
        <v>2.7919001254435001</v>
      </c>
      <c r="E469">
        <v>1.3751518558060901E-4</v>
      </c>
      <c r="F469">
        <v>2.1733129121135501E-2</v>
      </c>
      <c r="G469" t="s">
        <v>151</v>
      </c>
    </row>
    <row r="470" spans="1:7" x14ac:dyDescent="0.25">
      <c r="A470" t="s">
        <v>46</v>
      </c>
      <c r="B470">
        <v>4.0264084560871201</v>
      </c>
      <c r="C470">
        <v>12.872208642237</v>
      </c>
      <c r="D470">
        <v>-1.67523232184221</v>
      </c>
      <c r="E470">
        <v>2.5369392156861101E-4</v>
      </c>
      <c r="F470">
        <v>3.4203591629493102E-2</v>
      </c>
      <c r="G470" t="s">
        <v>151</v>
      </c>
    </row>
    <row r="471" spans="1:7" x14ac:dyDescent="0.25">
      <c r="A471" t="s">
        <v>840</v>
      </c>
      <c r="B471">
        <v>3.0840575408326898</v>
      </c>
      <c r="C471">
        <v>5.3411654117166099E-2</v>
      </c>
      <c r="D471">
        <v>5.7021091169866898</v>
      </c>
      <c r="E471" s="2">
        <v>1.5225868691332801E-9</v>
      </c>
      <c r="F471" s="2">
        <v>1.46826406642946E-6</v>
      </c>
      <c r="G471" t="s">
        <v>841</v>
      </c>
    </row>
    <row r="472" spans="1:7" x14ac:dyDescent="0.25">
      <c r="A472" t="s">
        <v>842</v>
      </c>
      <c r="B472">
        <v>0.34267306009252102</v>
      </c>
      <c r="C472">
        <v>1.8694078941008201</v>
      </c>
      <c r="D472">
        <v>-2.4274506116143302</v>
      </c>
      <c r="E472">
        <v>4.04469459325091E-4</v>
      </c>
      <c r="F472">
        <v>4.6717743921531801E-2</v>
      </c>
      <c r="G472" t="s">
        <v>843</v>
      </c>
    </row>
    <row r="473" spans="1:7" x14ac:dyDescent="0.25">
      <c r="A473" t="s">
        <v>844</v>
      </c>
      <c r="B473">
        <v>0.257004795069391</v>
      </c>
      <c r="C473">
        <v>3.5785808258501302</v>
      </c>
      <c r="D473">
        <v>-3.7689346691613399</v>
      </c>
      <c r="E473" s="2">
        <v>1.96632877169234E-8</v>
      </c>
      <c r="F473" s="2">
        <v>1.27129858483449E-5</v>
      </c>
      <c r="G473" t="s">
        <v>845</v>
      </c>
    </row>
    <row r="474" spans="1:7" x14ac:dyDescent="0.25">
      <c r="A474" t="s">
        <v>846</v>
      </c>
      <c r="B474">
        <v>0.47117545762721602</v>
      </c>
      <c r="C474">
        <v>6.9435150352316004</v>
      </c>
      <c r="D474">
        <v>-3.8644818936076799</v>
      </c>
      <c r="E474" s="2">
        <v>3.1089953842446998E-11</v>
      </c>
      <c r="F474" s="2">
        <v>4.0201430087864199E-8</v>
      </c>
      <c r="G474" t="s">
        <v>847</v>
      </c>
    </row>
    <row r="475" spans="1:7" x14ac:dyDescent="0.25">
      <c r="A475" t="s">
        <v>848</v>
      </c>
      <c r="B475">
        <v>0</v>
      </c>
      <c r="C475">
        <v>1.65576127763215</v>
      </c>
      <c r="D475">
        <v>-8.1273275431304395</v>
      </c>
      <c r="E475" s="2">
        <v>1.16814322597595E-7</v>
      </c>
      <c r="F475" s="2">
        <v>6.0973861322845302E-5</v>
      </c>
      <c r="G475" t="s">
        <v>849</v>
      </c>
    </row>
    <row r="476" spans="1:7" x14ac:dyDescent="0.25">
      <c r="A476" t="s">
        <v>850</v>
      </c>
      <c r="B476">
        <v>0.55684372265034598</v>
      </c>
      <c r="C476">
        <v>2.67058270585831</v>
      </c>
      <c r="D476">
        <v>-2.2497019048870999</v>
      </c>
      <c r="E476">
        <v>1.8723306993818E-4</v>
      </c>
      <c r="F476">
        <v>2.7597475425214402E-2</v>
      </c>
      <c r="G476" t="s">
        <v>851</v>
      </c>
    </row>
    <row r="477" spans="1:7" x14ac:dyDescent="0.25">
      <c r="A477" t="s">
        <v>852</v>
      </c>
      <c r="B477">
        <v>6.1681150816653698</v>
      </c>
      <c r="C477">
        <v>19.388430444531298</v>
      </c>
      <c r="D477">
        <v>-1.65134725549436</v>
      </c>
      <c r="E477">
        <v>1.89606633455937E-4</v>
      </c>
      <c r="F477">
        <v>2.7875114755750701E-2</v>
      </c>
      <c r="G477" t="s">
        <v>853</v>
      </c>
    </row>
    <row r="478" spans="1:7" x14ac:dyDescent="0.25">
      <c r="A478" t="s">
        <v>854</v>
      </c>
      <c r="B478">
        <v>4.0264084560871201</v>
      </c>
      <c r="C478">
        <v>0</v>
      </c>
      <c r="D478">
        <v>9.4062854230263699</v>
      </c>
      <c r="E478" s="2">
        <v>1.4205591800480301E-13</v>
      </c>
      <c r="F478" s="2">
        <v>2.9934338721789901E-10</v>
      </c>
      <c r="G478" t="s">
        <v>855</v>
      </c>
    </row>
    <row r="479" spans="1:7" x14ac:dyDescent="0.25">
      <c r="A479" t="s">
        <v>856</v>
      </c>
      <c r="B479">
        <v>4.28341325115651E-2</v>
      </c>
      <c r="C479">
        <v>4.7536372164277898</v>
      </c>
      <c r="D479">
        <v>-6.6084941688128396</v>
      </c>
      <c r="E479" s="2">
        <v>1.12102184021795E-14</v>
      </c>
      <c r="F479" s="2">
        <v>2.6575223999666801E-11</v>
      </c>
      <c r="G479" t="s">
        <v>855</v>
      </c>
    </row>
    <row r="480" spans="1:7" x14ac:dyDescent="0.25">
      <c r="A480" t="s">
        <v>857</v>
      </c>
      <c r="B480">
        <v>4.7117545762721598</v>
      </c>
      <c r="C480">
        <v>14.314323303400499</v>
      </c>
      <c r="D480">
        <v>-1.6019035377611399</v>
      </c>
      <c r="E480">
        <v>3.74469206440079E-4</v>
      </c>
      <c r="F480">
        <v>4.4360327067397003E-2</v>
      </c>
      <c r="G480" t="s">
        <v>855</v>
      </c>
    </row>
    <row r="481" spans="1:7" x14ac:dyDescent="0.25">
      <c r="A481" t="s">
        <v>858</v>
      </c>
      <c r="B481">
        <v>3.9835743235755499</v>
      </c>
      <c r="C481">
        <v>0.37388157882016299</v>
      </c>
      <c r="D481">
        <v>3.3928100474948399</v>
      </c>
      <c r="E481" s="2">
        <v>7.7949861742910104E-8</v>
      </c>
      <c r="F481" s="2">
        <v>4.4349573838628699E-5</v>
      </c>
      <c r="G481" t="s">
        <v>859</v>
      </c>
    </row>
    <row r="482" spans="1:7" x14ac:dyDescent="0.25">
      <c r="A482" t="s">
        <v>860</v>
      </c>
      <c r="B482">
        <v>3.4695647334367701</v>
      </c>
      <c r="C482">
        <v>11.857387214010901</v>
      </c>
      <c r="D482">
        <v>-1.7712134786940099</v>
      </c>
      <c r="E482">
        <v>1.2324660704445E-4</v>
      </c>
      <c r="F482">
        <v>2.0092022085369501E-2</v>
      </c>
      <c r="G482" t="s">
        <v>861</v>
      </c>
    </row>
    <row r="483" spans="1:7" x14ac:dyDescent="0.25">
      <c r="A483" t="s">
        <v>862</v>
      </c>
      <c r="B483">
        <v>0</v>
      </c>
      <c r="C483">
        <v>0.85458646587465803</v>
      </c>
      <c r="D483">
        <v>-7.1779601461066598</v>
      </c>
      <c r="E483">
        <v>1.20499134900409E-4</v>
      </c>
      <c r="F483">
        <v>1.98047585659064E-2</v>
      </c>
      <c r="G483" t="s">
        <v>863</v>
      </c>
    </row>
    <row r="484" spans="1:7" x14ac:dyDescent="0.25">
      <c r="A484" t="s">
        <v>864</v>
      </c>
      <c r="B484">
        <v>9.8946846101715398</v>
      </c>
      <c r="C484">
        <v>29.162763147972701</v>
      </c>
      <c r="D484">
        <v>-1.55882953448902</v>
      </c>
      <c r="E484">
        <v>3.2960321156075999E-4</v>
      </c>
      <c r="F484">
        <v>4.0855718348038098E-2</v>
      </c>
      <c r="G484" t="s">
        <v>865</v>
      </c>
    </row>
    <row r="485" spans="1:7" x14ac:dyDescent="0.25">
      <c r="A485" t="s">
        <v>866</v>
      </c>
      <c r="B485">
        <v>3.4695647334367701</v>
      </c>
      <c r="C485">
        <v>0.48070488705449499</v>
      </c>
      <c r="D485">
        <v>2.8362743069746399</v>
      </c>
      <c r="E485" s="2">
        <v>6.5211423718086096E-6</v>
      </c>
      <c r="F485">
        <v>1.9124762641445901E-3</v>
      </c>
      <c r="G485" t="s">
        <v>867</v>
      </c>
    </row>
    <row r="486" spans="1:7" x14ac:dyDescent="0.25">
      <c r="A486" t="s">
        <v>868</v>
      </c>
      <c r="B486">
        <v>1.2850239753469499</v>
      </c>
      <c r="C486">
        <v>0.106823308234332</v>
      </c>
      <c r="D486">
        <v>3.5170475254495099</v>
      </c>
      <c r="E486">
        <v>2.9975492807574901E-4</v>
      </c>
      <c r="F486">
        <v>3.80682067697986E-2</v>
      </c>
      <c r="G486" t="s">
        <v>855</v>
      </c>
    </row>
    <row r="487" spans="1:7" x14ac:dyDescent="0.25">
      <c r="A487" t="s">
        <v>869</v>
      </c>
      <c r="B487">
        <v>2.3130431556245199</v>
      </c>
      <c r="C487">
        <v>10.682330823433199</v>
      </c>
      <c r="D487">
        <v>-2.2044629046084001</v>
      </c>
      <c r="E487" s="2">
        <v>4.3054775890636999E-6</v>
      </c>
      <c r="F487">
        <v>1.36088970794322E-3</v>
      </c>
      <c r="G487" t="s">
        <v>870</v>
      </c>
    </row>
    <row r="488" spans="1:7" x14ac:dyDescent="0.25">
      <c r="A488" t="s">
        <v>871</v>
      </c>
      <c r="B488">
        <v>27.0283376147976</v>
      </c>
      <c r="C488">
        <v>5.3411654117166099E-2</v>
      </c>
      <c r="D488">
        <v>8.8312202092352798</v>
      </c>
      <c r="E488" s="2">
        <v>1.81994961808362E-28</v>
      </c>
      <c r="F488" s="2">
        <v>1.7257672253478001E-24</v>
      </c>
      <c r="G488" t="s">
        <v>872</v>
      </c>
    </row>
    <row r="489" spans="1:7" x14ac:dyDescent="0.25">
      <c r="A489" t="s">
        <v>873</v>
      </c>
      <c r="B489">
        <v>0.72818025269660702</v>
      </c>
      <c r="C489">
        <v>3.8990507505531302</v>
      </c>
      <c r="D489">
        <v>-2.4112265037270002</v>
      </c>
      <c r="E489" s="2">
        <v>2.1690189500349298E-5</v>
      </c>
      <c r="F489">
        <v>5.2513333260526601E-3</v>
      </c>
      <c r="G489" t="s">
        <v>855</v>
      </c>
    </row>
    <row r="490" spans="1:7" x14ac:dyDescent="0.25">
      <c r="A490" t="s">
        <v>874</v>
      </c>
      <c r="B490">
        <v>2.7413844807401699</v>
      </c>
      <c r="C490">
        <v>0.42729323293732902</v>
      </c>
      <c r="D490">
        <v>2.6648039022999899</v>
      </c>
      <c r="E490" s="2">
        <v>2.58959063110891E-5</v>
      </c>
      <c r="F490">
        <v>5.9409176998766701E-3</v>
      </c>
      <c r="G490" t="s">
        <v>855</v>
      </c>
    </row>
    <row r="491" spans="1:7" x14ac:dyDescent="0.25">
      <c r="A491" t="s">
        <v>875</v>
      </c>
      <c r="B491">
        <v>5.5684372265034598</v>
      </c>
      <c r="C491">
        <v>1.54893796939782</v>
      </c>
      <c r="D491">
        <v>1.8420074657043899</v>
      </c>
      <c r="E491">
        <v>3.1571876790527099E-4</v>
      </c>
      <c r="F491">
        <v>3.9478723736198602E-2</v>
      </c>
      <c r="G491" t="s">
        <v>855</v>
      </c>
    </row>
    <row r="492" spans="1:7" x14ac:dyDescent="0.25">
      <c r="A492" t="s">
        <v>876</v>
      </c>
      <c r="B492">
        <v>0.42834132511565098</v>
      </c>
      <c r="C492">
        <v>3.1512875929128001</v>
      </c>
      <c r="D492">
        <v>-2.8619486877585301</v>
      </c>
      <c r="E492" s="2">
        <v>2.7688945408499501E-6</v>
      </c>
      <c r="F492">
        <v>9.7244601791146904E-4</v>
      </c>
      <c r="G492" t="s">
        <v>877</v>
      </c>
    </row>
    <row r="493" spans="1:7" x14ac:dyDescent="0.25">
      <c r="A493" t="s">
        <v>878</v>
      </c>
      <c r="B493">
        <v>3.21255993836738</v>
      </c>
      <c r="C493">
        <v>0.42729323293732902</v>
      </c>
      <c r="D493">
        <v>2.8931648212834999</v>
      </c>
      <c r="E493" s="2">
        <v>3.5770548584433802E-6</v>
      </c>
      <c r="F493">
        <v>1.19035180310548E-3</v>
      </c>
      <c r="G493" t="s">
        <v>879</v>
      </c>
    </row>
    <row r="494" spans="1:7" x14ac:dyDescent="0.25">
      <c r="A494" t="s">
        <v>880</v>
      </c>
      <c r="B494">
        <v>6.3822857442231999</v>
      </c>
      <c r="C494">
        <v>19.2281954821798</v>
      </c>
      <c r="D494">
        <v>-1.5901813778983001</v>
      </c>
      <c r="E494">
        <v>3.3635990442428698E-4</v>
      </c>
      <c r="F494">
        <v>4.1422503814328597E-2</v>
      </c>
      <c r="G494" t="s">
        <v>881</v>
      </c>
    </row>
    <row r="495" spans="1:7" x14ac:dyDescent="0.25">
      <c r="A495" t="s">
        <v>882</v>
      </c>
      <c r="B495">
        <v>0.21417066255782499</v>
      </c>
      <c r="C495">
        <v>1.65576127763215</v>
      </c>
      <c r="D495">
        <v>-2.9163447248501901</v>
      </c>
      <c r="E495">
        <v>1.0243138683032E-4</v>
      </c>
      <c r="F495">
        <v>1.7660102283972801E-2</v>
      </c>
      <c r="G495" t="s">
        <v>855</v>
      </c>
    </row>
    <row r="496" spans="1:7" x14ac:dyDescent="0.25">
      <c r="A496" t="s">
        <v>883</v>
      </c>
      <c r="B496">
        <v>0.514009590138781</v>
      </c>
      <c r="C496">
        <v>8.0117481175749194</v>
      </c>
      <c r="D496">
        <v>-3.9467356121647099</v>
      </c>
      <c r="E496" s="2">
        <v>6.4337857528567799E-12</v>
      </c>
      <c r="F496" s="2">
        <v>1.03040491736091E-8</v>
      </c>
      <c r="G496" t="s">
        <v>884</v>
      </c>
    </row>
    <row r="497" spans="1:7" x14ac:dyDescent="0.25">
      <c r="A497" t="s">
        <v>885</v>
      </c>
      <c r="B497">
        <v>0.128502397534695</v>
      </c>
      <c r="C497">
        <v>1.1750563905776601</v>
      </c>
      <c r="D497">
        <v>-3.1349187372050502</v>
      </c>
      <c r="E497">
        <v>2.40916306377722E-4</v>
      </c>
      <c r="F497">
        <v>3.3188700366490298E-2</v>
      </c>
      <c r="G497" t="s">
        <v>855</v>
      </c>
    </row>
    <row r="498" spans="1:7" x14ac:dyDescent="0.25">
      <c r="A498" t="s">
        <v>886</v>
      </c>
      <c r="B498">
        <v>0.42834132511565098</v>
      </c>
      <c r="C498">
        <v>3.0444642846784702</v>
      </c>
      <c r="D498">
        <v>-2.81229093072157</v>
      </c>
      <c r="E498" s="2">
        <v>4.1460690492702203E-6</v>
      </c>
      <c r="F498">
        <v>1.317824572951E-3</v>
      </c>
      <c r="G498" t="s">
        <v>887</v>
      </c>
    </row>
    <row r="499" spans="1:7" x14ac:dyDescent="0.25">
      <c r="A499" t="s">
        <v>888</v>
      </c>
      <c r="B499">
        <v>1.9275359630204301</v>
      </c>
      <c r="C499">
        <v>0</v>
      </c>
      <c r="D499">
        <v>8.3458629881926996</v>
      </c>
      <c r="E499" s="2">
        <v>1.08848803024486E-8</v>
      </c>
      <c r="F499" s="2">
        <v>7.6456205531828994E-6</v>
      </c>
      <c r="G499" t="s">
        <v>889</v>
      </c>
    </row>
    <row r="500" spans="1:7" x14ac:dyDescent="0.25">
      <c r="A500" t="s">
        <v>890</v>
      </c>
      <c r="B500">
        <v>3.6837353959946002</v>
      </c>
      <c r="C500">
        <v>0</v>
      </c>
      <c r="D500">
        <v>9.2781590968856502</v>
      </c>
      <c r="E500" s="2">
        <v>6.2575491577510495E-13</v>
      </c>
      <c r="F500" s="2">
        <v>1.1867441977674901E-9</v>
      </c>
      <c r="G500" t="s">
        <v>891</v>
      </c>
    </row>
    <row r="501" spans="1:7" x14ac:dyDescent="0.25">
      <c r="A501" t="s">
        <v>892</v>
      </c>
      <c r="B501">
        <v>5.8682761540844197</v>
      </c>
      <c r="C501">
        <v>19.975958639820099</v>
      </c>
      <c r="D501">
        <v>-1.76622494357596</v>
      </c>
      <c r="E501" s="2">
        <v>7.2458904331309994E-5</v>
      </c>
      <c r="F501">
        <v>1.38806375822555E-2</v>
      </c>
      <c r="G501" t="s">
        <v>855</v>
      </c>
    </row>
    <row r="502" spans="1:7" x14ac:dyDescent="0.25">
      <c r="A502" t="s">
        <v>893</v>
      </c>
      <c r="B502">
        <v>16.7481458120219</v>
      </c>
      <c r="C502">
        <v>4.3263439834904602</v>
      </c>
      <c r="D502">
        <v>1.9513125790982999</v>
      </c>
      <c r="E502" s="2">
        <v>1.9044353472399499E-5</v>
      </c>
      <c r="F502">
        <v>4.7109934383137804E-3</v>
      </c>
      <c r="G502" t="s">
        <v>894</v>
      </c>
    </row>
    <row r="503" spans="1:7" x14ac:dyDescent="0.25">
      <c r="A503" t="s">
        <v>895</v>
      </c>
      <c r="B503">
        <v>0.59967785516191097</v>
      </c>
      <c r="C503">
        <v>5.2877537575994502</v>
      </c>
      <c r="D503">
        <v>-3.1277893814394702</v>
      </c>
      <c r="E503" s="2">
        <v>4.0212186816924098E-8</v>
      </c>
      <c r="F503" s="2">
        <v>2.4600778160740798E-5</v>
      </c>
      <c r="G503" t="s">
        <v>855</v>
      </c>
    </row>
    <row r="504" spans="1:7" x14ac:dyDescent="0.25">
      <c r="A504" t="s">
        <v>896</v>
      </c>
      <c r="B504">
        <v>6.5536222742694603</v>
      </c>
      <c r="C504">
        <v>0.48070488705449499</v>
      </c>
      <c r="D504">
        <v>3.7526508146187401</v>
      </c>
      <c r="E504" s="2">
        <v>4.3380845747684001E-10</v>
      </c>
      <c r="F504" s="2">
        <v>4.5706541089157002E-7</v>
      </c>
      <c r="G504" t="s">
        <v>897</v>
      </c>
    </row>
    <row r="505" spans="1:7" x14ac:dyDescent="0.25">
      <c r="A505" s="3"/>
    </row>
    <row r="506" spans="1:7" x14ac:dyDescent="0.25">
      <c r="A506" s="3"/>
    </row>
    <row r="507" spans="1:7" x14ac:dyDescent="0.25">
      <c r="A507" s="3"/>
    </row>
    <row r="508" spans="1:7" x14ac:dyDescent="0.25">
      <c r="A508" s="3"/>
    </row>
    <row r="509" spans="1:7" x14ac:dyDescent="0.25">
      <c r="A509" s="3"/>
    </row>
    <row r="510" spans="1:7" x14ac:dyDescent="0.25">
      <c r="A510" s="3"/>
    </row>
    <row r="511" spans="1:7" x14ac:dyDescent="0.25">
      <c r="A511" s="3"/>
    </row>
    <row r="512" spans="1:7" x14ac:dyDescent="0.25">
      <c r="A512" s="3"/>
    </row>
    <row r="513" spans="1:1" x14ac:dyDescent="0.25">
      <c r="A513" s="3"/>
    </row>
    <row r="514" spans="1:1" x14ac:dyDescent="0.25">
      <c r="A514" s="3"/>
    </row>
    <row r="515" spans="1:1" x14ac:dyDescent="0.25">
      <c r="A515" s="3"/>
    </row>
    <row r="516" spans="1:1" x14ac:dyDescent="0.25">
      <c r="A516" s="3"/>
    </row>
    <row r="517" spans="1:1" x14ac:dyDescent="0.25">
      <c r="A517" s="3"/>
    </row>
    <row r="518" spans="1:1" x14ac:dyDescent="0.25">
      <c r="A518" s="3"/>
    </row>
    <row r="519" spans="1:1" x14ac:dyDescent="0.25">
      <c r="A519" s="3"/>
    </row>
    <row r="520" spans="1:1" x14ac:dyDescent="0.25">
      <c r="A520" s="3"/>
    </row>
    <row r="521" spans="1:1" x14ac:dyDescent="0.25">
      <c r="A521" s="3"/>
    </row>
    <row r="522" spans="1:1" x14ac:dyDescent="0.25">
      <c r="A522" s="3"/>
    </row>
    <row r="523" spans="1:1" x14ac:dyDescent="0.25">
      <c r="A523" s="3"/>
    </row>
    <row r="524" spans="1:1" x14ac:dyDescent="0.25">
      <c r="A524" s="3"/>
    </row>
    <row r="525" spans="1:1" x14ac:dyDescent="0.25">
      <c r="A525" s="3"/>
    </row>
    <row r="526" spans="1:1" x14ac:dyDescent="0.25">
      <c r="A526" s="3"/>
    </row>
    <row r="527" spans="1:1" x14ac:dyDescent="0.25">
      <c r="A527" s="3"/>
    </row>
    <row r="528" spans="1:1" x14ac:dyDescent="0.25">
      <c r="A528" s="3"/>
    </row>
    <row r="529" spans="1:1" x14ac:dyDescent="0.25">
      <c r="A529" s="3"/>
    </row>
    <row r="530" spans="1:1" x14ac:dyDescent="0.25">
      <c r="A530" s="3"/>
    </row>
    <row r="531" spans="1:1" x14ac:dyDescent="0.25">
      <c r="A531" s="3"/>
    </row>
    <row r="532" spans="1:1" x14ac:dyDescent="0.25">
      <c r="A532" s="3"/>
    </row>
    <row r="533" spans="1:1" x14ac:dyDescent="0.25">
      <c r="A533" s="3"/>
    </row>
    <row r="534" spans="1:1" x14ac:dyDescent="0.25">
      <c r="A534" s="3"/>
    </row>
    <row r="535" spans="1:1" x14ac:dyDescent="0.25">
      <c r="A535" s="3"/>
    </row>
    <row r="536" spans="1:1" x14ac:dyDescent="0.25">
      <c r="A536" s="3"/>
    </row>
    <row r="537" spans="1:1" x14ac:dyDescent="0.25">
      <c r="A537" s="3"/>
    </row>
    <row r="538" spans="1:1" x14ac:dyDescent="0.25">
      <c r="A538" s="3"/>
    </row>
    <row r="539" spans="1:1" x14ac:dyDescent="0.25">
      <c r="A539" s="3"/>
    </row>
    <row r="540" spans="1:1" x14ac:dyDescent="0.25">
      <c r="A540" s="3"/>
    </row>
    <row r="541" spans="1:1" x14ac:dyDescent="0.25">
      <c r="A541" s="3"/>
    </row>
    <row r="542" spans="1:1" x14ac:dyDescent="0.25">
      <c r="A542" s="3"/>
    </row>
    <row r="543" spans="1:1" x14ac:dyDescent="0.25">
      <c r="A543" s="3"/>
    </row>
    <row r="544" spans="1:1" x14ac:dyDescent="0.25">
      <c r="A544" s="3"/>
    </row>
    <row r="545" spans="1:1" x14ac:dyDescent="0.25">
      <c r="A545" s="3"/>
    </row>
    <row r="546" spans="1:1" x14ac:dyDescent="0.25">
      <c r="A546" s="3"/>
    </row>
    <row r="547" spans="1:1" x14ac:dyDescent="0.25">
      <c r="A547" s="3"/>
    </row>
    <row r="548" spans="1:1" x14ac:dyDescent="0.25">
      <c r="A548" s="3"/>
    </row>
    <row r="549" spans="1:1" x14ac:dyDescent="0.25">
      <c r="A549" s="3"/>
    </row>
    <row r="550" spans="1:1" x14ac:dyDescent="0.25">
      <c r="A550" s="3"/>
    </row>
    <row r="551" spans="1:1" x14ac:dyDescent="0.25">
      <c r="A551" s="3"/>
    </row>
    <row r="552" spans="1:1" x14ac:dyDescent="0.25">
      <c r="A552" s="3"/>
    </row>
    <row r="553" spans="1:1" x14ac:dyDescent="0.25">
      <c r="A553" s="3"/>
    </row>
    <row r="554" spans="1:1" x14ac:dyDescent="0.25">
      <c r="A554" s="3"/>
    </row>
    <row r="555" spans="1:1" x14ac:dyDescent="0.25">
      <c r="A555" s="3"/>
    </row>
    <row r="556" spans="1:1" x14ac:dyDescent="0.25">
      <c r="A556" s="3"/>
    </row>
    <row r="557" spans="1:1" x14ac:dyDescent="0.25">
      <c r="A557" s="3"/>
    </row>
    <row r="558" spans="1:1" x14ac:dyDescent="0.25">
      <c r="A558" s="3"/>
    </row>
    <row r="559" spans="1:1" x14ac:dyDescent="0.25">
      <c r="A559" s="3"/>
    </row>
    <row r="560" spans="1:1" x14ac:dyDescent="0.25">
      <c r="A560" s="3"/>
    </row>
    <row r="561" spans="1:1" x14ac:dyDescent="0.25">
      <c r="A561" s="3"/>
    </row>
    <row r="562" spans="1:1" x14ac:dyDescent="0.25">
      <c r="A562" s="3"/>
    </row>
    <row r="563" spans="1:1" x14ac:dyDescent="0.25">
      <c r="A563" s="3"/>
    </row>
    <row r="564" spans="1:1" x14ac:dyDescent="0.25">
      <c r="A564" s="3"/>
    </row>
    <row r="565" spans="1:1" x14ac:dyDescent="0.25">
      <c r="A565" s="3"/>
    </row>
    <row r="566" spans="1:1" x14ac:dyDescent="0.25">
      <c r="A566" s="3"/>
    </row>
    <row r="567" spans="1:1" x14ac:dyDescent="0.25">
      <c r="A567" s="3"/>
    </row>
    <row r="568" spans="1:1" x14ac:dyDescent="0.25">
      <c r="A568" s="3"/>
    </row>
    <row r="569" spans="1:1" x14ac:dyDescent="0.25">
      <c r="A569" s="3"/>
    </row>
    <row r="570" spans="1:1" x14ac:dyDescent="0.25">
      <c r="A570" s="3"/>
    </row>
    <row r="571" spans="1:1" x14ac:dyDescent="0.25">
      <c r="A571" s="3"/>
    </row>
    <row r="572" spans="1:1" x14ac:dyDescent="0.25">
      <c r="A572" s="3"/>
    </row>
    <row r="573" spans="1:1" x14ac:dyDescent="0.25">
      <c r="A573" s="3"/>
    </row>
    <row r="574" spans="1:1" x14ac:dyDescent="0.25">
      <c r="A574" s="3"/>
    </row>
    <row r="575" spans="1:1" x14ac:dyDescent="0.25">
      <c r="A575" s="3"/>
    </row>
    <row r="576" spans="1:1" x14ac:dyDescent="0.25">
      <c r="A576" s="3"/>
    </row>
    <row r="577" spans="1:1" x14ac:dyDescent="0.25">
      <c r="A577" s="3"/>
    </row>
    <row r="578" spans="1:1" x14ac:dyDescent="0.25">
      <c r="A578" s="3"/>
    </row>
    <row r="579" spans="1:1" x14ac:dyDescent="0.25">
      <c r="A579" s="3"/>
    </row>
    <row r="580" spans="1:1" x14ac:dyDescent="0.25">
      <c r="A580" s="3"/>
    </row>
    <row r="581" spans="1:1" x14ac:dyDescent="0.25">
      <c r="A581" s="3"/>
    </row>
    <row r="582" spans="1:1" x14ac:dyDescent="0.25">
      <c r="A582" s="3"/>
    </row>
    <row r="583" spans="1:1" x14ac:dyDescent="0.25">
      <c r="A583" s="3"/>
    </row>
    <row r="584" spans="1:1" x14ac:dyDescent="0.25">
      <c r="A584" s="3"/>
    </row>
    <row r="585" spans="1:1" x14ac:dyDescent="0.25">
      <c r="A585" s="3"/>
    </row>
    <row r="586" spans="1:1" x14ac:dyDescent="0.25">
      <c r="A586" s="3"/>
    </row>
    <row r="587" spans="1:1" x14ac:dyDescent="0.25">
      <c r="A587" s="3"/>
    </row>
    <row r="588" spans="1:1" x14ac:dyDescent="0.25">
      <c r="A588" s="3"/>
    </row>
    <row r="589" spans="1:1" x14ac:dyDescent="0.25">
      <c r="A589" s="3"/>
    </row>
    <row r="590" spans="1:1" x14ac:dyDescent="0.25">
      <c r="A590" s="3"/>
    </row>
    <row r="591" spans="1:1" x14ac:dyDescent="0.25">
      <c r="A591" s="3"/>
    </row>
    <row r="592" spans="1:1" x14ac:dyDescent="0.25">
      <c r="A592" s="3"/>
    </row>
    <row r="593" spans="1:1" x14ac:dyDescent="0.25">
      <c r="A593" s="3"/>
    </row>
    <row r="594" spans="1:1" x14ac:dyDescent="0.25">
      <c r="A594" s="3"/>
    </row>
    <row r="595" spans="1:1" x14ac:dyDescent="0.25">
      <c r="A595" s="3"/>
    </row>
    <row r="596" spans="1:1" x14ac:dyDescent="0.25">
      <c r="A596" s="3"/>
    </row>
    <row r="597" spans="1:1" x14ac:dyDescent="0.25">
      <c r="A597" s="3"/>
    </row>
    <row r="598" spans="1:1" x14ac:dyDescent="0.25">
      <c r="A598" s="3"/>
    </row>
    <row r="599" spans="1:1" x14ac:dyDescent="0.25">
      <c r="A599" s="3"/>
    </row>
    <row r="600" spans="1:1" x14ac:dyDescent="0.25">
      <c r="A600" s="3"/>
    </row>
    <row r="601" spans="1:1" x14ac:dyDescent="0.25">
      <c r="A601" s="3"/>
    </row>
    <row r="602" spans="1:1" x14ac:dyDescent="0.25">
      <c r="A602" s="3"/>
    </row>
    <row r="603" spans="1:1" x14ac:dyDescent="0.25">
      <c r="A603" s="3"/>
    </row>
    <row r="604" spans="1:1" x14ac:dyDescent="0.25">
      <c r="A604" s="3"/>
    </row>
    <row r="605" spans="1:1" x14ac:dyDescent="0.25">
      <c r="A605" s="3"/>
    </row>
    <row r="606" spans="1:1" x14ac:dyDescent="0.25">
      <c r="A606" s="3"/>
    </row>
    <row r="607" spans="1:1" x14ac:dyDescent="0.25">
      <c r="A607" s="3"/>
    </row>
    <row r="608" spans="1:1" x14ac:dyDescent="0.25">
      <c r="A608" s="3"/>
    </row>
    <row r="609" spans="1:1" x14ac:dyDescent="0.25">
      <c r="A609" s="3"/>
    </row>
    <row r="610" spans="1:1" x14ac:dyDescent="0.25">
      <c r="A610" s="3"/>
    </row>
    <row r="611" spans="1:1" x14ac:dyDescent="0.25">
      <c r="A611" s="3"/>
    </row>
    <row r="612" spans="1:1" x14ac:dyDescent="0.25">
      <c r="A612" s="3"/>
    </row>
    <row r="613" spans="1:1" x14ac:dyDescent="0.25">
      <c r="A613" s="3"/>
    </row>
    <row r="614" spans="1:1" x14ac:dyDescent="0.25">
      <c r="A614" s="3"/>
    </row>
    <row r="615" spans="1:1" x14ac:dyDescent="0.25">
      <c r="A615" s="3"/>
    </row>
    <row r="616" spans="1:1" x14ac:dyDescent="0.25">
      <c r="A616" s="3"/>
    </row>
    <row r="617" spans="1:1" x14ac:dyDescent="0.25">
      <c r="A617" s="3"/>
    </row>
    <row r="618" spans="1:1" x14ac:dyDescent="0.25">
      <c r="A618" s="3"/>
    </row>
    <row r="619" spans="1:1" x14ac:dyDescent="0.25">
      <c r="A619" s="3"/>
    </row>
    <row r="620" spans="1:1" x14ac:dyDescent="0.25">
      <c r="A620" s="3"/>
    </row>
    <row r="621" spans="1:1" x14ac:dyDescent="0.25">
      <c r="A621" s="3"/>
    </row>
    <row r="622" spans="1:1" x14ac:dyDescent="0.25">
      <c r="A622" s="3"/>
    </row>
    <row r="623" spans="1:1" x14ac:dyDescent="0.25">
      <c r="A623" s="3"/>
    </row>
    <row r="624" spans="1:1" x14ac:dyDescent="0.25">
      <c r="A624" s="3"/>
    </row>
    <row r="625" spans="1:1" x14ac:dyDescent="0.25">
      <c r="A625" s="3"/>
    </row>
    <row r="626" spans="1:1" x14ac:dyDescent="0.25">
      <c r="A626" s="3"/>
    </row>
    <row r="627" spans="1:1" x14ac:dyDescent="0.25">
      <c r="A627" s="3"/>
    </row>
    <row r="628" spans="1:1" x14ac:dyDescent="0.25">
      <c r="A628" s="3"/>
    </row>
    <row r="629" spans="1:1" x14ac:dyDescent="0.25">
      <c r="A629" s="3"/>
    </row>
    <row r="630" spans="1:1" x14ac:dyDescent="0.25">
      <c r="A630" s="3"/>
    </row>
    <row r="631" spans="1:1" x14ac:dyDescent="0.25">
      <c r="A631" s="3"/>
    </row>
    <row r="632" spans="1:1" x14ac:dyDescent="0.25">
      <c r="A632" s="3"/>
    </row>
    <row r="633" spans="1:1" x14ac:dyDescent="0.25">
      <c r="A633" s="3"/>
    </row>
    <row r="634" spans="1:1" x14ac:dyDescent="0.25">
      <c r="A634" s="3"/>
    </row>
    <row r="635" spans="1:1" x14ac:dyDescent="0.25">
      <c r="A635" s="3"/>
    </row>
    <row r="636" spans="1:1" x14ac:dyDescent="0.25">
      <c r="A636" s="3"/>
    </row>
    <row r="637" spans="1:1" x14ac:dyDescent="0.25">
      <c r="A637" s="3"/>
    </row>
    <row r="638" spans="1:1" x14ac:dyDescent="0.25">
      <c r="A638" s="3"/>
    </row>
    <row r="639" spans="1:1" x14ac:dyDescent="0.25">
      <c r="A639" s="3"/>
    </row>
    <row r="640" spans="1:1" x14ac:dyDescent="0.25">
      <c r="A640" s="3"/>
    </row>
    <row r="641" spans="1:1" x14ac:dyDescent="0.25">
      <c r="A641" s="3"/>
    </row>
    <row r="642" spans="1:1" x14ac:dyDescent="0.25">
      <c r="A642" s="3"/>
    </row>
    <row r="643" spans="1:1" x14ac:dyDescent="0.25">
      <c r="A643" s="3"/>
    </row>
    <row r="644" spans="1:1" x14ac:dyDescent="0.25">
      <c r="A644" s="3"/>
    </row>
  </sheetData>
  <phoneticPr fontId="18" type="noConversion"/>
  <conditionalFormatting sqref="A1:A1048576">
    <cfRule type="duplicateValues" dxfId="3" priority="5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47"/>
  <sheetViews>
    <sheetView tabSelected="1" workbookViewId="0">
      <pane ySplit="2" topLeftCell="A3" activePane="bottomLeft" state="frozen"/>
      <selection pane="bottomLeft" activeCell="G22" sqref="G22"/>
    </sheetView>
  </sheetViews>
  <sheetFormatPr defaultRowHeight="13.8" x14ac:dyDescent="0.25"/>
  <cols>
    <col min="2" max="2" width="1.88671875" style="4" customWidth="1"/>
    <col min="3" max="3" width="17.88671875" customWidth="1"/>
    <col min="4" max="4" width="9.33203125" customWidth="1"/>
    <col min="6" max="6" width="11" customWidth="1"/>
  </cols>
  <sheetData>
    <row r="1" spans="1:19" x14ac:dyDescent="0.25">
      <c r="A1" s="9" t="s">
        <v>3915</v>
      </c>
      <c r="C1" s="9" t="s">
        <v>3916</v>
      </c>
      <c r="D1" s="7" t="s">
        <v>3914</v>
      </c>
      <c r="E1" s="7"/>
      <c r="F1" s="9" t="s">
        <v>902</v>
      </c>
    </row>
    <row r="2" spans="1:19" x14ac:dyDescent="0.25">
      <c r="A2" s="9"/>
      <c r="C2" s="9"/>
      <c r="D2" t="s">
        <v>0</v>
      </c>
      <c r="E2" s="1" t="s">
        <v>141</v>
      </c>
      <c r="F2" s="9"/>
    </row>
    <row r="3" spans="1:19" x14ac:dyDescent="0.25">
      <c r="A3" s="9" t="s">
        <v>898</v>
      </c>
      <c r="B3" s="5"/>
      <c r="C3" t="s">
        <v>71</v>
      </c>
      <c r="D3">
        <v>2.6697000000000002</v>
      </c>
      <c r="E3">
        <v>-2.0779211817914001</v>
      </c>
      <c r="F3" t="s">
        <v>151</v>
      </c>
      <c r="S3" t="s">
        <v>3927</v>
      </c>
    </row>
    <row r="4" spans="1:19" x14ac:dyDescent="0.25">
      <c r="A4" s="9"/>
      <c r="B4" s="5"/>
      <c r="C4" t="s">
        <v>20</v>
      </c>
      <c r="D4">
        <v>1.6909000000000001</v>
      </c>
      <c r="E4">
        <v>-2.52879441611244</v>
      </c>
      <c r="F4" t="s">
        <v>3925</v>
      </c>
    </row>
    <row r="5" spans="1:19" x14ac:dyDescent="0.25">
      <c r="A5" s="9"/>
      <c r="B5" s="5"/>
      <c r="C5" t="s">
        <v>82</v>
      </c>
      <c r="D5">
        <v>2.2442000000000002</v>
      </c>
      <c r="E5">
        <v>-2.35345702263225</v>
      </c>
      <c r="F5" t="s">
        <v>185</v>
      </c>
    </row>
    <row r="6" spans="1:19" x14ac:dyDescent="0.25">
      <c r="A6" s="9"/>
      <c r="B6" s="5"/>
      <c r="C6" s="3" t="s">
        <v>3892</v>
      </c>
      <c r="D6" s="6">
        <v>2.4327999999999999</v>
      </c>
      <c r="E6" s="6">
        <v>-3.6275742788195999</v>
      </c>
      <c r="F6" s="6" t="s">
        <v>905</v>
      </c>
      <c r="G6" s="6"/>
    </row>
    <row r="7" spans="1:19" x14ac:dyDescent="0.25">
      <c r="A7" s="9"/>
      <c r="B7" s="5"/>
      <c r="C7" t="s">
        <v>3</v>
      </c>
      <c r="D7">
        <v>1.657</v>
      </c>
      <c r="E7">
        <v>-2.7022657924100302</v>
      </c>
      <c r="F7" t="s">
        <v>200</v>
      </c>
    </row>
    <row r="8" spans="1:19" x14ac:dyDescent="0.25">
      <c r="A8" s="9"/>
      <c r="B8" s="5"/>
      <c r="C8" t="s">
        <v>4</v>
      </c>
      <c r="D8">
        <v>1.7272000000000001</v>
      </c>
      <c r="E8">
        <v>-2.7734617734774498</v>
      </c>
      <c r="F8" t="s">
        <v>201</v>
      </c>
    </row>
    <row r="9" spans="1:19" x14ac:dyDescent="0.25">
      <c r="A9" s="9"/>
      <c r="B9" s="5"/>
      <c r="C9" t="s">
        <v>69</v>
      </c>
      <c r="D9">
        <v>2.7904</v>
      </c>
      <c r="E9">
        <v>-2.2107616884539598</v>
      </c>
      <c r="F9" t="s">
        <v>202</v>
      </c>
    </row>
    <row r="10" spans="1:19" x14ac:dyDescent="0.25">
      <c r="A10" s="9"/>
      <c r="B10" s="5"/>
      <c r="C10" t="s">
        <v>3922</v>
      </c>
      <c r="D10">
        <v>3.8319999999999999</v>
      </c>
      <c r="E10">
        <v>-2.0701078006672899</v>
      </c>
      <c r="F10" t="s">
        <v>151</v>
      </c>
    </row>
    <row r="11" spans="1:19" x14ac:dyDescent="0.25">
      <c r="A11" s="9"/>
      <c r="B11" s="5"/>
      <c r="C11" s="3" t="s">
        <v>3899</v>
      </c>
      <c r="D11" s="6">
        <v>1.4350000000000001</v>
      </c>
      <c r="E11" s="6">
        <v>-3.0474193829545002</v>
      </c>
      <c r="F11" s="6" t="s">
        <v>3895</v>
      </c>
    </row>
    <row r="12" spans="1:19" x14ac:dyDescent="0.25">
      <c r="A12" s="9"/>
      <c r="B12" s="5"/>
      <c r="C12" s="6" t="s">
        <v>3896</v>
      </c>
      <c r="D12" s="6">
        <v>2.0653000000000001</v>
      </c>
      <c r="E12" s="6">
        <v>-2.3732700913504101</v>
      </c>
      <c r="F12" s="6" t="s">
        <v>216</v>
      </c>
    </row>
    <row r="13" spans="1:19" x14ac:dyDescent="0.25">
      <c r="A13" s="9"/>
      <c r="B13" s="5"/>
      <c r="C13" t="s">
        <v>53</v>
      </c>
      <c r="D13">
        <v>1.1596</v>
      </c>
      <c r="E13">
        <v>-1.5950623190865001</v>
      </c>
      <c r="F13" t="s">
        <v>151</v>
      </c>
    </row>
    <row r="14" spans="1:19" x14ac:dyDescent="0.25">
      <c r="A14" s="9"/>
      <c r="B14" s="5"/>
      <c r="C14" t="s">
        <v>32</v>
      </c>
      <c r="D14">
        <v>1.663</v>
      </c>
      <c r="E14">
        <v>-1.8997270914806199</v>
      </c>
      <c r="F14" t="s">
        <v>218</v>
      </c>
    </row>
    <row r="15" spans="1:19" x14ac:dyDescent="0.25">
      <c r="A15" s="9"/>
      <c r="B15" s="5"/>
      <c r="C15" t="s">
        <v>25</v>
      </c>
      <c r="D15">
        <v>1.6817</v>
      </c>
      <c r="E15">
        <v>-1.6116229338544099</v>
      </c>
      <c r="F15" t="s">
        <v>248</v>
      </c>
    </row>
    <row r="16" spans="1:19" x14ac:dyDescent="0.25">
      <c r="A16" s="9"/>
      <c r="B16" s="5"/>
      <c r="C16" t="s">
        <v>10</v>
      </c>
      <c r="D16">
        <v>1.4854000000000001</v>
      </c>
      <c r="E16">
        <v>-2.25199167973597</v>
      </c>
      <c r="F16" t="s">
        <v>253</v>
      </c>
    </row>
    <row r="17" spans="1:6" x14ac:dyDescent="0.25">
      <c r="A17" s="9"/>
      <c r="B17" s="5"/>
      <c r="C17" t="s">
        <v>60</v>
      </c>
      <c r="D17">
        <v>1.0422</v>
      </c>
      <c r="E17">
        <v>-2.1309446599353801</v>
      </c>
      <c r="F17" t="s">
        <v>262</v>
      </c>
    </row>
    <row r="18" spans="1:6" x14ac:dyDescent="0.25">
      <c r="A18" s="9"/>
      <c r="B18" s="5"/>
      <c r="C18" t="s">
        <v>43</v>
      </c>
      <c r="D18">
        <v>1.4986999999999999</v>
      </c>
      <c r="E18">
        <v>-2.06818832055197</v>
      </c>
      <c r="F18" t="s">
        <v>268</v>
      </c>
    </row>
    <row r="19" spans="1:6" x14ac:dyDescent="0.25">
      <c r="A19" s="9"/>
      <c r="B19" s="5"/>
      <c r="C19" t="s">
        <v>44</v>
      </c>
      <c r="D19">
        <v>1.5132000000000001</v>
      </c>
      <c r="E19">
        <v>-1.92677448562</v>
      </c>
      <c r="F19" t="s">
        <v>269</v>
      </c>
    </row>
    <row r="20" spans="1:6" x14ac:dyDescent="0.25">
      <c r="A20" s="9"/>
      <c r="B20" s="5"/>
      <c r="C20" t="s">
        <v>54</v>
      </c>
      <c r="D20">
        <v>1.2162999999999999</v>
      </c>
      <c r="E20">
        <v>-1.55703771284437</v>
      </c>
      <c r="F20" t="s">
        <v>272</v>
      </c>
    </row>
    <row r="21" spans="1:6" x14ac:dyDescent="0.25">
      <c r="A21" s="9"/>
      <c r="B21" s="5"/>
      <c r="C21" t="s">
        <v>27</v>
      </c>
      <c r="D21">
        <v>2.0202</v>
      </c>
      <c r="E21">
        <v>-1.57976938472229</v>
      </c>
      <c r="F21" t="s">
        <v>284</v>
      </c>
    </row>
    <row r="22" spans="1:6" x14ac:dyDescent="0.25">
      <c r="A22" s="9"/>
      <c r="B22" s="5"/>
      <c r="C22" t="s">
        <v>3923</v>
      </c>
      <c r="D22">
        <v>1.6539999999999999</v>
      </c>
      <c r="E22">
        <v>-2.17238160004388</v>
      </c>
      <c r="F22" t="s">
        <v>151</v>
      </c>
    </row>
    <row r="23" spans="1:6" x14ac:dyDescent="0.25">
      <c r="A23" s="9"/>
      <c r="B23" s="5"/>
      <c r="C23" t="s">
        <v>80</v>
      </c>
      <c r="D23">
        <v>2.1448</v>
      </c>
      <c r="E23">
        <v>-2.1075151567412198</v>
      </c>
      <c r="F23" t="s">
        <v>293</v>
      </c>
    </row>
    <row r="24" spans="1:6" x14ac:dyDescent="0.25">
      <c r="A24" s="9"/>
      <c r="B24" s="5"/>
      <c r="C24" t="s">
        <v>67</v>
      </c>
      <c r="D24">
        <v>2.6736</v>
      </c>
      <c r="E24">
        <v>-1.72271566129228</v>
      </c>
      <c r="F24" t="s">
        <v>295</v>
      </c>
    </row>
    <row r="25" spans="1:6" x14ac:dyDescent="0.25">
      <c r="A25" s="9"/>
      <c r="B25" s="5"/>
      <c r="C25" t="s">
        <v>30</v>
      </c>
      <c r="D25">
        <v>1.8561000000000001</v>
      </c>
      <c r="E25">
        <v>-1.63313121791905</v>
      </c>
      <c r="F25" t="s">
        <v>296</v>
      </c>
    </row>
    <row r="26" spans="1:6" x14ac:dyDescent="0.25">
      <c r="A26" s="9"/>
      <c r="B26" s="5"/>
      <c r="C26" t="s">
        <v>15</v>
      </c>
      <c r="D26">
        <v>1.3685</v>
      </c>
      <c r="E26">
        <v>-2.4011960691657501</v>
      </c>
      <c r="F26" t="s">
        <v>299</v>
      </c>
    </row>
    <row r="27" spans="1:6" x14ac:dyDescent="0.25">
      <c r="A27" s="9"/>
      <c r="B27" s="5"/>
      <c r="C27" t="s">
        <v>48</v>
      </c>
      <c r="D27">
        <v>1.4048</v>
      </c>
      <c r="E27">
        <v>-1.50120294471106</v>
      </c>
      <c r="F27" t="s">
        <v>304</v>
      </c>
    </row>
    <row r="28" spans="1:6" x14ac:dyDescent="0.25">
      <c r="A28" s="9"/>
      <c r="B28" s="5"/>
      <c r="C28" t="s">
        <v>2</v>
      </c>
      <c r="D28">
        <v>1.4563999999999999</v>
      </c>
      <c r="E28">
        <v>-2.6902941147447601</v>
      </c>
      <c r="F28" t="s">
        <v>309</v>
      </c>
    </row>
    <row r="29" spans="1:6" x14ac:dyDescent="0.25">
      <c r="A29" s="9"/>
      <c r="B29" s="5"/>
      <c r="C29" t="s">
        <v>50</v>
      </c>
      <c r="D29">
        <v>1.1916</v>
      </c>
      <c r="E29">
        <v>-1.4996374811397</v>
      </c>
      <c r="F29" t="s">
        <v>903</v>
      </c>
    </row>
    <row r="30" spans="1:6" x14ac:dyDescent="0.25">
      <c r="A30" s="9"/>
      <c r="B30" s="5"/>
      <c r="C30" t="s">
        <v>65</v>
      </c>
      <c r="D30">
        <v>3.5907</v>
      </c>
      <c r="E30">
        <v>-1.8695780816739</v>
      </c>
      <c r="F30" t="s">
        <v>320</v>
      </c>
    </row>
    <row r="31" spans="1:6" x14ac:dyDescent="0.25">
      <c r="A31" s="9"/>
      <c r="B31" s="5"/>
      <c r="C31" t="s">
        <v>33</v>
      </c>
      <c r="D31">
        <v>1.7978000000000001</v>
      </c>
      <c r="E31">
        <v>-1.92508307138949</v>
      </c>
      <c r="F31" t="s">
        <v>151</v>
      </c>
    </row>
    <row r="32" spans="1:6" x14ac:dyDescent="0.25">
      <c r="A32" s="9"/>
      <c r="B32" s="5"/>
      <c r="C32" t="s">
        <v>66</v>
      </c>
      <c r="D32">
        <v>2.8864999999999998</v>
      </c>
      <c r="E32">
        <v>-1.91169015739954</v>
      </c>
      <c r="F32" t="s">
        <v>151</v>
      </c>
    </row>
    <row r="33" spans="1:6" x14ac:dyDescent="0.25">
      <c r="A33" s="9"/>
      <c r="B33" s="5"/>
      <c r="C33" s="3" t="s">
        <v>3897</v>
      </c>
      <c r="D33" s="6">
        <v>1.7085999999999999</v>
      </c>
      <c r="E33" s="6">
        <v>-2.1381886268613699</v>
      </c>
      <c r="F33" s="6" t="s">
        <v>354</v>
      </c>
    </row>
    <row r="34" spans="1:6" x14ac:dyDescent="0.25">
      <c r="A34" s="9"/>
      <c r="B34" s="5"/>
      <c r="C34" s="6" t="s">
        <v>3900</v>
      </c>
      <c r="D34" s="6">
        <v>1.6748000000000001</v>
      </c>
      <c r="E34" s="6">
        <v>-3.2666713186693301</v>
      </c>
      <c r="F34" s="3" t="s">
        <v>3901</v>
      </c>
    </row>
    <row r="35" spans="1:6" x14ac:dyDescent="0.25">
      <c r="A35" s="9"/>
      <c r="B35" s="5"/>
      <c r="C35" t="s">
        <v>70</v>
      </c>
      <c r="D35">
        <v>2.65</v>
      </c>
      <c r="E35">
        <v>-1.95033906559796</v>
      </c>
      <c r="F35" t="s">
        <v>356</v>
      </c>
    </row>
    <row r="36" spans="1:6" x14ac:dyDescent="0.25">
      <c r="A36" s="9"/>
      <c r="B36" s="5"/>
      <c r="C36" t="s">
        <v>98</v>
      </c>
      <c r="D36">
        <v>3.0316000000000001</v>
      </c>
      <c r="E36">
        <v>-4.1007216713021597</v>
      </c>
      <c r="F36" t="s">
        <v>357</v>
      </c>
    </row>
    <row r="37" spans="1:6" x14ac:dyDescent="0.25">
      <c r="A37" s="9"/>
      <c r="B37" s="5"/>
      <c r="C37" t="s">
        <v>36</v>
      </c>
      <c r="D37">
        <v>1.7768999999999999</v>
      </c>
      <c r="E37">
        <v>-2.0397738630850499</v>
      </c>
      <c r="F37" t="s">
        <v>151</v>
      </c>
    </row>
    <row r="38" spans="1:6" x14ac:dyDescent="0.25">
      <c r="A38" s="9"/>
      <c r="B38" s="5"/>
      <c r="C38" t="s">
        <v>52</v>
      </c>
      <c r="D38">
        <v>1.2165999999999999</v>
      </c>
      <c r="E38">
        <v>-1.6461039374987401</v>
      </c>
      <c r="F38" t="s">
        <v>375</v>
      </c>
    </row>
    <row r="39" spans="1:6" x14ac:dyDescent="0.25">
      <c r="A39" s="9"/>
      <c r="B39" s="5"/>
      <c r="C39" t="s">
        <v>11</v>
      </c>
      <c r="D39">
        <v>1.4097</v>
      </c>
      <c r="E39">
        <v>-2.2339240567686001</v>
      </c>
      <c r="F39" t="s">
        <v>399</v>
      </c>
    </row>
    <row r="40" spans="1:6" x14ac:dyDescent="0.25">
      <c r="A40" s="9"/>
      <c r="B40" s="5"/>
      <c r="C40" t="s">
        <v>72</v>
      </c>
      <c r="D40">
        <v>2.5733000000000001</v>
      </c>
      <c r="E40">
        <v>-2.1004834519550202</v>
      </c>
      <c r="F40" t="s">
        <v>411</v>
      </c>
    </row>
    <row r="41" spans="1:6" x14ac:dyDescent="0.25">
      <c r="A41" s="9"/>
      <c r="B41" s="5"/>
      <c r="C41" t="s">
        <v>93</v>
      </c>
      <c r="D41">
        <v>2.7048000000000001</v>
      </c>
      <c r="E41">
        <v>-2.8186389046375502</v>
      </c>
      <c r="F41" t="s">
        <v>412</v>
      </c>
    </row>
    <row r="42" spans="1:6" x14ac:dyDescent="0.25">
      <c r="A42" s="9"/>
      <c r="B42" s="5"/>
      <c r="C42" t="s">
        <v>24</v>
      </c>
      <c r="D42">
        <v>1.7121999999999999</v>
      </c>
      <c r="E42">
        <v>-1.71641054199973</v>
      </c>
      <c r="F42" t="s">
        <v>151</v>
      </c>
    </row>
    <row r="43" spans="1:6" x14ac:dyDescent="0.25">
      <c r="A43" s="9"/>
      <c r="B43" s="5"/>
      <c r="C43" t="s">
        <v>68</v>
      </c>
      <c r="D43">
        <v>2.6867000000000001</v>
      </c>
      <c r="E43">
        <v>-1.8090719479561601</v>
      </c>
      <c r="F43" t="s">
        <v>444</v>
      </c>
    </row>
    <row r="44" spans="1:6" x14ac:dyDescent="0.25">
      <c r="A44" s="9"/>
      <c r="B44" s="5"/>
      <c r="C44" t="s">
        <v>86</v>
      </c>
      <c r="D44">
        <v>2.3618000000000001</v>
      </c>
      <c r="E44">
        <v>-3.22695502781596</v>
      </c>
      <c r="F44" t="s">
        <v>456</v>
      </c>
    </row>
    <row r="45" spans="1:6" x14ac:dyDescent="0.25">
      <c r="A45" s="9"/>
      <c r="B45" s="5"/>
      <c r="C45" t="s">
        <v>84</v>
      </c>
      <c r="D45">
        <v>2.1244000000000001</v>
      </c>
      <c r="E45">
        <v>-4.0851396698342901</v>
      </c>
      <c r="F45" t="s">
        <v>465</v>
      </c>
    </row>
    <row r="46" spans="1:6" x14ac:dyDescent="0.25">
      <c r="A46" s="9"/>
      <c r="B46" s="5"/>
      <c r="C46" t="s">
        <v>29</v>
      </c>
      <c r="D46">
        <v>1.9387000000000001</v>
      </c>
      <c r="E46">
        <v>-1.7014637192765101</v>
      </c>
      <c r="F46" t="s">
        <v>3924</v>
      </c>
    </row>
    <row r="47" spans="1:6" x14ac:dyDescent="0.25">
      <c r="A47" s="9"/>
      <c r="B47" s="5"/>
      <c r="C47" t="s">
        <v>6</v>
      </c>
      <c r="D47">
        <v>1.7783</v>
      </c>
      <c r="E47">
        <v>-3.1621615205921501</v>
      </c>
      <c r="F47" t="s">
        <v>494</v>
      </c>
    </row>
    <row r="48" spans="1:6" x14ac:dyDescent="0.25">
      <c r="A48" s="9"/>
      <c r="B48" s="5"/>
      <c r="C48" t="s">
        <v>91</v>
      </c>
      <c r="D48">
        <v>3.2183000000000002</v>
      </c>
      <c r="E48">
        <v>-2.6676419752382401</v>
      </c>
      <c r="F48" t="s">
        <v>506</v>
      </c>
    </row>
    <row r="49" spans="1:6" x14ac:dyDescent="0.25">
      <c r="A49" s="9"/>
      <c r="B49" s="5"/>
      <c r="C49" t="s">
        <v>77</v>
      </c>
      <c r="D49">
        <v>2.2528999999999999</v>
      </c>
      <c r="E49">
        <v>-1.8106520668827399</v>
      </c>
      <c r="F49" t="s">
        <v>151</v>
      </c>
    </row>
    <row r="50" spans="1:6" x14ac:dyDescent="0.25">
      <c r="A50" s="9"/>
      <c r="B50" s="5"/>
      <c r="C50" t="s">
        <v>8</v>
      </c>
      <c r="D50">
        <v>1.1995</v>
      </c>
      <c r="E50">
        <v>-3.1097495383511502</v>
      </c>
      <c r="F50" t="s">
        <v>523</v>
      </c>
    </row>
    <row r="51" spans="1:6" x14ac:dyDescent="0.25">
      <c r="A51" s="9"/>
      <c r="B51" s="5"/>
      <c r="C51" t="s">
        <v>94</v>
      </c>
      <c r="D51">
        <v>2.9628000000000001</v>
      </c>
      <c r="E51">
        <v>-2.62475933780979</v>
      </c>
      <c r="F51" t="s">
        <v>525</v>
      </c>
    </row>
    <row r="52" spans="1:6" x14ac:dyDescent="0.25">
      <c r="A52" s="9"/>
      <c r="B52" s="5"/>
      <c r="C52" t="s">
        <v>31</v>
      </c>
      <c r="D52">
        <v>1.7979000000000001</v>
      </c>
      <c r="E52">
        <v>-1.6819007243069799</v>
      </c>
      <c r="F52" t="s">
        <v>151</v>
      </c>
    </row>
    <row r="53" spans="1:6" x14ac:dyDescent="0.25">
      <c r="A53" s="9"/>
      <c r="B53" s="5"/>
      <c r="C53" t="s">
        <v>85</v>
      </c>
      <c r="D53">
        <v>1.65</v>
      </c>
      <c r="E53">
        <v>-3.8272029799171001</v>
      </c>
      <c r="F53" t="s">
        <v>527</v>
      </c>
    </row>
    <row r="54" spans="1:6" x14ac:dyDescent="0.25">
      <c r="A54" s="9"/>
      <c r="B54" s="5"/>
      <c r="C54" t="s">
        <v>17</v>
      </c>
      <c r="D54">
        <v>1.8891</v>
      </c>
      <c r="E54">
        <v>-2.22686472056097</v>
      </c>
      <c r="F54" t="s">
        <v>535</v>
      </c>
    </row>
    <row r="55" spans="1:6" x14ac:dyDescent="0.25">
      <c r="A55" s="9"/>
      <c r="B55" s="5"/>
      <c r="C55" t="s">
        <v>61</v>
      </c>
      <c r="D55">
        <v>1.2487999999999999</v>
      </c>
      <c r="E55">
        <v>-2.1770617084153301</v>
      </c>
      <c r="F55" t="s">
        <v>510</v>
      </c>
    </row>
    <row r="56" spans="1:6" x14ac:dyDescent="0.25">
      <c r="A56" s="9"/>
      <c r="B56" s="5"/>
      <c r="C56" t="s">
        <v>9</v>
      </c>
      <c r="D56">
        <v>1.0931999999999999</v>
      </c>
      <c r="E56">
        <v>-2.6155806992705699</v>
      </c>
      <c r="F56" t="s">
        <v>151</v>
      </c>
    </row>
    <row r="57" spans="1:6" x14ac:dyDescent="0.25">
      <c r="A57" s="9"/>
      <c r="B57" s="5"/>
      <c r="C57" t="s">
        <v>78</v>
      </c>
      <c r="D57">
        <v>2.1522999999999999</v>
      </c>
      <c r="E57">
        <v>-1.9165129800070999</v>
      </c>
      <c r="F57" t="s">
        <v>545</v>
      </c>
    </row>
    <row r="58" spans="1:6" x14ac:dyDescent="0.25">
      <c r="A58" s="9"/>
      <c r="B58" s="5"/>
      <c r="C58" t="s">
        <v>18</v>
      </c>
      <c r="D58">
        <v>1.9375</v>
      </c>
      <c r="E58">
        <v>-2.3327953915509299</v>
      </c>
      <c r="F58" t="s">
        <v>547</v>
      </c>
    </row>
    <row r="59" spans="1:6" x14ac:dyDescent="0.25">
      <c r="A59" s="9"/>
      <c r="B59" s="5"/>
      <c r="C59" t="s">
        <v>79</v>
      </c>
      <c r="D59">
        <v>2.0727000000000002</v>
      </c>
      <c r="E59">
        <v>-1.9792644817582301</v>
      </c>
      <c r="F59" t="s">
        <v>555</v>
      </c>
    </row>
    <row r="60" spans="1:6" x14ac:dyDescent="0.25">
      <c r="A60" s="9"/>
      <c r="B60" s="5"/>
      <c r="C60" t="s">
        <v>13</v>
      </c>
      <c r="D60">
        <v>1.4318</v>
      </c>
      <c r="E60">
        <v>-2.53958286366107</v>
      </c>
      <c r="F60" t="s">
        <v>560</v>
      </c>
    </row>
    <row r="61" spans="1:6" x14ac:dyDescent="0.25">
      <c r="A61" s="9"/>
      <c r="B61" s="5"/>
      <c r="C61" t="s">
        <v>58</v>
      </c>
      <c r="D61">
        <v>1.0297000000000001</v>
      </c>
      <c r="E61">
        <v>-1.85708140225547</v>
      </c>
      <c r="F61" t="s">
        <v>567</v>
      </c>
    </row>
    <row r="62" spans="1:6" x14ac:dyDescent="0.25">
      <c r="A62" s="9"/>
      <c r="B62" s="5"/>
      <c r="C62" t="s">
        <v>22</v>
      </c>
      <c r="D62">
        <v>1.7713000000000001</v>
      </c>
      <c r="E62">
        <v>-1.5377021113688301</v>
      </c>
      <c r="F62" t="s">
        <v>570</v>
      </c>
    </row>
    <row r="63" spans="1:6" x14ac:dyDescent="0.25">
      <c r="A63" s="9"/>
      <c r="B63" s="5"/>
      <c r="C63" t="s">
        <v>90</v>
      </c>
      <c r="D63">
        <v>2.3995000000000002</v>
      </c>
      <c r="E63">
        <v>-3.85335089950016</v>
      </c>
      <c r="F63" t="s">
        <v>572</v>
      </c>
    </row>
    <row r="64" spans="1:6" x14ac:dyDescent="0.25">
      <c r="A64" s="9"/>
      <c r="B64" s="5"/>
      <c r="C64" t="s">
        <v>95</v>
      </c>
      <c r="D64">
        <v>3.0537999999999998</v>
      </c>
      <c r="E64">
        <v>-2.80989729876904</v>
      </c>
      <c r="F64" t="s">
        <v>584</v>
      </c>
    </row>
    <row r="65" spans="1:6" x14ac:dyDescent="0.25">
      <c r="A65" s="9"/>
      <c r="B65" s="5"/>
      <c r="C65" t="s">
        <v>74</v>
      </c>
      <c r="D65">
        <v>2.7046000000000001</v>
      </c>
      <c r="E65">
        <v>-2.4934892427223798</v>
      </c>
      <c r="F65" t="s">
        <v>587</v>
      </c>
    </row>
    <row r="66" spans="1:6" x14ac:dyDescent="0.25">
      <c r="A66" s="9"/>
      <c r="B66" s="5"/>
      <c r="C66" t="s">
        <v>41</v>
      </c>
      <c r="D66">
        <v>1.5419</v>
      </c>
      <c r="E66">
        <v>-1.7865342892862801</v>
      </c>
      <c r="F66" t="s">
        <v>588</v>
      </c>
    </row>
    <row r="67" spans="1:6" x14ac:dyDescent="0.25">
      <c r="A67" s="9"/>
      <c r="B67" s="5"/>
      <c r="C67" t="s">
        <v>38</v>
      </c>
      <c r="D67">
        <v>1.4841</v>
      </c>
      <c r="E67">
        <v>-1.7541741380090601</v>
      </c>
      <c r="F67" t="s">
        <v>589</v>
      </c>
    </row>
    <row r="68" spans="1:6" x14ac:dyDescent="0.25">
      <c r="A68" s="9"/>
      <c r="B68" s="5"/>
      <c r="C68" t="s">
        <v>39</v>
      </c>
      <c r="D68">
        <v>1.506</v>
      </c>
      <c r="E68">
        <v>-1.7640615991475801</v>
      </c>
      <c r="F68" t="s">
        <v>611</v>
      </c>
    </row>
    <row r="69" spans="1:6" x14ac:dyDescent="0.25">
      <c r="A69" s="9"/>
      <c r="B69" s="5"/>
      <c r="C69" t="s">
        <v>12</v>
      </c>
      <c r="D69">
        <v>1.3660000000000001</v>
      </c>
      <c r="E69">
        <v>-2.2357758941341301</v>
      </c>
      <c r="F69" t="s">
        <v>612</v>
      </c>
    </row>
    <row r="70" spans="1:6" x14ac:dyDescent="0.25">
      <c r="A70" s="9"/>
      <c r="B70" s="5"/>
      <c r="C70" t="s">
        <v>75</v>
      </c>
      <c r="D70">
        <v>2.4864999999999999</v>
      </c>
      <c r="E70">
        <v>-2.4964202313875199</v>
      </c>
      <c r="F70" t="s">
        <v>613</v>
      </c>
    </row>
    <row r="71" spans="1:6" x14ac:dyDescent="0.25">
      <c r="A71" s="9"/>
      <c r="B71" s="5"/>
      <c r="C71" t="s">
        <v>99</v>
      </c>
      <c r="D71">
        <v>3.3045</v>
      </c>
      <c r="E71">
        <v>-3.7646186478828301</v>
      </c>
      <c r="F71" t="s">
        <v>617</v>
      </c>
    </row>
    <row r="72" spans="1:6" x14ac:dyDescent="0.25">
      <c r="A72" s="9"/>
      <c r="B72" s="5"/>
      <c r="C72" t="s">
        <v>73</v>
      </c>
      <c r="D72">
        <v>2.5688</v>
      </c>
      <c r="E72">
        <v>-2.1030015238620599</v>
      </c>
      <c r="F72" t="s">
        <v>151</v>
      </c>
    </row>
    <row r="73" spans="1:6" x14ac:dyDescent="0.25">
      <c r="A73" s="9"/>
      <c r="B73" s="5"/>
      <c r="C73" t="s">
        <v>92</v>
      </c>
      <c r="D73">
        <v>3.3363999999999998</v>
      </c>
      <c r="E73">
        <v>-2.7532162248237002</v>
      </c>
      <c r="F73" t="s">
        <v>641</v>
      </c>
    </row>
    <row r="74" spans="1:6" x14ac:dyDescent="0.25">
      <c r="A74" s="9"/>
      <c r="B74" s="5"/>
      <c r="C74" t="s">
        <v>96</v>
      </c>
      <c r="D74">
        <v>3.1949999999999998</v>
      </c>
      <c r="E74">
        <v>-3.3510557359841702</v>
      </c>
      <c r="F74" t="s">
        <v>3926</v>
      </c>
    </row>
    <row r="75" spans="1:6" x14ac:dyDescent="0.25">
      <c r="A75" s="9"/>
      <c r="B75" s="5"/>
      <c r="C75" t="s">
        <v>37</v>
      </c>
      <c r="D75">
        <v>1.7759</v>
      </c>
      <c r="E75">
        <v>-2.1310962205378901</v>
      </c>
      <c r="F75" t="s">
        <v>647</v>
      </c>
    </row>
    <row r="76" spans="1:6" x14ac:dyDescent="0.25">
      <c r="A76" s="9"/>
      <c r="B76" s="5"/>
      <c r="C76" t="s">
        <v>76</v>
      </c>
      <c r="D76">
        <v>2.5531999999999999</v>
      </c>
      <c r="E76">
        <v>-2.58771760159016</v>
      </c>
      <c r="F76" t="s">
        <v>648</v>
      </c>
    </row>
    <row r="77" spans="1:6" x14ac:dyDescent="0.25">
      <c r="A77" s="9"/>
      <c r="B77" s="5"/>
      <c r="C77" t="s">
        <v>19</v>
      </c>
      <c r="D77">
        <v>1.855</v>
      </c>
      <c r="E77">
        <v>-2.5505190952548702</v>
      </c>
      <c r="F77" t="s">
        <v>649</v>
      </c>
    </row>
    <row r="78" spans="1:6" x14ac:dyDescent="0.25">
      <c r="A78" s="9"/>
      <c r="B78" s="5"/>
      <c r="C78" t="s">
        <v>97</v>
      </c>
      <c r="D78">
        <v>2.9016000000000002</v>
      </c>
      <c r="E78">
        <v>-3.3748095514724099</v>
      </c>
      <c r="F78" t="s">
        <v>669</v>
      </c>
    </row>
    <row r="79" spans="1:6" x14ac:dyDescent="0.25">
      <c r="A79" s="9"/>
      <c r="B79" s="5"/>
      <c r="C79" t="s">
        <v>23</v>
      </c>
      <c r="D79">
        <v>1.7935000000000001</v>
      </c>
      <c r="E79">
        <v>-1.59797355291927</v>
      </c>
      <c r="F79" t="s">
        <v>689</v>
      </c>
    </row>
    <row r="80" spans="1:6" x14ac:dyDescent="0.25">
      <c r="A80" s="9"/>
      <c r="B80" s="5"/>
      <c r="C80" t="s">
        <v>14</v>
      </c>
      <c r="D80">
        <v>1.3583000000000001</v>
      </c>
      <c r="E80">
        <v>-2.4167867874787898</v>
      </c>
      <c r="F80" t="s">
        <v>692</v>
      </c>
    </row>
    <row r="81" spans="1:7" x14ac:dyDescent="0.25">
      <c r="A81" s="9"/>
      <c r="B81" s="5"/>
      <c r="C81" t="s">
        <v>56</v>
      </c>
      <c r="D81">
        <v>1.1843999999999999</v>
      </c>
      <c r="E81">
        <v>-1.96340053072162</v>
      </c>
      <c r="F81" t="s">
        <v>693</v>
      </c>
    </row>
    <row r="82" spans="1:7" x14ac:dyDescent="0.25">
      <c r="A82" s="9"/>
      <c r="B82" s="5"/>
      <c r="C82" t="s">
        <v>55</v>
      </c>
      <c r="D82">
        <v>1.1861999999999999</v>
      </c>
      <c r="E82">
        <v>-1.5531211334065</v>
      </c>
      <c r="F82" t="s">
        <v>695</v>
      </c>
    </row>
    <row r="83" spans="1:7" x14ac:dyDescent="0.25">
      <c r="A83" s="9"/>
      <c r="B83" s="5"/>
      <c r="C83" s="3" t="s">
        <v>3893</v>
      </c>
      <c r="D83" s="3">
        <v>2.1930000000000001</v>
      </c>
      <c r="E83" s="3">
        <v>-3.2943867092936898</v>
      </c>
      <c r="F83" s="6" t="s">
        <v>3894</v>
      </c>
      <c r="G83" s="6"/>
    </row>
    <row r="84" spans="1:7" x14ac:dyDescent="0.25">
      <c r="A84" s="9"/>
      <c r="B84" s="5"/>
      <c r="C84" t="s">
        <v>1</v>
      </c>
      <c r="D84">
        <v>2.0823</v>
      </c>
      <c r="E84">
        <v>-7.0855147936013996</v>
      </c>
      <c r="F84" t="s">
        <v>713</v>
      </c>
    </row>
    <row r="85" spans="1:7" x14ac:dyDescent="0.25">
      <c r="A85" s="9"/>
      <c r="B85" s="5"/>
      <c r="C85" t="s">
        <v>26</v>
      </c>
      <c r="D85">
        <v>1.6994</v>
      </c>
      <c r="E85">
        <v>-1.6606745427352001</v>
      </c>
      <c r="F85" t="s">
        <v>151</v>
      </c>
    </row>
    <row r="86" spans="1:7" x14ac:dyDescent="0.25">
      <c r="A86" s="9"/>
      <c r="B86" s="5"/>
      <c r="C86" t="s">
        <v>88</v>
      </c>
      <c r="D86">
        <v>2.1490999999999998</v>
      </c>
      <c r="E86">
        <v>-3.7548431809706999</v>
      </c>
      <c r="F86" t="s">
        <v>714</v>
      </c>
    </row>
    <row r="87" spans="1:7" x14ac:dyDescent="0.25">
      <c r="A87" s="9"/>
      <c r="B87" s="5"/>
      <c r="C87" t="s">
        <v>42</v>
      </c>
      <c r="D87">
        <v>1.5506</v>
      </c>
      <c r="E87">
        <v>-1.7932950362808</v>
      </c>
      <c r="F87" t="s">
        <v>715</v>
      </c>
    </row>
    <row r="88" spans="1:7" x14ac:dyDescent="0.25">
      <c r="A88" s="9"/>
      <c r="B88" s="5"/>
      <c r="C88" t="s">
        <v>47</v>
      </c>
      <c r="D88">
        <v>1.4995000000000001</v>
      </c>
      <c r="E88">
        <v>-1.5751052679433299</v>
      </c>
      <c r="F88" t="s">
        <v>716</v>
      </c>
    </row>
    <row r="89" spans="1:7" x14ac:dyDescent="0.25">
      <c r="A89" s="9"/>
      <c r="B89" s="5"/>
      <c r="C89" t="s">
        <v>63</v>
      </c>
      <c r="D89">
        <v>3.5550000000000002</v>
      </c>
      <c r="E89">
        <v>-1.53055892860284</v>
      </c>
      <c r="F89" t="s">
        <v>904</v>
      </c>
    </row>
    <row r="90" spans="1:7" x14ac:dyDescent="0.25">
      <c r="A90" s="9"/>
      <c r="B90" s="5"/>
      <c r="C90" t="s">
        <v>49</v>
      </c>
      <c r="D90">
        <v>1.4235</v>
      </c>
      <c r="E90">
        <v>-1.5664532182763</v>
      </c>
      <c r="F90" t="s">
        <v>151</v>
      </c>
    </row>
    <row r="91" spans="1:7" x14ac:dyDescent="0.25">
      <c r="A91" s="9"/>
      <c r="B91" s="5"/>
      <c r="C91" t="s">
        <v>28</v>
      </c>
      <c r="D91">
        <v>2.0158</v>
      </c>
      <c r="E91">
        <v>-1.5659366192057</v>
      </c>
      <c r="F91" t="s">
        <v>151</v>
      </c>
    </row>
    <row r="92" spans="1:7" x14ac:dyDescent="0.25">
      <c r="A92" s="9"/>
      <c r="B92" s="5"/>
      <c r="C92" t="s">
        <v>45</v>
      </c>
      <c r="D92">
        <v>1.3883000000000001</v>
      </c>
      <c r="E92">
        <v>-1.9725729833149499</v>
      </c>
      <c r="F92" t="s">
        <v>740</v>
      </c>
    </row>
    <row r="93" spans="1:7" x14ac:dyDescent="0.25">
      <c r="A93" s="9"/>
      <c r="B93" s="5"/>
      <c r="C93" s="3" t="s">
        <v>3898</v>
      </c>
      <c r="D93" s="3">
        <v>1.7312000000000001</v>
      </c>
      <c r="E93" s="3">
        <v>-2.43943473062295</v>
      </c>
      <c r="F93" s="6" t="s">
        <v>752</v>
      </c>
    </row>
    <row r="94" spans="1:7" x14ac:dyDescent="0.25">
      <c r="A94" s="9"/>
      <c r="B94" s="5"/>
      <c r="C94" t="s">
        <v>40</v>
      </c>
      <c r="D94">
        <v>1.6123000000000001</v>
      </c>
      <c r="E94">
        <v>-1.7599808069773399</v>
      </c>
      <c r="F94" t="s">
        <v>803</v>
      </c>
    </row>
    <row r="95" spans="1:7" x14ac:dyDescent="0.25">
      <c r="A95" s="9"/>
      <c r="B95" s="5"/>
      <c r="C95" t="s">
        <v>16</v>
      </c>
      <c r="D95">
        <v>1.3711</v>
      </c>
      <c r="E95">
        <v>-2.4073638901978498</v>
      </c>
      <c r="F95" t="s">
        <v>806</v>
      </c>
    </row>
    <row r="96" spans="1:7" x14ac:dyDescent="0.25">
      <c r="A96" s="9"/>
      <c r="B96" s="5"/>
      <c r="C96" t="s">
        <v>59</v>
      </c>
      <c r="D96">
        <v>1.1398999999999999</v>
      </c>
      <c r="E96">
        <v>-1.80271937744011</v>
      </c>
      <c r="F96" t="s">
        <v>151</v>
      </c>
    </row>
    <row r="97" spans="1:6" x14ac:dyDescent="0.25">
      <c r="A97" s="9"/>
      <c r="B97" s="5"/>
      <c r="C97" t="s">
        <v>51</v>
      </c>
      <c r="D97">
        <v>1.2470000000000001</v>
      </c>
      <c r="E97">
        <v>-1.50752752580083</v>
      </c>
      <c r="F97" t="s">
        <v>825</v>
      </c>
    </row>
    <row r="98" spans="1:6" x14ac:dyDescent="0.25">
      <c r="A98" s="9"/>
      <c r="B98" s="5"/>
      <c r="C98" t="s">
        <v>62</v>
      </c>
      <c r="D98">
        <v>1.2214</v>
      </c>
      <c r="E98">
        <v>-2.2236362338368401</v>
      </c>
      <c r="F98" t="s">
        <v>828</v>
      </c>
    </row>
    <row r="99" spans="1:6" ht="14.4" x14ac:dyDescent="0.25">
      <c r="A99" s="9"/>
      <c r="B99" s="5"/>
      <c r="C99" t="s">
        <v>3920</v>
      </c>
      <c r="D99">
        <v>2.0838999999999999</v>
      </c>
      <c r="E99">
        <v>-2.1565372339941198</v>
      </c>
      <c r="F99" s="8" t="s">
        <v>3921</v>
      </c>
    </row>
    <row r="100" spans="1:6" x14ac:dyDescent="0.25">
      <c r="A100" s="9"/>
      <c r="B100" s="5"/>
      <c r="C100" t="s">
        <v>57</v>
      </c>
      <c r="D100">
        <v>1.1476</v>
      </c>
      <c r="E100">
        <v>-1.9204828020865401</v>
      </c>
      <c r="F100" t="s">
        <v>151</v>
      </c>
    </row>
    <row r="101" spans="1:6" x14ac:dyDescent="0.25">
      <c r="A101" s="9"/>
      <c r="B101" s="5"/>
      <c r="C101" t="s">
        <v>46</v>
      </c>
      <c r="D101">
        <v>1.0114000000000001</v>
      </c>
      <c r="E101">
        <v>-1.67523232184221</v>
      </c>
      <c r="F101" t="s">
        <v>151</v>
      </c>
    </row>
    <row r="102" spans="1:6" s="4" customFormat="1" ht="9" customHeight="1" x14ac:dyDescent="0.25">
      <c r="A102" s="5"/>
      <c r="B102" s="5"/>
      <c r="E102" s="4">
        <v>-7.0855147936013996</v>
      </c>
    </row>
    <row r="103" spans="1:6" x14ac:dyDescent="0.25">
      <c r="A103" s="9" t="s">
        <v>899</v>
      </c>
      <c r="B103" s="5"/>
      <c r="C103" t="s">
        <v>107</v>
      </c>
      <c r="D103">
        <v>-3.0171000000000001</v>
      </c>
      <c r="E103">
        <v>2.0048770018662201</v>
      </c>
      <c r="F103" t="s">
        <v>158</v>
      </c>
    </row>
    <row r="104" spans="1:6" x14ac:dyDescent="0.25">
      <c r="A104" s="9"/>
      <c r="B104" s="5"/>
      <c r="C104" t="s">
        <v>110</v>
      </c>
      <c r="D104">
        <v>-2.3645999999999998</v>
      </c>
      <c r="E104">
        <v>2.0703661749328601</v>
      </c>
      <c r="F104" t="s">
        <v>183</v>
      </c>
    </row>
    <row r="105" spans="1:6" x14ac:dyDescent="0.25">
      <c r="A105" s="9"/>
      <c r="B105" s="5"/>
      <c r="C105" t="s">
        <v>111</v>
      </c>
      <c r="D105">
        <v>-2.1949000000000001</v>
      </c>
      <c r="E105">
        <v>2.1566929933563599</v>
      </c>
      <c r="F105" t="s">
        <v>199</v>
      </c>
    </row>
    <row r="106" spans="1:6" x14ac:dyDescent="0.25">
      <c r="A106" s="9"/>
      <c r="B106" s="5"/>
      <c r="C106" s="3" t="s">
        <v>3910</v>
      </c>
      <c r="D106" s="6">
        <v>-1.9798</v>
      </c>
      <c r="E106" s="6">
        <v>4.034521895098</v>
      </c>
      <c r="F106" s="6" t="s">
        <v>3905</v>
      </c>
    </row>
    <row r="107" spans="1:6" x14ac:dyDescent="0.25">
      <c r="A107" s="9"/>
      <c r="B107" s="5"/>
      <c r="C107" t="s">
        <v>105</v>
      </c>
      <c r="D107">
        <v>-2.9058999999999999</v>
      </c>
      <c r="E107">
        <v>3.1815582468956198</v>
      </c>
      <c r="F107" t="s">
        <v>211</v>
      </c>
    </row>
    <row r="108" spans="1:6" x14ac:dyDescent="0.25">
      <c r="A108" s="9"/>
      <c r="B108" s="5"/>
      <c r="C108" t="s">
        <v>113</v>
      </c>
      <c r="D108">
        <v>-2.5653000000000001</v>
      </c>
      <c r="E108">
        <v>2.1912335889346299</v>
      </c>
      <c r="F108" t="s">
        <v>217</v>
      </c>
    </row>
    <row r="109" spans="1:6" x14ac:dyDescent="0.25">
      <c r="A109" s="9"/>
      <c r="B109" s="5"/>
      <c r="C109" t="s">
        <v>109</v>
      </c>
      <c r="D109">
        <v>-2.2785000000000002</v>
      </c>
      <c r="E109">
        <v>2.3280684081335301</v>
      </c>
      <c r="F109" t="s">
        <v>239</v>
      </c>
    </row>
    <row r="110" spans="1:6" x14ac:dyDescent="0.25">
      <c r="A110" s="9"/>
      <c r="B110" s="5"/>
      <c r="C110" t="s">
        <v>106</v>
      </c>
      <c r="D110">
        <v>-3.1614</v>
      </c>
      <c r="E110">
        <v>3.1004546979124301</v>
      </c>
      <c r="F110" t="s">
        <v>255</v>
      </c>
    </row>
    <row r="111" spans="1:6" x14ac:dyDescent="0.25">
      <c r="A111" s="9"/>
      <c r="B111" s="5"/>
      <c r="C111" s="3" t="s">
        <v>3911</v>
      </c>
      <c r="D111" s="6">
        <v>-2.8595000000000002</v>
      </c>
      <c r="E111" s="6">
        <v>7.2576453463089896</v>
      </c>
      <c r="F111" s="6" t="s">
        <v>3918</v>
      </c>
    </row>
    <row r="112" spans="1:6" x14ac:dyDescent="0.25">
      <c r="A112" s="9"/>
      <c r="B112" s="5"/>
      <c r="C112" s="3" t="s">
        <v>3902</v>
      </c>
      <c r="D112" s="6">
        <v>-1.1657</v>
      </c>
      <c r="E112" s="6">
        <v>4.1853747917200597</v>
      </c>
      <c r="F112" s="6" t="s">
        <v>3904</v>
      </c>
    </row>
    <row r="113" spans="1:6" x14ac:dyDescent="0.25">
      <c r="A113" s="9"/>
      <c r="B113" s="5"/>
      <c r="C113" t="s">
        <v>108</v>
      </c>
      <c r="D113">
        <v>-2.6450999999999998</v>
      </c>
      <c r="E113">
        <v>1.93051507180663</v>
      </c>
      <c r="F113" t="s">
        <v>289</v>
      </c>
    </row>
    <row r="114" spans="1:6" x14ac:dyDescent="0.25">
      <c r="A114" s="9"/>
      <c r="B114" s="5"/>
      <c r="C114" s="3" t="s">
        <v>3912</v>
      </c>
      <c r="D114" s="6">
        <v>-5.5768000000000004</v>
      </c>
      <c r="E114" s="6">
        <v>11.2295481321552</v>
      </c>
      <c r="F114" s="6" t="s">
        <v>3919</v>
      </c>
    </row>
    <row r="115" spans="1:6" x14ac:dyDescent="0.25">
      <c r="A115" s="9"/>
      <c r="B115" s="5"/>
      <c r="C115" t="s">
        <v>114</v>
      </c>
      <c r="D115">
        <v>-2.5238999999999998</v>
      </c>
      <c r="E115">
        <v>2.3080529471402298</v>
      </c>
      <c r="F115" t="s">
        <v>321</v>
      </c>
    </row>
    <row r="116" spans="1:6" x14ac:dyDescent="0.25">
      <c r="A116" s="9"/>
      <c r="B116" s="5"/>
      <c r="C116" t="s">
        <v>123</v>
      </c>
      <c r="D116">
        <v>-1.9096</v>
      </c>
      <c r="E116">
        <v>1.71451591580947</v>
      </c>
      <c r="F116" t="s">
        <v>328</v>
      </c>
    </row>
    <row r="117" spans="1:6" x14ac:dyDescent="0.25">
      <c r="A117" s="9"/>
      <c r="B117" s="5"/>
      <c r="C117" t="s">
        <v>125</v>
      </c>
      <c r="D117">
        <v>-1.5071000000000001</v>
      </c>
      <c r="E117">
        <v>1.7284139917704699</v>
      </c>
      <c r="F117" t="s">
        <v>339</v>
      </c>
    </row>
    <row r="118" spans="1:6" x14ac:dyDescent="0.25">
      <c r="A118" s="9"/>
      <c r="B118" s="5"/>
      <c r="C118" t="s">
        <v>120</v>
      </c>
      <c r="D118">
        <v>-1.7984</v>
      </c>
      <c r="E118">
        <v>2.2897899544162001</v>
      </c>
      <c r="F118" t="s">
        <v>398</v>
      </c>
    </row>
    <row r="119" spans="1:6" x14ac:dyDescent="0.25">
      <c r="A119" s="9"/>
      <c r="B119" s="5"/>
      <c r="C119" t="s">
        <v>130</v>
      </c>
      <c r="D119">
        <v>-1.3023</v>
      </c>
      <c r="E119">
        <v>1.7494916168825001</v>
      </c>
      <c r="F119" t="s">
        <v>423</v>
      </c>
    </row>
    <row r="120" spans="1:6" x14ac:dyDescent="0.25">
      <c r="A120" s="9"/>
      <c r="B120" s="5"/>
      <c r="C120" t="s">
        <v>127</v>
      </c>
      <c r="D120">
        <v>-1.3008</v>
      </c>
      <c r="E120">
        <v>1.61571493471405</v>
      </c>
      <c r="F120" t="s">
        <v>443</v>
      </c>
    </row>
    <row r="121" spans="1:6" x14ac:dyDescent="0.25">
      <c r="A121" s="9"/>
      <c r="B121" s="5"/>
      <c r="C121" t="s">
        <v>3906</v>
      </c>
      <c r="D121">
        <v>-2.4971999999999999</v>
      </c>
      <c r="E121">
        <v>2.3384519483788702</v>
      </c>
      <c r="F121" t="s">
        <v>3907</v>
      </c>
    </row>
    <row r="122" spans="1:6" x14ac:dyDescent="0.25">
      <c r="A122" s="9"/>
      <c r="B122" s="5"/>
      <c r="C122" t="s">
        <v>129</v>
      </c>
      <c r="D122">
        <v>-1.3731</v>
      </c>
      <c r="E122">
        <v>1.82915973403761</v>
      </c>
      <c r="F122" t="s">
        <v>516</v>
      </c>
    </row>
    <row r="123" spans="1:6" x14ac:dyDescent="0.25">
      <c r="A123" s="9"/>
      <c r="B123" s="5"/>
      <c r="C123" t="s">
        <v>103</v>
      </c>
      <c r="D123">
        <v>-2.2265000000000001</v>
      </c>
      <c r="E123">
        <v>7.7958824915002802</v>
      </c>
      <c r="F123" t="s">
        <v>546</v>
      </c>
    </row>
    <row r="124" spans="1:6" x14ac:dyDescent="0.25">
      <c r="A124" s="9"/>
      <c r="B124" s="5"/>
      <c r="C124" t="s">
        <v>128</v>
      </c>
      <c r="D124">
        <v>-1.4086000000000001</v>
      </c>
      <c r="E124">
        <v>1.6147666135607599</v>
      </c>
      <c r="F124" t="s">
        <v>571</v>
      </c>
    </row>
    <row r="125" spans="1:6" x14ac:dyDescent="0.25">
      <c r="A125" s="9"/>
      <c r="B125" s="5"/>
      <c r="C125" t="s">
        <v>3908</v>
      </c>
      <c r="D125">
        <v>-2.6103999999999998</v>
      </c>
      <c r="E125">
        <v>2.53410935371708</v>
      </c>
      <c r="F125" t="s">
        <v>3909</v>
      </c>
    </row>
    <row r="126" spans="1:6" x14ac:dyDescent="0.25">
      <c r="A126" s="9"/>
      <c r="B126" s="5"/>
      <c r="C126" t="s">
        <v>126</v>
      </c>
      <c r="D126">
        <v>-1.6293</v>
      </c>
      <c r="E126">
        <v>1.7603053645119899</v>
      </c>
      <c r="F126" t="s">
        <v>597</v>
      </c>
    </row>
    <row r="127" spans="1:6" x14ac:dyDescent="0.25">
      <c r="A127" s="9"/>
      <c r="B127" s="5"/>
      <c r="C127" t="s">
        <v>121</v>
      </c>
      <c r="D127">
        <v>-2.1309</v>
      </c>
      <c r="E127">
        <v>1.8531629515788199</v>
      </c>
      <c r="F127" t="s">
        <v>624</v>
      </c>
    </row>
    <row r="128" spans="1:6" x14ac:dyDescent="0.25">
      <c r="A128" s="9"/>
      <c r="B128" s="5"/>
      <c r="C128" t="s">
        <v>104</v>
      </c>
      <c r="D128">
        <v>-4.5932000000000004</v>
      </c>
      <c r="E128">
        <v>2.7042733321058199</v>
      </c>
      <c r="F128" t="s">
        <v>654</v>
      </c>
    </row>
    <row r="129" spans="1:6" x14ac:dyDescent="0.25">
      <c r="A129" s="9"/>
      <c r="B129" s="5"/>
      <c r="C129" t="s">
        <v>116</v>
      </c>
      <c r="D129">
        <v>-1.5961000000000001</v>
      </c>
      <c r="E129">
        <v>3.0767181049982399</v>
      </c>
      <c r="F129" t="s">
        <v>672</v>
      </c>
    </row>
    <row r="130" spans="1:6" x14ac:dyDescent="0.25">
      <c r="A130" s="9"/>
      <c r="B130" s="5"/>
      <c r="C130" t="s">
        <v>131</v>
      </c>
      <c r="D130">
        <v>-1.2541</v>
      </c>
      <c r="E130">
        <v>1.80643980530406</v>
      </c>
      <c r="F130" t="s">
        <v>318</v>
      </c>
    </row>
    <row r="131" spans="1:6" x14ac:dyDescent="0.25">
      <c r="A131" s="9"/>
      <c r="B131" s="5"/>
      <c r="C131" s="3" t="s">
        <v>3913</v>
      </c>
      <c r="D131" s="6">
        <v>-3.5421</v>
      </c>
      <c r="E131" s="6">
        <v>6.7152763615081401</v>
      </c>
      <c r="F131" s="6" t="s">
        <v>3917</v>
      </c>
    </row>
    <row r="132" spans="1:6" x14ac:dyDescent="0.25">
      <c r="A132" s="9"/>
      <c r="B132" s="5"/>
      <c r="C132" t="s">
        <v>122</v>
      </c>
      <c r="D132">
        <v>-1.9087000000000001</v>
      </c>
      <c r="E132">
        <v>1.5790349852310099</v>
      </c>
      <c r="F132" t="s">
        <v>719</v>
      </c>
    </row>
    <row r="133" spans="1:6" x14ac:dyDescent="0.25">
      <c r="A133" s="9"/>
      <c r="B133" s="5"/>
      <c r="C133" s="3" t="s">
        <v>3903</v>
      </c>
      <c r="D133" s="6">
        <v>-1.3528</v>
      </c>
      <c r="E133" s="6">
        <v>3.6794689770023301</v>
      </c>
      <c r="F133" s="6" t="s">
        <v>279</v>
      </c>
    </row>
    <row r="134" spans="1:6" x14ac:dyDescent="0.25">
      <c r="A134" s="9"/>
      <c r="C134" t="s">
        <v>124</v>
      </c>
      <c r="D134">
        <v>-1.7904</v>
      </c>
      <c r="E134">
        <v>1.68420714340708</v>
      </c>
      <c r="F134" t="s">
        <v>759</v>
      </c>
    </row>
    <row r="135" spans="1:6" x14ac:dyDescent="0.25">
      <c r="A135" s="9"/>
      <c r="B135" s="5"/>
      <c r="C135" t="s">
        <v>3891</v>
      </c>
      <c r="D135">
        <v>-3.6465999999999998</v>
      </c>
      <c r="E135">
        <v>2.8362743069746399</v>
      </c>
    </row>
    <row r="136" spans="1:6" s="4" customFormat="1" ht="8.25" customHeight="1" x14ac:dyDescent="0.25">
      <c r="A136" s="5"/>
      <c r="B136" s="5"/>
    </row>
    <row r="137" spans="1:6" x14ac:dyDescent="0.25">
      <c r="A137" s="9" t="s">
        <v>900</v>
      </c>
      <c r="B137" s="5"/>
      <c r="C137" t="s">
        <v>133</v>
      </c>
      <c r="D137">
        <v>1.0851999999999999</v>
      </c>
      <c r="E137">
        <v>1.56293522571254</v>
      </c>
      <c r="F137" t="s">
        <v>418</v>
      </c>
    </row>
    <row r="138" spans="1:6" x14ac:dyDescent="0.25">
      <c r="A138" s="9"/>
      <c r="B138" s="5"/>
      <c r="C138" t="s">
        <v>134</v>
      </c>
      <c r="D138">
        <v>1.2914000000000001</v>
      </c>
      <c r="E138">
        <v>1.88882935118674</v>
      </c>
      <c r="F138" t="s">
        <v>674</v>
      </c>
    </row>
    <row r="139" spans="1:6" x14ac:dyDescent="0.25">
      <c r="A139" s="9"/>
      <c r="B139" s="5"/>
      <c r="C139" t="s">
        <v>132</v>
      </c>
      <c r="D139">
        <v>2.1861999999999999</v>
      </c>
      <c r="E139">
        <v>1.8244067740871699</v>
      </c>
      <c r="F139" t="s">
        <v>800</v>
      </c>
    </row>
    <row r="140" spans="1:6" s="4" customFormat="1" ht="9.75" customHeight="1" x14ac:dyDescent="0.25">
      <c r="A140" s="5"/>
      <c r="B140" s="5"/>
    </row>
    <row r="141" spans="1:6" x14ac:dyDescent="0.25">
      <c r="A141" s="9" t="s">
        <v>901</v>
      </c>
      <c r="B141" s="5"/>
      <c r="C141" t="s">
        <v>137</v>
      </c>
      <c r="D141">
        <v>-1.9999</v>
      </c>
      <c r="E141">
        <v>-1.71919059381539</v>
      </c>
      <c r="F141" t="s">
        <v>447</v>
      </c>
    </row>
    <row r="142" spans="1:6" x14ac:dyDescent="0.25">
      <c r="A142" s="9"/>
      <c r="B142" s="5"/>
      <c r="C142" t="s">
        <v>139</v>
      </c>
      <c r="D142">
        <v>-2.0497000000000001</v>
      </c>
      <c r="E142">
        <v>-2.4086362779077901</v>
      </c>
      <c r="F142" t="s">
        <v>451</v>
      </c>
    </row>
    <row r="143" spans="1:6" x14ac:dyDescent="0.25">
      <c r="A143" s="9"/>
      <c r="B143" s="5"/>
      <c r="C143" t="s">
        <v>136</v>
      </c>
      <c r="D143">
        <v>-1.0548</v>
      </c>
      <c r="E143">
        <v>-1.9849050459520901</v>
      </c>
      <c r="F143" t="s">
        <v>493</v>
      </c>
    </row>
    <row r="144" spans="1:6" x14ac:dyDescent="0.25">
      <c r="A144" s="9"/>
      <c r="B144" s="5"/>
      <c r="C144" t="s">
        <v>135</v>
      </c>
      <c r="D144">
        <v>-1.0996999999999999</v>
      </c>
      <c r="E144">
        <v>-3.9489403454620602</v>
      </c>
      <c r="F144" t="s">
        <v>497</v>
      </c>
    </row>
    <row r="145" spans="1:6" x14ac:dyDescent="0.25">
      <c r="A145" s="9"/>
      <c r="B145" s="5"/>
      <c r="C145" t="s">
        <v>140</v>
      </c>
      <c r="D145">
        <v>-2.4097</v>
      </c>
      <c r="E145">
        <v>-2.4802722872249898</v>
      </c>
      <c r="F145" t="s">
        <v>524</v>
      </c>
    </row>
    <row r="146" spans="1:6" x14ac:dyDescent="0.25">
      <c r="A146" s="9"/>
      <c r="B146" s="5"/>
      <c r="C146" t="s">
        <v>138</v>
      </c>
      <c r="D146">
        <v>-2.1915</v>
      </c>
      <c r="E146">
        <v>-1.87836111290609</v>
      </c>
      <c r="F146" t="s">
        <v>762</v>
      </c>
    </row>
    <row r="147" spans="1:6" x14ac:dyDescent="0.25">
      <c r="C147" t="s">
        <v>3890</v>
      </c>
      <c r="D147">
        <v>-1.2945</v>
      </c>
      <c r="E147">
        <v>-2.2497019048870999</v>
      </c>
    </row>
  </sheetData>
  <mergeCells count="7">
    <mergeCell ref="A137:A139"/>
    <mergeCell ref="A141:A146"/>
    <mergeCell ref="A1:A2"/>
    <mergeCell ref="C1:C2"/>
    <mergeCell ref="F1:F2"/>
    <mergeCell ref="A3:A101"/>
    <mergeCell ref="A103:A135"/>
  </mergeCells>
  <phoneticPr fontId="18" type="noConversion"/>
  <conditionalFormatting sqref="C135">
    <cfRule type="duplicateValues" dxfId="2" priority="1"/>
  </conditionalFormatting>
  <conditionalFormatting sqref="C147">
    <cfRule type="duplicateValues" dxfId="1" priority="3"/>
  </conditionalFormatting>
  <conditionalFormatting sqref="C150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N DEGs</vt:lpstr>
      <vt:lpstr>-Fe DEGs</vt:lpstr>
      <vt:lpstr>4 cluster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jing</dc:creator>
  <cp:lastModifiedBy>陳 志長</cp:lastModifiedBy>
  <dcterms:created xsi:type="dcterms:W3CDTF">2021-06-08T03:53:03Z</dcterms:created>
  <dcterms:modified xsi:type="dcterms:W3CDTF">2024-05-08T07:54:30Z</dcterms:modified>
</cp:coreProperties>
</file>